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carolineharwood/Documents/Yasu/Dessication paper/Latest version sept 7.21/"/>
    </mc:Choice>
  </mc:AlternateContent>
  <xr:revisionPtr revIDLastSave="0" documentId="13_ncr:1_{DC70FEA7-DE40-314A-BBB0-F0F8177126BA}" xr6:coauthVersionLast="47" xr6:coauthVersionMax="47" xr10:uidLastSave="{00000000-0000-0000-0000-000000000000}"/>
  <bookViews>
    <workbookView xWindow="6000" yWindow="500" windowWidth="19440" windowHeight="15000" activeTab="2" xr2:uid="{00000000-000D-0000-FFFF-FFFF00000000}"/>
  </bookViews>
  <sheets>
    <sheet name="Table S2A" sheetId="3" r:id="rId1"/>
    <sheet name="Table S2B" sheetId="6" r:id="rId2"/>
    <sheet name="Table S2C" sheetId="7" r:id="rId3"/>
  </sheets>
  <definedNames>
    <definedName name="_xlnm._FilterDatabase" localSheetId="0" hidden="1">'Table S2A'!$A$2:$G$39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3" l="1"/>
  <c r="B7" i="3"/>
  <c r="C3897" i="3" l="1"/>
  <c r="C3892" i="3"/>
  <c r="C3890" i="3"/>
  <c r="C3889" i="3"/>
  <c r="C3888" i="3"/>
  <c r="C3885" i="3"/>
  <c r="C3883" i="3"/>
  <c r="C3882" i="3"/>
  <c r="C3880" i="3"/>
  <c r="C3878" i="3"/>
  <c r="C3859" i="3"/>
  <c r="C3847" i="3"/>
  <c r="C3838" i="3"/>
  <c r="C3834" i="3"/>
  <c r="C3824" i="3"/>
  <c r="C3821" i="3"/>
  <c r="C3819" i="3"/>
  <c r="C3818" i="3"/>
  <c r="C3816" i="3"/>
  <c r="C3808" i="3"/>
  <c r="C3795" i="3"/>
  <c r="C3794" i="3"/>
  <c r="C3786" i="3"/>
  <c r="C3779" i="3"/>
  <c r="C3778" i="3"/>
  <c r="C3777" i="3"/>
  <c r="C3770" i="3"/>
  <c r="C3769" i="3"/>
  <c r="C3768" i="3"/>
  <c r="C3764" i="3"/>
  <c r="C3762" i="3"/>
  <c r="C3755" i="3"/>
  <c r="C3753" i="3"/>
  <c r="C3752" i="3"/>
  <c r="C3750" i="3"/>
  <c r="C3749" i="3"/>
  <c r="C3746" i="3"/>
  <c r="C3745" i="3"/>
  <c r="C3743" i="3"/>
  <c r="C3740" i="3"/>
  <c r="C3739" i="3"/>
  <c r="C3738" i="3"/>
  <c r="C3737" i="3"/>
  <c r="C3736" i="3"/>
  <c r="C3734" i="3"/>
  <c r="C3733" i="3"/>
  <c r="C3724" i="3"/>
  <c r="C3721" i="3"/>
  <c r="C3720" i="3"/>
  <c r="C3719" i="3"/>
  <c r="C3718" i="3"/>
  <c r="C3717" i="3"/>
  <c r="C3713" i="3"/>
  <c r="C3710" i="3"/>
  <c r="C3709" i="3"/>
  <c r="C3707" i="3"/>
  <c r="C3706" i="3"/>
  <c r="C3705" i="3"/>
  <c r="C3704" i="3"/>
  <c r="C3703" i="3"/>
  <c r="C3702" i="3"/>
  <c r="C3701" i="3"/>
  <c r="C3700" i="3"/>
  <c r="C3698" i="3"/>
  <c r="C3696" i="3"/>
  <c r="C3695" i="3"/>
  <c r="C3694" i="3"/>
  <c r="C3693" i="3"/>
  <c r="C3692" i="3"/>
  <c r="C3691" i="3"/>
  <c r="C3690" i="3"/>
  <c r="C3689" i="3"/>
  <c r="C3688" i="3"/>
  <c r="C3687" i="3"/>
  <c r="C3684" i="3"/>
  <c r="C3682" i="3"/>
  <c r="C3680" i="3"/>
  <c r="C3679" i="3"/>
  <c r="C3678" i="3"/>
  <c r="C3677" i="3"/>
  <c r="C3667" i="3"/>
  <c r="C3664" i="3"/>
  <c r="C3662" i="3"/>
  <c r="C3658" i="3"/>
  <c r="C3657" i="3"/>
  <c r="C3656" i="3"/>
  <c r="C3655" i="3"/>
  <c r="C3654" i="3"/>
  <c r="C3653" i="3"/>
  <c r="C3638" i="3"/>
  <c r="C3637" i="3"/>
  <c r="C3632" i="3"/>
  <c r="C3628" i="3"/>
  <c r="C3627" i="3"/>
  <c r="C3626" i="3"/>
  <c r="C3625" i="3"/>
  <c r="C3624" i="3"/>
  <c r="C3623" i="3"/>
  <c r="C3622" i="3"/>
  <c r="C3618" i="3"/>
  <c r="C3617" i="3"/>
  <c r="C3615" i="3"/>
  <c r="C3614" i="3"/>
  <c r="C3613" i="3"/>
  <c r="C3612" i="3"/>
  <c r="C3611" i="3"/>
  <c r="C3610" i="3"/>
  <c r="C3609" i="3"/>
  <c r="C3608" i="3"/>
  <c r="C3607" i="3"/>
  <c r="C3606" i="3"/>
  <c r="C3599" i="3"/>
  <c r="C3598" i="3"/>
  <c r="C3591" i="3"/>
  <c r="C3576" i="3"/>
  <c r="C3572" i="3"/>
  <c r="C3571" i="3"/>
  <c r="C3568" i="3"/>
  <c r="C3567" i="3"/>
  <c r="C3560" i="3"/>
  <c r="C3559" i="3"/>
  <c r="C3555" i="3"/>
  <c r="C3554" i="3"/>
  <c r="C3552" i="3"/>
  <c r="C3548" i="3"/>
  <c r="C3544" i="3"/>
  <c r="C3542" i="3"/>
  <c r="C3539" i="3"/>
  <c r="C3537" i="3"/>
  <c r="C3535" i="3"/>
  <c r="C3533" i="3"/>
  <c r="C3532" i="3"/>
  <c r="C3530" i="3"/>
  <c r="C3528" i="3"/>
  <c r="C3526" i="3"/>
  <c r="C3525" i="3"/>
  <c r="C3524" i="3"/>
  <c r="C3523" i="3"/>
  <c r="C3522" i="3"/>
  <c r="C3521" i="3"/>
  <c r="C3520" i="3"/>
  <c r="C3519" i="3"/>
  <c r="C3517" i="3"/>
  <c r="C3514" i="3"/>
  <c r="C3512" i="3"/>
  <c r="C3510" i="3"/>
  <c r="C3507" i="3"/>
  <c r="C3506" i="3"/>
  <c r="C3505" i="3"/>
  <c r="C3503" i="3"/>
  <c r="C3502" i="3"/>
  <c r="C3500" i="3"/>
  <c r="C3497" i="3"/>
  <c r="C3496" i="3"/>
  <c r="C3495" i="3"/>
  <c r="C3494" i="3"/>
  <c r="C3493" i="3"/>
  <c r="C3491" i="3"/>
  <c r="C3489" i="3"/>
  <c r="C3488" i="3"/>
  <c r="C3487" i="3"/>
  <c r="C3486" i="3"/>
  <c r="C3485" i="3"/>
  <c r="C3484" i="3"/>
  <c r="C3483" i="3"/>
  <c r="C3482" i="3"/>
  <c r="C3481" i="3"/>
  <c r="C3480" i="3"/>
  <c r="C3478" i="3"/>
  <c r="C3477" i="3"/>
  <c r="C3476" i="3"/>
  <c r="C3475" i="3"/>
  <c r="C3474" i="3"/>
  <c r="C3472" i="3"/>
  <c r="C3471" i="3"/>
  <c r="C3468" i="3"/>
  <c r="C3466" i="3"/>
  <c r="C3465" i="3"/>
  <c r="C3464" i="3"/>
  <c r="C3463" i="3"/>
  <c r="C3456" i="3"/>
  <c r="C3452" i="3"/>
  <c r="C3451" i="3"/>
  <c r="C3450" i="3"/>
  <c r="C3449" i="3"/>
  <c r="C3448" i="3"/>
  <c r="C3447" i="3"/>
  <c r="C3445" i="3"/>
  <c r="C3444" i="3"/>
  <c r="C3442" i="3"/>
  <c r="C3441" i="3"/>
  <c r="C3440" i="3"/>
  <c r="C3439" i="3"/>
  <c r="C3438" i="3"/>
  <c r="C3437" i="3"/>
  <c r="C3436" i="3"/>
  <c r="C3435" i="3"/>
  <c r="C3433" i="3"/>
  <c r="C3432" i="3"/>
  <c r="C3429" i="3"/>
  <c r="C3427" i="3"/>
  <c r="C3425" i="3"/>
  <c r="C3424" i="3"/>
  <c r="C3423" i="3"/>
  <c r="C3421" i="3"/>
  <c r="C3420" i="3"/>
  <c r="C3415" i="3"/>
  <c r="C3414" i="3"/>
  <c r="C3411" i="3"/>
  <c r="C3409" i="3"/>
  <c r="C3405" i="3"/>
  <c r="C3403" i="3"/>
  <c r="C3402" i="3"/>
  <c r="C3401" i="3"/>
  <c r="C3400" i="3"/>
  <c r="C3398" i="3"/>
  <c r="C3396" i="3"/>
  <c r="C3394" i="3"/>
  <c r="C3393" i="3"/>
  <c r="C3391" i="3"/>
  <c r="C3389" i="3"/>
  <c r="C3387" i="3"/>
  <c r="C3386" i="3"/>
  <c r="C3385" i="3"/>
  <c r="C3380" i="3"/>
  <c r="C3376" i="3"/>
  <c r="C3369" i="3"/>
  <c r="C3368" i="3"/>
  <c r="C3367" i="3"/>
  <c r="C3366" i="3"/>
  <c r="C3364" i="3"/>
  <c r="C3361" i="3"/>
  <c r="C3360" i="3"/>
  <c r="C3359" i="3"/>
  <c r="C3358" i="3"/>
  <c r="C3356" i="3"/>
  <c r="C3355" i="3"/>
  <c r="C3354" i="3"/>
  <c r="C3352" i="3"/>
  <c r="C3351" i="3"/>
  <c r="C3350" i="3"/>
  <c r="C3349" i="3"/>
  <c r="C3348" i="3"/>
  <c r="C3347" i="3"/>
  <c r="C3346" i="3"/>
  <c r="C3345" i="3"/>
  <c r="C3343" i="3"/>
  <c r="C3340" i="3"/>
  <c r="C3338" i="3"/>
  <c r="C3337" i="3"/>
  <c r="C3334" i="3"/>
  <c r="C3332" i="3"/>
  <c r="C3329" i="3"/>
  <c r="C3328" i="3"/>
  <c r="C3327" i="3"/>
  <c r="C3325" i="3"/>
  <c r="C3324" i="3"/>
  <c r="C3323" i="3"/>
  <c r="C3322" i="3"/>
  <c r="C3321" i="3"/>
  <c r="C3319" i="3"/>
  <c r="C3318" i="3"/>
  <c r="C3315" i="3"/>
  <c r="C3314" i="3"/>
  <c r="C3307" i="3"/>
  <c r="C3305" i="3"/>
  <c r="C3304" i="3"/>
  <c r="C3303" i="3"/>
  <c r="C3301" i="3"/>
  <c r="C3300" i="3"/>
  <c r="C3299" i="3"/>
  <c r="C3298" i="3"/>
  <c r="C3295" i="3"/>
  <c r="C3294" i="3"/>
  <c r="C3293" i="3"/>
  <c r="C3292" i="3"/>
  <c r="C3291" i="3"/>
  <c r="C3290" i="3"/>
  <c r="C3289" i="3"/>
  <c r="C3288" i="3"/>
  <c r="C3287" i="3"/>
  <c r="C3284" i="3"/>
  <c r="C3283" i="3"/>
  <c r="C3279" i="3"/>
  <c r="C3278" i="3"/>
  <c r="C3277" i="3"/>
  <c r="C3276" i="3"/>
  <c r="C3275" i="3"/>
  <c r="C3274" i="3"/>
  <c r="C3273" i="3"/>
  <c r="C3272" i="3"/>
  <c r="C3271" i="3"/>
  <c r="C3269" i="3"/>
  <c r="C3267" i="3"/>
  <c r="C3266" i="3"/>
  <c r="C3265" i="3"/>
  <c r="C3264" i="3"/>
  <c r="C3263" i="3"/>
  <c r="C3262" i="3"/>
  <c r="C3261" i="3"/>
  <c r="C3260" i="3"/>
  <c r="C3258" i="3"/>
  <c r="C3257" i="3"/>
  <c r="C3256" i="3"/>
  <c r="C3255" i="3"/>
  <c r="C3254" i="3"/>
  <c r="C3253" i="3"/>
  <c r="C3249" i="3"/>
  <c r="C3248" i="3"/>
  <c r="C3247" i="3"/>
  <c r="C3246" i="3"/>
  <c r="C3244" i="3"/>
  <c r="C3240" i="3"/>
  <c r="C3239" i="3"/>
  <c r="C3223" i="3"/>
  <c r="C3221" i="3"/>
  <c r="C3219" i="3"/>
  <c r="C3218" i="3"/>
  <c r="C3212" i="3"/>
  <c r="C3210" i="3"/>
  <c r="C3208" i="3"/>
  <c r="C3207" i="3"/>
  <c r="C3206" i="3"/>
  <c r="C3204" i="3"/>
  <c r="C3203" i="3"/>
  <c r="C3200" i="3"/>
  <c r="C3196" i="3"/>
  <c r="C3195" i="3"/>
  <c r="C3194" i="3"/>
  <c r="C3193" i="3"/>
  <c r="C3192" i="3"/>
  <c r="C3190" i="3"/>
  <c r="C3189" i="3"/>
  <c r="C3188" i="3"/>
  <c r="C3187" i="3"/>
  <c r="C3186" i="3"/>
  <c r="C3183" i="3"/>
  <c r="C3182" i="3"/>
  <c r="C3180" i="3"/>
  <c r="C3179" i="3"/>
  <c r="C3178" i="3"/>
  <c r="C3177" i="3"/>
  <c r="C3175" i="3"/>
  <c r="C3174" i="3"/>
  <c r="C3173" i="3"/>
  <c r="C3172" i="3"/>
  <c r="C3170" i="3"/>
  <c r="C3168" i="3"/>
  <c r="C3166" i="3"/>
  <c r="C3165" i="3"/>
  <c r="C3164" i="3"/>
  <c r="C3163" i="3"/>
  <c r="C3160" i="3"/>
  <c r="C3158" i="3"/>
  <c r="C3157" i="3"/>
  <c r="C3156" i="3"/>
  <c r="C3154" i="3"/>
  <c r="C3153" i="3"/>
  <c r="C3152" i="3"/>
  <c r="C3151" i="3"/>
  <c r="C3150" i="3"/>
  <c r="C3144" i="3"/>
  <c r="C3141" i="3"/>
  <c r="C3140" i="3"/>
  <c r="C3138" i="3"/>
  <c r="C3137" i="3"/>
  <c r="C3136" i="3"/>
  <c r="C3135" i="3"/>
  <c r="C3134" i="3"/>
  <c r="C3132" i="3"/>
  <c r="C3127" i="3"/>
  <c r="C3126" i="3"/>
  <c r="C3122" i="3"/>
  <c r="C3116" i="3"/>
  <c r="C3112" i="3"/>
  <c r="C3111" i="3"/>
  <c r="C3106" i="3"/>
  <c r="C3105" i="3"/>
  <c r="C3104" i="3"/>
  <c r="C3094" i="3"/>
  <c r="C3092" i="3"/>
  <c r="C3090" i="3"/>
  <c r="C3089" i="3"/>
  <c r="C3088" i="3"/>
  <c r="C3086" i="3"/>
  <c r="C3085" i="3"/>
  <c r="C3084" i="3"/>
  <c r="C3083" i="3"/>
  <c r="C3082" i="3"/>
  <c r="C3081" i="3"/>
  <c r="C3080" i="3"/>
  <c r="C3079" i="3"/>
  <c r="C3076" i="3"/>
  <c r="C3073" i="3"/>
  <c r="C3070" i="3"/>
  <c r="C3066" i="3"/>
  <c r="C3062" i="3"/>
  <c r="C3057" i="3"/>
  <c r="C3056" i="3"/>
  <c r="C3055" i="3"/>
  <c r="C3054" i="3"/>
  <c r="C3051" i="3"/>
  <c r="C3043" i="3"/>
  <c r="C3041" i="3"/>
  <c r="C3037" i="3"/>
  <c r="C3036" i="3"/>
  <c r="C3034" i="3"/>
  <c r="C3032" i="3"/>
  <c r="C3031" i="3"/>
  <c r="C3029" i="3"/>
  <c r="C3026" i="3"/>
  <c r="C3025" i="3"/>
  <c r="C3022" i="3"/>
  <c r="C3020" i="3"/>
  <c r="C3019" i="3"/>
  <c r="C3018" i="3"/>
  <c r="C3017" i="3"/>
  <c r="C3016" i="3"/>
  <c r="C3015" i="3"/>
  <c r="C3014" i="3"/>
  <c r="C3013" i="3"/>
  <c r="C3009" i="3"/>
  <c r="C3007" i="3"/>
  <c r="C3006" i="3"/>
  <c r="C3005" i="3"/>
  <c r="C3004" i="3"/>
  <c r="C3000" i="3"/>
  <c r="C2998" i="3"/>
  <c r="C2995" i="3"/>
  <c r="C2988" i="3"/>
  <c r="C2987" i="3"/>
  <c r="C2986" i="3"/>
  <c r="C2984" i="3"/>
  <c r="C2980" i="3"/>
  <c r="C2979" i="3"/>
  <c r="C2978" i="3"/>
  <c r="C2977" i="3"/>
  <c r="C2976" i="3"/>
  <c r="C2975" i="3"/>
  <c r="C2969" i="3"/>
  <c r="C2968" i="3"/>
  <c r="C2966" i="3"/>
  <c r="C2965" i="3"/>
  <c r="C2964" i="3"/>
  <c r="C2963" i="3"/>
  <c r="C2961" i="3"/>
  <c r="C2960" i="3"/>
  <c r="C2958" i="3"/>
  <c r="C2957" i="3"/>
  <c r="C2956" i="3"/>
  <c r="C2955" i="3"/>
  <c r="C2952" i="3"/>
  <c r="C2951" i="3"/>
  <c r="C2948" i="3"/>
  <c r="C2947" i="3"/>
  <c r="C2946" i="3"/>
  <c r="C2938" i="3"/>
  <c r="C2937" i="3"/>
  <c r="C2933" i="3"/>
  <c r="C2921" i="3"/>
  <c r="C2920" i="3"/>
  <c r="C2917" i="3"/>
  <c r="C2916" i="3"/>
  <c r="C2914" i="3"/>
  <c r="C2913" i="3"/>
  <c r="C2911" i="3"/>
  <c r="C2891" i="3"/>
  <c r="C2889" i="3"/>
  <c r="C2887" i="3"/>
  <c r="C2882" i="3"/>
  <c r="C2881" i="3"/>
  <c r="C2878" i="3"/>
  <c r="C2877" i="3"/>
  <c r="C2876" i="3"/>
  <c r="C2873" i="3"/>
  <c r="C2871" i="3"/>
  <c r="C2849" i="3"/>
  <c r="C2842" i="3"/>
  <c r="C2841" i="3"/>
  <c r="C2840" i="3"/>
  <c r="C2839" i="3"/>
  <c r="C2833" i="3"/>
  <c r="C2832" i="3"/>
  <c r="C2830" i="3"/>
  <c r="C2829" i="3"/>
  <c r="C2827" i="3"/>
  <c r="C2824" i="3"/>
  <c r="C2823" i="3"/>
  <c r="C2821" i="3"/>
  <c r="C2820" i="3"/>
  <c r="C2819" i="3"/>
  <c r="C2815" i="3"/>
  <c r="C2814" i="3"/>
  <c r="C2812" i="3"/>
  <c r="C2811" i="3"/>
  <c r="C2810" i="3"/>
  <c r="C2809" i="3"/>
  <c r="C2808" i="3"/>
  <c r="C2806" i="3"/>
  <c r="C2805" i="3"/>
  <c r="C2804" i="3"/>
  <c r="C2803" i="3"/>
  <c r="C2798" i="3"/>
  <c r="C2797" i="3"/>
  <c r="C2792" i="3"/>
  <c r="C2791" i="3"/>
  <c r="C2789" i="3"/>
  <c r="C2785" i="3"/>
  <c r="C2784" i="3"/>
  <c r="C2783" i="3"/>
  <c r="C2781" i="3"/>
  <c r="C2776" i="3"/>
  <c r="C2775" i="3"/>
  <c r="C2774" i="3"/>
  <c r="C2773" i="3"/>
  <c r="C2772" i="3"/>
  <c r="C2771" i="3"/>
  <c r="C2770" i="3"/>
  <c r="C2764" i="3"/>
  <c r="C2762" i="3"/>
  <c r="C2761" i="3"/>
  <c r="C2760" i="3"/>
  <c r="C2759" i="3"/>
  <c r="C2757" i="3"/>
  <c r="C2749" i="3"/>
  <c r="C2748" i="3"/>
  <c r="C2745" i="3"/>
  <c r="C2743" i="3"/>
  <c r="C2741" i="3"/>
  <c r="C2739" i="3"/>
  <c r="C2736" i="3"/>
  <c r="C2735" i="3"/>
  <c r="C2734" i="3"/>
  <c r="C2729" i="3"/>
  <c r="C2726" i="3"/>
  <c r="C2723" i="3"/>
  <c r="C2721" i="3"/>
  <c r="C2713" i="3"/>
  <c r="C2708" i="3"/>
  <c r="C2706" i="3"/>
  <c r="C2704" i="3"/>
  <c r="C2703" i="3"/>
  <c r="C2702" i="3"/>
  <c r="C2701" i="3"/>
  <c r="C2699" i="3"/>
  <c r="C2698" i="3"/>
  <c r="C2697" i="3"/>
  <c r="C2683" i="3"/>
  <c r="C2671" i="3"/>
  <c r="C2669" i="3"/>
  <c r="C2668" i="3"/>
  <c r="C2667" i="3"/>
  <c r="C2666" i="3"/>
  <c r="C2665" i="3"/>
  <c r="C2664" i="3"/>
  <c r="C2662" i="3"/>
  <c r="C2661" i="3"/>
  <c r="C2660" i="3"/>
  <c r="C2659" i="3"/>
  <c r="C2657" i="3"/>
  <c r="C2656" i="3"/>
  <c r="C2653" i="3"/>
  <c r="C2651" i="3"/>
  <c r="C2650" i="3"/>
  <c r="C2649" i="3"/>
  <c r="C2648" i="3"/>
  <c r="C2647" i="3"/>
  <c r="C2646" i="3"/>
  <c r="C2644" i="3"/>
  <c r="C2643" i="3"/>
  <c r="C2642" i="3"/>
  <c r="C2641" i="3"/>
  <c r="C2638" i="3"/>
  <c r="C2637" i="3"/>
  <c r="C2636" i="3"/>
  <c r="C2627" i="3"/>
  <c r="C2622" i="3"/>
  <c r="C2619" i="3"/>
  <c r="C2610" i="3"/>
  <c r="C2608" i="3"/>
  <c r="C2606" i="3"/>
  <c r="C2600" i="3"/>
  <c r="C2596" i="3"/>
  <c r="C2587" i="3"/>
  <c r="C2579" i="3"/>
  <c r="C2578" i="3"/>
  <c r="C2574" i="3"/>
  <c r="C2573" i="3"/>
  <c r="C2572" i="3"/>
  <c r="C2571" i="3"/>
  <c r="C2570" i="3"/>
  <c r="C2569" i="3"/>
  <c r="C2568" i="3"/>
  <c r="C2567" i="3"/>
  <c r="C2566" i="3"/>
  <c r="C2563" i="3"/>
  <c r="C2562" i="3"/>
  <c r="C2560" i="3"/>
  <c r="C2558" i="3"/>
  <c r="C2552" i="3"/>
  <c r="C2546" i="3"/>
  <c r="C2545" i="3"/>
  <c r="C2544" i="3"/>
  <c r="C2543" i="3"/>
  <c r="C2542" i="3"/>
  <c r="C2541" i="3"/>
  <c r="C2537" i="3"/>
  <c r="C2531" i="3"/>
  <c r="C2530" i="3"/>
  <c r="C2529" i="3"/>
  <c r="C2528" i="3"/>
  <c r="C2524" i="3"/>
  <c r="C2521" i="3"/>
  <c r="C2520" i="3"/>
  <c r="C2510" i="3"/>
  <c r="C2506" i="3"/>
  <c r="C2505" i="3"/>
  <c r="C2504" i="3"/>
  <c r="C2497" i="3"/>
  <c r="C2495" i="3"/>
  <c r="C2494" i="3"/>
  <c r="C2493" i="3"/>
  <c r="C2484" i="3"/>
  <c r="C2483" i="3"/>
  <c r="C2480" i="3"/>
  <c r="C2478" i="3"/>
  <c r="C2476" i="3"/>
  <c r="C2454" i="3"/>
  <c r="C2450" i="3"/>
  <c r="C2447" i="3"/>
  <c r="C2436" i="3"/>
  <c r="C2435" i="3"/>
  <c r="C2433" i="3"/>
  <c r="C2431" i="3"/>
  <c r="C2430" i="3"/>
  <c r="C2415" i="3"/>
  <c r="C2406" i="3"/>
  <c r="C2403" i="3"/>
  <c r="C2400" i="3"/>
  <c r="C2393" i="3"/>
  <c r="C2390" i="3"/>
  <c r="C2384" i="3"/>
  <c r="C2382" i="3"/>
  <c r="C2381" i="3"/>
  <c r="C2379" i="3"/>
  <c r="C2377" i="3"/>
  <c r="C2369" i="3"/>
  <c r="C2368" i="3"/>
  <c r="C2366" i="3"/>
  <c r="C2365" i="3"/>
  <c r="C2364" i="3"/>
  <c r="C2363" i="3"/>
  <c r="C2362" i="3"/>
  <c r="C2361" i="3"/>
  <c r="C2354" i="3"/>
  <c r="C2350" i="3"/>
  <c r="C2349" i="3"/>
  <c r="C2340" i="3"/>
  <c r="C2339" i="3"/>
  <c r="C2311" i="3"/>
  <c r="C2292" i="3"/>
  <c r="C2291" i="3"/>
  <c r="C2290" i="3"/>
  <c r="C2289" i="3"/>
  <c r="C2288" i="3"/>
  <c r="C2287" i="3"/>
  <c r="C2286" i="3"/>
  <c r="C2285" i="3"/>
  <c r="C2284" i="3"/>
  <c r="C2281" i="3"/>
  <c r="C2280" i="3"/>
  <c r="C2279" i="3"/>
  <c r="C2278" i="3"/>
  <c r="C2271" i="3"/>
  <c r="C2263" i="3"/>
  <c r="C2262" i="3"/>
  <c r="C2261" i="3"/>
  <c r="C2260" i="3"/>
  <c r="C2259" i="3"/>
  <c r="C2256" i="3"/>
  <c r="C2255" i="3"/>
  <c r="C2247" i="3"/>
  <c r="C2240" i="3"/>
  <c r="C2237" i="3"/>
  <c r="C2230" i="3"/>
  <c r="C2226" i="3"/>
  <c r="C2225" i="3"/>
  <c r="C2224" i="3"/>
  <c r="C2223" i="3"/>
  <c r="C2220" i="3"/>
  <c r="C2219" i="3"/>
  <c r="C2215" i="3"/>
  <c r="C2213" i="3"/>
  <c r="C2212" i="3"/>
  <c r="C2209" i="3"/>
  <c r="C2207" i="3"/>
  <c r="C2205" i="3"/>
  <c r="C2204" i="3"/>
  <c r="C2202" i="3"/>
  <c r="C2201" i="3"/>
  <c r="C2200" i="3"/>
  <c r="C2199" i="3"/>
  <c r="C2198" i="3"/>
  <c r="C2197" i="3"/>
  <c r="C2196" i="3"/>
  <c r="C2195" i="3"/>
  <c r="C2194" i="3"/>
  <c r="C2193" i="3"/>
  <c r="C2192" i="3"/>
  <c r="C2189" i="3"/>
  <c r="C2187" i="3"/>
  <c r="C2186" i="3"/>
  <c r="C2185" i="3"/>
  <c r="C2184" i="3"/>
  <c r="C2183" i="3"/>
  <c r="C2180" i="3"/>
  <c r="C2178" i="3"/>
  <c r="C2177" i="3"/>
  <c r="C2176" i="3"/>
  <c r="C2175" i="3"/>
  <c r="C2174" i="3"/>
  <c r="C2173" i="3"/>
  <c r="C2172" i="3"/>
  <c r="C2171" i="3"/>
  <c r="C2170" i="3"/>
  <c r="C2169" i="3"/>
  <c r="C2165" i="3"/>
  <c r="C2164" i="3"/>
  <c r="C2159" i="3"/>
  <c r="C2154" i="3"/>
  <c r="C2151" i="3"/>
  <c r="C2149" i="3"/>
  <c r="C2148" i="3"/>
  <c r="C2146" i="3"/>
  <c r="C2145" i="3"/>
  <c r="C2144" i="3"/>
  <c r="C2142" i="3"/>
  <c r="C2140" i="3"/>
  <c r="C2139" i="3"/>
  <c r="C2137" i="3"/>
  <c r="C2136" i="3"/>
  <c r="C2135" i="3"/>
  <c r="C2133" i="3"/>
  <c r="C2132" i="3"/>
  <c r="C2131" i="3"/>
  <c r="C2130" i="3"/>
  <c r="C2129" i="3"/>
  <c r="C2128" i="3"/>
  <c r="C2127" i="3"/>
  <c r="C2122" i="3"/>
  <c r="C2120" i="3"/>
  <c r="C2119" i="3"/>
  <c r="C2118" i="3"/>
  <c r="C2116" i="3"/>
  <c r="C2115" i="3"/>
  <c r="C2113" i="3"/>
  <c r="C2112" i="3"/>
  <c r="C2108" i="3"/>
  <c r="C2107" i="3"/>
  <c r="C2104" i="3"/>
  <c r="C2100" i="3"/>
  <c r="C2095" i="3"/>
  <c r="C2094" i="3"/>
  <c r="C2093" i="3"/>
  <c r="C2089" i="3"/>
  <c r="C2088" i="3"/>
  <c r="C2086" i="3"/>
  <c r="C2085" i="3"/>
  <c r="C2084" i="3"/>
  <c r="C2083" i="3"/>
  <c r="C2081" i="3"/>
  <c r="C2080" i="3"/>
  <c r="C2079" i="3"/>
  <c r="C2073" i="3"/>
  <c r="C2071" i="3"/>
  <c r="C2069" i="3"/>
  <c r="C2068" i="3"/>
  <c r="C2067" i="3"/>
  <c r="C2066" i="3"/>
  <c r="C2065" i="3"/>
  <c r="C2064" i="3"/>
  <c r="C2062" i="3"/>
  <c r="C2061" i="3"/>
  <c r="C2060" i="3"/>
  <c r="C2059" i="3"/>
  <c r="C2058" i="3"/>
  <c r="C2057" i="3"/>
  <c r="C2047" i="3"/>
  <c r="C2036" i="3"/>
  <c r="C2032" i="3"/>
  <c r="C2031" i="3"/>
  <c r="C2030" i="3"/>
  <c r="C2029" i="3"/>
  <c r="C2028" i="3"/>
  <c r="C2027" i="3"/>
  <c r="C2023" i="3"/>
  <c r="C2007" i="3"/>
  <c r="C2006" i="3"/>
  <c r="C2003" i="3"/>
  <c r="C2000" i="3"/>
  <c r="C1999" i="3"/>
  <c r="C1996" i="3"/>
  <c r="C1989" i="3"/>
  <c r="C1988" i="3"/>
  <c r="C1934" i="3"/>
  <c r="C1932" i="3"/>
  <c r="C1926" i="3"/>
  <c r="C1916" i="3"/>
  <c r="C1915" i="3"/>
  <c r="C1914" i="3"/>
  <c r="C1912" i="3"/>
  <c r="C1911" i="3"/>
  <c r="C1910" i="3"/>
  <c r="C1909" i="3"/>
  <c r="C1908" i="3"/>
  <c r="C1907" i="3"/>
  <c r="C1906" i="3"/>
  <c r="C1893" i="3"/>
  <c r="C1877" i="3"/>
  <c r="C1856" i="3"/>
  <c r="C1855" i="3"/>
  <c r="C1843" i="3"/>
  <c r="C1842" i="3"/>
  <c r="C1841" i="3"/>
  <c r="C1838" i="3"/>
  <c r="C1831" i="3"/>
  <c r="C1827" i="3"/>
  <c r="C1824" i="3"/>
  <c r="C1822" i="3"/>
  <c r="C1817" i="3"/>
  <c r="C1816" i="3"/>
  <c r="C1812" i="3"/>
  <c r="C1801" i="3"/>
  <c r="C1790" i="3"/>
  <c r="C1788" i="3"/>
  <c r="C1787" i="3"/>
  <c r="C1781" i="3"/>
  <c r="C1780" i="3"/>
  <c r="C1779" i="3"/>
  <c r="C1778" i="3"/>
  <c r="C1777" i="3"/>
  <c r="C1776" i="3"/>
  <c r="C1774" i="3"/>
  <c r="C1769" i="3"/>
  <c r="C1764" i="3"/>
  <c r="C1763" i="3"/>
  <c r="C1762" i="3"/>
  <c r="C1761" i="3"/>
  <c r="C1751" i="3"/>
  <c r="C1749" i="3"/>
  <c r="C1748" i="3"/>
  <c r="C1746" i="3"/>
  <c r="C1744" i="3"/>
  <c r="C1743" i="3"/>
  <c r="C1740" i="3"/>
  <c r="C1739" i="3"/>
  <c r="C1737" i="3"/>
  <c r="C1736" i="3"/>
  <c r="C1735" i="3"/>
  <c r="C1732" i="3"/>
  <c r="C1731" i="3"/>
  <c r="C1727" i="3"/>
  <c r="C1726" i="3"/>
  <c r="C1724" i="3"/>
  <c r="C1720" i="3"/>
  <c r="C1719" i="3"/>
  <c r="C1718" i="3"/>
  <c r="C1716" i="3"/>
  <c r="C1715" i="3"/>
  <c r="C1714" i="3"/>
  <c r="C1713" i="3"/>
  <c r="C1709" i="3"/>
  <c r="C1708" i="3"/>
  <c r="C1705" i="3"/>
  <c r="C1704" i="3"/>
  <c r="C1700" i="3"/>
  <c r="C1699" i="3"/>
  <c r="C1689" i="3"/>
  <c r="C1688" i="3"/>
  <c r="C1687" i="3"/>
  <c r="C1686" i="3"/>
  <c r="C1684" i="3"/>
  <c r="C1683" i="3"/>
  <c r="C1682" i="3"/>
  <c r="C1681" i="3"/>
  <c r="C1680" i="3"/>
  <c r="C1679" i="3"/>
  <c r="C1678" i="3"/>
  <c r="C1677" i="3"/>
  <c r="C1674" i="3"/>
  <c r="C1673" i="3"/>
  <c r="C1672" i="3"/>
  <c r="C1670" i="3"/>
  <c r="C1668" i="3"/>
  <c r="C1666" i="3"/>
  <c r="C1664" i="3"/>
  <c r="C1663" i="3"/>
  <c r="C1660" i="3"/>
  <c r="C1659" i="3"/>
  <c r="C1650" i="3"/>
  <c r="C1649" i="3"/>
  <c r="C1637" i="3"/>
  <c r="C1636" i="3"/>
  <c r="C1635" i="3"/>
  <c r="C1634" i="3"/>
  <c r="C1632" i="3"/>
  <c r="C1631" i="3"/>
  <c r="C1629" i="3"/>
  <c r="C1628" i="3"/>
  <c r="C1626" i="3"/>
  <c r="C1625" i="3"/>
  <c r="C1624" i="3"/>
  <c r="C1623" i="3"/>
  <c r="C1619" i="3"/>
  <c r="C1616" i="3"/>
  <c r="C1615" i="3"/>
  <c r="C1614" i="3"/>
  <c r="C1613" i="3"/>
  <c r="C1610" i="3"/>
  <c r="C1601" i="3"/>
  <c r="C1595" i="3"/>
  <c r="C1591" i="3"/>
  <c r="C1586" i="3"/>
  <c r="C1573" i="3"/>
  <c r="C1572" i="3"/>
  <c r="C1571" i="3"/>
  <c r="C1570" i="3"/>
  <c r="C1565" i="3"/>
  <c r="C1564" i="3"/>
  <c r="C1563" i="3"/>
  <c r="C1561" i="3"/>
  <c r="C1558" i="3"/>
  <c r="C1555" i="3"/>
  <c r="C1554" i="3"/>
  <c r="C1551" i="3"/>
  <c r="C1549" i="3"/>
  <c r="C1542" i="3"/>
  <c r="C1541" i="3"/>
  <c r="C1539" i="3"/>
  <c r="C1538" i="3"/>
  <c r="C1537" i="3"/>
  <c r="C1533" i="3"/>
  <c r="C1532" i="3"/>
  <c r="C1531" i="3"/>
  <c r="C1530" i="3"/>
  <c r="C1528" i="3"/>
  <c r="C1527" i="3"/>
  <c r="C1518" i="3"/>
  <c r="C1517" i="3"/>
  <c r="C1516" i="3"/>
  <c r="C1507" i="3"/>
  <c r="C1496" i="3"/>
  <c r="C1495" i="3"/>
  <c r="C1494" i="3"/>
  <c r="C1493" i="3"/>
  <c r="C1492" i="3"/>
  <c r="C1488" i="3"/>
  <c r="C1487" i="3"/>
  <c r="C1485" i="3"/>
  <c r="C1483" i="3"/>
  <c r="C1479" i="3"/>
  <c r="C1477" i="3"/>
  <c r="C1476" i="3"/>
  <c r="C1475" i="3"/>
  <c r="C1474" i="3"/>
  <c r="C1473" i="3"/>
  <c r="C1472" i="3"/>
  <c r="C1471" i="3"/>
  <c r="C1470" i="3"/>
  <c r="C1469" i="3"/>
  <c r="C1467" i="3"/>
  <c r="C1465" i="3"/>
  <c r="C1461" i="3"/>
  <c r="C1444" i="3"/>
  <c r="C1443" i="3"/>
  <c r="C1421" i="3"/>
  <c r="C1419" i="3"/>
  <c r="C1413" i="3"/>
  <c r="C1411" i="3"/>
  <c r="C1409" i="3"/>
  <c r="C1408" i="3"/>
  <c r="C1406" i="3"/>
  <c r="C1402" i="3"/>
  <c r="C1401" i="3"/>
  <c r="C1399" i="3"/>
  <c r="C1398" i="3"/>
  <c r="C1397" i="3"/>
  <c r="C1395" i="3"/>
  <c r="C1392" i="3"/>
  <c r="C1390" i="3"/>
  <c r="C1388" i="3"/>
  <c r="C1377" i="3"/>
  <c r="C1375" i="3"/>
  <c r="C1356" i="3"/>
  <c r="C1346" i="3"/>
  <c r="C1334" i="3"/>
  <c r="C1329" i="3"/>
  <c r="C1328" i="3"/>
  <c r="C1327" i="3"/>
  <c r="C1326" i="3"/>
  <c r="C1325" i="3"/>
  <c r="C1322" i="3"/>
  <c r="C1319" i="3"/>
  <c r="C1318" i="3"/>
  <c r="C1315" i="3"/>
  <c r="C1313" i="3"/>
  <c r="C1312" i="3"/>
  <c r="C1310" i="3"/>
  <c r="C1309" i="3"/>
  <c r="C1305" i="3"/>
  <c r="C1304" i="3"/>
  <c r="C1303" i="3"/>
  <c r="C1295" i="3"/>
  <c r="C1294" i="3"/>
  <c r="C1292" i="3"/>
  <c r="C1281" i="3"/>
  <c r="C1277" i="3"/>
  <c r="C1269" i="3"/>
  <c r="C1268" i="3"/>
  <c r="C1267" i="3"/>
  <c r="C1264" i="3"/>
  <c r="C1245" i="3"/>
  <c r="C1236" i="3"/>
  <c r="C1214" i="3"/>
  <c r="C1213" i="3"/>
  <c r="C1212" i="3"/>
  <c r="C1198" i="3"/>
  <c r="C1196" i="3"/>
  <c r="C1195" i="3"/>
  <c r="C1193" i="3"/>
  <c r="C1186" i="3"/>
  <c r="C1185" i="3"/>
  <c r="C1184" i="3"/>
  <c r="C1179" i="3"/>
  <c r="C1178" i="3"/>
  <c r="C1177" i="3"/>
  <c r="C1174" i="3"/>
  <c r="C1173" i="3"/>
  <c r="C1172" i="3"/>
  <c r="C1170" i="3"/>
  <c r="C1168" i="3"/>
  <c r="C1167" i="3"/>
  <c r="C1166" i="3"/>
  <c r="C1163" i="3"/>
  <c r="C1160" i="3"/>
  <c r="C1158" i="3"/>
  <c r="C1157" i="3"/>
  <c r="C1156" i="3"/>
  <c r="C1154" i="3"/>
  <c r="C1153" i="3"/>
  <c r="C1152" i="3"/>
  <c r="C1148" i="3"/>
  <c r="C1147" i="3"/>
  <c r="C1146" i="3"/>
  <c r="C1143" i="3"/>
  <c r="C1142" i="3"/>
  <c r="C1141" i="3"/>
  <c r="C1138" i="3"/>
  <c r="C1137" i="3"/>
  <c r="C1135" i="3"/>
  <c r="C1134" i="3"/>
  <c r="C1133" i="3"/>
  <c r="C1132" i="3"/>
  <c r="C1131" i="3"/>
  <c r="C1130" i="3"/>
  <c r="C1129" i="3"/>
  <c r="C1128" i="3"/>
  <c r="C1123" i="3"/>
  <c r="C1122" i="3"/>
  <c r="C1121" i="3"/>
  <c r="C1120" i="3"/>
  <c r="C1096" i="3"/>
  <c r="C1095" i="3"/>
  <c r="C1092" i="3"/>
  <c r="C1091" i="3"/>
  <c r="C1089" i="3"/>
  <c r="C1088" i="3"/>
  <c r="C1087" i="3"/>
  <c r="C1086" i="3"/>
  <c r="C1085" i="3"/>
  <c r="C1084" i="3"/>
  <c r="C1083" i="3"/>
  <c r="C1082" i="3"/>
  <c r="C1081" i="3"/>
  <c r="C1080" i="3"/>
  <c r="C1078" i="3"/>
  <c r="C1076" i="3"/>
  <c r="C1074" i="3"/>
  <c r="C1073" i="3"/>
  <c r="C1072" i="3"/>
  <c r="C1071" i="3"/>
  <c r="C1069" i="3"/>
  <c r="C1065" i="3"/>
  <c r="C1064" i="3"/>
  <c r="C1063" i="3"/>
  <c r="C1062" i="3"/>
  <c r="C1059" i="3"/>
  <c r="C1058" i="3"/>
  <c r="C1055" i="3"/>
  <c r="C1052" i="3"/>
  <c r="C1051" i="3"/>
  <c r="C1046" i="3"/>
  <c r="C1045" i="3"/>
  <c r="C1043" i="3"/>
  <c r="C1039" i="3"/>
  <c r="C1037" i="3"/>
  <c r="C1036" i="3"/>
  <c r="C1035" i="3"/>
  <c r="C1029" i="3"/>
  <c r="C1028" i="3"/>
  <c r="C1027" i="3"/>
  <c r="C1026" i="3"/>
  <c r="C1025" i="3"/>
  <c r="C1023" i="3"/>
  <c r="C1018" i="3"/>
  <c r="C1016" i="3"/>
  <c r="C1015" i="3"/>
  <c r="C1013" i="3"/>
  <c r="C1012" i="3"/>
  <c r="C1011" i="3"/>
  <c r="C1009" i="3"/>
  <c r="C1008" i="3"/>
  <c r="C1006" i="3"/>
  <c r="C1005" i="3"/>
  <c r="C1003" i="3"/>
  <c r="C1002" i="3"/>
  <c r="C1001" i="3"/>
  <c r="C999" i="3"/>
  <c r="C998" i="3"/>
  <c r="C997" i="3"/>
  <c r="C996" i="3"/>
  <c r="C994" i="3"/>
  <c r="C992" i="3"/>
  <c r="C989" i="3"/>
  <c r="C986" i="3"/>
  <c r="C985" i="3"/>
  <c r="C983" i="3"/>
  <c r="C982" i="3"/>
  <c r="C979" i="3"/>
  <c r="C977" i="3"/>
  <c r="C972" i="3"/>
  <c r="C971" i="3"/>
  <c r="C970" i="3"/>
  <c r="C969" i="3"/>
  <c r="C968" i="3"/>
  <c r="C967" i="3"/>
  <c r="C965" i="3"/>
  <c r="C962" i="3"/>
  <c r="C958" i="3"/>
  <c r="C953" i="3"/>
  <c r="C950" i="3"/>
  <c r="C949" i="3"/>
  <c r="C948" i="3"/>
  <c r="C947" i="3"/>
  <c r="C946" i="3"/>
  <c r="C945" i="3"/>
  <c r="C942" i="3"/>
  <c r="C941" i="3"/>
  <c r="C939" i="3"/>
  <c r="C938" i="3"/>
  <c r="C937" i="3"/>
  <c r="C934" i="3"/>
  <c r="C933" i="3"/>
  <c r="C931" i="3"/>
  <c r="C930" i="3"/>
  <c r="C927" i="3"/>
  <c r="C925" i="3"/>
  <c r="C924" i="3"/>
  <c r="C923" i="3"/>
  <c r="C916" i="3"/>
  <c r="C915" i="3"/>
  <c r="C910" i="3"/>
  <c r="C909" i="3"/>
  <c r="C908" i="3"/>
  <c r="C905" i="3"/>
  <c r="C904" i="3"/>
  <c r="C903" i="3"/>
  <c r="C900" i="3"/>
  <c r="C897" i="3"/>
  <c r="C896" i="3"/>
  <c r="C886" i="3"/>
  <c r="C885" i="3"/>
  <c r="C883" i="3"/>
  <c r="C879" i="3"/>
  <c r="C877" i="3"/>
  <c r="C875" i="3"/>
  <c r="C872" i="3"/>
  <c r="C870" i="3"/>
  <c r="C868" i="3"/>
  <c r="C866" i="3"/>
  <c r="C861" i="3"/>
  <c r="C860" i="3"/>
  <c r="C859" i="3"/>
  <c r="C858" i="3"/>
  <c r="C857" i="3"/>
  <c r="C856" i="3"/>
  <c r="C855" i="3"/>
  <c r="C854" i="3"/>
  <c r="C852" i="3"/>
  <c r="C850" i="3"/>
  <c r="C847" i="3"/>
  <c r="C846" i="3"/>
  <c r="C845" i="3"/>
  <c r="C844" i="3"/>
  <c r="C843" i="3"/>
  <c r="C838" i="3"/>
  <c r="C837" i="3"/>
  <c r="C836" i="3"/>
  <c r="C835" i="3"/>
  <c r="C834" i="3"/>
  <c r="C833" i="3"/>
  <c r="C832" i="3"/>
  <c r="C831" i="3"/>
  <c r="C830" i="3"/>
  <c r="C829" i="3"/>
  <c r="C827" i="3"/>
  <c r="C826" i="3"/>
  <c r="C825" i="3"/>
  <c r="C824" i="3"/>
  <c r="C823" i="3"/>
  <c r="C821" i="3"/>
  <c r="C820" i="3"/>
  <c r="C818" i="3"/>
  <c r="C814" i="3"/>
  <c r="C813" i="3"/>
  <c r="C812" i="3"/>
  <c r="C811" i="3"/>
  <c r="C810" i="3"/>
  <c r="C809" i="3"/>
  <c r="C806" i="3"/>
  <c r="C805" i="3"/>
  <c r="C804" i="3"/>
  <c r="C803" i="3"/>
  <c r="C800" i="3"/>
  <c r="C798" i="3"/>
  <c r="C788" i="3"/>
  <c r="C786" i="3"/>
  <c r="C785" i="3"/>
  <c r="C783" i="3"/>
  <c r="C781" i="3"/>
  <c r="C780" i="3"/>
  <c r="C774" i="3"/>
  <c r="C760" i="3"/>
  <c r="C757" i="3"/>
  <c r="C756" i="3"/>
  <c r="C749" i="3"/>
  <c r="C735" i="3"/>
  <c r="C733" i="3"/>
  <c r="C697" i="3"/>
  <c r="C696" i="3"/>
  <c r="C694" i="3"/>
  <c r="C689" i="3"/>
  <c r="C688" i="3"/>
  <c r="C687" i="3"/>
  <c r="C686" i="3"/>
  <c r="C684" i="3"/>
  <c r="C681" i="3"/>
  <c r="C680" i="3"/>
  <c r="C679" i="3"/>
  <c r="C678" i="3"/>
  <c r="C677" i="3"/>
  <c r="C675" i="3"/>
  <c r="C671" i="3"/>
  <c r="C669" i="3"/>
  <c r="C667" i="3"/>
  <c r="C665" i="3"/>
  <c r="C664" i="3"/>
  <c r="C663" i="3"/>
  <c r="C658" i="3"/>
  <c r="C657" i="3"/>
  <c r="C654" i="3"/>
  <c r="C653" i="3"/>
  <c r="C652" i="3"/>
  <c r="C651" i="3"/>
  <c r="C650" i="3"/>
  <c r="C649" i="3"/>
  <c r="C647" i="3"/>
  <c r="C645" i="3"/>
  <c r="C644" i="3"/>
  <c r="C639" i="3"/>
  <c r="C638" i="3"/>
  <c r="C637" i="3"/>
  <c r="C636" i="3"/>
  <c r="C634" i="3"/>
  <c r="C633" i="3"/>
  <c r="C631" i="3"/>
  <c r="C629" i="3"/>
  <c r="C628" i="3"/>
  <c r="C627" i="3"/>
  <c r="C625" i="3"/>
  <c r="C621" i="3"/>
  <c r="C619" i="3"/>
  <c r="C616" i="3"/>
  <c r="C615" i="3"/>
  <c r="C614" i="3"/>
  <c r="C613" i="3"/>
  <c r="C611" i="3"/>
  <c r="C610" i="3"/>
  <c r="C609" i="3"/>
  <c r="C603" i="3"/>
  <c r="C602" i="3"/>
  <c r="C601" i="3"/>
  <c r="C600" i="3"/>
  <c r="C597" i="3"/>
  <c r="C596" i="3"/>
  <c r="C595" i="3"/>
  <c r="C594" i="3"/>
  <c r="C591" i="3"/>
  <c r="C590" i="3"/>
  <c r="C589" i="3"/>
  <c r="C587" i="3"/>
  <c r="C586" i="3"/>
  <c r="C585" i="3"/>
  <c r="C584" i="3"/>
  <c r="C581" i="3"/>
  <c r="C579" i="3"/>
  <c r="C578" i="3"/>
  <c r="C577" i="3"/>
  <c r="C574" i="3"/>
  <c r="C572" i="3"/>
  <c r="C570" i="3"/>
  <c r="C568" i="3"/>
  <c r="C565" i="3"/>
  <c r="C563" i="3"/>
  <c r="C561" i="3"/>
  <c r="C559" i="3"/>
  <c r="C558" i="3"/>
  <c r="C557" i="3"/>
  <c r="C535" i="3"/>
  <c r="C527" i="3"/>
  <c r="C526" i="3"/>
  <c r="C522" i="3"/>
  <c r="C514" i="3"/>
  <c r="C510" i="3"/>
  <c r="C508" i="3"/>
  <c r="C507" i="3"/>
  <c r="C506" i="3"/>
  <c r="C505" i="3"/>
  <c r="C504" i="3"/>
  <c r="C503" i="3"/>
  <c r="C498" i="3"/>
  <c r="C495" i="3"/>
  <c r="C494" i="3"/>
  <c r="C491" i="3"/>
  <c r="C489" i="3"/>
  <c r="C488" i="3"/>
  <c r="C487" i="3"/>
  <c r="C484" i="3"/>
  <c r="C482" i="3"/>
  <c r="C481" i="3"/>
  <c r="C480" i="3"/>
  <c r="C477" i="3"/>
  <c r="C476" i="3"/>
  <c r="C474" i="3"/>
  <c r="C473" i="3"/>
  <c r="C472" i="3"/>
  <c r="C470" i="3"/>
  <c r="C469" i="3"/>
  <c r="C457" i="3"/>
  <c r="C455" i="3"/>
  <c r="C453" i="3"/>
  <c r="C452" i="3"/>
  <c r="C451" i="3"/>
  <c r="C449" i="3"/>
  <c r="C448" i="3"/>
  <c r="C447" i="3"/>
  <c r="C444" i="3"/>
  <c r="C443" i="3"/>
  <c r="C442" i="3"/>
  <c r="C441" i="3"/>
  <c r="C440" i="3"/>
  <c r="C437" i="3"/>
  <c r="C436" i="3"/>
  <c r="C432" i="3"/>
  <c r="C431" i="3"/>
  <c r="C429" i="3"/>
  <c r="C428" i="3"/>
  <c r="C426" i="3"/>
  <c r="C423" i="3"/>
  <c r="C421" i="3"/>
  <c r="C420" i="3"/>
  <c r="C419" i="3"/>
  <c r="C418" i="3"/>
  <c r="C417" i="3"/>
  <c r="C416" i="3"/>
  <c r="C415" i="3"/>
  <c r="C414" i="3"/>
  <c r="C413" i="3"/>
  <c r="C412" i="3"/>
  <c r="C411" i="3"/>
  <c r="C410" i="3"/>
  <c r="C409" i="3"/>
  <c r="C408" i="3"/>
  <c r="C407" i="3"/>
  <c r="C406" i="3"/>
  <c r="C405" i="3"/>
  <c r="C404" i="3"/>
  <c r="C403" i="3"/>
  <c r="C402" i="3"/>
  <c r="C401" i="3"/>
  <c r="C400" i="3"/>
  <c r="C398" i="3"/>
  <c r="C397" i="3"/>
  <c r="C396" i="3"/>
  <c r="C395" i="3"/>
  <c r="C394" i="3"/>
  <c r="C393" i="3"/>
  <c r="C391" i="3"/>
  <c r="C390" i="3"/>
  <c r="C389" i="3"/>
  <c r="C388" i="3"/>
  <c r="C387" i="3"/>
  <c r="C384" i="3"/>
  <c r="C383" i="3"/>
  <c r="C377" i="3"/>
  <c r="C374" i="3"/>
  <c r="C373" i="3"/>
  <c r="C371" i="3"/>
  <c r="C369" i="3"/>
  <c r="C368" i="3"/>
  <c r="C367" i="3"/>
  <c r="C366" i="3"/>
  <c r="C365" i="3"/>
  <c r="C364" i="3"/>
  <c r="C363" i="3"/>
  <c r="C362" i="3"/>
  <c r="C355" i="3"/>
  <c r="C354" i="3"/>
  <c r="C352" i="3"/>
  <c r="C348" i="3"/>
  <c r="C347" i="3"/>
  <c r="C343" i="3"/>
  <c r="C342" i="3"/>
  <c r="C341" i="3"/>
  <c r="C340" i="3"/>
  <c r="C339" i="3"/>
  <c r="C338" i="3"/>
  <c r="C334" i="3"/>
  <c r="C329" i="3"/>
  <c r="C327" i="3"/>
  <c r="C320" i="3"/>
  <c r="C319" i="3"/>
  <c r="C316" i="3"/>
  <c r="C314" i="3"/>
  <c r="C311" i="3"/>
  <c r="C310" i="3"/>
  <c r="C309" i="3"/>
  <c r="C308" i="3"/>
  <c r="C307" i="3"/>
  <c r="C305" i="3"/>
  <c r="C304" i="3"/>
  <c r="C302" i="3"/>
  <c r="C300" i="3"/>
  <c r="C299" i="3"/>
  <c r="C298" i="3"/>
  <c r="C297" i="3"/>
  <c r="C296" i="3"/>
  <c r="C294" i="3"/>
  <c r="C292" i="3"/>
  <c r="C290" i="3"/>
  <c r="C289" i="3"/>
  <c r="C287" i="3"/>
  <c r="C286" i="3"/>
  <c r="C285" i="3"/>
  <c r="C284" i="3"/>
  <c r="C283" i="3"/>
  <c r="C282" i="3"/>
  <c r="C281" i="3"/>
  <c r="C280" i="3"/>
  <c r="C279" i="3"/>
  <c r="C278" i="3"/>
  <c r="C277" i="3"/>
  <c r="C275" i="3"/>
  <c r="C274" i="3"/>
  <c r="C273" i="3"/>
  <c r="C272" i="3"/>
  <c r="C271" i="3"/>
  <c r="C270" i="3"/>
  <c r="C269" i="3"/>
  <c r="C266" i="3"/>
  <c r="C265" i="3"/>
  <c r="C255" i="3"/>
  <c r="C254" i="3"/>
  <c r="C253" i="3"/>
  <c r="C252" i="3"/>
  <c r="C251" i="3"/>
  <c r="C250" i="3"/>
  <c r="C249" i="3"/>
  <c r="C248" i="3"/>
  <c r="C247" i="3"/>
  <c r="C245" i="3"/>
  <c r="C244" i="3"/>
  <c r="C243" i="3"/>
  <c r="C242" i="3"/>
  <c r="C240" i="3"/>
  <c r="C234" i="3"/>
  <c r="C227" i="3"/>
  <c r="C226" i="3"/>
  <c r="C213" i="3"/>
  <c r="C212" i="3"/>
  <c r="C207" i="3"/>
  <c r="C205" i="3"/>
  <c r="C204" i="3"/>
  <c r="C203" i="3"/>
  <c r="C201" i="3"/>
  <c r="C194" i="3"/>
  <c r="C191" i="3"/>
  <c r="C188" i="3"/>
  <c r="C186" i="3"/>
  <c r="C184" i="3"/>
  <c r="C183" i="3"/>
  <c r="C181" i="3"/>
  <c r="C178" i="3"/>
  <c r="C176" i="3"/>
  <c r="C172" i="3"/>
  <c r="C170" i="3"/>
  <c r="C168" i="3"/>
  <c r="C167" i="3"/>
  <c r="C166" i="3"/>
  <c r="C164" i="3"/>
  <c r="C163" i="3"/>
  <c r="C161" i="3"/>
  <c r="C160" i="3"/>
  <c r="C159" i="3"/>
  <c r="C157" i="3"/>
  <c r="C156" i="3"/>
  <c r="C153" i="3"/>
  <c r="C152" i="3"/>
  <c r="C149" i="3"/>
  <c r="C148" i="3"/>
  <c r="C147" i="3"/>
  <c r="C146" i="3"/>
  <c r="C145" i="3"/>
  <c r="C144" i="3"/>
  <c r="C143" i="3"/>
  <c r="C142" i="3"/>
  <c r="C140" i="3"/>
  <c r="C139" i="3"/>
  <c r="C138" i="3"/>
  <c r="C137" i="3"/>
  <c r="C136" i="3"/>
  <c r="C135" i="3"/>
  <c r="C132" i="3"/>
  <c r="C131" i="3"/>
  <c r="C130" i="3"/>
  <c r="C125" i="3"/>
  <c r="C121" i="3"/>
  <c r="C115" i="3"/>
  <c r="C114" i="3"/>
  <c r="C113" i="3"/>
  <c r="C111" i="3"/>
  <c r="C110" i="3"/>
  <c r="C109" i="3"/>
  <c r="C107" i="3"/>
  <c r="C105" i="3"/>
  <c r="C103" i="3"/>
  <c r="C101" i="3"/>
  <c r="C100" i="3"/>
  <c r="C99" i="3"/>
  <c r="C98" i="3"/>
  <c r="C97" i="3"/>
  <c r="C96" i="3"/>
  <c r="C94" i="3"/>
  <c r="C93" i="3"/>
  <c r="C92" i="3"/>
  <c r="C91" i="3"/>
  <c r="C90" i="3"/>
  <c r="C89" i="3"/>
  <c r="C87" i="3"/>
  <c r="C86" i="3"/>
  <c r="C85" i="3"/>
  <c r="C84" i="3"/>
  <c r="C81" i="3"/>
  <c r="C75" i="3"/>
  <c r="C74" i="3"/>
  <c r="C72" i="3"/>
  <c r="C70" i="3"/>
  <c r="C67" i="3"/>
  <c r="C64" i="3"/>
  <c r="C58" i="3"/>
  <c r="C57" i="3"/>
  <c r="C56" i="3"/>
  <c r="C49" i="3"/>
  <c r="C48" i="3"/>
  <c r="C43" i="3"/>
  <c r="C39" i="3"/>
  <c r="C36" i="3"/>
  <c r="C34" i="3"/>
  <c r="C32" i="3"/>
  <c r="C31" i="3"/>
  <c r="C28" i="3"/>
  <c r="C24" i="3"/>
  <c r="C23" i="3"/>
  <c r="C22" i="3"/>
  <c r="C21" i="3"/>
  <c r="C18" i="3"/>
  <c r="C16" i="3"/>
  <c r="C15" i="3"/>
  <c r="C13" i="3"/>
  <c r="C11" i="3"/>
  <c r="C9" i="3"/>
  <c r="C7" i="3"/>
  <c r="C6" i="3"/>
  <c r="C4" i="3"/>
  <c r="C3" i="3"/>
  <c r="B3897" i="3"/>
  <c r="B3892" i="3"/>
  <c r="B3890" i="3"/>
  <c r="B3889" i="3"/>
  <c r="B3888" i="3"/>
  <c r="B3885" i="3"/>
  <c r="B3883" i="3"/>
  <c r="B3882" i="3"/>
  <c r="B3880" i="3"/>
  <c r="B3878" i="3"/>
  <c r="B3859" i="3"/>
  <c r="B3847" i="3"/>
  <c r="B3838" i="3"/>
  <c r="B3834" i="3"/>
  <c r="B3824" i="3"/>
  <c r="B3821" i="3"/>
  <c r="B3819" i="3"/>
  <c r="B3818" i="3"/>
  <c r="B3816" i="3"/>
  <c r="B3808" i="3"/>
  <c r="B3795" i="3"/>
  <c r="B3794" i="3"/>
  <c r="B3786" i="3"/>
  <c r="B3779" i="3"/>
  <c r="B3778" i="3"/>
  <c r="B3777" i="3"/>
  <c r="B3770" i="3"/>
  <c r="B3769" i="3"/>
  <c r="B3768" i="3"/>
  <c r="B3764" i="3"/>
  <c r="B3762" i="3"/>
  <c r="B3755" i="3"/>
  <c r="B3753" i="3"/>
  <c r="B3752" i="3"/>
  <c r="B3750" i="3"/>
  <c r="B3749" i="3"/>
  <c r="B3746" i="3"/>
  <c r="B3745" i="3"/>
  <c r="B3743" i="3"/>
  <c r="B3740" i="3"/>
  <c r="B3739" i="3"/>
  <c r="B3738" i="3"/>
  <c r="B3737" i="3"/>
  <c r="B3736" i="3"/>
  <c r="B3734" i="3"/>
  <c r="B3733" i="3"/>
  <c r="B3724" i="3"/>
  <c r="B3721" i="3"/>
  <c r="B3720" i="3"/>
  <c r="B3719" i="3"/>
  <c r="B3718" i="3"/>
  <c r="B3717" i="3"/>
  <c r="B3713" i="3"/>
  <c r="B3710" i="3"/>
  <c r="B3709" i="3"/>
  <c r="B3707" i="3"/>
  <c r="B3706" i="3"/>
  <c r="B3705" i="3"/>
  <c r="B3704" i="3"/>
  <c r="B3703" i="3"/>
  <c r="B3702" i="3"/>
  <c r="B3701" i="3"/>
  <c r="B3700" i="3"/>
  <c r="B3698" i="3"/>
  <c r="B3696" i="3"/>
  <c r="B3695" i="3"/>
  <c r="B3694" i="3"/>
  <c r="B3693" i="3"/>
  <c r="B3692" i="3"/>
  <c r="B3691" i="3"/>
  <c r="B3690" i="3"/>
  <c r="B3689" i="3"/>
  <c r="B3688" i="3"/>
  <c r="B3687" i="3"/>
  <c r="B3684" i="3"/>
  <c r="B3682" i="3"/>
  <c r="B3680" i="3"/>
  <c r="B3679" i="3"/>
  <c r="B3678" i="3"/>
  <c r="B3677" i="3"/>
  <c r="B3667" i="3"/>
  <c r="B3664" i="3"/>
  <c r="B3662" i="3"/>
  <c r="B3658" i="3"/>
  <c r="B3657" i="3"/>
  <c r="B3656" i="3"/>
  <c r="B3655" i="3"/>
  <c r="B3654" i="3"/>
  <c r="B3653" i="3"/>
  <c r="B3638" i="3"/>
  <c r="B3637" i="3"/>
  <c r="B3632" i="3"/>
  <c r="B3628" i="3"/>
  <c r="B3627" i="3"/>
  <c r="B3626" i="3"/>
  <c r="B3625" i="3"/>
  <c r="B3624" i="3"/>
  <c r="B3623" i="3"/>
  <c r="B3622" i="3"/>
  <c r="B3618" i="3"/>
  <c r="B3617" i="3"/>
  <c r="B3615" i="3"/>
  <c r="B3614" i="3"/>
  <c r="B3613" i="3"/>
  <c r="B3612" i="3"/>
  <c r="B3611" i="3"/>
  <c r="B3610" i="3"/>
  <c r="B3609" i="3"/>
  <c r="B3608" i="3"/>
  <c r="B3607" i="3"/>
  <c r="B3606" i="3"/>
  <c r="B3599" i="3"/>
  <c r="B3598" i="3"/>
  <c r="B3591" i="3"/>
  <c r="B3576" i="3"/>
  <c r="B3572" i="3"/>
  <c r="B3571" i="3"/>
  <c r="B3568" i="3"/>
  <c r="B3567" i="3"/>
  <c r="B3560" i="3"/>
  <c r="B3559" i="3"/>
  <c r="B3555" i="3"/>
  <c r="B3554" i="3"/>
  <c r="B3552" i="3"/>
  <c r="B3548" i="3"/>
  <c r="B3544" i="3"/>
  <c r="B3542" i="3"/>
  <c r="B3539" i="3"/>
  <c r="B3537" i="3"/>
  <c r="B3535" i="3"/>
  <c r="B3533" i="3"/>
  <c r="B3532" i="3"/>
  <c r="B3530" i="3"/>
  <c r="B3528" i="3"/>
  <c r="B3526" i="3"/>
  <c r="B3525" i="3"/>
  <c r="B3524" i="3"/>
  <c r="B3523" i="3"/>
  <c r="B3522" i="3"/>
  <c r="B3521" i="3"/>
  <c r="B3520" i="3"/>
  <c r="B3519" i="3"/>
  <c r="B3517" i="3"/>
  <c r="B3514" i="3"/>
  <c r="B3512" i="3"/>
  <c r="B3510" i="3"/>
  <c r="B3507" i="3"/>
  <c r="B3506" i="3"/>
  <c r="B3505" i="3"/>
  <c r="B3503" i="3"/>
  <c r="B3502" i="3"/>
  <c r="B3500" i="3"/>
  <c r="B3497" i="3"/>
  <c r="B3496" i="3"/>
  <c r="B3495" i="3"/>
  <c r="B3494" i="3"/>
  <c r="B3493" i="3"/>
  <c r="B3491" i="3"/>
  <c r="B3489" i="3"/>
  <c r="B3488" i="3"/>
  <c r="B3487" i="3"/>
  <c r="B3486" i="3"/>
  <c r="B3485" i="3"/>
  <c r="B3484" i="3"/>
  <c r="B3483" i="3"/>
  <c r="B3482" i="3"/>
  <c r="B3481" i="3"/>
  <c r="B3480" i="3"/>
  <c r="B3478" i="3"/>
  <c r="B3477" i="3"/>
  <c r="B3476" i="3"/>
  <c r="B3475" i="3"/>
  <c r="B3474" i="3"/>
  <c r="B3472" i="3"/>
  <c r="B3471" i="3"/>
  <c r="B3468" i="3"/>
  <c r="B3466" i="3"/>
  <c r="B3465" i="3"/>
  <c r="B3464" i="3"/>
  <c r="B3463" i="3"/>
  <c r="B3456" i="3"/>
  <c r="B3452" i="3"/>
  <c r="B3451" i="3"/>
  <c r="B3450" i="3"/>
  <c r="B3449" i="3"/>
  <c r="B3448" i="3"/>
  <c r="B3447" i="3"/>
  <c r="B3445" i="3"/>
  <c r="B3444" i="3"/>
  <c r="B3442" i="3"/>
  <c r="B3441" i="3"/>
  <c r="B3440" i="3"/>
  <c r="B3439" i="3"/>
  <c r="B3438" i="3"/>
  <c r="B3437" i="3"/>
  <c r="B3436" i="3"/>
  <c r="B3435" i="3"/>
  <c r="B3433" i="3"/>
  <c r="B3432" i="3"/>
  <c r="B3429" i="3"/>
  <c r="B3427" i="3"/>
  <c r="B3425" i="3"/>
  <c r="B3424" i="3"/>
  <c r="B3423" i="3"/>
  <c r="B3421" i="3"/>
  <c r="B3420" i="3"/>
  <c r="B3415" i="3"/>
  <c r="B3414" i="3"/>
  <c r="B3411" i="3"/>
  <c r="B3409" i="3"/>
  <c r="B3405" i="3"/>
  <c r="B3403" i="3"/>
  <c r="B3402" i="3"/>
  <c r="B3401" i="3"/>
  <c r="B3400" i="3"/>
  <c r="B3398" i="3"/>
  <c r="B3396" i="3"/>
  <c r="B3394" i="3"/>
  <c r="B3393" i="3"/>
  <c r="B3391" i="3"/>
  <c r="B3389" i="3"/>
  <c r="B3387" i="3"/>
  <c r="B3386" i="3"/>
  <c r="B3385" i="3"/>
  <c r="B3380" i="3"/>
  <c r="B3376" i="3"/>
  <c r="B3369" i="3"/>
  <c r="B3368" i="3"/>
  <c r="B3367" i="3"/>
  <c r="B3366" i="3"/>
  <c r="B3364" i="3"/>
  <c r="B3361" i="3"/>
  <c r="B3360" i="3"/>
  <c r="B3359" i="3"/>
  <c r="B3358" i="3"/>
  <c r="B3356" i="3"/>
  <c r="B3355" i="3"/>
  <c r="B3354" i="3"/>
  <c r="B3352" i="3"/>
  <c r="B3351" i="3"/>
  <c r="B3350" i="3"/>
  <c r="B3349" i="3"/>
  <c r="B3348" i="3"/>
  <c r="B3347" i="3"/>
  <c r="B3346" i="3"/>
  <c r="B3345" i="3"/>
  <c r="B3343" i="3"/>
  <c r="B3340" i="3"/>
  <c r="B3338" i="3"/>
  <c r="B3337" i="3"/>
  <c r="B3334" i="3"/>
  <c r="B3332" i="3"/>
  <c r="B3329" i="3"/>
  <c r="B3328" i="3"/>
  <c r="B3327" i="3"/>
  <c r="B3325" i="3"/>
  <c r="B3324" i="3"/>
  <c r="B3323" i="3"/>
  <c r="B3322" i="3"/>
  <c r="B3321" i="3"/>
  <c r="B3319" i="3"/>
  <c r="B3318" i="3"/>
  <c r="B3315" i="3"/>
  <c r="B3314" i="3"/>
  <c r="B3307" i="3"/>
  <c r="B3305" i="3"/>
  <c r="B3304" i="3"/>
  <c r="B3303" i="3"/>
  <c r="B3301" i="3"/>
  <c r="B3300" i="3"/>
  <c r="B3299" i="3"/>
  <c r="B3298" i="3"/>
  <c r="B3295" i="3"/>
  <c r="B3294" i="3"/>
  <c r="B3293" i="3"/>
  <c r="B3292" i="3"/>
  <c r="B3291" i="3"/>
  <c r="B3290" i="3"/>
  <c r="B3289" i="3"/>
  <c r="B3288" i="3"/>
  <c r="B3287" i="3"/>
  <c r="B3284" i="3"/>
  <c r="B3283" i="3"/>
  <c r="B3279" i="3"/>
  <c r="B3278" i="3"/>
  <c r="B3277" i="3"/>
  <c r="B3276" i="3"/>
  <c r="B3275" i="3"/>
  <c r="B3274" i="3"/>
  <c r="B3273" i="3"/>
  <c r="B3272" i="3"/>
  <c r="B3271" i="3"/>
  <c r="B3269" i="3"/>
  <c r="B3267" i="3"/>
  <c r="B3266" i="3"/>
  <c r="B3265" i="3"/>
  <c r="B3264" i="3"/>
  <c r="B3263" i="3"/>
  <c r="B3262" i="3"/>
  <c r="B3261" i="3"/>
  <c r="B3260" i="3"/>
  <c r="B3258" i="3"/>
  <c r="B3257" i="3"/>
  <c r="B3256" i="3"/>
  <c r="B3255" i="3"/>
  <c r="B3254" i="3"/>
  <c r="B3253" i="3"/>
  <c r="B3249" i="3"/>
  <c r="B3248" i="3"/>
  <c r="B3247" i="3"/>
  <c r="B3246" i="3"/>
  <c r="B3244" i="3"/>
  <c r="B3240" i="3"/>
  <c r="B3239" i="3"/>
  <c r="B3223" i="3"/>
  <c r="B3221" i="3"/>
  <c r="B3219" i="3"/>
  <c r="B3218" i="3"/>
  <c r="B3212" i="3"/>
  <c r="B3210" i="3"/>
  <c r="B3208" i="3"/>
  <c r="B3207" i="3"/>
  <c r="B3206" i="3"/>
  <c r="B3204" i="3"/>
  <c r="B3203" i="3"/>
  <c r="B3200" i="3"/>
  <c r="B3196" i="3"/>
  <c r="B3195" i="3"/>
  <c r="B3194" i="3"/>
  <c r="B3193" i="3"/>
  <c r="B3192" i="3"/>
  <c r="B3190" i="3"/>
  <c r="B3189" i="3"/>
  <c r="B3188" i="3"/>
  <c r="B3187" i="3"/>
  <c r="B3186" i="3"/>
  <c r="B3183" i="3"/>
  <c r="B3182" i="3"/>
  <c r="B3180" i="3"/>
  <c r="B3179" i="3"/>
  <c r="B3178" i="3"/>
  <c r="B3177" i="3"/>
  <c r="B3175" i="3"/>
  <c r="B3174" i="3"/>
  <c r="B3173" i="3"/>
  <c r="B3172" i="3"/>
  <c r="B3170" i="3"/>
  <c r="B3168" i="3"/>
  <c r="B3166" i="3"/>
  <c r="B3165" i="3"/>
  <c r="B3164" i="3"/>
  <c r="B3163" i="3"/>
  <c r="B3160" i="3"/>
  <c r="B3158" i="3"/>
  <c r="B3157" i="3"/>
  <c r="B3156" i="3"/>
  <c r="B3154" i="3"/>
  <c r="B3153" i="3"/>
  <c r="B3152" i="3"/>
  <c r="B3151" i="3"/>
  <c r="B3150" i="3"/>
  <c r="B3144" i="3"/>
  <c r="B3141" i="3"/>
  <c r="B3140" i="3"/>
  <c r="B3138" i="3"/>
  <c r="B3137" i="3"/>
  <c r="B3136" i="3"/>
  <c r="B3135" i="3"/>
  <c r="B3134" i="3"/>
  <c r="B3132" i="3"/>
  <c r="B3127" i="3"/>
  <c r="B3126" i="3"/>
  <c r="B3122" i="3"/>
  <c r="B3116" i="3"/>
  <c r="B3112" i="3"/>
  <c r="B3111" i="3"/>
  <c r="B3106" i="3"/>
  <c r="B3105" i="3"/>
  <c r="B3104" i="3"/>
  <c r="B3094" i="3"/>
  <c r="B3092" i="3"/>
  <c r="B3090" i="3"/>
  <c r="B3089" i="3"/>
  <c r="B3088" i="3"/>
  <c r="B3086" i="3"/>
  <c r="B3085" i="3"/>
  <c r="B3084" i="3"/>
  <c r="B3083" i="3"/>
  <c r="B3082" i="3"/>
  <c r="B3081" i="3"/>
  <c r="B3080" i="3"/>
  <c r="B3079" i="3"/>
  <c r="B3076" i="3"/>
  <c r="B3073" i="3"/>
  <c r="B3070" i="3"/>
  <c r="B3066" i="3"/>
  <c r="B3062" i="3"/>
  <c r="B3057" i="3"/>
  <c r="B3056" i="3"/>
  <c r="B3055" i="3"/>
  <c r="B3054" i="3"/>
  <c r="B3051" i="3"/>
  <c r="B3043" i="3"/>
  <c r="B3041" i="3"/>
  <c r="B3037" i="3"/>
  <c r="B3036" i="3"/>
  <c r="B3034" i="3"/>
  <c r="B3032" i="3"/>
  <c r="B3031" i="3"/>
  <c r="B3029" i="3"/>
  <c r="B3026" i="3"/>
  <c r="B3025" i="3"/>
  <c r="B3022" i="3"/>
  <c r="B3020" i="3"/>
  <c r="B3019" i="3"/>
  <c r="B3018" i="3"/>
  <c r="B3017" i="3"/>
  <c r="B3016" i="3"/>
  <c r="B3015" i="3"/>
  <c r="B3014" i="3"/>
  <c r="B3013" i="3"/>
  <c r="B3009" i="3"/>
  <c r="B3007" i="3"/>
  <c r="B3006" i="3"/>
  <c r="B3005" i="3"/>
  <c r="B3004" i="3"/>
  <c r="B3000" i="3"/>
  <c r="B2998" i="3"/>
  <c r="B2995" i="3"/>
  <c r="B2988" i="3"/>
  <c r="B2987" i="3"/>
  <c r="B2986" i="3"/>
  <c r="B2984" i="3"/>
  <c r="B2980" i="3"/>
  <c r="B2979" i="3"/>
  <c r="B2978" i="3"/>
  <c r="B2977" i="3"/>
  <c r="B2976" i="3"/>
  <c r="B2975" i="3"/>
  <c r="B2969" i="3"/>
  <c r="B2968" i="3"/>
  <c r="B2966" i="3"/>
  <c r="B2965" i="3"/>
  <c r="B2964" i="3"/>
  <c r="B2963" i="3"/>
  <c r="B2961" i="3"/>
  <c r="B2960" i="3"/>
  <c r="B2958" i="3"/>
  <c r="B2957" i="3"/>
  <c r="B2956" i="3"/>
  <c r="B2955" i="3"/>
  <c r="B2952" i="3"/>
  <c r="B2951" i="3"/>
  <c r="B2948" i="3"/>
  <c r="B2947" i="3"/>
  <c r="B2946" i="3"/>
  <c r="B2938" i="3"/>
  <c r="B2937" i="3"/>
  <c r="B2933" i="3"/>
  <c r="B2921" i="3"/>
  <c r="B2920" i="3"/>
  <c r="B2917" i="3"/>
  <c r="B2916" i="3"/>
  <c r="B2914" i="3"/>
  <c r="B2913" i="3"/>
  <c r="B2911" i="3"/>
  <c r="B2891" i="3"/>
  <c r="B2889" i="3"/>
  <c r="B2887" i="3"/>
  <c r="B2882" i="3"/>
  <c r="B2881" i="3"/>
  <c r="B2878" i="3"/>
  <c r="B2877" i="3"/>
  <c r="B2876" i="3"/>
  <c r="B2873" i="3"/>
  <c r="B2871" i="3"/>
  <c r="B2849" i="3"/>
  <c r="B2842" i="3"/>
  <c r="B2841" i="3"/>
  <c r="B2840" i="3"/>
  <c r="B2839" i="3"/>
  <c r="B2833" i="3"/>
  <c r="B2832" i="3"/>
  <c r="B2830" i="3"/>
  <c r="B2829" i="3"/>
  <c r="B2827" i="3"/>
  <c r="B2824" i="3"/>
  <c r="B2823" i="3"/>
  <c r="B2821" i="3"/>
  <c r="B2820" i="3"/>
  <c r="B2819" i="3"/>
  <c r="B2815" i="3"/>
  <c r="B2814" i="3"/>
  <c r="B2812" i="3"/>
  <c r="B2811" i="3"/>
  <c r="B2810" i="3"/>
  <c r="B2809" i="3"/>
  <c r="B2808" i="3"/>
  <c r="B2806" i="3"/>
  <c r="B2805" i="3"/>
  <c r="B2804" i="3"/>
  <c r="B2803" i="3"/>
  <c r="B2798" i="3"/>
  <c r="B2797" i="3"/>
  <c r="B2792" i="3"/>
  <c r="B2791" i="3"/>
  <c r="B2789" i="3"/>
  <c r="B2785" i="3"/>
  <c r="B2784" i="3"/>
  <c r="B2783" i="3"/>
  <c r="B2781" i="3"/>
  <c r="B2776" i="3"/>
  <c r="B2775" i="3"/>
  <c r="B2774" i="3"/>
  <c r="B2773" i="3"/>
  <c r="B2772" i="3"/>
  <c r="B2771" i="3"/>
  <c r="B2770" i="3"/>
  <c r="B2764" i="3"/>
  <c r="B2762" i="3"/>
  <c r="B2761" i="3"/>
  <c r="B2760" i="3"/>
  <c r="B2759" i="3"/>
  <c r="B2757" i="3"/>
  <c r="B2749" i="3"/>
  <c r="B2748" i="3"/>
  <c r="B2745" i="3"/>
  <c r="B2743" i="3"/>
  <c r="B2741" i="3"/>
  <c r="B2739" i="3"/>
  <c r="B2736" i="3"/>
  <c r="B2735" i="3"/>
  <c r="B2734" i="3"/>
  <c r="B2729" i="3"/>
  <c r="B2726" i="3"/>
  <c r="B2723" i="3"/>
  <c r="B2721" i="3"/>
  <c r="B2713" i="3"/>
  <c r="B2708" i="3"/>
  <c r="B2706" i="3"/>
  <c r="B2704" i="3"/>
  <c r="B2703" i="3"/>
  <c r="B2702" i="3"/>
  <c r="B2701" i="3"/>
  <c r="B2699" i="3"/>
  <c r="B2698" i="3"/>
  <c r="B2697" i="3"/>
  <c r="B2683" i="3"/>
  <c r="B2671" i="3"/>
  <c r="B2669" i="3"/>
  <c r="B2668" i="3"/>
  <c r="B2667" i="3"/>
  <c r="B2666" i="3"/>
  <c r="B2665" i="3"/>
  <c r="B2664" i="3"/>
  <c r="B2662" i="3"/>
  <c r="B2661" i="3"/>
  <c r="B2660" i="3"/>
  <c r="B2659" i="3"/>
  <c r="B2657" i="3"/>
  <c r="B2656" i="3"/>
  <c r="B2653" i="3"/>
  <c r="B2651" i="3"/>
  <c r="B2650" i="3"/>
  <c r="B2649" i="3"/>
  <c r="B2648" i="3"/>
  <c r="B2647" i="3"/>
  <c r="B2646" i="3"/>
  <c r="B2644" i="3"/>
  <c r="B2643" i="3"/>
  <c r="B2642" i="3"/>
  <c r="B2641" i="3"/>
  <c r="B2638" i="3"/>
  <c r="B2637" i="3"/>
  <c r="B2636" i="3"/>
  <c r="B2627" i="3"/>
  <c r="B2622" i="3"/>
  <c r="B2619" i="3"/>
  <c r="B2610" i="3"/>
  <c r="B2608" i="3"/>
  <c r="B2606" i="3"/>
  <c r="B2600" i="3"/>
  <c r="B2596" i="3"/>
  <c r="B2587" i="3"/>
  <c r="B2579" i="3"/>
  <c r="B2578" i="3"/>
  <c r="B2574" i="3"/>
  <c r="B2573" i="3"/>
  <c r="B2572" i="3"/>
  <c r="B2571" i="3"/>
  <c r="B2570" i="3"/>
  <c r="B2569" i="3"/>
  <c r="B2568" i="3"/>
  <c r="B2567" i="3"/>
  <c r="B2566" i="3"/>
  <c r="B2563" i="3"/>
  <c r="B2562" i="3"/>
  <c r="B2560" i="3"/>
  <c r="B2558" i="3"/>
  <c r="B2552" i="3"/>
  <c r="B2546" i="3"/>
  <c r="B2545" i="3"/>
  <c r="B2544" i="3"/>
  <c r="B2543" i="3"/>
  <c r="B2542" i="3"/>
  <c r="B2541" i="3"/>
  <c r="B2537" i="3"/>
  <c r="B2531" i="3"/>
  <c r="B2530" i="3"/>
  <c r="B2529" i="3"/>
  <c r="B2528" i="3"/>
  <c r="B2524" i="3"/>
  <c r="B2521" i="3"/>
  <c r="B2520" i="3"/>
  <c r="B2510" i="3"/>
  <c r="B2506" i="3"/>
  <c r="B2505" i="3"/>
  <c r="B2504" i="3"/>
  <c r="B2497" i="3"/>
  <c r="B2495" i="3"/>
  <c r="B2494" i="3"/>
  <c r="B2493" i="3"/>
  <c r="B2484" i="3"/>
  <c r="B2483" i="3"/>
  <c r="B2480" i="3"/>
  <c r="B2478" i="3"/>
  <c r="B2476" i="3"/>
  <c r="B2454" i="3"/>
  <c r="B2450" i="3"/>
  <c r="B2447" i="3"/>
  <c r="B2436" i="3"/>
  <c r="B2435" i="3"/>
  <c r="B2433" i="3"/>
  <c r="B2431" i="3"/>
  <c r="B2430" i="3"/>
  <c r="B2415" i="3"/>
  <c r="B2406" i="3"/>
  <c r="B2403" i="3"/>
  <c r="B2400" i="3"/>
  <c r="B2393" i="3"/>
  <c r="B2390" i="3"/>
  <c r="B2384" i="3"/>
  <c r="B2382" i="3"/>
  <c r="B2381" i="3"/>
  <c r="B2379" i="3"/>
  <c r="B2377" i="3"/>
  <c r="B2369" i="3"/>
  <c r="B2368" i="3"/>
  <c r="B2366" i="3"/>
  <c r="B2365" i="3"/>
  <c r="B2364" i="3"/>
  <c r="B2363" i="3"/>
  <c r="B2362" i="3"/>
  <c r="B2361" i="3"/>
  <c r="B2354" i="3"/>
  <c r="B2350" i="3"/>
  <c r="B2349" i="3"/>
  <c r="B2340" i="3"/>
  <c r="B2339" i="3"/>
  <c r="B2311" i="3"/>
  <c r="B2292" i="3"/>
  <c r="B2291" i="3"/>
  <c r="B2290" i="3"/>
  <c r="B2289" i="3"/>
  <c r="B2288" i="3"/>
  <c r="B2287" i="3"/>
  <c r="B2286" i="3"/>
  <c r="B2285" i="3"/>
  <c r="B2284" i="3"/>
  <c r="B2281" i="3"/>
  <c r="B2280" i="3"/>
  <c r="B2279" i="3"/>
  <c r="B2278" i="3"/>
  <c r="B2271" i="3"/>
  <c r="B2263" i="3"/>
  <c r="B2262" i="3"/>
  <c r="B2261" i="3"/>
  <c r="B2260" i="3"/>
  <c r="B2259" i="3"/>
  <c r="B2256" i="3"/>
  <c r="B2255" i="3"/>
  <c r="B2247" i="3"/>
  <c r="B2240" i="3"/>
  <c r="B2237" i="3"/>
  <c r="B2230" i="3"/>
  <c r="B2226" i="3"/>
  <c r="B2225" i="3"/>
  <c r="B2224" i="3"/>
  <c r="B2223" i="3"/>
  <c r="B2220" i="3"/>
  <c r="B2219" i="3"/>
  <c r="B2215" i="3"/>
  <c r="B2213" i="3"/>
  <c r="B2212" i="3"/>
  <c r="B2209" i="3"/>
  <c r="B2207" i="3"/>
  <c r="B2205" i="3"/>
  <c r="B2204" i="3"/>
  <c r="B2202" i="3"/>
  <c r="B2201" i="3"/>
  <c r="B2200" i="3"/>
  <c r="B2199" i="3"/>
  <c r="B2198" i="3"/>
  <c r="B2197" i="3"/>
  <c r="B2196" i="3"/>
  <c r="B2195" i="3"/>
  <c r="B2194" i="3"/>
  <c r="B2193" i="3"/>
  <c r="B2192" i="3"/>
  <c r="B2189" i="3"/>
  <c r="B2187" i="3"/>
  <c r="B2186" i="3"/>
  <c r="B2185" i="3"/>
  <c r="B2184" i="3"/>
  <c r="B2183" i="3"/>
  <c r="B2180" i="3"/>
  <c r="B2178" i="3"/>
  <c r="B2177" i="3"/>
  <c r="B2176" i="3"/>
  <c r="B2175" i="3"/>
  <c r="B2174" i="3"/>
  <c r="B2173" i="3"/>
  <c r="B2172" i="3"/>
  <c r="B2171" i="3"/>
  <c r="B2170" i="3"/>
  <c r="B2169" i="3"/>
  <c r="B2165" i="3"/>
  <c r="B2164" i="3"/>
  <c r="B2159" i="3"/>
  <c r="B2154" i="3"/>
  <c r="B2151" i="3"/>
  <c r="B2149" i="3"/>
  <c r="B2148" i="3"/>
  <c r="B2146" i="3"/>
  <c r="B2145" i="3"/>
  <c r="B2144" i="3"/>
  <c r="B2142" i="3"/>
  <c r="B2140" i="3"/>
  <c r="B2139" i="3"/>
  <c r="B2137" i="3"/>
  <c r="B2136" i="3"/>
  <c r="B2135" i="3"/>
  <c r="B2133" i="3"/>
  <c r="B2132" i="3"/>
  <c r="B2131" i="3"/>
  <c r="B2130" i="3"/>
  <c r="B2129" i="3"/>
  <c r="B2128" i="3"/>
  <c r="B2127" i="3"/>
  <c r="B2122" i="3"/>
  <c r="B2120" i="3"/>
  <c r="B2119" i="3"/>
  <c r="B2118" i="3"/>
  <c r="B2116" i="3"/>
  <c r="B2115" i="3"/>
  <c r="B2113" i="3"/>
  <c r="B2112" i="3"/>
  <c r="B2108" i="3"/>
  <c r="B2107" i="3"/>
  <c r="B2104" i="3"/>
  <c r="B2100" i="3"/>
  <c r="B2095" i="3"/>
  <c r="B2094" i="3"/>
  <c r="B2093" i="3"/>
  <c r="B2089" i="3"/>
  <c r="B2088" i="3"/>
  <c r="B2086" i="3"/>
  <c r="B2085" i="3"/>
  <c r="B2084" i="3"/>
  <c r="B2083" i="3"/>
  <c r="B2081" i="3"/>
  <c r="B2080" i="3"/>
  <c r="B2079" i="3"/>
  <c r="B2073" i="3"/>
  <c r="B2071" i="3"/>
  <c r="B2069" i="3"/>
  <c r="B2068" i="3"/>
  <c r="B2067" i="3"/>
  <c r="B2066" i="3"/>
  <c r="B2065" i="3"/>
  <c r="B2064" i="3"/>
  <c r="B2062" i="3"/>
  <c r="B2061" i="3"/>
  <c r="B2060" i="3"/>
  <c r="B2059" i="3"/>
  <c r="B2058" i="3"/>
  <c r="B2057" i="3"/>
  <c r="B2047" i="3"/>
  <c r="B2036" i="3"/>
  <c r="B2032" i="3"/>
  <c r="B2031" i="3"/>
  <c r="B2030" i="3"/>
  <c r="B2029" i="3"/>
  <c r="B2028" i="3"/>
  <c r="B2027" i="3"/>
  <c r="B2023" i="3"/>
  <c r="B2007" i="3"/>
  <c r="B2006" i="3"/>
  <c r="B2003" i="3"/>
  <c r="B2000" i="3"/>
  <c r="B1999" i="3"/>
  <c r="B1996" i="3"/>
  <c r="B1989" i="3"/>
  <c r="B1988" i="3"/>
  <c r="B1934" i="3"/>
  <c r="B1932" i="3"/>
  <c r="B1926" i="3"/>
  <c r="B1916" i="3"/>
  <c r="B1915" i="3"/>
  <c r="B1914" i="3"/>
  <c r="B1912" i="3"/>
  <c r="B1911" i="3"/>
  <c r="B1910" i="3"/>
  <c r="B1909" i="3"/>
  <c r="B1908" i="3"/>
  <c r="B1907" i="3"/>
  <c r="B1906" i="3"/>
  <c r="B1893" i="3"/>
  <c r="B1877" i="3"/>
  <c r="B1856" i="3"/>
  <c r="B1855" i="3"/>
  <c r="B1843" i="3"/>
  <c r="B1842" i="3"/>
  <c r="B1841" i="3"/>
  <c r="B1838" i="3"/>
  <c r="B1831" i="3"/>
  <c r="B1827" i="3"/>
  <c r="B1824" i="3"/>
  <c r="B1822" i="3"/>
  <c r="B1817" i="3"/>
  <c r="B1816" i="3"/>
  <c r="B1812" i="3"/>
  <c r="B1801" i="3"/>
  <c r="B1790" i="3"/>
  <c r="B1788" i="3"/>
  <c r="B1787" i="3"/>
  <c r="B1781" i="3"/>
  <c r="B1780" i="3"/>
  <c r="B1779" i="3"/>
  <c r="B1778" i="3"/>
  <c r="B1777" i="3"/>
  <c r="B1776" i="3"/>
  <c r="B1774" i="3"/>
  <c r="B1769" i="3"/>
  <c r="B1764" i="3"/>
  <c r="B1763" i="3"/>
  <c r="B1762" i="3"/>
  <c r="B1761" i="3"/>
  <c r="B1751" i="3"/>
  <c r="B1749" i="3"/>
  <c r="B1748" i="3"/>
  <c r="B1746" i="3"/>
  <c r="B1744" i="3"/>
  <c r="B1743" i="3"/>
  <c r="B1740" i="3"/>
  <c r="B1739" i="3"/>
  <c r="B1737" i="3"/>
  <c r="B1736" i="3"/>
  <c r="B1735" i="3"/>
  <c r="B1732" i="3"/>
  <c r="B1731" i="3"/>
  <c r="B1727" i="3"/>
  <c r="B1726" i="3"/>
  <c r="B1724" i="3"/>
  <c r="B1720" i="3"/>
  <c r="B1719" i="3"/>
  <c r="B1718" i="3"/>
  <c r="B1716" i="3"/>
  <c r="B1715" i="3"/>
  <c r="B1714" i="3"/>
  <c r="B1713" i="3"/>
  <c r="B1709" i="3"/>
  <c r="B1708" i="3"/>
  <c r="B1705" i="3"/>
  <c r="B1704" i="3"/>
  <c r="B1700" i="3"/>
  <c r="B1699" i="3"/>
  <c r="B1689" i="3"/>
  <c r="B1688" i="3"/>
  <c r="B1687" i="3"/>
  <c r="B1686" i="3"/>
  <c r="B1684" i="3"/>
  <c r="B1683" i="3"/>
  <c r="B1682" i="3"/>
  <c r="B1681" i="3"/>
  <c r="B1680" i="3"/>
  <c r="B1679" i="3"/>
  <c r="B1678" i="3"/>
  <c r="B1677" i="3"/>
  <c r="B1674" i="3"/>
  <c r="B1673" i="3"/>
  <c r="B1672" i="3"/>
  <c r="B1670" i="3"/>
  <c r="B1668" i="3"/>
  <c r="B1666" i="3"/>
  <c r="B1664" i="3"/>
  <c r="B1663" i="3"/>
  <c r="B1660" i="3"/>
  <c r="B1659" i="3"/>
  <c r="B1650" i="3"/>
  <c r="B1649" i="3"/>
  <c r="B1637" i="3"/>
  <c r="B1636" i="3"/>
  <c r="B1635" i="3"/>
  <c r="B1634" i="3"/>
  <c r="B1632" i="3"/>
  <c r="B1631" i="3"/>
  <c r="B1629" i="3"/>
  <c r="B1628" i="3"/>
  <c r="B1626" i="3"/>
  <c r="B1625" i="3"/>
  <c r="B1624" i="3"/>
  <c r="B1623" i="3"/>
  <c r="B1619" i="3"/>
  <c r="B1616" i="3"/>
  <c r="B1615" i="3"/>
  <c r="B1614" i="3"/>
  <c r="B1613" i="3"/>
  <c r="B1610" i="3"/>
  <c r="B1601" i="3"/>
  <c r="B1595" i="3"/>
  <c r="B1591" i="3"/>
  <c r="B1586" i="3"/>
  <c r="B1573" i="3"/>
  <c r="B1572" i="3"/>
  <c r="B1571" i="3"/>
  <c r="B1570" i="3"/>
  <c r="B1565" i="3"/>
  <c r="B1564" i="3"/>
  <c r="B1563" i="3"/>
  <c r="B1561" i="3"/>
  <c r="B1558" i="3"/>
  <c r="B1555" i="3"/>
  <c r="B1554" i="3"/>
  <c r="B1551" i="3"/>
  <c r="B1549" i="3"/>
  <c r="B1542" i="3"/>
  <c r="B1541" i="3"/>
  <c r="B1539" i="3"/>
  <c r="B1538" i="3"/>
  <c r="B1537" i="3"/>
  <c r="B1533" i="3"/>
  <c r="B1532" i="3"/>
  <c r="B1531" i="3"/>
  <c r="B1530" i="3"/>
  <c r="B1528" i="3"/>
  <c r="B1527" i="3"/>
  <c r="B1518" i="3"/>
  <c r="B1517" i="3"/>
  <c r="B1516" i="3"/>
  <c r="B1507" i="3"/>
  <c r="B1496" i="3"/>
  <c r="B1495" i="3"/>
  <c r="B1494" i="3"/>
  <c r="B1493" i="3"/>
  <c r="B1492" i="3"/>
  <c r="B1488" i="3"/>
  <c r="B1487" i="3"/>
  <c r="B1485" i="3"/>
  <c r="B1483" i="3"/>
  <c r="B1479" i="3"/>
  <c r="B1477" i="3"/>
  <c r="B1476" i="3"/>
  <c r="B1475" i="3"/>
  <c r="B1474" i="3"/>
  <c r="B1473" i="3"/>
  <c r="B1472" i="3"/>
  <c r="B1471" i="3"/>
  <c r="B1470" i="3"/>
  <c r="B1469" i="3"/>
  <c r="B1467" i="3"/>
  <c r="B1465" i="3"/>
  <c r="B1461" i="3"/>
  <c r="B1444" i="3"/>
  <c r="B1443" i="3"/>
  <c r="B1421" i="3"/>
  <c r="B1419" i="3"/>
  <c r="B1413" i="3"/>
  <c r="B1411" i="3"/>
  <c r="B1409" i="3"/>
  <c r="B1408" i="3"/>
  <c r="B1406" i="3"/>
  <c r="B1402" i="3"/>
  <c r="B1401" i="3"/>
  <c r="B1399" i="3"/>
  <c r="B1398" i="3"/>
  <c r="B1397" i="3"/>
  <c r="B1395" i="3"/>
  <c r="B1392" i="3"/>
  <c r="B1390" i="3"/>
  <c r="B1388" i="3"/>
  <c r="B1377" i="3"/>
  <c r="B1375" i="3"/>
  <c r="B1356" i="3"/>
  <c r="B1346" i="3"/>
  <c r="B1334" i="3"/>
  <c r="B1329" i="3"/>
  <c r="B1328" i="3"/>
  <c r="B1327" i="3"/>
  <c r="B1326" i="3"/>
  <c r="B1325" i="3"/>
  <c r="B1322" i="3"/>
  <c r="B1319" i="3"/>
  <c r="B1318" i="3"/>
  <c r="B1315" i="3"/>
  <c r="B1313" i="3"/>
  <c r="B1312" i="3"/>
  <c r="B1310" i="3"/>
  <c r="B1309" i="3"/>
  <c r="B1305" i="3"/>
  <c r="B1304" i="3"/>
  <c r="B1303" i="3"/>
  <c r="B1295" i="3"/>
  <c r="B1294" i="3"/>
  <c r="B1292" i="3"/>
  <c r="B1281" i="3"/>
  <c r="B1277" i="3"/>
  <c r="B1269" i="3"/>
  <c r="B1268" i="3"/>
  <c r="B1267" i="3"/>
  <c r="B1264" i="3"/>
  <c r="B1245" i="3"/>
  <c r="B1236" i="3"/>
  <c r="B1214" i="3"/>
  <c r="B1213" i="3"/>
  <c r="B1212" i="3"/>
  <c r="B1198" i="3"/>
  <c r="B1196" i="3"/>
  <c r="B1195" i="3"/>
  <c r="B1193" i="3"/>
  <c r="B1186" i="3"/>
  <c r="B1185" i="3"/>
  <c r="B1184" i="3"/>
  <c r="B1179" i="3"/>
  <c r="B1178" i="3"/>
  <c r="B1177" i="3"/>
  <c r="B1174" i="3"/>
  <c r="B1173" i="3"/>
  <c r="B1172" i="3"/>
  <c r="B1170" i="3"/>
  <c r="B1168" i="3"/>
  <c r="B1167" i="3"/>
  <c r="B1166" i="3"/>
  <c r="B1163" i="3"/>
  <c r="B1160" i="3"/>
  <c r="B1158" i="3"/>
  <c r="B1157" i="3"/>
  <c r="B1156" i="3"/>
  <c r="B1154" i="3"/>
  <c r="B1153" i="3"/>
  <c r="B1152" i="3"/>
  <c r="B1148" i="3"/>
  <c r="B1147" i="3"/>
  <c r="B1146" i="3"/>
  <c r="B1143" i="3"/>
  <c r="B1142" i="3"/>
  <c r="B1141" i="3"/>
  <c r="B1138" i="3"/>
  <c r="B1137" i="3"/>
  <c r="B1135" i="3"/>
  <c r="B1134" i="3"/>
  <c r="B1133" i="3"/>
  <c r="B1132" i="3"/>
  <c r="B1131" i="3"/>
  <c r="B1130" i="3"/>
  <c r="B1129" i="3"/>
  <c r="B1128" i="3"/>
  <c r="B1123" i="3"/>
  <c r="B1122" i="3"/>
  <c r="B1121" i="3"/>
  <c r="B1120" i="3"/>
  <c r="B1096" i="3"/>
  <c r="B1095" i="3"/>
  <c r="B1092" i="3"/>
  <c r="B1091" i="3"/>
  <c r="B1089" i="3"/>
  <c r="B1088" i="3"/>
  <c r="B1087" i="3"/>
  <c r="B1086" i="3"/>
  <c r="B1085" i="3"/>
  <c r="B1084" i="3"/>
  <c r="B1083" i="3"/>
  <c r="B1082" i="3"/>
  <c r="B1081" i="3"/>
  <c r="B1080" i="3"/>
  <c r="B1078" i="3"/>
  <c r="B1076" i="3"/>
  <c r="B1074" i="3"/>
  <c r="B1073" i="3"/>
  <c r="B1072" i="3"/>
  <c r="B1071" i="3"/>
  <c r="B1069" i="3"/>
  <c r="B1065" i="3"/>
  <c r="B1064" i="3"/>
  <c r="B1063" i="3"/>
  <c r="B1062" i="3"/>
  <c r="B1059" i="3"/>
  <c r="B1058" i="3"/>
  <c r="B1055" i="3"/>
  <c r="B1052" i="3"/>
  <c r="B1051" i="3"/>
  <c r="B1046" i="3"/>
  <c r="B1045" i="3"/>
  <c r="B1043" i="3"/>
  <c r="B1039" i="3"/>
  <c r="B1037" i="3"/>
  <c r="B1036" i="3"/>
  <c r="B1035" i="3"/>
  <c r="B1029" i="3"/>
  <c r="B1028" i="3"/>
  <c r="B1027" i="3"/>
  <c r="B1026" i="3"/>
  <c r="B1025" i="3"/>
  <c r="B1023" i="3"/>
  <c r="B1018" i="3"/>
  <c r="B1016" i="3"/>
  <c r="B1015" i="3"/>
  <c r="B1013" i="3"/>
  <c r="B1012" i="3"/>
  <c r="B1011" i="3"/>
  <c r="B1009" i="3"/>
  <c r="B1008" i="3"/>
  <c r="B1006" i="3"/>
  <c r="B1005" i="3"/>
  <c r="B1003" i="3"/>
  <c r="B1002" i="3"/>
  <c r="B1001" i="3"/>
  <c r="B999" i="3"/>
  <c r="B998" i="3"/>
  <c r="B997" i="3"/>
  <c r="B996" i="3"/>
  <c r="B994" i="3"/>
  <c r="B992" i="3"/>
  <c r="B989" i="3"/>
  <c r="B986" i="3"/>
  <c r="B985" i="3"/>
  <c r="B983" i="3"/>
  <c r="B982" i="3"/>
  <c r="B979" i="3"/>
  <c r="B977" i="3"/>
  <c r="B972" i="3"/>
  <c r="B971" i="3"/>
  <c r="B970" i="3"/>
  <c r="B969" i="3"/>
  <c r="B968" i="3"/>
  <c r="B967" i="3"/>
  <c r="B965" i="3"/>
  <c r="B962" i="3"/>
  <c r="B958" i="3"/>
  <c r="B953" i="3"/>
  <c r="B950" i="3"/>
  <c r="B949" i="3"/>
  <c r="B948" i="3"/>
  <c r="B947" i="3"/>
  <c r="B946" i="3"/>
  <c r="B945" i="3"/>
  <c r="B942" i="3"/>
  <c r="B941" i="3"/>
  <c r="B939" i="3"/>
  <c r="B938" i="3"/>
  <c r="B937" i="3"/>
  <c r="B934" i="3"/>
  <c r="B933" i="3"/>
  <c r="B931" i="3"/>
  <c r="B930" i="3"/>
  <c r="B927" i="3"/>
  <c r="B925" i="3"/>
  <c r="B924" i="3"/>
  <c r="B923" i="3"/>
  <c r="B916" i="3"/>
  <c r="B915" i="3"/>
  <c r="B910" i="3"/>
  <c r="B909" i="3"/>
  <c r="B908" i="3"/>
  <c r="B905" i="3"/>
  <c r="B904" i="3"/>
  <c r="B903" i="3"/>
  <c r="B900" i="3"/>
  <c r="B897" i="3"/>
  <c r="B896" i="3"/>
  <c r="B886" i="3"/>
  <c r="B885" i="3"/>
  <c r="B883" i="3"/>
  <c r="B879" i="3"/>
  <c r="B877" i="3"/>
  <c r="B875" i="3"/>
  <c r="B872" i="3"/>
  <c r="B870" i="3"/>
  <c r="B868" i="3"/>
  <c r="B866" i="3"/>
  <c r="B861" i="3"/>
  <c r="B860" i="3"/>
  <c r="B859" i="3"/>
  <c r="B858" i="3"/>
  <c r="B857" i="3"/>
  <c r="B856" i="3"/>
  <c r="B855" i="3"/>
  <c r="B854" i="3"/>
  <c r="B852" i="3"/>
  <c r="B850" i="3"/>
  <c r="B847" i="3"/>
  <c r="B846" i="3"/>
  <c r="B845" i="3"/>
  <c r="B844" i="3"/>
  <c r="B843" i="3"/>
  <c r="B838" i="3"/>
  <c r="B837" i="3"/>
  <c r="B836" i="3"/>
  <c r="B835" i="3"/>
  <c r="B834" i="3"/>
  <c r="B833" i="3"/>
  <c r="B832" i="3"/>
  <c r="B831" i="3"/>
  <c r="B830" i="3"/>
  <c r="B829" i="3"/>
  <c r="B827" i="3"/>
  <c r="B826" i="3"/>
  <c r="B825" i="3"/>
  <c r="B824" i="3"/>
  <c r="B823" i="3"/>
  <c r="B821" i="3"/>
  <c r="B820" i="3"/>
  <c r="B818" i="3"/>
  <c r="B814" i="3"/>
  <c r="B813" i="3"/>
  <c r="B812" i="3"/>
  <c r="B811" i="3"/>
  <c r="B810" i="3"/>
  <c r="B809" i="3"/>
  <c r="B806" i="3"/>
  <c r="B805" i="3"/>
  <c r="B804" i="3"/>
  <c r="B803" i="3"/>
  <c r="B800" i="3"/>
  <c r="B798" i="3"/>
  <c r="B788" i="3"/>
  <c r="B786" i="3"/>
  <c r="B785" i="3"/>
  <c r="B783" i="3"/>
  <c r="B781" i="3"/>
  <c r="B780" i="3"/>
  <c r="B774" i="3"/>
  <c r="B760" i="3"/>
  <c r="B757" i="3"/>
  <c r="B756" i="3"/>
  <c r="B749" i="3"/>
  <c r="B735" i="3"/>
  <c r="B733" i="3"/>
  <c r="B697" i="3"/>
  <c r="B696" i="3"/>
  <c r="B694" i="3"/>
  <c r="B689" i="3"/>
  <c r="B688" i="3"/>
  <c r="B687" i="3"/>
  <c r="B686" i="3"/>
  <c r="B684" i="3"/>
  <c r="B681" i="3"/>
  <c r="B680" i="3"/>
  <c r="B679" i="3"/>
  <c r="B678" i="3"/>
  <c r="B677" i="3"/>
  <c r="B675" i="3"/>
  <c r="B671" i="3"/>
  <c r="B669" i="3"/>
  <c r="B667" i="3"/>
  <c r="B665" i="3"/>
  <c r="B664" i="3"/>
  <c r="B663" i="3"/>
  <c r="B658" i="3"/>
  <c r="B657" i="3"/>
  <c r="B654" i="3"/>
  <c r="B653" i="3"/>
  <c r="B652" i="3"/>
  <c r="B651" i="3"/>
  <c r="B650" i="3"/>
  <c r="B649" i="3"/>
  <c r="B647" i="3"/>
  <c r="B645" i="3"/>
  <c r="B644" i="3"/>
  <c r="B639" i="3"/>
  <c r="B638" i="3"/>
  <c r="B637" i="3"/>
  <c r="B636" i="3"/>
  <c r="B634" i="3"/>
  <c r="B633" i="3"/>
  <c r="B631" i="3"/>
  <c r="B629" i="3"/>
  <c r="B628" i="3"/>
  <c r="B627" i="3"/>
  <c r="B625" i="3"/>
  <c r="B621" i="3"/>
  <c r="B619" i="3"/>
  <c r="B616" i="3"/>
  <c r="B615" i="3"/>
  <c r="B614" i="3"/>
  <c r="B613" i="3"/>
  <c r="B611" i="3"/>
  <c r="B610" i="3"/>
  <c r="B609" i="3"/>
  <c r="B603" i="3"/>
  <c r="B602" i="3"/>
  <c r="B601" i="3"/>
  <c r="B600" i="3"/>
  <c r="B597" i="3"/>
  <c r="B596" i="3"/>
  <c r="B595" i="3"/>
  <c r="B594" i="3"/>
  <c r="B591" i="3"/>
  <c r="B590" i="3"/>
  <c r="B589" i="3"/>
  <c r="B587" i="3"/>
  <c r="B586" i="3"/>
  <c r="B585" i="3"/>
  <c r="B584" i="3"/>
  <c r="B581" i="3"/>
  <c r="B579" i="3"/>
  <c r="B578" i="3"/>
  <c r="B577" i="3"/>
  <c r="B574" i="3"/>
  <c r="B572" i="3"/>
  <c r="B570" i="3"/>
  <c r="B568" i="3"/>
  <c r="B565" i="3"/>
  <c r="B563" i="3"/>
  <c r="B561" i="3"/>
  <c r="B559" i="3"/>
  <c r="B558" i="3"/>
  <c r="B557" i="3"/>
  <c r="B535" i="3"/>
  <c r="B527" i="3"/>
  <c r="B526" i="3"/>
  <c r="B522" i="3"/>
  <c r="B514" i="3"/>
  <c r="B510" i="3"/>
  <c r="B508" i="3"/>
  <c r="B507" i="3"/>
  <c r="B506" i="3"/>
  <c r="B505" i="3"/>
  <c r="B504" i="3"/>
  <c r="B503" i="3"/>
  <c r="B498" i="3"/>
  <c r="B495" i="3"/>
  <c r="B494" i="3"/>
  <c r="B491" i="3"/>
  <c r="B489" i="3"/>
  <c r="B488" i="3"/>
  <c r="B487" i="3"/>
  <c r="B484" i="3"/>
  <c r="B482" i="3"/>
  <c r="B481" i="3"/>
  <c r="B480" i="3"/>
  <c r="B477" i="3"/>
  <c r="B476" i="3"/>
  <c r="B474" i="3"/>
  <c r="B473" i="3"/>
  <c r="B472" i="3"/>
  <c r="B470" i="3"/>
  <c r="B469" i="3"/>
  <c r="B457" i="3"/>
  <c r="B455" i="3"/>
  <c r="B453" i="3"/>
  <c r="B452" i="3"/>
  <c r="B451" i="3"/>
  <c r="B449" i="3"/>
  <c r="B448" i="3"/>
  <c r="B447" i="3"/>
  <c r="B444" i="3"/>
  <c r="B443" i="3"/>
  <c r="B442" i="3"/>
  <c r="B441" i="3"/>
  <c r="B440" i="3"/>
  <c r="B437" i="3"/>
  <c r="B436" i="3"/>
  <c r="B432" i="3"/>
  <c r="B431" i="3"/>
  <c r="B429" i="3"/>
  <c r="B428" i="3"/>
  <c r="B426" i="3"/>
  <c r="B423" i="3"/>
  <c r="B421" i="3"/>
  <c r="B420" i="3"/>
  <c r="B419" i="3"/>
  <c r="B418" i="3"/>
  <c r="B417" i="3"/>
  <c r="B416" i="3"/>
  <c r="B415" i="3"/>
  <c r="B414" i="3"/>
  <c r="B413" i="3"/>
  <c r="B412" i="3"/>
  <c r="B411" i="3"/>
  <c r="B410" i="3"/>
  <c r="B409" i="3"/>
  <c r="B408" i="3"/>
  <c r="B407" i="3"/>
  <c r="B406" i="3"/>
  <c r="B405" i="3"/>
  <c r="B404" i="3"/>
  <c r="B403" i="3"/>
  <c r="B402" i="3"/>
  <c r="B401" i="3"/>
  <c r="B400" i="3"/>
  <c r="B398" i="3"/>
  <c r="B397" i="3"/>
  <c r="B396" i="3"/>
  <c r="B395" i="3"/>
  <c r="B394" i="3"/>
  <c r="B393" i="3"/>
  <c r="B391" i="3"/>
  <c r="B390" i="3"/>
  <c r="B389" i="3"/>
  <c r="B388" i="3"/>
  <c r="B387" i="3"/>
  <c r="B384" i="3"/>
  <c r="B383" i="3"/>
  <c r="B377" i="3"/>
  <c r="B374" i="3"/>
  <c r="B373" i="3"/>
  <c r="B371" i="3"/>
  <c r="B369" i="3"/>
  <c r="B368" i="3"/>
  <c r="B367" i="3"/>
  <c r="B366" i="3"/>
  <c r="B365" i="3"/>
  <c r="B364" i="3"/>
  <c r="B363" i="3"/>
  <c r="B362" i="3"/>
  <c r="B355" i="3"/>
  <c r="B354" i="3"/>
  <c r="B352" i="3"/>
  <c r="B348" i="3"/>
  <c r="B347" i="3"/>
  <c r="B343" i="3"/>
  <c r="B342" i="3"/>
  <c r="B341" i="3"/>
  <c r="B340" i="3"/>
  <c r="B339" i="3"/>
  <c r="B338" i="3"/>
  <c r="B334" i="3"/>
  <c r="B329" i="3"/>
  <c r="B327" i="3"/>
  <c r="B320" i="3"/>
  <c r="B319" i="3"/>
  <c r="B316" i="3"/>
  <c r="B314" i="3"/>
  <c r="B311" i="3"/>
  <c r="B310" i="3"/>
  <c r="B309" i="3"/>
  <c r="B308" i="3"/>
  <c r="B307" i="3"/>
  <c r="B305" i="3"/>
  <c r="B304" i="3"/>
  <c r="B302" i="3"/>
  <c r="B300" i="3"/>
  <c r="B299" i="3"/>
  <c r="B298" i="3"/>
  <c r="B297" i="3"/>
  <c r="B296" i="3"/>
  <c r="B294" i="3"/>
  <c r="B292" i="3"/>
  <c r="B290" i="3"/>
  <c r="B289" i="3"/>
  <c r="B287" i="3"/>
  <c r="B286" i="3"/>
  <c r="B285" i="3"/>
  <c r="B284" i="3"/>
  <c r="B283" i="3"/>
  <c r="B282" i="3"/>
  <c r="B281" i="3"/>
  <c r="B280" i="3"/>
  <c r="B279" i="3"/>
  <c r="B278" i="3"/>
  <c r="B277" i="3"/>
  <c r="B275" i="3"/>
  <c r="B274" i="3"/>
  <c r="B273" i="3"/>
  <c r="B272" i="3"/>
  <c r="B271" i="3"/>
  <c r="B270" i="3"/>
  <c r="B269" i="3"/>
  <c r="B266" i="3"/>
  <c r="B265" i="3"/>
  <c r="B255" i="3"/>
  <c r="B254" i="3"/>
  <c r="B253" i="3"/>
  <c r="B252" i="3"/>
  <c r="B251" i="3"/>
  <c r="B250" i="3"/>
  <c r="B249" i="3"/>
  <c r="B248" i="3"/>
  <c r="B247" i="3"/>
  <c r="B245" i="3"/>
  <c r="B244" i="3"/>
  <c r="B243" i="3"/>
  <c r="B242" i="3"/>
  <c r="B240" i="3"/>
  <c r="B234" i="3"/>
  <c r="B227" i="3"/>
  <c r="B226" i="3"/>
  <c r="B213" i="3"/>
  <c r="B212" i="3"/>
  <c r="B207" i="3"/>
  <c r="B205" i="3"/>
  <c r="B204" i="3"/>
  <c r="B203" i="3"/>
  <c r="B201" i="3"/>
  <c r="B194" i="3"/>
  <c r="B191" i="3"/>
  <c r="B188" i="3"/>
  <c r="B186" i="3"/>
  <c r="B184" i="3"/>
  <c r="B183" i="3"/>
  <c r="B181" i="3"/>
  <c r="B178" i="3"/>
  <c r="B176" i="3"/>
  <c r="B172" i="3"/>
  <c r="B170" i="3"/>
  <c r="B168" i="3"/>
  <c r="B167" i="3"/>
  <c r="B166" i="3"/>
  <c r="B164" i="3"/>
  <c r="B163" i="3"/>
  <c r="B161" i="3"/>
  <c r="B160" i="3"/>
  <c r="B159" i="3"/>
  <c r="B157" i="3"/>
  <c r="B156" i="3"/>
  <c r="B153" i="3"/>
  <c r="B152" i="3"/>
  <c r="B149" i="3"/>
  <c r="B148" i="3"/>
  <c r="B147" i="3"/>
  <c r="B146" i="3"/>
  <c r="B145" i="3"/>
  <c r="B144" i="3"/>
  <c r="B143" i="3"/>
  <c r="B142" i="3"/>
  <c r="B140" i="3"/>
  <c r="B139" i="3"/>
  <c r="B138" i="3"/>
  <c r="B137" i="3"/>
  <c r="B136" i="3"/>
  <c r="B135" i="3"/>
  <c r="B132" i="3"/>
  <c r="B131" i="3"/>
  <c r="B130" i="3"/>
  <c r="B125" i="3"/>
  <c r="B121" i="3"/>
  <c r="B115" i="3"/>
  <c r="B114" i="3"/>
  <c r="B113" i="3"/>
  <c r="B111" i="3"/>
  <c r="B110" i="3"/>
  <c r="B109" i="3"/>
  <c r="B107" i="3"/>
  <c r="B105" i="3"/>
  <c r="B103" i="3"/>
  <c r="B101" i="3"/>
  <c r="B100" i="3"/>
  <c r="B99" i="3"/>
  <c r="B98" i="3"/>
  <c r="B97" i="3"/>
  <c r="B96" i="3"/>
  <c r="B94" i="3"/>
  <c r="B93" i="3"/>
  <c r="B92" i="3"/>
  <c r="B91" i="3"/>
  <c r="B90" i="3"/>
  <c r="B89" i="3"/>
  <c r="B87" i="3"/>
  <c r="B86" i="3"/>
  <c r="B85" i="3"/>
  <c r="B84" i="3"/>
  <c r="B81" i="3"/>
  <c r="B75" i="3"/>
  <c r="B74" i="3"/>
  <c r="B72" i="3"/>
  <c r="B70" i="3"/>
  <c r="B67" i="3"/>
  <c r="B64" i="3"/>
  <c r="B58" i="3"/>
  <c r="B57" i="3"/>
  <c r="B56" i="3"/>
  <c r="B52" i="3"/>
  <c r="B49" i="3"/>
  <c r="B48" i="3"/>
  <c r="B43" i="3"/>
  <c r="B39" i="3"/>
  <c r="B36" i="3"/>
  <c r="B34" i="3"/>
  <c r="B32" i="3"/>
  <c r="B31" i="3"/>
  <c r="B28" i="3"/>
  <c r="B24" i="3"/>
  <c r="B23" i="3"/>
  <c r="B22" i="3"/>
  <c r="B21" i="3"/>
  <c r="B18" i="3"/>
  <c r="B16" i="3"/>
  <c r="B15" i="3"/>
  <c r="B13" i="3"/>
  <c r="B11" i="3"/>
  <c r="B9" i="3"/>
  <c r="B6" i="3"/>
  <c r="B4" i="3"/>
  <c r="B3" i="3"/>
</calcChain>
</file>

<file path=xl/sharedStrings.xml><?xml version="1.0" encoding="utf-8"?>
<sst xmlns="http://schemas.openxmlformats.org/spreadsheetml/2006/main" count="9580" uniqueCount="7203">
  <si>
    <t>Gene</t>
  </si>
  <si>
    <t>Product</t>
  </si>
  <si>
    <t>ABUW_0001</t>
  </si>
  <si>
    <t>dnaA</t>
  </si>
  <si>
    <t>chromosomal replication initiator protein DnaA</t>
  </si>
  <si>
    <t>ABUW_0002</t>
  </si>
  <si>
    <t>dnaN</t>
  </si>
  <si>
    <t>DNA polymerase III, beta subunit</t>
  </si>
  <si>
    <t>ABUW_0003</t>
  </si>
  <si>
    <t>recF</t>
  </si>
  <si>
    <t>DNA replication, recombination and repair protein</t>
  </si>
  <si>
    <t>ABUW_0004</t>
  </si>
  <si>
    <t>gyrB</t>
  </si>
  <si>
    <t>DNA gyrase, B subunit</t>
  </si>
  <si>
    <t>ABUW_0005</t>
  </si>
  <si>
    <t>cytochrome b562</t>
  </si>
  <si>
    <t>ABUW_0006</t>
  </si>
  <si>
    <t>DedA family protein</t>
  </si>
  <si>
    <t>ABUW_0007</t>
  </si>
  <si>
    <t>ABC transporter, ATP-binding protein</t>
  </si>
  <si>
    <t>ABUW_0008</t>
  </si>
  <si>
    <t>RND type efflux pump</t>
  </si>
  <si>
    <t>ABUW_0009</t>
  </si>
  <si>
    <t>ABUW_0010</t>
  </si>
  <si>
    <t>adeT</t>
  </si>
  <si>
    <t>ABUW_0011</t>
  </si>
  <si>
    <t>iron-sulfur cluster assembly accessory protein</t>
  </si>
  <si>
    <t>ABUW_0012</t>
  </si>
  <si>
    <t>epoxide hydrolase</t>
  </si>
  <si>
    <t>ABUW_0013</t>
  </si>
  <si>
    <t>anmK</t>
  </si>
  <si>
    <t>anhydro-N-acetylmuramic acid kinase</t>
  </si>
  <si>
    <t>ABUW_0014</t>
  </si>
  <si>
    <t>tyrS</t>
  </si>
  <si>
    <t>tyrosyl-tRNA synthetase</t>
  </si>
  <si>
    <t>ABUW_0020</t>
  </si>
  <si>
    <t>glutathione S-transferase</t>
  </si>
  <si>
    <t>ABUW_0021</t>
  </si>
  <si>
    <t>hypothetical protein</t>
  </si>
  <si>
    <t>ABUW_0022</t>
  </si>
  <si>
    <t>sodium-and chloride-dependent transporter</t>
  </si>
  <si>
    <t>ABUW_0023</t>
  </si>
  <si>
    <t>ABUW_0024</t>
  </si>
  <si>
    <t>sun</t>
  </si>
  <si>
    <t>ribosomal RNA small subunit methyltransferase B</t>
  </si>
  <si>
    <t>ABUW_0025</t>
  </si>
  <si>
    <t>fmt</t>
  </si>
  <si>
    <t>methionyl-tRNA formyltransferase</t>
  </si>
  <si>
    <t>ABUW_0026</t>
  </si>
  <si>
    <t>ilvD</t>
  </si>
  <si>
    <t>dihydroxy-acid dehydratase</t>
  </si>
  <si>
    <t>ABUW_0027</t>
  </si>
  <si>
    <t>ABUW_0028</t>
  </si>
  <si>
    <t>ABUW_0029</t>
  </si>
  <si>
    <t>transcriptional regulator, LysR family</t>
  </si>
  <si>
    <t>ABUW_0030</t>
  </si>
  <si>
    <t>uracil-xanthine permease</t>
  </si>
  <si>
    <t>ABUW_0031</t>
  </si>
  <si>
    <t>ppc</t>
  </si>
  <si>
    <t>phosphoenolpyruvate carboxylase</t>
  </si>
  <si>
    <t>ABUW_0032</t>
  </si>
  <si>
    <t>ABUW_0033</t>
  </si>
  <si>
    <t>transcriptional regulator, TetR family</t>
  </si>
  <si>
    <t>ABUW_0034</t>
  </si>
  <si>
    <t>secretion protein HlyD</t>
  </si>
  <si>
    <t>ABUW_0035</t>
  </si>
  <si>
    <t>RND efflux transporter</t>
  </si>
  <si>
    <t>ABUW_0036</t>
  </si>
  <si>
    <t>ABUW_0037</t>
  </si>
  <si>
    <t>dnaJ</t>
  </si>
  <si>
    <t>chaperone protein DnaJ</t>
  </si>
  <si>
    <t>ABUW_0038</t>
  </si>
  <si>
    <t>ABUW_0039</t>
  </si>
  <si>
    <t>dapB</t>
  </si>
  <si>
    <t>dihydrodipicolinate reductase</t>
  </si>
  <si>
    <t>ABUW_0040</t>
  </si>
  <si>
    <t>ABUW_0041</t>
  </si>
  <si>
    <t>major facilitator family transporter</t>
  </si>
  <si>
    <t>ABUW_0042</t>
  </si>
  <si>
    <t>alrA</t>
  </si>
  <si>
    <t>aldo/keto reductase</t>
  </si>
  <si>
    <t>ABUW_0043</t>
  </si>
  <si>
    <t>ABUW_0044</t>
  </si>
  <si>
    <t>ABUW_0045</t>
  </si>
  <si>
    <t>transcriptional regulator, GntR family</t>
  </si>
  <si>
    <t>ABUW_0046</t>
  </si>
  <si>
    <t>ABUW_0047</t>
  </si>
  <si>
    <t>tag</t>
  </si>
  <si>
    <t>DNA-3-methyladenine glycosylase 1</t>
  </si>
  <si>
    <t>ABUW_0048</t>
  </si>
  <si>
    <t>ABUW_0049</t>
  </si>
  <si>
    <t>peptidase</t>
  </si>
  <si>
    <t>ABUW_0050</t>
  </si>
  <si>
    <t>mutY</t>
  </si>
  <si>
    <t>A/G-specific adenine glycosylase</t>
  </si>
  <si>
    <t>ABUW_0051</t>
  </si>
  <si>
    <t>histidine triad protein</t>
  </si>
  <si>
    <t>ABUW_0052</t>
  </si>
  <si>
    <t>dienelactone hydrolase</t>
  </si>
  <si>
    <t>ABUW_0053</t>
  </si>
  <si>
    <t>UPF0391 membrane protein</t>
  </si>
  <si>
    <t>ABUW_0054</t>
  </si>
  <si>
    <t>ABUW_0055</t>
  </si>
  <si>
    <t>glucose sorbosone dehydrogenase</t>
  </si>
  <si>
    <t>ABUW_0056</t>
  </si>
  <si>
    <t>ATPase, AAA family</t>
  </si>
  <si>
    <t>ABUW_0057</t>
  </si>
  <si>
    <t>formate/nitrite transporter family</t>
  </si>
  <si>
    <t>ABUW_0058</t>
  </si>
  <si>
    <t>ABUW_0059</t>
  </si>
  <si>
    <t>purC</t>
  </si>
  <si>
    <t>phosphoribosylaminoimidazole-succinocarboxamide synthase</t>
  </si>
  <si>
    <t>ABUW_0060</t>
  </si>
  <si>
    <t>ABUW_0061</t>
  </si>
  <si>
    <t>dapA</t>
  </si>
  <si>
    <t>dihydrodipicolinate synthase</t>
  </si>
  <si>
    <t>ABUW_0062</t>
  </si>
  <si>
    <t>pncA</t>
  </si>
  <si>
    <t>nicotinamidase</t>
  </si>
  <si>
    <t>ABUW_0063</t>
  </si>
  <si>
    <t>bile acid:sodium symporter</t>
  </si>
  <si>
    <t>ABUW_0064</t>
  </si>
  <si>
    <t>MATE family drug transporter</t>
  </si>
  <si>
    <t>ABUW_0065</t>
  </si>
  <si>
    <t>ABUW_0066</t>
  </si>
  <si>
    <t>hppD</t>
  </si>
  <si>
    <t>4-hydroxyphenylpyruvate dioxygenase</t>
  </si>
  <si>
    <t>ABUW_0067</t>
  </si>
  <si>
    <t>hmgR</t>
  </si>
  <si>
    <t>transcriptional regulator, IclR family</t>
  </si>
  <si>
    <t>ABUW_0068</t>
  </si>
  <si>
    <t>glyoxalase/bleomycin resistance protein/dioxygenase</t>
  </si>
  <si>
    <t>ABUW_0069</t>
  </si>
  <si>
    <t>maiA</t>
  </si>
  <si>
    <t>maleylacetoacetate isomerase</t>
  </si>
  <si>
    <t>ABUW_0070</t>
  </si>
  <si>
    <t>fahA</t>
  </si>
  <si>
    <t>fumarylacetoacetase</t>
  </si>
  <si>
    <t>ABUW_0071</t>
  </si>
  <si>
    <t>aroP1</t>
  </si>
  <si>
    <t>aromatic amino acid transport protein</t>
  </si>
  <si>
    <t>ABUW_0072</t>
  </si>
  <si>
    <t>peptidase M15 family</t>
  </si>
  <si>
    <t>ABUW_0073</t>
  </si>
  <si>
    <t>CobW/P47K family protein</t>
  </si>
  <si>
    <t>ABUW_0074</t>
  </si>
  <si>
    <t>acyltransferase 3</t>
  </si>
  <si>
    <t>ABUW_0075</t>
  </si>
  <si>
    <t>hutC</t>
  </si>
  <si>
    <t>histidine utilization repressor</t>
  </si>
  <si>
    <t>ABUW_0076</t>
  </si>
  <si>
    <t>ABUW_0077</t>
  </si>
  <si>
    <t>hutU</t>
  </si>
  <si>
    <t>urocanate hydratase</t>
  </si>
  <si>
    <t>ABUW_0078</t>
  </si>
  <si>
    <t>hutH</t>
  </si>
  <si>
    <t>histidine ammonia-lyase</t>
  </si>
  <si>
    <t>ABUW_0079</t>
  </si>
  <si>
    <t>proline-specific permease ProY</t>
  </si>
  <si>
    <t>ABUW_0080</t>
  </si>
  <si>
    <t>hutI</t>
  </si>
  <si>
    <t>imidazolonepropionase</t>
  </si>
  <si>
    <t>ABUW_0081</t>
  </si>
  <si>
    <t>hutG</t>
  </si>
  <si>
    <t>formimidoylglutamase</t>
  </si>
  <si>
    <t>ABUW_0082</t>
  </si>
  <si>
    <t>ABUW_0083</t>
  </si>
  <si>
    <t>haloacid dehydrogenase</t>
  </si>
  <si>
    <t>ABUW_0084</t>
  </si>
  <si>
    <t>murI1</t>
  </si>
  <si>
    <t>glutamate racemase</t>
  </si>
  <si>
    <t>ABUW_0085</t>
  </si>
  <si>
    <t>ABUW_0086</t>
  </si>
  <si>
    <t>DNA cytosine methyltransferase</t>
  </si>
  <si>
    <t>ABUW_0087</t>
  </si>
  <si>
    <t>histidine kinase</t>
  </si>
  <si>
    <t>ABUW_0088</t>
  </si>
  <si>
    <t>ABUW_0089</t>
  </si>
  <si>
    <t>glmS</t>
  </si>
  <si>
    <t>glutamine-fructose-6-phosphate transaminase (isomerizing)</t>
  </si>
  <si>
    <t>ABUW_0090</t>
  </si>
  <si>
    <t>glmU</t>
  </si>
  <si>
    <t>UDP-N-acetylglucosamine diphosphorylase/glucosamine-1- phosphate N-acetyltransferase</t>
  </si>
  <si>
    <t>ABUW_0091</t>
  </si>
  <si>
    <t>pgpA</t>
  </si>
  <si>
    <t>phosphatidylglycerophosphatase A</t>
  </si>
  <si>
    <t>ABUW_0092</t>
  </si>
  <si>
    <t>thiL</t>
  </si>
  <si>
    <t>thiamine-monophosphate kinase</t>
  </si>
  <si>
    <t>ABUW_0093</t>
  </si>
  <si>
    <t>nusB</t>
  </si>
  <si>
    <t>transcription antitermination factor NusB</t>
  </si>
  <si>
    <t>ABUW_0094</t>
  </si>
  <si>
    <t>ribH</t>
  </si>
  <si>
    <t>6,7-dimethyl-8-ribityllumazine synthase</t>
  </si>
  <si>
    <t>ABUW_0095</t>
  </si>
  <si>
    <t>ribB1</t>
  </si>
  <si>
    <t>3,4-dihydroxy-2-butanone 4-phosphate synthase</t>
  </si>
  <si>
    <t>ABUW_0096</t>
  </si>
  <si>
    <t>ABUW_0097</t>
  </si>
  <si>
    <t>serB</t>
  </si>
  <si>
    <t>phosphoserine phosphatase</t>
  </si>
  <si>
    <t>ABUW_0098</t>
  </si>
  <si>
    <t>ABUW_0099</t>
  </si>
  <si>
    <t>ABUW_0100</t>
  </si>
  <si>
    <t>dtd</t>
  </si>
  <si>
    <t>D-tyrosyl-tRNA(Tyr) deacylase</t>
  </si>
  <si>
    <t>ABUW_0101</t>
  </si>
  <si>
    <t>pncB</t>
  </si>
  <si>
    <t>nicotinate phosphoribosyltransferase</t>
  </si>
  <si>
    <t>ABUW_0102</t>
  </si>
  <si>
    <t>ABUW_0103</t>
  </si>
  <si>
    <t>psd</t>
  </si>
  <si>
    <t>phosphatidylserine decarboxylase</t>
  </si>
  <si>
    <t>ABUW_0104</t>
  </si>
  <si>
    <t>ABUW_0105</t>
  </si>
  <si>
    <t>phoR</t>
  </si>
  <si>
    <t>phosphate regulon sensor kinase PhoR</t>
  </si>
  <si>
    <t>ABUW_0106</t>
  </si>
  <si>
    <t>phoB</t>
  </si>
  <si>
    <t>phosphate regulon transcriptional regulatory protein PhoB</t>
  </si>
  <si>
    <t>ABUW_0107</t>
  </si>
  <si>
    <t>ABUW_0108</t>
  </si>
  <si>
    <t>short-chain dehydrogenase/reductase</t>
  </si>
  <si>
    <t>ABUW_0109</t>
  </si>
  <si>
    <t>MATE efflux family protein</t>
  </si>
  <si>
    <t>ABUW_0110</t>
  </si>
  <si>
    <t>putative aminotransferase</t>
  </si>
  <si>
    <t>ABUW_0111</t>
  </si>
  <si>
    <t>ABUW_0112</t>
  </si>
  <si>
    <t>ABUW_0113</t>
  </si>
  <si>
    <t>ABUW_0114</t>
  </si>
  <si>
    <t>gshA</t>
  </si>
  <si>
    <t>glutamate--cysteine ligase</t>
  </si>
  <si>
    <t>ABUW_0115</t>
  </si>
  <si>
    <t>dsbB</t>
  </si>
  <si>
    <t>disulfide bond formation protein</t>
  </si>
  <si>
    <t>ABUW_0116</t>
  </si>
  <si>
    <t>ABUW_0117</t>
  </si>
  <si>
    <t>ABUW_0118</t>
  </si>
  <si>
    <t>ABUW_0119</t>
  </si>
  <si>
    <t>ABUW_0120</t>
  </si>
  <si>
    <t>ABUW_0121</t>
  </si>
  <si>
    <t>ABUW_0122</t>
  </si>
  <si>
    <t>PGAP1 family protein</t>
  </si>
  <si>
    <t>ABUW_0123</t>
  </si>
  <si>
    <t>putative esterase</t>
  </si>
  <si>
    <t>ABUW_0124</t>
  </si>
  <si>
    <t>parE</t>
  </si>
  <si>
    <t>DNA topoisomerase IV, B subunit</t>
  </si>
  <si>
    <t>ABUW_0125</t>
  </si>
  <si>
    <t>allA</t>
  </si>
  <si>
    <t>ureidoglycolate hydrolase</t>
  </si>
  <si>
    <t>ABUW_0126</t>
  </si>
  <si>
    <t>allC</t>
  </si>
  <si>
    <t>allantoicase</t>
  </si>
  <si>
    <t>ABUW_0127</t>
  </si>
  <si>
    <t>monooxygenase, FAD-binding</t>
  </si>
  <si>
    <t>ABUW_0128</t>
  </si>
  <si>
    <t>ABUW_0129</t>
  </si>
  <si>
    <t>ABUW_0130</t>
  </si>
  <si>
    <t>uraH1</t>
  </si>
  <si>
    <t>transthyretin</t>
  </si>
  <si>
    <t>ABUW_0131</t>
  </si>
  <si>
    <t>2-oxo-4-hydroxy-4-carboxy-5-ureidoimidazoline decarboxylase</t>
  </si>
  <si>
    <t>ABUW_0132</t>
  </si>
  <si>
    <t>polysaccharide deacetylase</t>
  </si>
  <si>
    <t>ABUW_0133</t>
  </si>
  <si>
    <t>ABUW_0134</t>
  </si>
  <si>
    <t>ABUW_0135</t>
  </si>
  <si>
    <t>ABUW_0136</t>
  </si>
  <si>
    <t>dsbD</t>
  </si>
  <si>
    <t>thiol:disulfide interchange protein</t>
  </si>
  <si>
    <t>ABUW_0137</t>
  </si>
  <si>
    <t>GGDEF family protein</t>
  </si>
  <si>
    <t>ABUW_0138</t>
  </si>
  <si>
    <t>est</t>
  </si>
  <si>
    <t>esterase</t>
  </si>
  <si>
    <t>ABUW_0139</t>
  </si>
  <si>
    <t>ABUW_0140</t>
  </si>
  <si>
    <t>putative arsenate reductase</t>
  </si>
  <si>
    <t>ABUW_0141</t>
  </si>
  <si>
    <t>xth</t>
  </si>
  <si>
    <t>exodeoxyribonuclease III</t>
  </si>
  <si>
    <t>ABUW_0142</t>
  </si>
  <si>
    <t>pyrE</t>
  </si>
  <si>
    <t>orotate phosphoribosyltransferase</t>
  </si>
  <si>
    <t>ABUW_0143</t>
  </si>
  <si>
    <t>TonB-dependent receptor protein</t>
  </si>
  <si>
    <t>ABUW_0144</t>
  </si>
  <si>
    <t>ABUW_0145</t>
  </si>
  <si>
    <t>gshB</t>
  </si>
  <si>
    <t>glutathione synthase</t>
  </si>
  <si>
    <t>ABUW_0146</t>
  </si>
  <si>
    <t>murG</t>
  </si>
  <si>
    <t>undecaprenyldiphospho-muramoylpentapeptide beta-N-acetylglucosaminyltransferase</t>
  </si>
  <si>
    <t>ABUW_0147</t>
  </si>
  <si>
    <t>murC</t>
  </si>
  <si>
    <t>UDP-N-acetylmuramate--alanine ligase</t>
  </si>
  <si>
    <t>ABUW_0148</t>
  </si>
  <si>
    <t>ddlB</t>
  </si>
  <si>
    <t>D-alanine--D-alanine ligase B</t>
  </si>
  <si>
    <t>ABUW_0149</t>
  </si>
  <si>
    <t>ftsQ</t>
  </si>
  <si>
    <t>cell division protein FtsQ</t>
  </si>
  <si>
    <t>ABUW_0150</t>
  </si>
  <si>
    <t>ftsA</t>
  </si>
  <si>
    <t>cell division protein FtsA</t>
  </si>
  <si>
    <t>ABUW_0151</t>
  </si>
  <si>
    <t>ftsZ</t>
  </si>
  <si>
    <t>cell division protein FtsZ</t>
  </si>
  <si>
    <t>ABUW_0152</t>
  </si>
  <si>
    <t>lpxC</t>
  </si>
  <si>
    <t>UDP-3-O-[3-hydroxymyristoyl] N- acetylglucosamine deacetylase</t>
  </si>
  <si>
    <t>ABUW_0153</t>
  </si>
  <si>
    <t>ABUW_0154</t>
  </si>
  <si>
    <t>peptidase, M23/M37 family (EsvJ)</t>
  </si>
  <si>
    <t>ABUW_0155</t>
  </si>
  <si>
    <t>aceE</t>
  </si>
  <si>
    <t>pyruvate decarboxylase E1 component</t>
  </si>
  <si>
    <t>ABUW_0156</t>
  </si>
  <si>
    <t>aceF</t>
  </si>
  <si>
    <t>pyruvate dehydrogenase complex dihydrolipoamide acetyltransferase</t>
  </si>
  <si>
    <t>ABUW_0157</t>
  </si>
  <si>
    <t>ABUW_0158</t>
  </si>
  <si>
    <t>ABUW_0159</t>
  </si>
  <si>
    <t>ABUW_0160</t>
  </si>
  <si>
    <t>metallo-beta-lactamase family protein</t>
  </si>
  <si>
    <t>ABUW_0161</t>
  </si>
  <si>
    <t>putative ferredoxin</t>
  </si>
  <si>
    <t>ABUW_0162</t>
  </si>
  <si>
    <t>guaB</t>
  </si>
  <si>
    <t>inosine-5'-monophosphate dehydrogenase</t>
  </si>
  <si>
    <t>ABUW_0163</t>
  </si>
  <si>
    <t>glmM</t>
  </si>
  <si>
    <t>phosphoglucosamine mutase</t>
  </si>
  <si>
    <t>ABUW_0164</t>
  </si>
  <si>
    <t>pdxH</t>
  </si>
  <si>
    <t>pyridoxamine 5'-phosphate oxidase</t>
  </si>
  <si>
    <t>ABUW_0165</t>
  </si>
  <si>
    <t>recJ</t>
  </si>
  <si>
    <t>single-stranded-DNA-specific exonuclease RecJ</t>
  </si>
  <si>
    <t>ABUW_0166</t>
  </si>
  <si>
    <t>outer membrane protein</t>
  </si>
  <si>
    <t>ABUW_0167</t>
  </si>
  <si>
    <t>prfB</t>
  </si>
  <si>
    <t>peptide chain release factor 2</t>
  </si>
  <si>
    <t>ABUW_0168</t>
  </si>
  <si>
    <t>ABUW_0169</t>
  </si>
  <si>
    <t>transcriptional regulator, ArsR family</t>
  </si>
  <si>
    <t>ABUW_0170</t>
  </si>
  <si>
    <t>xenB</t>
  </si>
  <si>
    <t>N-ethylmaleimide reductase</t>
  </si>
  <si>
    <t>ABUW_0171</t>
  </si>
  <si>
    <t>kdtA</t>
  </si>
  <si>
    <t>3-deoxy-D-manno-2-octulosonate transferase</t>
  </si>
  <si>
    <t>ABUW_0172</t>
  </si>
  <si>
    <t>ABUW_0173</t>
  </si>
  <si>
    <t>MscS Mechanosensitive ion channel</t>
  </si>
  <si>
    <t>ABUW_0174</t>
  </si>
  <si>
    <t>ABUW_0175</t>
  </si>
  <si>
    <t>acsA</t>
  </si>
  <si>
    <t>acetate--CoA ligase</t>
  </si>
  <si>
    <t>ABUW_0176</t>
  </si>
  <si>
    <t>amidase</t>
  </si>
  <si>
    <t>ABUW_0177</t>
  </si>
  <si>
    <t>transcriptional regulator, AsnC/Lrp family</t>
  </si>
  <si>
    <t>ABUW_0178</t>
  </si>
  <si>
    <t>alkanesulfonate monooxygenase</t>
  </si>
  <si>
    <t>ABUW_0179</t>
  </si>
  <si>
    <t>msuE</t>
  </si>
  <si>
    <t>NADH-dependent fmn reductase</t>
  </si>
  <si>
    <t>ABUW_0180</t>
  </si>
  <si>
    <t>two-component system response regulator protein</t>
  </si>
  <si>
    <t>ABUW_0181</t>
  </si>
  <si>
    <t>ABUW_0182</t>
  </si>
  <si>
    <t>two-component system hybrid histidine kinase/response regulator</t>
  </si>
  <si>
    <t>ABUW_0183</t>
  </si>
  <si>
    <t>ABUW_0184</t>
  </si>
  <si>
    <t>Na+/solute symporter</t>
  </si>
  <si>
    <t>ABUW_0185</t>
  </si>
  <si>
    <t>ABUW_0186</t>
  </si>
  <si>
    <t>high-affinity choline transport protein</t>
  </si>
  <si>
    <t>ABUW_0187</t>
  </si>
  <si>
    <t>ABUW_0188</t>
  </si>
  <si>
    <t>ABUW_0189</t>
  </si>
  <si>
    <t>uvrA</t>
  </si>
  <si>
    <t>excinuclease ABC, A subunit</t>
  </si>
  <si>
    <t>ABUW_0190</t>
  </si>
  <si>
    <t>ABUW_0191</t>
  </si>
  <si>
    <t>alcohol dehydrogenase, zinc-binding</t>
  </si>
  <si>
    <t>ABUW_0192</t>
  </si>
  <si>
    <t>ABUW_0193</t>
  </si>
  <si>
    <t>GlpM family protein</t>
  </si>
  <si>
    <t>ABUW_0194</t>
  </si>
  <si>
    <t>transcriptional regulator, TenA family</t>
  </si>
  <si>
    <t>ABUW_0195</t>
  </si>
  <si>
    <t>ABUW_0196</t>
  </si>
  <si>
    <t>ABUW_0197</t>
  </si>
  <si>
    <t>ssb</t>
  </si>
  <si>
    <t>single-strand binding protein</t>
  </si>
  <si>
    <t>ABUW_0198</t>
  </si>
  <si>
    <t>branched-chain amino acid transport</t>
  </si>
  <si>
    <t>ABUW_0199</t>
  </si>
  <si>
    <t>ABUW_0200</t>
  </si>
  <si>
    <t>transcriptional regulator, XRE family</t>
  </si>
  <si>
    <t>ABUW_0201</t>
  </si>
  <si>
    <t>gabP</t>
  </si>
  <si>
    <t>GABA permease</t>
  </si>
  <si>
    <t>ABUW_0202</t>
  </si>
  <si>
    <t>ABUW_0203</t>
  </si>
  <si>
    <t>gabT</t>
  </si>
  <si>
    <t>4-aminobutyrate transaminase</t>
  </si>
  <si>
    <t>ABUW_0204</t>
  </si>
  <si>
    <t>gabD1</t>
  </si>
  <si>
    <t>succinate-semialdehyde dehydrogenase (NADP+)</t>
  </si>
  <si>
    <t>ABUW_0205</t>
  </si>
  <si>
    <t>ABUW_0206</t>
  </si>
  <si>
    <t>isochorismate hydrolase</t>
  </si>
  <si>
    <t>ABUW_0207</t>
  </si>
  <si>
    <t>pirin family protein</t>
  </si>
  <si>
    <t>ABUW_0208</t>
  </si>
  <si>
    <t>ABUW_0209</t>
  </si>
  <si>
    <t>methyltransferase</t>
  </si>
  <si>
    <t>ABUW_0210</t>
  </si>
  <si>
    <t>ABUW_0211</t>
  </si>
  <si>
    <t>ABUW_0213</t>
  </si>
  <si>
    <t>ABUW_0214</t>
  </si>
  <si>
    <t>ABUW_0215</t>
  </si>
  <si>
    <t>permease</t>
  </si>
  <si>
    <t>ABUW_0216</t>
  </si>
  <si>
    <t>ABUW_0217</t>
  </si>
  <si>
    <t>ABUW_0218</t>
  </si>
  <si>
    <t>aldo-keto reductase</t>
  </si>
  <si>
    <t>ABUW_0219</t>
  </si>
  <si>
    <t>transcriptional regulator, AraC family</t>
  </si>
  <si>
    <t>ABUW_0220</t>
  </si>
  <si>
    <t>ABUW_0222</t>
  </si>
  <si>
    <t>ABUW_0223</t>
  </si>
  <si>
    <t>ABUW_0224</t>
  </si>
  <si>
    <t>transcriptional regulator, HxlR family</t>
  </si>
  <si>
    <t>ABUW_0225</t>
  </si>
  <si>
    <t>ABUW_0226</t>
  </si>
  <si>
    <t>ABUW_0227</t>
  </si>
  <si>
    <t>transcriptional regulator, MarR family</t>
  </si>
  <si>
    <t>ABUW_0228</t>
  </si>
  <si>
    <t>NAD(P)H oxidoreductase</t>
  </si>
  <si>
    <t>ABUW_0229</t>
  </si>
  <si>
    <t>ABUW_0230</t>
  </si>
  <si>
    <t>acetyltransferase, gnat family</t>
  </si>
  <si>
    <t>ABUW_0232</t>
  </si>
  <si>
    <t>trkD</t>
  </si>
  <si>
    <t>potassium transport system low affinity (KUP family)</t>
  </si>
  <si>
    <t>ABUW_0233</t>
  </si>
  <si>
    <t>ABUW_0234</t>
  </si>
  <si>
    <t>DNA/RNA non-specific endonuclease G protein</t>
  </si>
  <si>
    <t>ABUW_0235</t>
  </si>
  <si>
    <t>transporter LysE family</t>
  </si>
  <si>
    <t>ABUW_0236</t>
  </si>
  <si>
    <t>ABUW_0237</t>
  </si>
  <si>
    <t>aqpZ</t>
  </si>
  <si>
    <t>aquaporin Z</t>
  </si>
  <si>
    <t>ABUW_0238</t>
  </si>
  <si>
    <t>ABUW_0239</t>
  </si>
  <si>
    <t>ABUW_0240</t>
  </si>
  <si>
    <t>hisF</t>
  </si>
  <si>
    <t>imidazoleglycerol phosphate synthase, cyclase subunit</t>
  </si>
  <si>
    <t>ABUW_0241</t>
  </si>
  <si>
    <t>homoserine kinase</t>
  </si>
  <si>
    <t>ABUW_0242</t>
  </si>
  <si>
    <t>cold-shock DNA-binding domain protein</t>
  </si>
  <si>
    <t>ABUW_0243</t>
  </si>
  <si>
    <t>ABUW_0244</t>
  </si>
  <si>
    <t>ABUW_0245</t>
  </si>
  <si>
    <t>ABUW_0246</t>
  </si>
  <si>
    <t>hisA</t>
  </si>
  <si>
    <t>phosphoribosylformimino-5-aminoimidazole carboxamide ribotide isomerase</t>
  </si>
  <si>
    <t>ABUW_0247</t>
  </si>
  <si>
    <t>3'-5' exonuclease</t>
  </si>
  <si>
    <t>ABUW_0248</t>
  </si>
  <si>
    <t>ABUW_0249</t>
  </si>
  <si>
    <t>hisH</t>
  </si>
  <si>
    <t>imidazole glycerol phosphate synthase, glutamine amidotransferase subunit</t>
  </si>
  <si>
    <t>ABUW_0250</t>
  </si>
  <si>
    <t>hisB</t>
  </si>
  <si>
    <t>imidazoleglycerol-phosphate dehydratase</t>
  </si>
  <si>
    <t>ABUW_0251</t>
  </si>
  <si>
    <t>ABUW_0254</t>
  </si>
  <si>
    <t>acetyltransferase</t>
  </si>
  <si>
    <t>ABUW_0255</t>
  </si>
  <si>
    <t>succinyl-CoA:coenzyme A transferase</t>
  </si>
  <si>
    <t>ABUW_0256</t>
  </si>
  <si>
    <t>envZ</t>
  </si>
  <si>
    <t>two-component system sensory histidine kinase</t>
  </si>
  <si>
    <t>ABUW_0257</t>
  </si>
  <si>
    <t>ompR</t>
  </si>
  <si>
    <t>ABUW_0258</t>
  </si>
  <si>
    <t>RNA binding S1 domain protein</t>
  </si>
  <si>
    <t>ABUW_0259</t>
  </si>
  <si>
    <t>sulfate transporter</t>
  </si>
  <si>
    <t>ABUW_0260</t>
  </si>
  <si>
    <t>acr1</t>
  </si>
  <si>
    <t>acyl coenzyme A reductase</t>
  </si>
  <si>
    <t>ABUW_0261</t>
  </si>
  <si>
    <t>metY</t>
  </si>
  <si>
    <t>O-acetylhomoserine/O-acetylserine sulfhydrylase</t>
  </si>
  <si>
    <t>ABUW_0262</t>
  </si>
  <si>
    <t>ABC transporter ATP-binding protein</t>
  </si>
  <si>
    <t>ABUW_0263</t>
  </si>
  <si>
    <t>ABUW_0264</t>
  </si>
  <si>
    <t>ABUW_0265</t>
  </si>
  <si>
    <t>cation efflux system protein</t>
  </si>
  <si>
    <t>ABUW_0266</t>
  </si>
  <si>
    <t>czcC</t>
  </si>
  <si>
    <t>ABUW_0267</t>
  </si>
  <si>
    <t>czcB</t>
  </si>
  <si>
    <t>cation efflux system protein (EsvF1)</t>
  </si>
  <si>
    <t>ABUW_0268</t>
  </si>
  <si>
    <t>czcA</t>
  </si>
  <si>
    <t>ABUW_0269</t>
  </si>
  <si>
    <t>czcD</t>
  </si>
  <si>
    <t>ABUW_0270</t>
  </si>
  <si>
    <t>ABUW_0271</t>
  </si>
  <si>
    <t>ABUW_0274</t>
  </si>
  <si>
    <t>ABUW_0275</t>
  </si>
  <si>
    <t>amino-acid permease</t>
  </si>
  <si>
    <t>ABUW_0278</t>
  </si>
  <si>
    <t>gltX</t>
  </si>
  <si>
    <t>glutamyl-tRNA synthetase</t>
  </si>
  <si>
    <t>ABUW_0279</t>
  </si>
  <si>
    <t>ABUW_0280</t>
  </si>
  <si>
    <t>sbp</t>
  </si>
  <si>
    <t>thiosulfate-binding protein</t>
  </si>
  <si>
    <t>ABUW_0281</t>
  </si>
  <si>
    <t>mraW</t>
  </si>
  <si>
    <t>S-adenosyl-methyltransferase MraW</t>
  </si>
  <si>
    <t>ABUW_0282</t>
  </si>
  <si>
    <t>ftsL</t>
  </si>
  <si>
    <t>cell division protein FtsL</t>
  </si>
  <si>
    <t>ABUW_0283</t>
  </si>
  <si>
    <t>ftsI</t>
  </si>
  <si>
    <t>peptidoglycan glycosyltransferase</t>
  </si>
  <si>
    <t>ABUW_0284</t>
  </si>
  <si>
    <t>murE</t>
  </si>
  <si>
    <t>UDP-N-acetylmuramyl-tripeptide synthetase</t>
  </si>
  <si>
    <t>ABUW_0285</t>
  </si>
  <si>
    <t>murF</t>
  </si>
  <si>
    <t>UDP-N-acetylmuramoylalanyl-D-glutamyl-2, 6-diaminopimelate--D-alanyl-D-alanyl ligase</t>
  </si>
  <si>
    <t>ABUW_0286</t>
  </si>
  <si>
    <t>mraY</t>
  </si>
  <si>
    <t>phospho-N-acetylmuramoyl-pentapeptide- transferase</t>
  </si>
  <si>
    <t>ABUW_0287</t>
  </si>
  <si>
    <t>ABUW_0288</t>
  </si>
  <si>
    <t>rrm</t>
  </si>
  <si>
    <t>ribosomal RNA large subunit methytransferase A</t>
  </si>
  <si>
    <t>ABUW_0289</t>
  </si>
  <si>
    <t>penicillin-binding protein 1A</t>
  </si>
  <si>
    <t>ABUW_0290</t>
  </si>
  <si>
    <t>type IV pilus assembly protein PilM</t>
  </si>
  <si>
    <t>ABUW_0291</t>
  </si>
  <si>
    <t>comN</t>
  </si>
  <si>
    <t>type 4 fimbrial biogenesis protein PilN</t>
  </si>
  <si>
    <t>ABUW_0292</t>
  </si>
  <si>
    <t>comO</t>
  </si>
  <si>
    <t>pilus assembly protein, PilO</t>
  </si>
  <si>
    <t>ABUW_0293</t>
  </si>
  <si>
    <t>comL</t>
  </si>
  <si>
    <t>pilus assembly protein, PilQ</t>
  </si>
  <si>
    <t>ABUW_0294</t>
  </si>
  <si>
    <t>comQ</t>
  </si>
  <si>
    <t>fimbrial assembly protein PilQ</t>
  </si>
  <si>
    <t>ABUW_0295</t>
  </si>
  <si>
    <t>aroK</t>
  </si>
  <si>
    <t>shikimate kinase</t>
  </si>
  <si>
    <t>ABUW_0296</t>
  </si>
  <si>
    <t>aroB</t>
  </si>
  <si>
    <t>3-dehydroquinate synthase</t>
  </si>
  <si>
    <t>ABUW_0297</t>
  </si>
  <si>
    <t>ABUW_0298</t>
  </si>
  <si>
    <t>gltB</t>
  </si>
  <si>
    <t>glutamate synthase, large subunit</t>
  </si>
  <si>
    <t>ABUW_0299</t>
  </si>
  <si>
    <t>gltD</t>
  </si>
  <si>
    <t>glutamate synthase, small subunit</t>
  </si>
  <si>
    <t>ABUW_0300</t>
  </si>
  <si>
    <t>ABUW_0301</t>
  </si>
  <si>
    <t>LemA</t>
  </si>
  <si>
    <t>ABUW_0302</t>
  </si>
  <si>
    <t>ABUW_0303</t>
  </si>
  <si>
    <t>ABUW_0304</t>
  </si>
  <si>
    <t>type IV pilin structural subunit</t>
  </si>
  <si>
    <t>ABUW_0305</t>
  </si>
  <si>
    <t>O-antigen polymerase family</t>
  </si>
  <si>
    <t>ABUW_0306</t>
  </si>
  <si>
    <t>bfr1</t>
  </si>
  <si>
    <t>bacterioferritin</t>
  </si>
  <si>
    <t>ABUW_0307</t>
  </si>
  <si>
    <t>ABUW_0308</t>
  </si>
  <si>
    <t>ABUW_0309</t>
  </si>
  <si>
    <t>guanosine-3,5-bis(diphosphate) 3-pyrophosphohydrolase</t>
  </si>
  <si>
    <t>ABUW_0310</t>
  </si>
  <si>
    <t>rpoZ</t>
  </si>
  <si>
    <t>DNA-directed RNA polymerase, omega subunit</t>
  </si>
  <si>
    <t>ABUW_0311</t>
  </si>
  <si>
    <t>gmk</t>
  </si>
  <si>
    <t>guanylate kinase</t>
  </si>
  <si>
    <t>ABUW_0312</t>
  </si>
  <si>
    <t>ispH</t>
  </si>
  <si>
    <t>hydroxymethylbutenyl pyrophosphate reductase</t>
  </si>
  <si>
    <t>ABUW_0313</t>
  </si>
  <si>
    <t>fimT</t>
  </si>
  <si>
    <t>pilin protein FimT</t>
  </si>
  <si>
    <t>ABUW_0314</t>
  </si>
  <si>
    <t>pilV</t>
  </si>
  <si>
    <t>type IV pilus modification protein PilV</t>
  </si>
  <si>
    <t>ABUW_0315</t>
  </si>
  <si>
    <t>pilW</t>
  </si>
  <si>
    <t>pilus assembly protein PilW</t>
  </si>
  <si>
    <t>ABUW_0316</t>
  </si>
  <si>
    <t>pilX</t>
  </si>
  <si>
    <t>pilus assembly protein PilX</t>
  </si>
  <si>
    <t>ABUW_0317</t>
  </si>
  <si>
    <t>pilY</t>
  </si>
  <si>
    <t>pilus assembly protein tip-associated adhesin PilY1</t>
  </si>
  <si>
    <t>ABUW_0318</t>
  </si>
  <si>
    <t>comE</t>
  </si>
  <si>
    <t>pilin like competence factor</t>
  </si>
  <si>
    <t>ABUW_0319</t>
  </si>
  <si>
    <t>comF</t>
  </si>
  <si>
    <t>ABUW_0320</t>
  </si>
  <si>
    <t>rpsP</t>
  </si>
  <si>
    <t>ribosomal protein S16</t>
  </si>
  <si>
    <t>ABUW_0321</t>
  </si>
  <si>
    <t>rimM</t>
  </si>
  <si>
    <t>16S rRNA processing protein RimM</t>
  </si>
  <si>
    <t>ABUW_0322</t>
  </si>
  <si>
    <t>trmD</t>
  </si>
  <si>
    <t>tRNA (guanine-N1)-methyltransferase</t>
  </si>
  <si>
    <t>ABUW_0323</t>
  </si>
  <si>
    <t>rplS</t>
  </si>
  <si>
    <t>ribosomal protein L19</t>
  </si>
  <si>
    <t>ABUW_0324</t>
  </si>
  <si>
    <t>lipase</t>
  </si>
  <si>
    <t>ABUW_0325</t>
  </si>
  <si>
    <t>lifO</t>
  </si>
  <si>
    <t>lipase foldase</t>
  </si>
  <si>
    <t>ABUW_0326</t>
  </si>
  <si>
    <t>truB</t>
  </si>
  <si>
    <t>tRNA pseudouridine synthase B</t>
  </si>
  <si>
    <t>ABUW_0327</t>
  </si>
  <si>
    <t>ABUW_0328</t>
  </si>
  <si>
    <t>hemerythrin</t>
  </si>
  <si>
    <t>ABUW_0329</t>
  </si>
  <si>
    <t>ABUW_0330</t>
  </si>
  <si>
    <t>ABUW_0331</t>
  </si>
  <si>
    <t>serA</t>
  </si>
  <si>
    <t>D-3-phosphoglycerate dehydrogenase</t>
  </si>
  <si>
    <t>ABUW_0332</t>
  </si>
  <si>
    <t>FAD linked oxidase domain protein</t>
  </si>
  <si>
    <t>ABUW_0333</t>
  </si>
  <si>
    <t>ABUW_0334</t>
  </si>
  <si>
    <t>ABUW_0335</t>
  </si>
  <si>
    <t>mdaB</t>
  </si>
  <si>
    <t>modulator of drug activity B</t>
  </si>
  <si>
    <t>ABUW_0336</t>
  </si>
  <si>
    <t>ABUW_0337</t>
  </si>
  <si>
    <t>mdfA</t>
  </si>
  <si>
    <t>chloramphenicol resistance pump cmr</t>
  </si>
  <si>
    <t>ABUW_0338</t>
  </si>
  <si>
    <t>ABUW_0339</t>
  </si>
  <si>
    <t>sodC</t>
  </si>
  <si>
    <t>copper/zinc superoxide dismutase</t>
  </si>
  <si>
    <t>ABUW_0340</t>
  </si>
  <si>
    <t>ABUW_0341</t>
  </si>
  <si>
    <t>cobyrinic acid a,c-diamide synthase</t>
  </si>
  <si>
    <t>ABUW_0342</t>
  </si>
  <si>
    <t>ABUW_0343</t>
  </si>
  <si>
    <t>ABUW_0344</t>
  </si>
  <si>
    <t>ABUW_0345</t>
  </si>
  <si>
    <t>methyltransferase type 11</t>
  </si>
  <si>
    <t>ABUW_0346</t>
  </si>
  <si>
    <t>ABUW_0347</t>
  </si>
  <si>
    <t>ABUW_0348</t>
  </si>
  <si>
    <t>ABUW_0349</t>
  </si>
  <si>
    <t>ABUW_0350</t>
  </si>
  <si>
    <t>gdh</t>
  </si>
  <si>
    <t>glutamate dehydrogenase</t>
  </si>
  <si>
    <t>ABUW_0351</t>
  </si>
  <si>
    <t>bifunctional succinylornithine transaminase/acetylornithine transaminase</t>
  </si>
  <si>
    <t>ABUW_0352</t>
  </si>
  <si>
    <t>astA1</t>
  </si>
  <si>
    <t>arginine N-succinyltransferase</t>
  </si>
  <si>
    <t>ABUW_0353</t>
  </si>
  <si>
    <t>astD</t>
  </si>
  <si>
    <t>succinylglutamic semialdehyde dehydrogenase</t>
  </si>
  <si>
    <t>ABUW_0354</t>
  </si>
  <si>
    <t>astB</t>
  </si>
  <si>
    <t>succinylarginine dihydrolase</t>
  </si>
  <si>
    <t>ABUW_0355</t>
  </si>
  <si>
    <t>astE</t>
  </si>
  <si>
    <t>succinylglutamate desuccinylase</t>
  </si>
  <si>
    <t>ABUW_0356</t>
  </si>
  <si>
    <t>ABUW_0357</t>
  </si>
  <si>
    <t>ABUW_0358</t>
  </si>
  <si>
    <t>peptidase S8 and S53 subtilisin</t>
  </si>
  <si>
    <t>ABUW_0359</t>
  </si>
  <si>
    <t>ABUW_0360</t>
  </si>
  <si>
    <t>ABUW_0361</t>
  </si>
  <si>
    <t>ABUW_0362</t>
  </si>
  <si>
    <t>ABUW_0363</t>
  </si>
  <si>
    <t>YCII-related protein</t>
  </si>
  <si>
    <t>ABUW_0364</t>
  </si>
  <si>
    <t>ABUW_0365</t>
  </si>
  <si>
    <t>ABUW_0366</t>
  </si>
  <si>
    <t>glyS</t>
  </si>
  <si>
    <t>glycyl-tRNA synthetase, beta subunit</t>
  </si>
  <si>
    <t>ABUW_0367</t>
  </si>
  <si>
    <t>glyQ</t>
  </si>
  <si>
    <t>glycyl-tRNA synthetase, alpha subunit</t>
  </si>
  <si>
    <t>ABUW_0368</t>
  </si>
  <si>
    <t>tetracycline resistance protein TetA</t>
  </si>
  <si>
    <t>ABUW_0369</t>
  </si>
  <si>
    <t>ABUW_0370</t>
  </si>
  <si>
    <t>ABUW_0371</t>
  </si>
  <si>
    <t>HPP domain protein</t>
  </si>
  <si>
    <t>ABUW_0372</t>
  </si>
  <si>
    <t>phage shock protein C</t>
  </si>
  <si>
    <t>ABUW_0373</t>
  </si>
  <si>
    <t>ABUW_0374</t>
  </si>
  <si>
    <t>acyl-CoA dehydrogenase</t>
  </si>
  <si>
    <t>ABUW_0375</t>
  </si>
  <si>
    <t>ABUW_0376</t>
  </si>
  <si>
    <t>aroE</t>
  </si>
  <si>
    <t>shikimate 5-dehydrogenase</t>
  </si>
  <si>
    <t>ABUW_0377</t>
  </si>
  <si>
    <t>hemF</t>
  </si>
  <si>
    <t>coproporphyrinogen III oxidase, aerobic</t>
  </si>
  <si>
    <t>ABUW_0378</t>
  </si>
  <si>
    <t>ribA</t>
  </si>
  <si>
    <t>GTP cyclohydrolase II</t>
  </si>
  <si>
    <t>ABUW_0379</t>
  </si>
  <si>
    <t>dxs</t>
  </si>
  <si>
    <t>1-deoxy-D-xylulose-5-phosphate synthase</t>
  </si>
  <si>
    <t>ABUW_0380</t>
  </si>
  <si>
    <t>suhB</t>
  </si>
  <si>
    <t>inositol-1-monophosphate</t>
  </si>
  <si>
    <t>ABUW_0381</t>
  </si>
  <si>
    <t>DEAD/DEAH box helicase</t>
  </si>
  <si>
    <t>ABUW_0382</t>
  </si>
  <si>
    <t>ABUW_0383</t>
  </si>
  <si>
    <t>mlaF</t>
  </si>
  <si>
    <t>toluene tolerance efflux transporter</t>
  </si>
  <si>
    <t>ABUW_0384</t>
  </si>
  <si>
    <t>mlaE</t>
  </si>
  <si>
    <t>toluene tolerance protein Ttg2B</t>
  </si>
  <si>
    <t>ABUW_0385</t>
  </si>
  <si>
    <t>mlaD</t>
  </si>
  <si>
    <t>ABUW_0386</t>
  </si>
  <si>
    <t>mlaC</t>
  </si>
  <si>
    <t>toluene tolerance protein</t>
  </si>
  <si>
    <t>ABUW_0387</t>
  </si>
  <si>
    <t>mlaB</t>
  </si>
  <si>
    <t>anti-sigma factor antagonist</t>
  </si>
  <si>
    <t>ABUW_0388</t>
  </si>
  <si>
    <t>corA</t>
  </si>
  <si>
    <t>magnesium and cobalt transport protein</t>
  </si>
  <si>
    <t>ABUW_0389</t>
  </si>
  <si>
    <t>ABUW_0390</t>
  </si>
  <si>
    <t>hydrolase, NUDIX family protein</t>
  </si>
  <si>
    <t>ABUW_0391</t>
  </si>
  <si>
    <t>competence protein F</t>
  </si>
  <si>
    <t>ABUW_0392</t>
  </si>
  <si>
    <t>recG</t>
  </si>
  <si>
    <t>ATP-dependent DNA helicase RecG</t>
  </si>
  <si>
    <t>ABUW_0393</t>
  </si>
  <si>
    <t>NAD dependent epimerase/dehydratase family</t>
  </si>
  <si>
    <t>ABUW_0394</t>
  </si>
  <si>
    <t>putative RND type efflux pump involved in aminoglycoside resistance</t>
  </si>
  <si>
    <t>ABUW_0395</t>
  </si>
  <si>
    <t>plsB</t>
  </si>
  <si>
    <t>glycerol-3-phosphate acyltransferase</t>
  </si>
  <si>
    <t>ABUW_0396</t>
  </si>
  <si>
    <t>tesB</t>
  </si>
  <si>
    <t>acyl-CoA thioesterase</t>
  </si>
  <si>
    <t>ABUW_0397</t>
  </si>
  <si>
    <t>sodium:dicarboxylate symporter</t>
  </si>
  <si>
    <t>ABUW_0398</t>
  </si>
  <si>
    <t>ABUW_0399</t>
  </si>
  <si>
    <t>GTP-binding protein</t>
  </si>
  <si>
    <t>ABUW_0400</t>
  </si>
  <si>
    <t>transcriptional regulator, BadM/Rrf2 family</t>
  </si>
  <si>
    <t>ABUW_0401</t>
  </si>
  <si>
    <t>flavohemoprotein</t>
  </si>
  <si>
    <t>ABUW_0402</t>
  </si>
  <si>
    <t>ABUW_0403</t>
  </si>
  <si>
    <t>cystathionine beta-lyase PLP-dependent</t>
  </si>
  <si>
    <t>ABUW_0404</t>
  </si>
  <si>
    <t>glutamine amidotransferase, class I</t>
  </si>
  <si>
    <t>ABUW_0405</t>
  </si>
  <si>
    <t>rpsJ</t>
  </si>
  <si>
    <t>ribosomal protein S10</t>
  </si>
  <si>
    <t>ABUW_0406</t>
  </si>
  <si>
    <t>rplC</t>
  </si>
  <si>
    <t>ribosomal protein L3</t>
  </si>
  <si>
    <t>ABUW_0407</t>
  </si>
  <si>
    <t>rplD</t>
  </si>
  <si>
    <t>ribosomal protein L4/L1e</t>
  </si>
  <si>
    <t>ABUW_0408</t>
  </si>
  <si>
    <t>rplW</t>
  </si>
  <si>
    <t>ribosomal protein L23</t>
  </si>
  <si>
    <t>ABUW_0409</t>
  </si>
  <si>
    <t>rplB</t>
  </si>
  <si>
    <t>ribosomal protein L2</t>
  </si>
  <si>
    <t>ABUW_0410</t>
  </si>
  <si>
    <t>rpsS</t>
  </si>
  <si>
    <t>ribosomal protein S19</t>
  </si>
  <si>
    <t>ABUW_0411</t>
  </si>
  <si>
    <t>rplV</t>
  </si>
  <si>
    <t>ribosomal protein L22</t>
  </si>
  <si>
    <t>ABUW_0412</t>
  </si>
  <si>
    <t>rpsC</t>
  </si>
  <si>
    <t>ribosomal protein S3</t>
  </si>
  <si>
    <t>ABUW_0413</t>
  </si>
  <si>
    <t>rplP</t>
  </si>
  <si>
    <t>ribosomal protein L16</t>
  </si>
  <si>
    <t>ABUW_0414</t>
  </si>
  <si>
    <t>rpmC</t>
  </si>
  <si>
    <t>ribosomal protein L29</t>
  </si>
  <si>
    <t>ABUW_0415</t>
  </si>
  <si>
    <t>rpsQ</t>
  </si>
  <si>
    <t>ribosomal protein S17</t>
  </si>
  <si>
    <t>ABUW_0416</t>
  </si>
  <si>
    <t>rplN</t>
  </si>
  <si>
    <t>ribosomal protein L14</t>
  </si>
  <si>
    <t>ABUW_0417</t>
  </si>
  <si>
    <t>rplX</t>
  </si>
  <si>
    <t>ribosomal protein L24</t>
  </si>
  <si>
    <t>ABUW_0418</t>
  </si>
  <si>
    <t>rplE</t>
  </si>
  <si>
    <t>ribosomal protein L5</t>
  </si>
  <si>
    <t>ABUW_0419</t>
  </si>
  <si>
    <t>rpsN</t>
  </si>
  <si>
    <t>ribosomal protein S14</t>
  </si>
  <si>
    <t>ABUW_0420</t>
  </si>
  <si>
    <t>rpsH</t>
  </si>
  <si>
    <t>ribosomal protein S8</t>
  </si>
  <si>
    <t>ABUW_0421</t>
  </si>
  <si>
    <t>rplF</t>
  </si>
  <si>
    <t>ribosomal protein L6</t>
  </si>
  <si>
    <t>ABUW_0422</t>
  </si>
  <si>
    <t>rplR</t>
  </si>
  <si>
    <t>ribosomal protein L18</t>
  </si>
  <si>
    <t>ABUW_0423</t>
  </si>
  <si>
    <t>rpsE</t>
  </si>
  <si>
    <t>ribosomal protein S5</t>
  </si>
  <si>
    <t>ABUW_0424</t>
  </si>
  <si>
    <t>rpmD</t>
  </si>
  <si>
    <t>ribosomal protein L30</t>
  </si>
  <si>
    <t>ABUW_0425</t>
  </si>
  <si>
    <t>rplO</t>
  </si>
  <si>
    <t>ribosomal protein L15</t>
  </si>
  <si>
    <t>ABUW_0426</t>
  </si>
  <si>
    <t>secY</t>
  </si>
  <si>
    <t>preprotein translocase, SecY subunit</t>
  </si>
  <si>
    <t>ABUW_0427</t>
  </si>
  <si>
    <t>rpmJ</t>
  </si>
  <si>
    <t>ribosomal protein L36</t>
  </si>
  <si>
    <t>ABUW_0428</t>
  </si>
  <si>
    <t>rpsM</t>
  </si>
  <si>
    <t>ribosomal protein S13</t>
  </si>
  <si>
    <t>ABUW_0429</t>
  </si>
  <si>
    <t>rpsK</t>
  </si>
  <si>
    <t>ribosomal protein S11</t>
  </si>
  <si>
    <t>ABUW_0430</t>
  </si>
  <si>
    <t>rpsD</t>
  </si>
  <si>
    <t>ribosomal protein S4</t>
  </si>
  <si>
    <t>ABUW_0431</t>
  </si>
  <si>
    <t>rpoA</t>
  </si>
  <si>
    <t>DNA-directed RNA polymerase, alpha subunit</t>
  </si>
  <si>
    <t>ABUW_0432</t>
  </si>
  <si>
    <t>rplQ</t>
  </si>
  <si>
    <t>ribosomal protein L17</t>
  </si>
  <si>
    <t>ABUW_0433</t>
  </si>
  <si>
    <t>flavin-containing monooxygenase FMO</t>
  </si>
  <si>
    <t>ABUW_0434</t>
  </si>
  <si>
    <t>fadE</t>
  </si>
  <si>
    <t>ABUW_0435</t>
  </si>
  <si>
    <t>ABUW_0436</t>
  </si>
  <si>
    <t>ABUW_0437</t>
  </si>
  <si>
    <t>ABUW_0438</t>
  </si>
  <si>
    <t>ABUW_0439</t>
  </si>
  <si>
    <t>rhomboid family peptidase</t>
  </si>
  <si>
    <t>ABUW_0440</t>
  </si>
  <si>
    <t>TRAP C4-dicarboxylate transport system permease</t>
  </si>
  <si>
    <t>ABUW_0441</t>
  </si>
  <si>
    <t>ABUW_0442</t>
  </si>
  <si>
    <t>ABUW_0443</t>
  </si>
  <si>
    <t>prlC</t>
  </si>
  <si>
    <t>oligopeptidase A</t>
  </si>
  <si>
    <t>ABUW_0444</t>
  </si>
  <si>
    <t>rnr</t>
  </si>
  <si>
    <t>ribonuclease R</t>
  </si>
  <si>
    <t>ABUW_0448</t>
  </si>
  <si>
    <t>HAD-superfamily subfamily IB hydrolase</t>
  </si>
  <si>
    <t>ABUW_0449</t>
  </si>
  <si>
    <t>ABUW_0451</t>
  </si>
  <si>
    <t>nitroreductase family protein</t>
  </si>
  <si>
    <t>ABUW_0452</t>
  </si>
  <si>
    <t>ABUW_0453</t>
  </si>
  <si>
    <t>fumarylacetoacetate hydrolase</t>
  </si>
  <si>
    <t>ABUW_0454</t>
  </si>
  <si>
    <t>ABUW_0455</t>
  </si>
  <si>
    <t>ABUW_0456</t>
  </si>
  <si>
    <t>putative ribonuclease</t>
  </si>
  <si>
    <t>ABUW_0457</t>
  </si>
  <si>
    <t>wrbA</t>
  </si>
  <si>
    <t>flavodoxin/nitric oxide synthase</t>
  </si>
  <si>
    <t>ABUW_0458</t>
  </si>
  <si>
    <t>xpt</t>
  </si>
  <si>
    <t>xanthine phosphoribosyltransferase</t>
  </si>
  <si>
    <t>ABUW_0459</t>
  </si>
  <si>
    <t>ABUW_0460</t>
  </si>
  <si>
    <t>ABUW_0461</t>
  </si>
  <si>
    <t>TonB family protein</t>
  </si>
  <si>
    <t>ABUW_0462</t>
  </si>
  <si>
    <t>ABUW_0463</t>
  </si>
  <si>
    <t>phoL</t>
  </si>
  <si>
    <t>phosphate starvation-inducible protein</t>
  </si>
  <si>
    <t>ABUW_0464</t>
  </si>
  <si>
    <t>miaB</t>
  </si>
  <si>
    <t>tRNA-i(6)A37 thiotransferase</t>
  </si>
  <si>
    <t>ABUW_0465</t>
  </si>
  <si>
    <t>lytic transglycosylase, catalytic</t>
  </si>
  <si>
    <t>ABUW_0466</t>
  </si>
  <si>
    <t>ABUW_0467</t>
  </si>
  <si>
    <t>mdh</t>
  </si>
  <si>
    <t>malate dehydrogenase</t>
  </si>
  <si>
    <t>ABUW_0468</t>
  </si>
  <si>
    <t>ABUW_0469</t>
  </si>
  <si>
    <t>ABUW_0470</t>
  </si>
  <si>
    <t>oxygenase</t>
  </si>
  <si>
    <t>ABUW_0471</t>
  </si>
  <si>
    <t>S-adenosyl-L-methionine-dependent methyltransferase family protein</t>
  </si>
  <si>
    <t>ABUW_0472</t>
  </si>
  <si>
    <t>pssA</t>
  </si>
  <si>
    <t>CDP-diacylglycerol--serine O-phosphatidyltransferase</t>
  </si>
  <si>
    <t>ABUW_0473</t>
  </si>
  <si>
    <t>ABUW_0479</t>
  </si>
  <si>
    <t>ABUW_0480</t>
  </si>
  <si>
    <t>ABUW_0481</t>
  </si>
  <si>
    <t>ABUW_0482</t>
  </si>
  <si>
    <t>ABUW_0483</t>
  </si>
  <si>
    <t>ABUW_0484</t>
  </si>
  <si>
    <t>ABUW_0485</t>
  </si>
  <si>
    <t>oxidoreductase short-chain dehydrogenase/reductase family</t>
  </si>
  <si>
    <t>ABUW_0486</t>
  </si>
  <si>
    <t>methylcrotonoyl-CoA carboxylase beta chain</t>
  </si>
  <si>
    <t>ABUW_0487</t>
  </si>
  <si>
    <t>ABUW_0488</t>
  </si>
  <si>
    <t>enoyl-CoA hydratase</t>
  </si>
  <si>
    <t>ABUW_0489</t>
  </si>
  <si>
    <t>acetyl-/propionyl-coenzyme A carboxylase alpha chain</t>
  </si>
  <si>
    <t>ABUW_0490</t>
  </si>
  <si>
    <t>ABUW_0491</t>
  </si>
  <si>
    <t>sspB</t>
  </si>
  <si>
    <t>stringent starvation protein B</t>
  </si>
  <si>
    <t>ABUW_0492</t>
  </si>
  <si>
    <t>sspA</t>
  </si>
  <si>
    <t>stringent starvation protein A</t>
  </si>
  <si>
    <t>ABUW_0493</t>
  </si>
  <si>
    <t>rpsI</t>
  </si>
  <si>
    <t>ribosomal protein S9</t>
  </si>
  <si>
    <t>ABUW_0494</t>
  </si>
  <si>
    <t>rplM</t>
  </si>
  <si>
    <t>ribosomal protein L13</t>
  </si>
  <si>
    <t>ABUW_0495</t>
  </si>
  <si>
    <t>pdxA</t>
  </si>
  <si>
    <t>4-hydroxythreonine-4-phosphate dehydrogenase</t>
  </si>
  <si>
    <t>ABUW_0496</t>
  </si>
  <si>
    <t>ksgA</t>
  </si>
  <si>
    <t>dimethyladenosine transferase</t>
  </si>
  <si>
    <t>ABUW_0497</t>
  </si>
  <si>
    <t>apaH</t>
  </si>
  <si>
    <t>bis(5'-nucleosyl)-tetraphosphatase</t>
  </si>
  <si>
    <t>ABUW_0498</t>
  </si>
  <si>
    <t>ABUW_0499</t>
  </si>
  <si>
    <t>LrgB family protein</t>
  </si>
  <si>
    <t>ABUW_0500</t>
  </si>
  <si>
    <t>ABUW_0501</t>
  </si>
  <si>
    <t>hflX</t>
  </si>
  <si>
    <t>ABUW_0502</t>
  </si>
  <si>
    <t>phospholipid/glycerol acyltransferase</t>
  </si>
  <si>
    <t>ABUW_0503</t>
  </si>
  <si>
    <t>phospholipase D/transphosphatidylase</t>
  </si>
  <si>
    <t>ABUW_0504</t>
  </si>
  <si>
    <t>Ser/Thr protein phosphatase family protein</t>
  </si>
  <si>
    <t>ABUW_0505</t>
  </si>
  <si>
    <t>OmpA/MotB</t>
  </si>
  <si>
    <t>ABUW_0506</t>
  </si>
  <si>
    <t>GGDEF domain protein</t>
  </si>
  <si>
    <t>ABUW_0507</t>
  </si>
  <si>
    <t>ABUW_0513</t>
  </si>
  <si>
    <t>FAD-dependent pyridine nucleotide- disulfide oxidoreductase</t>
  </si>
  <si>
    <t>ABUW_0514</t>
  </si>
  <si>
    <t>ABUW_0515</t>
  </si>
  <si>
    <t>ABUW_0516</t>
  </si>
  <si>
    <t>alpha/beta fold family hydrolase</t>
  </si>
  <si>
    <t>ABUW_0517</t>
  </si>
  <si>
    <t>thi3</t>
  </si>
  <si>
    <t>thioredoxin</t>
  </si>
  <si>
    <t>ABUW_0518</t>
  </si>
  <si>
    <t>ABUW_0519</t>
  </si>
  <si>
    <t>ABUW_0520</t>
  </si>
  <si>
    <t>nucleotide-binding protein</t>
  </si>
  <si>
    <t>ABUW_0521</t>
  </si>
  <si>
    <t>rhodanese domain protein</t>
  </si>
  <si>
    <t>ABUW_0522</t>
  </si>
  <si>
    <t>ABUW_0523</t>
  </si>
  <si>
    <t>ABUW_0524</t>
  </si>
  <si>
    <t>ABUW_0525</t>
  </si>
  <si>
    <t>ispZ</t>
  </si>
  <si>
    <t>intracellular septation protein A</t>
  </si>
  <si>
    <t>ABUW_0526</t>
  </si>
  <si>
    <t>PHP domain protein</t>
  </si>
  <si>
    <t>ABUW_0527</t>
  </si>
  <si>
    <t>ABUW_0528</t>
  </si>
  <si>
    <t>radC</t>
  </si>
  <si>
    <t>DNA repair protein RadC</t>
  </si>
  <si>
    <t>ABUW_0529</t>
  </si>
  <si>
    <t>coaBC</t>
  </si>
  <si>
    <t>phosphopantothenoylcysteine decarboxylase/phosphopantothenate--cysteine ligase</t>
  </si>
  <si>
    <t>ABUW_0530</t>
  </si>
  <si>
    <t>secF</t>
  </si>
  <si>
    <t>protein-export membrane protein SecF</t>
  </si>
  <si>
    <t>ABUW_0531</t>
  </si>
  <si>
    <t>secD</t>
  </si>
  <si>
    <t>protein-export membrane protein SecD</t>
  </si>
  <si>
    <t>ABUW_0532</t>
  </si>
  <si>
    <t>yajC</t>
  </si>
  <si>
    <t>preprotein translocase, YajC subunit</t>
  </si>
  <si>
    <t>ABUW_0533</t>
  </si>
  <si>
    <t>tgt</t>
  </si>
  <si>
    <t>queuine tRNA-ribosyltransferase</t>
  </si>
  <si>
    <t>ABUW_0534</t>
  </si>
  <si>
    <t>LemA family</t>
  </si>
  <si>
    <t>ABUW_0535</t>
  </si>
  <si>
    <t>ABUW_0536</t>
  </si>
  <si>
    <t>queA</t>
  </si>
  <si>
    <t>S-adenosylmethionine:tRNA ribosyltransferase-isomerase</t>
  </si>
  <si>
    <t>ABUW_0538</t>
  </si>
  <si>
    <t>integrase</t>
  </si>
  <si>
    <t>ABUW_0539</t>
  </si>
  <si>
    <t>ABUW_0540</t>
  </si>
  <si>
    <t>ABUW_0541</t>
  </si>
  <si>
    <t>DNA exonuclease</t>
  </si>
  <si>
    <t>ABUW_0542</t>
  </si>
  <si>
    <t>single-stranded DNA-binding protein</t>
  </si>
  <si>
    <t>ABUW_0543</t>
  </si>
  <si>
    <t>ABUW_0544</t>
  </si>
  <si>
    <t>ABUW_0545</t>
  </si>
  <si>
    <t>ABUW_0546</t>
  </si>
  <si>
    <t>ABUW_0547</t>
  </si>
  <si>
    <t>ABUW_0548</t>
  </si>
  <si>
    <t>ABUW_0549</t>
  </si>
  <si>
    <t>ABUW_0550</t>
  </si>
  <si>
    <t>ABUW_0551</t>
  </si>
  <si>
    <t>Rha family transcriptional regulator</t>
  </si>
  <si>
    <t>ABUW_0552</t>
  </si>
  <si>
    <t>ABUW_0553</t>
  </si>
  <si>
    <t>NAD-dependent DNA ligase</t>
  </si>
  <si>
    <t>ABUW_0554</t>
  </si>
  <si>
    <t>ABUW_0555</t>
  </si>
  <si>
    <t>ABUW_0556</t>
  </si>
  <si>
    <t>phage zinc-binding transcriptional activator</t>
  </si>
  <si>
    <t>ABUW_0557</t>
  </si>
  <si>
    <t>phage late control protein D</t>
  </si>
  <si>
    <t>ABUW_0558</t>
  </si>
  <si>
    <t>phage tail protein</t>
  </si>
  <si>
    <t>ABUW_0559</t>
  </si>
  <si>
    <t>phage-related membrane protein</t>
  </si>
  <si>
    <t>ABUW_0561</t>
  </si>
  <si>
    <t>Transposase</t>
  </si>
  <si>
    <t>transposase</t>
  </si>
  <si>
    <t>ABUW_0562</t>
  </si>
  <si>
    <t>transposase inhibitor</t>
  </si>
  <si>
    <t>ABUW_0563</t>
  </si>
  <si>
    <t>beta-lactamase OXA-23</t>
  </si>
  <si>
    <t>ABUW_0564</t>
  </si>
  <si>
    <t>AAA ATPase</t>
  </si>
  <si>
    <t>ABUW_0565</t>
  </si>
  <si>
    <t>ABUW_0566</t>
  </si>
  <si>
    <t>phage tail tube protein</t>
  </si>
  <si>
    <t>ABUW_0567</t>
  </si>
  <si>
    <t>phage tail sheath protein</t>
  </si>
  <si>
    <t>ABUW_0568</t>
  </si>
  <si>
    <t>phage tail fiber protein</t>
  </si>
  <si>
    <t>ABUW_0569</t>
  </si>
  <si>
    <t>ABUW_0570</t>
  </si>
  <si>
    <t>phage baseplate assembly protein</t>
  </si>
  <si>
    <t>ABUW_0571</t>
  </si>
  <si>
    <t>ABUW_0572</t>
  </si>
  <si>
    <t>ABUW_0573</t>
  </si>
  <si>
    <t>phage tail completion protein</t>
  </si>
  <si>
    <t>ABUW_0574</t>
  </si>
  <si>
    <t>ABUW_0575</t>
  </si>
  <si>
    <t>ABUW_0576</t>
  </si>
  <si>
    <t>ABUW_0577</t>
  </si>
  <si>
    <t>ABUW_0578</t>
  </si>
  <si>
    <t>ABUW_0579</t>
  </si>
  <si>
    <t>phage head completion protein</t>
  </si>
  <si>
    <t>ABUW_0580</t>
  </si>
  <si>
    <t>phage small terminase subunit</t>
  </si>
  <si>
    <t>ABUW_0581</t>
  </si>
  <si>
    <t>capsid protein</t>
  </si>
  <si>
    <t>ABUW_0582</t>
  </si>
  <si>
    <t>capsid scaffolding protein</t>
  </si>
  <si>
    <t>ABUW_0583</t>
  </si>
  <si>
    <t>phage-related terminase</t>
  </si>
  <si>
    <t>ABUW_0584</t>
  </si>
  <si>
    <t>phage-related portal protein</t>
  </si>
  <si>
    <t>ABUW_0585</t>
  </si>
  <si>
    <t>two-component system histidine kinase sensor component</t>
  </si>
  <si>
    <t>ABUW_0586</t>
  </si>
  <si>
    <t>glnE</t>
  </si>
  <si>
    <t>glutamate-ammonia-ligase adenylyltransferase</t>
  </si>
  <si>
    <t>ABUW_0587</t>
  </si>
  <si>
    <t>ilvE</t>
  </si>
  <si>
    <t>branched-chain amino acid aminotransferase</t>
  </si>
  <si>
    <t>ABUW_0588</t>
  </si>
  <si>
    <t>ABUW_0589</t>
  </si>
  <si>
    <t>ABUW_0590</t>
  </si>
  <si>
    <t>putative polysaccharide deacetylase</t>
  </si>
  <si>
    <t>ABUW_0591</t>
  </si>
  <si>
    <t>glycosyltransferase</t>
  </si>
  <si>
    <t>ABUW_0592</t>
  </si>
  <si>
    <t>ABUW_0593</t>
  </si>
  <si>
    <t>ABUW_0594</t>
  </si>
  <si>
    <t>LPS glycosyltransferase subfamily</t>
  </si>
  <si>
    <t>ABUW_0595</t>
  </si>
  <si>
    <t>UDP-N-acetylglucosamine 2-epimerase</t>
  </si>
  <si>
    <t>ABUW_0596</t>
  </si>
  <si>
    <t>ABUW_0597</t>
  </si>
  <si>
    <t>ABUW_0598</t>
  </si>
  <si>
    <t>aspS</t>
  </si>
  <si>
    <t>aspartyl-tRNA synthetase</t>
  </si>
  <si>
    <t>ABUW_0599</t>
  </si>
  <si>
    <t>ABUW_0600</t>
  </si>
  <si>
    <t>TonB-dependent receptor</t>
  </si>
  <si>
    <t>ABUW_0601</t>
  </si>
  <si>
    <t>phospholipase D</t>
  </si>
  <si>
    <t>ABUW_0602</t>
  </si>
  <si>
    <t>ABUW_0603</t>
  </si>
  <si>
    <t>ABUW_0604</t>
  </si>
  <si>
    <t>phosphate-starvation-inducible E</t>
  </si>
  <si>
    <t>ABUW_0605</t>
  </si>
  <si>
    <t>acdA</t>
  </si>
  <si>
    <t>ABUW_0606</t>
  </si>
  <si>
    <t>acdB1</t>
  </si>
  <si>
    <t>ABUW_0607</t>
  </si>
  <si>
    <t>ABUW_0608</t>
  </si>
  <si>
    <t>baeS</t>
  </si>
  <si>
    <t>two component signal transduction system kinase sensor component</t>
  </si>
  <si>
    <t>ABUW_0609</t>
  </si>
  <si>
    <t>baeR</t>
  </si>
  <si>
    <t>two component signal transduction system response regulator</t>
  </si>
  <si>
    <t>ABUW_0610</t>
  </si>
  <si>
    <t>ABUW_0611</t>
  </si>
  <si>
    <t>stearoyl-CoA 9-desaturase</t>
  </si>
  <si>
    <t>ABUW_0612</t>
  </si>
  <si>
    <t>ABUW_0613</t>
  </si>
  <si>
    <t>glycerophosphoryl diester phosphodiesterase</t>
  </si>
  <si>
    <t>ABUW_0614</t>
  </si>
  <si>
    <t>cobalamin adenosyltransferase</t>
  </si>
  <si>
    <t>ABUW_0615</t>
  </si>
  <si>
    <t>vitamin B12 receptor</t>
  </si>
  <si>
    <t>ABUW_0616</t>
  </si>
  <si>
    <t>trpF</t>
  </si>
  <si>
    <t>phosphoribosylanthranilate isomerase</t>
  </si>
  <si>
    <t>ABUW_0617</t>
  </si>
  <si>
    <t>trpB1</t>
  </si>
  <si>
    <t>tryptophan synthase, beta subunit</t>
  </si>
  <si>
    <t>ABUW_0618</t>
  </si>
  <si>
    <t>ABUW_0619</t>
  </si>
  <si>
    <t>ABUW_0620</t>
  </si>
  <si>
    <t>ABUW_0621</t>
  </si>
  <si>
    <t>ABUW_0622</t>
  </si>
  <si>
    <t>trpA</t>
  </si>
  <si>
    <t>tryptophan synthase, alpha subunit</t>
  </si>
  <si>
    <t>ABUW_0623</t>
  </si>
  <si>
    <t>accD</t>
  </si>
  <si>
    <t>acetyl-CoA carboxylase, carboxyl transferase, beta subunit</t>
  </si>
  <si>
    <t>ABUW_0624</t>
  </si>
  <si>
    <t>folC</t>
  </si>
  <si>
    <t>folylpolyglutamate synthetase/dihydrofolate synthase</t>
  </si>
  <si>
    <t>ABUW_0625</t>
  </si>
  <si>
    <t>ABUW_0626</t>
  </si>
  <si>
    <t>protein tyrosine/serine phosphatase</t>
  </si>
  <si>
    <t>ABUW_0627</t>
  </si>
  <si>
    <t>metallo-beta-lactamase superfamily protein</t>
  </si>
  <si>
    <t>ABUW_0628</t>
  </si>
  <si>
    <t>peroxidase</t>
  </si>
  <si>
    <t>ABUW_0629</t>
  </si>
  <si>
    <t>secA</t>
  </si>
  <si>
    <t>preprotein translocase, SecA subunit</t>
  </si>
  <si>
    <t>ABUW_0630</t>
  </si>
  <si>
    <t>ABUW_0631</t>
  </si>
  <si>
    <t>metabolite transport protein</t>
  </si>
  <si>
    <t>ABUW_0632</t>
  </si>
  <si>
    <t>hemolysin-3</t>
  </si>
  <si>
    <t>ABUW_0633</t>
  </si>
  <si>
    <t>putative methyltransferase</t>
  </si>
  <si>
    <t>ABUW_0634</t>
  </si>
  <si>
    <t>ABUW_0635</t>
  </si>
  <si>
    <t>phospholipase, patatin family</t>
  </si>
  <si>
    <t>ABUW_0636</t>
  </si>
  <si>
    <t>ABUW_0637</t>
  </si>
  <si>
    <t>3-hydroxyacyl-CoA dehydrogenase</t>
  </si>
  <si>
    <t>ABUW_0638</t>
  </si>
  <si>
    <t>acetyl-CoA acetyltransferase</t>
  </si>
  <si>
    <t>ABUW_0639</t>
  </si>
  <si>
    <t>ABUW_0640</t>
  </si>
  <si>
    <t>alpha-methylacyl-CoA racemase</t>
  </si>
  <si>
    <t>ABUW_0641</t>
  </si>
  <si>
    <t>porin B</t>
  </si>
  <si>
    <t>ABUW_0642</t>
  </si>
  <si>
    <t>gcd</t>
  </si>
  <si>
    <t>glucose dehydrogenase</t>
  </si>
  <si>
    <t>ABUW_0643</t>
  </si>
  <si>
    <t>cysI</t>
  </si>
  <si>
    <t>sulfite reductase</t>
  </si>
  <si>
    <t>ABUW_0644</t>
  </si>
  <si>
    <t>ABUW_0645</t>
  </si>
  <si>
    <t>quaternary ammonium compound-resistance protein</t>
  </si>
  <si>
    <t>ABUW_0646</t>
  </si>
  <si>
    <t>ABUW_0647</t>
  </si>
  <si>
    <t>ABUW_0648</t>
  </si>
  <si>
    <t>type 4 fimbrial biogenesis protein FimT</t>
  </si>
  <si>
    <t>ABUW_0649</t>
  </si>
  <si>
    <t>outer membrane protein A</t>
  </si>
  <si>
    <t>ABUW_0650</t>
  </si>
  <si>
    <t>ABUW_0651</t>
  </si>
  <si>
    <t>ABUW_0652</t>
  </si>
  <si>
    <t>lysP</t>
  </si>
  <si>
    <t>amino-acid transport protein</t>
  </si>
  <si>
    <t>ABUW_0653</t>
  </si>
  <si>
    <t>rsmC</t>
  </si>
  <si>
    <t>ribosomal RNA small subunit methyltransferase C</t>
  </si>
  <si>
    <t>ABUW_0654</t>
  </si>
  <si>
    <t>ABUW_0655</t>
  </si>
  <si>
    <t>typA</t>
  </si>
  <si>
    <t>GTP-binding protein TypA/BipA</t>
  </si>
  <si>
    <t>ABUW_0656</t>
  </si>
  <si>
    <t>mscL</t>
  </si>
  <si>
    <t>large conductance mechanosensitive channel protein</t>
  </si>
  <si>
    <t>ABUW_0657</t>
  </si>
  <si>
    <t>ABUW_0658</t>
  </si>
  <si>
    <t>ppiC</t>
  </si>
  <si>
    <t>peptidyl-prolyl cis-trans isomerase</t>
  </si>
  <si>
    <t>ABUW_0659</t>
  </si>
  <si>
    <t>mutM</t>
  </si>
  <si>
    <t>formamidopyrimidine-DNA glycosylase</t>
  </si>
  <si>
    <t>ABUW_0660</t>
  </si>
  <si>
    <t>DNA-3-methyladenine glycosylase</t>
  </si>
  <si>
    <t>ABUW_0661</t>
  </si>
  <si>
    <t>ABUW_0662</t>
  </si>
  <si>
    <t>NADPH dehydrogenase</t>
  </si>
  <si>
    <t>ABUW_0663</t>
  </si>
  <si>
    <t>auxin efflux Carrier</t>
  </si>
  <si>
    <t>ABUW_0664</t>
  </si>
  <si>
    <t>ABUW_0665</t>
  </si>
  <si>
    <t>thiol:disulfide interchange protein DsbC</t>
  </si>
  <si>
    <t>ABUW_0666</t>
  </si>
  <si>
    <t>ABUW_0667</t>
  </si>
  <si>
    <t>activator of HSP90 ATPase</t>
  </si>
  <si>
    <t>ABUW_0668</t>
  </si>
  <si>
    <t>ABUW_0669</t>
  </si>
  <si>
    <t>phnA</t>
  </si>
  <si>
    <t>alkylphosphonate utilization operon protein PhnA</t>
  </si>
  <si>
    <t>ABUW_0671</t>
  </si>
  <si>
    <t>ABUW_0672</t>
  </si>
  <si>
    <t>ABUW_0673</t>
  </si>
  <si>
    <t>ABUW_0674</t>
  </si>
  <si>
    <t>proS</t>
  </si>
  <si>
    <t>prolyl-tRNA synthetase</t>
  </si>
  <si>
    <t>ABUW_0675</t>
  </si>
  <si>
    <t>nolG</t>
  </si>
  <si>
    <t>multidrug efflux protein</t>
  </si>
  <si>
    <t>ABUW_0676</t>
  </si>
  <si>
    <t>nolF</t>
  </si>
  <si>
    <t>ABUW_0677</t>
  </si>
  <si>
    <t>ABUW_0678</t>
  </si>
  <si>
    <t>pilG</t>
  </si>
  <si>
    <t>type IV pilus response regulator receiver protein PilG</t>
  </si>
  <si>
    <t>ABUW_0679</t>
  </si>
  <si>
    <t>pilH</t>
  </si>
  <si>
    <t>type IV pilus response regulator protein PilH</t>
  </si>
  <si>
    <t>ABUW_0680</t>
  </si>
  <si>
    <t>pilI</t>
  </si>
  <si>
    <t>type IV pilus signal transduction protein PilI</t>
  </si>
  <si>
    <t>ABUW_0681</t>
  </si>
  <si>
    <t>pilJ</t>
  </si>
  <si>
    <t>type IV pilus methyl-accepting chemotaxis sensory transducer PilJ</t>
  </si>
  <si>
    <t>ABUW_0682</t>
  </si>
  <si>
    <t>pilL</t>
  </si>
  <si>
    <t>type IV pilus hybrid sensor kinase/response regulator PilL</t>
  </si>
  <si>
    <t>ABUW_0683</t>
  </si>
  <si>
    <t>ABUW_0684</t>
  </si>
  <si>
    <t>coproporphyrinogen III oxidase</t>
  </si>
  <si>
    <t>ABUW_0685</t>
  </si>
  <si>
    <t>alpha/beta hydrolase fold protein</t>
  </si>
  <si>
    <t>ABUW_0686</t>
  </si>
  <si>
    <t>dapE</t>
  </si>
  <si>
    <t>succinyl-diaminopimelate desuccinylase</t>
  </si>
  <si>
    <t>ABUW_0687</t>
  </si>
  <si>
    <t>ecnB</t>
  </si>
  <si>
    <t>entericidin EcnAB</t>
  </si>
  <si>
    <t>ABUW_0688</t>
  </si>
  <si>
    <t>ABUW_0689</t>
  </si>
  <si>
    <t>ABUW_0690</t>
  </si>
  <si>
    <t>ErfK/YbiS/YcfS/YnhG family protein</t>
  </si>
  <si>
    <t>ABUW_0697</t>
  </si>
  <si>
    <t>ABUW_0698</t>
  </si>
  <si>
    <t>ABUW_0699</t>
  </si>
  <si>
    <t>ABUW_0700</t>
  </si>
  <si>
    <t>ABUW_0701</t>
  </si>
  <si>
    <t>drug resistance transporter, Bcr/CflA subfamily</t>
  </si>
  <si>
    <t>ABUW_0702</t>
  </si>
  <si>
    <t>nitroreductase</t>
  </si>
  <si>
    <t>ABUW_0703</t>
  </si>
  <si>
    <t>ABUW_0704</t>
  </si>
  <si>
    <t>agcS</t>
  </si>
  <si>
    <t>amino acid transport protein</t>
  </si>
  <si>
    <t>ABUW_0705</t>
  </si>
  <si>
    <t>ABUW_0706</t>
  </si>
  <si>
    <t>ilvA2</t>
  </si>
  <si>
    <t>threonine dehydratase</t>
  </si>
  <si>
    <t>ABUW_0707</t>
  </si>
  <si>
    <t>microcin B17 transport protein</t>
  </si>
  <si>
    <t>ABUW_0708</t>
  </si>
  <si>
    <t>ABUW_0709</t>
  </si>
  <si>
    <t>ABUW_0710</t>
  </si>
  <si>
    <t>ABUW_0711</t>
  </si>
  <si>
    <t>intracellular protease, PfpI family</t>
  </si>
  <si>
    <t>ABUW_0712</t>
  </si>
  <si>
    <t>gatB</t>
  </si>
  <si>
    <t>glutamyl-tRNA(Gln) amidotransferase, B subunit</t>
  </si>
  <si>
    <t>ABUW_0713</t>
  </si>
  <si>
    <t>gatA</t>
  </si>
  <si>
    <t>glutamyl-tRNA(Gln) amidotransferase, A subunit</t>
  </si>
  <si>
    <t>ABUW_0714</t>
  </si>
  <si>
    <t>gatC</t>
  </si>
  <si>
    <t>glutamyl-tRNA(Gln) amidotransferase, C subunit</t>
  </si>
  <si>
    <t>ABUW_0715</t>
  </si>
  <si>
    <t>mreB</t>
  </si>
  <si>
    <t>rod shape-determining protein MreB</t>
  </si>
  <si>
    <t>ABUW_0716</t>
  </si>
  <si>
    <t>mreC</t>
  </si>
  <si>
    <t>rod shape-determining protein MreC</t>
  </si>
  <si>
    <t>ABUW_0717</t>
  </si>
  <si>
    <t>mreD</t>
  </si>
  <si>
    <t>rod shape-determining protein MreD</t>
  </si>
  <si>
    <t>ABUW_0718</t>
  </si>
  <si>
    <t>maf1</t>
  </si>
  <si>
    <t>septum formation protein Maf</t>
  </si>
  <si>
    <t>ABUW_0719</t>
  </si>
  <si>
    <t>cafA</t>
  </si>
  <si>
    <t>ribonuclease G</t>
  </si>
  <si>
    <t>ABUW_0720</t>
  </si>
  <si>
    <t>ABUW_0721</t>
  </si>
  <si>
    <t>wax-dgaT</t>
  </si>
  <si>
    <t>bifunctional protein wax ester synthase/acyl-CoA diacylglycerol acyltransferase</t>
  </si>
  <si>
    <t>ABUW_0722</t>
  </si>
  <si>
    <t>cysH</t>
  </si>
  <si>
    <t>phosphoadenosine phosphosulfate reductase</t>
  </si>
  <si>
    <t>ABUW_0723</t>
  </si>
  <si>
    <t>thrH</t>
  </si>
  <si>
    <t>phosphoserine phosphatase/homoserine phosphotransferase bifunctional protein</t>
  </si>
  <si>
    <t>ABUW_0724</t>
  </si>
  <si>
    <t>membrane protein involved in aromatic hydrocarbon degradation</t>
  </si>
  <si>
    <t>ABUW_0725</t>
  </si>
  <si>
    <t>NAD(P)H dehydrogenase, quinone family</t>
  </si>
  <si>
    <t>ABUW_0726</t>
  </si>
  <si>
    <t>putative transcriptional regulator (AraC family)</t>
  </si>
  <si>
    <t>ABUW_0727</t>
  </si>
  <si>
    <t>fatty acid desaturase</t>
  </si>
  <si>
    <t>ABUW_0728</t>
  </si>
  <si>
    <t>ABUW_0729</t>
  </si>
  <si>
    <t>uppP</t>
  </si>
  <si>
    <t>undecaprenyl-diphosphatase UppP</t>
  </si>
  <si>
    <t>ABUW_0730</t>
  </si>
  <si>
    <t>ABUW_0731</t>
  </si>
  <si>
    <t>NADPH:quinone oxidoreductase</t>
  </si>
  <si>
    <t>ABUW_0732</t>
  </si>
  <si>
    <t>hchA</t>
  </si>
  <si>
    <t>chaperone protein</t>
  </si>
  <si>
    <t>ABUW_0733</t>
  </si>
  <si>
    <t>ABUW_0734</t>
  </si>
  <si>
    <t>ABUW_0735</t>
  </si>
  <si>
    <t>ABUW_0736</t>
  </si>
  <si>
    <t>ABUW_0737</t>
  </si>
  <si>
    <t>ABUW_0738</t>
  </si>
  <si>
    <t>ABUW_0739</t>
  </si>
  <si>
    <t>ABUW_0740</t>
  </si>
  <si>
    <t>ABUW_0741</t>
  </si>
  <si>
    <t>ABUW_0742</t>
  </si>
  <si>
    <t>ABUW_0743</t>
  </si>
  <si>
    <t>ABUW_0744</t>
  </si>
  <si>
    <t>ABUW_0745</t>
  </si>
  <si>
    <t>ABUW_0746</t>
  </si>
  <si>
    <t>ABUW_0747</t>
  </si>
  <si>
    <t>putative transcriptional regulator, Cro/CI family</t>
  </si>
  <si>
    <t>ABUW_0748</t>
  </si>
  <si>
    <t>ABUW_0749</t>
  </si>
  <si>
    <t>ABUW_0750</t>
  </si>
  <si>
    <t>ABUW_0751</t>
  </si>
  <si>
    <t>ABUW_0752</t>
  </si>
  <si>
    <t>replicative DNA helicase</t>
  </si>
  <si>
    <t>ABUW_0753</t>
  </si>
  <si>
    <t>ABUW_0754</t>
  </si>
  <si>
    <t>ABUW_0755</t>
  </si>
  <si>
    <t>ABUW_0756</t>
  </si>
  <si>
    <t>ABUW_0757</t>
  </si>
  <si>
    <t>ABUW_0758</t>
  </si>
  <si>
    <t>ABUW_0759</t>
  </si>
  <si>
    <t>ABUW_0760</t>
  </si>
  <si>
    <t>ABUW_0761</t>
  </si>
  <si>
    <t>ABUW_0762</t>
  </si>
  <si>
    <t>ABUW_0763</t>
  </si>
  <si>
    <t>ABUW_0764</t>
  </si>
  <si>
    <t>ABUW_0766</t>
  </si>
  <si>
    <t>ABUW_0767</t>
  </si>
  <si>
    <t>ABUW_0768</t>
  </si>
  <si>
    <t>ABUW_0769</t>
  </si>
  <si>
    <t>ABUW_0770</t>
  </si>
  <si>
    <t>ABUW_0771</t>
  </si>
  <si>
    <t>ABUW_0772</t>
  </si>
  <si>
    <t>ABUW_0773</t>
  </si>
  <si>
    <t>ABUW_0774</t>
  </si>
  <si>
    <t>ABUW_0776</t>
  </si>
  <si>
    <t>ABUW_0777</t>
  </si>
  <si>
    <t>phage head morphogenesis protein</t>
  </si>
  <si>
    <t>ABUW_0778</t>
  </si>
  <si>
    <t>ABUW_0779</t>
  </si>
  <si>
    <t>ABUW_0780</t>
  </si>
  <si>
    <t>ABUW_0781</t>
  </si>
  <si>
    <t>ABUW_0782</t>
  </si>
  <si>
    <t>prophage LambdaCh01, coat protein</t>
  </si>
  <si>
    <t>ABUW_0783</t>
  </si>
  <si>
    <t>ABUW_0784</t>
  </si>
  <si>
    <t>ABUW_0785</t>
  </si>
  <si>
    <t>ABUW_0786</t>
  </si>
  <si>
    <t>ABUW_0787</t>
  </si>
  <si>
    <t>ABUW_0788</t>
  </si>
  <si>
    <t>ABUW_0789</t>
  </si>
  <si>
    <t>ABUW_0790</t>
  </si>
  <si>
    <t>putative tail fiber</t>
  </si>
  <si>
    <t>ABUW_0791</t>
  </si>
  <si>
    <t>ABUW_0792</t>
  </si>
  <si>
    <t>ABUW_0793</t>
  </si>
  <si>
    <t>ABUW_0794</t>
  </si>
  <si>
    <t>helix-turn-helix domain protein</t>
  </si>
  <si>
    <t>ABUW_0795</t>
  </si>
  <si>
    <t>ABUW_0796</t>
  </si>
  <si>
    <t>ABUW_0797</t>
  </si>
  <si>
    <t>lipoprotein, putative</t>
  </si>
  <si>
    <t>ABUW_0798</t>
  </si>
  <si>
    <t>ABUW_0799</t>
  </si>
  <si>
    <t>Arc domain protein DNA binding domain protein</t>
  </si>
  <si>
    <t>ABUW_0800</t>
  </si>
  <si>
    <t>DNA-binding protein</t>
  </si>
  <si>
    <t>ABUW_0801</t>
  </si>
  <si>
    <t>ABUW_0802</t>
  </si>
  <si>
    <t>ABUW_0803</t>
  </si>
  <si>
    <t>ABUW_0804</t>
  </si>
  <si>
    <t>tail tape measure protein</t>
  </si>
  <si>
    <t>ABUW_0805</t>
  </si>
  <si>
    <t>ABUW_0806</t>
  </si>
  <si>
    <t>bacteriophage D3 - Orf22</t>
  </si>
  <si>
    <t>ABUW_0807</t>
  </si>
  <si>
    <t>ABUW_0808</t>
  </si>
  <si>
    <t>ABUW_0809</t>
  </si>
  <si>
    <t>ABUW_0810</t>
  </si>
  <si>
    <t>ABUW_0811</t>
  </si>
  <si>
    <t>ABUW_0812</t>
  </si>
  <si>
    <t>ABUW_0813</t>
  </si>
  <si>
    <t>ABUW_0814</t>
  </si>
  <si>
    <t>ABUW_0815</t>
  </si>
  <si>
    <t>site-specific recombinase, phage integrase family</t>
  </si>
  <si>
    <t>ABUW_0817</t>
  </si>
  <si>
    <t>aroP2</t>
  </si>
  <si>
    <t>ABUW_0818</t>
  </si>
  <si>
    <t>prpF</t>
  </si>
  <si>
    <t>AcnD-accessory protein PrpF</t>
  </si>
  <si>
    <t>ABUW_0819</t>
  </si>
  <si>
    <t>ispA</t>
  </si>
  <si>
    <t>polyprenyl synthetase</t>
  </si>
  <si>
    <t>ABUW_0820</t>
  </si>
  <si>
    <t>ABUW_0821</t>
  </si>
  <si>
    <t>band 7 protein</t>
  </si>
  <si>
    <t>ABUW_0822</t>
  </si>
  <si>
    <t>ABUW_0823</t>
  </si>
  <si>
    <t>ABUW_0824</t>
  </si>
  <si>
    <t>ABUW_0825</t>
  </si>
  <si>
    <t>major facilitator superfamily MFS_1</t>
  </si>
  <si>
    <t>ABUW_0826</t>
  </si>
  <si>
    <t>ABUW_0827</t>
  </si>
  <si>
    <t>pmrC</t>
  </si>
  <si>
    <t>lipid A phosphoethanolamine transferase</t>
  </si>
  <si>
    <t>ABUW_0828</t>
  </si>
  <si>
    <t>qseB</t>
  </si>
  <si>
    <t>two-component system DNA-binding response regulator</t>
  </si>
  <si>
    <t>ABUW_0829</t>
  </si>
  <si>
    <t>qseC</t>
  </si>
  <si>
    <t>two-component system sensor kinase</t>
  </si>
  <si>
    <t>ABUW_0830</t>
  </si>
  <si>
    <t>PAP2 superfamily protein</t>
  </si>
  <si>
    <t>ABUW_0831</t>
  </si>
  <si>
    <t>ammonium transporter</t>
  </si>
  <si>
    <t>ABUW_0832</t>
  </si>
  <si>
    <t>ABUW_0833</t>
  </si>
  <si>
    <t>ABUW_0834</t>
  </si>
  <si>
    <t>DnaJ domain protein</t>
  </si>
  <si>
    <t>ABUW_0835</t>
  </si>
  <si>
    <t>ABUW_0836</t>
  </si>
  <si>
    <t>valS</t>
  </si>
  <si>
    <t>valyl-tRNA synthetase</t>
  </si>
  <si>
    <t>ABUW_0837</t>
  </si>
  <si>
    <t>ABUW_0838</t>
  </si>
  <si>
    <t>ABUW_0839</t>
  </si>
  <si>
    <t>ABUW_0840</t>
  </si>
  <si>
    <t>ABUW_0841</t>
  </si>
  <si>
    <t>ABUW_0842</t>
  </si>
  <si>
    <t>adeK</t>
  </si>
  <si>
    <t>multidrug efflux protein AdeK</t>
  </si>
  <si>
    <t>ABUW_0843</t>
  </si>
  <si>
    <t>adeJ</t>
  </si>
  <si>
    <t>multidrug efflux protein AdeJ</t>
  </si>
  <si>
    <t>ABUW_0844</t>
  </si>
  <si>
    <t>adeI</t>
  </si>
  <si>
    <t>multidrug efflux protein AdeI</t>
  </si>
  <si>
    <t>ABUW_0845</t>
  </si>
  <si>
    <t>ABUW_0846</t>
  </si>
  <si>
    <t>site-specific recombinase</t>
  </si>
  <si>
    <t>ABUW_0847</t>
  </si>
  <si>
    <t>ispB</t>
  </si>
  <si>
    <t>trans-hexaprenyltranstransferase</t>
  </si>
  <si>
    <t>ABUW_0848</t>
  </si>
  <si>
    <t>rplU</t>
  </si>
  <si>
    <t>ribosomal protein L21</t>
  </si>
  <si>
    <t>ABUW_0849</t>
  </si>
  <si>
    <t>rpmA</t>
  </si>
  <si>
    <t>ribosomal protein L27</t>
  </si>
  <si>
    <t>ABUW_0850</t>
  </si>
  <si>
    <t>lolA</t>
  </si>
  <si>
    <t>outer membrane lipoprotein carrier protein LolA</t>
  </si>
  <si>
    <t>ABUW_0851</t>
  </si>
  <si>
    <t>ABUW_0852</t>
  </si>
  <si>
    <t>serS</t>
  </si>
  <si>
    <t>seryl-tRNA synthetase</t>
  </si>
  <si>
    <t>ABUW_0853</t>
  </si>
  <si>
    <t>cobA</t>
  </si>
  <si>
    <t>uroporphyrin-III C-methyltransferase</t>
  </si>
  <si>
    <t>ABUW_0854</t>
  </si>
  <si>
    <t>RNA methyltransferase, TrmH family</t>
  </si>
  <si>
    <t>ABUW_0855</t>
  </si>
  <si>
    <t>transcriptional regulator, PadR family</t>
  </si>
  <si>
    <t>ABUW_0856</t>
  </si>
  <si>
    <t>ABUW_0857</t>
  </si>
  <si>
    <t>putrescine importer</t>
  </si>
  <si>
    <t>ABUW_0858</t>
  </si>
  <si>
    <t>alcohol dehydrogenase, class IV</t>
  </si>
  <si>
    <t>ABUW_0859</t>
  </si>
  <si>
    <t>ABUW_0860</t>
  </si>
  <si>
    <t>lipB</t>
  </si>
  <si>
    <t>lipoate-protein ligase B</t>
  </si>
  <si>
    <t>ABUW_0861</t>
  </si>
  <si>
    <t>ABUW_0862</t>
  </si>
  <si>
    <t>rpoD</t>
  </si>
  <si>
    <t>RNA polymerase sigma factor sigma-70</t>
  </si>
  <si>
    <t>ABUW_0863</t>
  </si>
  <si>
    <t>ABUW_0864</t>
  </si>
  <si>
    <t>YgfB/YecA family protein</t>
  </si>
  <si>
    <t>ABUW_0865</t>
  </si>
  <si>
    <t>ABUW_0866</t>
  </si>
  <si>
    <t>ABUW_0867</t>
  </si>
  <si>
    <t>gltA</t>
  </si>
  <si>
    <t>citrate synthase I</t>
  </si>
  <si>
    <t>ABUW_0868</t>
  </si>
  <si>
    <t>sdhC</t>
  </si>
  <si>
    <t>succinate dehydrogenase, cytochrome b556 subunit</t>
  </si>
  <si>
    <t>ABUW_0869</t>
  </si>
  <si>
    <t>sdhD</t>
  </si>
  <si>
    <t>succinate dehydrogenase, hydrophobic membrane anchor protein</t>
  </si>
  <si>
    <t>ABUW_0870</t>
  </si>
  <si>
    <t>sdhA</t>
  </si>
  <si>
    <t>succinate dehydrogenase, flavoprotein subunit</t>
  </si>
  <si>
    <t>ABUW_0871</t>
  </si>
  <si>
    <t>sdhB</t>
  </si>
  <si>
    <t>succinate dehydrogenase iron-sulfur subunit</t>
  </si>
  <si>
    <t>ABUW_0872</t>
  </si>
  <si>
    <t>sucA</t>
  </si>
  <si>
    <t>2-oxoglutarate dehydrogenase, E1 component</t>
  </si>
  <si>
    <t>ABUW_0873</t>
  </si>
  <si>
    <t>sucB</t>
  </si>
  <si>
    <t>2-oxoglutarate dehydrogenase, E2 component, dihydrolipoamide succinyltransferase</t>
  </si>
  <si>
    <t>ABUW_0874</t>
  </si>
  <si>
    <t>lpdA1</t>
  </si>
  <si>
    <t>dihydrolipoamide dehydrogenase</t>
  </si>
  <si>
    <t>ABUW_0875</t>
  </si>
  <si>
    <t>sucC</t>
  </si>
  <si>
    <t>succinyl-CoA synthase, beta subunit</t>
  </si>
  <si>
    <t>ABUW_0876</t>
  </si>
  <si>
    <t>sucD</t>
  </si>
  <si>
    <t>succinyl-CoA synthetase, alpha subunit</t>
  </si>
  <si>
    <t>ABUW_0877</t>
  </si>
  <si>
    <t>ABUW_0878</t>
  </si>
  <si>
    <t>ABUW_0879</t>
  </si>
  <si>
    <t>ABUW_0880</t>
  </si>
  <si>
    <t>ABUW_0881</t>
  </si>
  <si>
    <t>trpS</t>
  </si>
  <si>
    <t>tryptophanyl-tRNA synthetase</t>
  </si>
  <si>
    <t>ABUW_0882</t>
  </si>
  <si>
    <t>ABUW_0883</t>
  </si>
  <si>
    <t>metallopeptidase, zinc binding</t>
  </si>
  <si>
    <t>ABUW_0884</t>
  </si>
  <si>
    <t>putave Na+/H+ antiporter</t>
  </si>
  <si>
    <t>ABUW_0885</t>
  </si>
  <si>
    <t>biofilm-associated protein</t>
  </si>
  <si>
    <t>ABUW_0886</t>
  </si>
  <si>
    <t>ABUW_0887</t>
  </si>
  <si>
    <t>ABUW_0888</t>
  </si>
  <si>
    <t>metalloprotease</t>
  </si>
  <si>
    <t>ABUW_0889</t>
  </si>
  <si>
    <t>methylated-DNA--protein-cysteine methyltransferase</t>
  </si>
  <si>
    <t>ABUW_0890</t>
  </si>
  <si>
    <t>universal stress protein</t>
  </si>
  <si>
    <t>ABUW_0891</t>
  </si>
  <si>
    <t>cat</t>
  </si>
  <si>
    <t>chloramphenicol acetyltransferase</t>
  </si>
  <si>
    <t>ABUW_0892</t>
  </si>
  <si>
    <t>greA</t>
  </si>
  <si>
    <t>transcription elongation factor GreA</t>
  </si>
  <si>
    <t>ABUW_0893</t>
  </si>
  <si>
    <t>carB</t>
  </si>
  <si>
    <t>carbamoyl-phosphate synthase, large subunit</t>
  </si>
  <si>
    <t>ABUW_0894</t>
  </si>
  <si>
    <t>carA</t>
  </si>
  <si>
    <t>carbamoyl-phosphate synthase, small subunit</t>
  </si>
  <si>
    <t>ABUW_0895</t>
  </si>
  <si>
    <t>ABUW_0896</t>
  </si>
  <si>
    <t>ABUW_0897</t>
  </si>
  <si>
    <t>ABUW_0898</t>
  </si>
  <si>
    <t>rrmJ</t>
  </si>
  <si>
    <t>ribosomal RNA large subunit methyltransferase J</t>
  </si>
  <si>
    <t>ABUW_0899</t>
  </si>
  <si>
    <t>ftsH</t>
  </si>
  <si>
    <t>cell division protein FtsH</t>
  </si>
  <si>
    <t>ABUW_0900</t>
  </si>
  <si>
    <t>folP</t>
  </si>
  <si>
    <t>dihydropteroate synthase</t>
  </si>
  <si>
    <t>ABUW_0901</t>
  </si>
  <si>
    <t>ABUW_0902</t>
  </si>
  <si>
    <t>ABUW_0904</t>
  </si>
  <si>
    <t>alkaline phosphatase</t>
  </si>
  <si>
    <t>ABUW_0907</t>
  </si>
  <si>
    <t>folD</t>
  </si>
  <si>
    <t>methenyltetrahydrofolate cyclohydrolase</t>
  </si>
  <si>
    <t>ABUW_0908</t>
  </si>
  <si>
    <t>prmA2</t>
  </si>
  <si>
    <t>ribosomal protein L11 methyltransferase</t>
  </si>
  <si>
    <t>ABUW_0909</t>
  </si>
  <si>
    <t>ABUW_0910</t>
  </si>
  <si>
    <t>kgtP</t>
  </si>
  <si>
    <t>MFS permease</t>
  </si>
  <si>
    <t>ABUW_0911</t>
  </si>
  <si>
    <t>glpK</t>
  </si>
  <si>
    <t>glycerol kinase</t>
  </si>
  <si>
    <t>ABUW_0912</t>
  </si>
  <si>
    <t>glpD</t>
  </si>
  <si>
    <t>glycerol-3-phosphate dehydrogenase</t>
  </si>
  <si>
    <t>ABUW_0913</t>
  </si>
  <si>
    <t>pckG</t>
  </si>
  <si>
    <t>phosphoenolpyruvate carboxykinase</t>
  </si>
  <si>
    <t>ABUW_0914</t>
  </si>
  <si>
    <t>ABUW_0915</t>
  </si>
  <si>
    <t>putative phosphodiesterase</t>
  </si>
  <si>
    <t>ABUW_0916</t>
  </si>
  <si>
    <t>ABUW_0917</t>
  </si>
  <si>
    <t>groS</t>
  </si>
  <si>
    <t>chaperonin GroS</t>
  </si>
  <si>
    <t>ABUW_0918</t>
  </si>
  <si>
    <t>groL</t>
  </si>
  <si>
    <t>chaperonin GroL</t>
  </si>
  <si>
    <t>ABUW_0919</t>
  </si>
  <si>
    <t>dgkA</t>
  </si>
  <si>
    <t>diacylglycerol kinase</t>
  </si>
  <si>
    <t>ABUW_0920</t>
  </si>
  <si>
    <t>metal-dependent hydrolase of the beta-lactamase superfamily</t>
  </si>
  <si>
    <t>ABUW_0921</t>
  </si>
  <si>
    <t>ABUW_0922</t>
  </si>
  <si>
    <t>ABUW_0923</t>
  </si>
  <si>
    <t>ABUW_0924</t>
  </si>
  <si>
    <t>htpX</t>
  </si>
  <si>
    <t>heat shock protein htpX</t>
  </si>
  <si>
    <t>ABUW_0925</t>
  </si>
  <si>
    <t>ABUW_0926</t>
  </si>
  <si>
    <t>PP-loop domain protein</t>
  </si>
  <si>
    <t>ABUW_0927</t>
  </si>
  <si>
    <t>ABUW_0928</t>
  </si>
  <si>
    <t>ABUW_0929</t>
  </si>
  <si>
    <t>greB</t>
  </si>
  <si>
    <t>transcription elongation factor GreB</t>
  </si>
  <si>
    <t>ABUW_0931</t>
  </si>
  <si>
    <t>ABUW_0932</t>
  </si>
  <si>
    <t>non-ribosomal peptide synthetase</t>
  </si>
  <si>
    <t>ABUW_0933</t>
  </si>
  <si>
    <t>ABUW_0934</t>
  </si>
  <si>
    <t>ABUW_0935</t>
  </si>
  <si>
    <t>ABUW_0936</t>
  </si>
  <si>
    <t>ABUW_0937</t>
  </si>
  <si>
    <t>ABUW_0940</t>
  </si>
  <si>
    <t>ABUW_0941</t>
  </si>
  <si>
    <t>oxidoreductase short chain dehydrogenase/reductase family</t>
  </si>
  <si>
    <t>ABUW_0942</t>
  </si>
  <si>
    <t>ABUW_0943</t>
  </si>
  <si>
    <t>Glycerate kinase</t>
  </si>
  <si>
    <t>ABUW_0944</t>
  </si>
  <si>
    <t>oxidoreductase alpha (molybdopterin) subunit</t>
  </si>
  <si>
    <t>ABUW_0945</t>
  </si>
  <si>
    <t>fdhD</t>
  </si>
  <si>
    <t>formate dehydrogenase accessory protein FdhD</t>
  </si>
  <si>
    <t>ABUW_0946</t>
  </si>
  <si>
    <t>ABUW_0947</t>
  </si>
  <si>
    <t>pdxB</t>
  </si>
  <si>
    <t>D-isomer specific 2-hydroxyacid dehydrogenase, NAD-binding</t>
  </si>
  <si>
    <t>ABUW_0948</t>
  </si>
  <si>
    <t>lysyl-tRNA synthetase</t>
  </si>
  <si>
    <t>ABUW_0949</t>
  </si>
  <si>
    <t>ABUW_0950</t>
  </si>
  <si>
    <t>radA</t>
  </si>
  <si>
    <t>DNA repair protein RadA</t>
  </si>
  <si>
    <t>ABUW_0951</t>
  </si>
  <si>
    <t>cycA3</t>
  </si>
  <si>
    <t>D-serine/D-alanine/glycine transporter</t>
  </si>
  <si>
    <t>ABUW_0952</t>
  </si>
  <si>
    <t>ABUW_0953</t>
  </si>
  <si>
    <t>lysA</t>
  </si>
  <si>
    <t>diaminopimelate decarboxylase</t>
  </si>
  <si>
    <t>ABUW_0954</t>
  </si>
  <si>
    <t>dapF</t>
  </si>
  <si>
    <t>diaminopimelate epimerase</t>
  </si>
  <si>
    <t>ABUW_0955</t>
  </si>
  <si>
    <t>ABUW_0956</t>
  </si>
  <si>
    <t>lysine exporter protein</t>
  </si>
  <si>
    <t>ABUW_0957</t>
  </si>
  <si>
    <t>xerC</t>
  </si>
  <si>
    <t>tyrosine recombinase XerC</t>
  </si>
  <si>
    <t>ABUW_0958</t>
  </si>
  <si>
    <t>etfB</t>
  </si>
  <si>
    <t>electron transfer flavoprotein subunit beta</t>
  </si>
  <si>
    <t>ABUW_0959</t>
  </si>
  <si>
    <t>etfA</t>
  </si>
  <si>
    <t>electron transfer flavoprotein subunit alpha</t>
  </si>
  <si>
    <t>ABUW_0960</t>
  </si>
  <si>
    <t>gyrA</t>
  </si>
  <si>
    <t>DNA gyrase, A subunit</t>
  </si>
  <si>
    <t>ABUW_0961</t>
  </si>
  <si>
    <t>ABUW_0962</t>
  </si>
  <si>
    <t>ABUW_0963</t>
  </si>
  <si>
    <t>ABUW_0964</t>
  </si>
  <si>
    <t>ABUW_0965</t>
  </si>
  <si>
    <t>ABC-2 type transporter family</t>
  </si>
  <si>
    <t>ABUW_0966</t>
  </si>
  <si>
    <t>multidrug ABC transporter permease</t>
  </si>
  <si>
    <t>ABUW_0967</t>
  </si>
  <si>
    <t>putative RND family drug transporter</t>
  </si>
  <si>
    <t>ABUW_0968</t>
  </si>
  <si>
    <t>ABUW_0969</t>
  </si>
  <si>
    <t>serC</t>
  </si>
  <si>
    <t>phosphoserine aminotransferase</t>
  </si>
  <si>
    <t>ABUW_0970</t>
  </si>
  <si>
    <t>ABUW_0971</t>
  </si>
  <si>
    <t>ABUW_0972</t>
  </si>
  <si>
    <t>ABUW_0973</t>
  </si>
  <si>
    <t>ABUW_0974</t>
  </si>
  <si>
    <t>lolC</t>
  </si>
  <si>
    <t>lipoprotein-releasing system transmembrane protein LolE</t>
  </si>
  <si>
    <t>ABUW_0975</t>
  </si>
  <si>
    <t>lolD</t>
  </si>
  <si>
    <t>lipoprotein releasing system, ATP-binding protein</t>
  </si>
  <si>
    <t>ABUW_0976</t>
  </si>
  <si>
    <t>comA</t>
  </si>
  <si>
    <t>competence factor involved in DNA uptake</t>
  </si>
  <si>
    <t>ABUW_0977</t>
  </si>
  <si>
    <t>lipid A biosynthesis acyltransferase</t>
  </si>
  <si>
    <t>ABUW_0978</t>
  </si>
  <si>
    <t>sppA</t>
  </si>
  <si>
    <t>signal peptide peptidase SppA, 36K type</t>
  </si>
  <si>
    <t>ABUW_0979</t>
  </si>
  <si>
    <t>hydrolase</t>
  </si>
  <si>
    <t>ABUW_0980</t>
  </si>
  <si>
    <t>purN</t>
  </si>
  <si>
    <t>phosphoribosylglycinamide formyltransferase</t>
  </si>
  <si>
    <t>ABUW_0981</t>
  </si>
  <si>
    <t>purM</t>
  </si>
  <si>
    <t>phosphoribosylformylglycinamidine cyclo-ligase</t>
  </si>
  <si>
    <t>ABUW_0982</t>
  </si>
  <si>
    <t>ABUW_0983</t>
  </si>
  <si>
    <t>hda</t>
  </si>
  <si>
    <t>DnaA family protein</t>
  </si>
  <si>
    <t>ABUW_0984</t>
  </si>
  <si>
    <t>ABUW_0985</t>
  </si>
  <si>
    <t>ABUW_0986</t>
  </si>
  <si>
    <t>ABUW_0987</t>
  </si>
  <si>
    <t>ABUW_0988</t>
  </si>
  <si>
    <t>RNA polymerase sigma-70 factor</t>
  </si>
  <si>
    <t>ABUW_0989</t>
  </si>
  <si>
    <t>tRNA/rRNA methyltransferase</t>
  </si>
  <si>
    <t>ABUW_0990</t>
  </si>
  <si>
    <t>fbp1</t>
  </si>
  <si>
    <t>fructose-1,6-bisphosphatase</t>
  </si>
  <si>
    <t>ABUW_0991</t>
  </si>
  <si>
    <t>ABUW_0992</t>
  </si>
  <si>
    <t>pal</t>
  </si>
  <si>
    <t>peptidoglycan-associated lipoprotein</t>
  </si>
  <si>
    <t>ABUW_0993</t>
  </si>
  <si>
    <t>tolB</t>
  </si>
  <si>
    <t>Tol-Pal system beta propeller repeat protein TolB</t>
  </si>
  <si>
    <t>ABUW_0994</t>
  </si>
  <si>
    <t>tolA</t>
  </si>
  <si>
    <t>tolerance to group A colicins single-stranded filamentous DNA phage</t>
  </si>
  <si>
    <t>ABUW_0995</t>
  </si>
  <si>
    <t>tolR</t>
  </si>
  <si>
    <t>protein TolR</t>
  </si>
  <si>
    <t>ABUW_0996</t>
  </si>
  <si>
    <t>tolQ</t>
  </si>
  <si>
    <t>protein TolQ</t>
  </si>
  <si>
    <t>ABUW_0997</t>
  </si>
  <si>
    <t>ybgC</t>
  </si>
  <si>
    <t>tol-pal system-associated acyl-CoA thioesterase</t>
  </si>
  <si>
    <t>ABUW_0998</t>
  </si>
  <si>
    <t>Peptidase M20D, amidohydrolase</t>
  </si>
  <si>
    <t>ABUW_0999</t>
  </si>
  <si>
    <t>ruvB</t>
  </si>
  <si>
    <t>Holliday junction DNA helicase RuvB</t>
  </si>
  <si>
    <t>ABUW_1000</t>
  </si>
  <si>
    <t>ruvA</t>
  </si>
  <si>
    <t>Holliday junction DNA helicase RuvA</t>
  </si>
  <si>
    <t>ABUW_1001</t>
  </si>
  <si>
    <t>dgt</t>
  </si>
  <si>
    <t>deoxyguanosinetriphosphate triphosphohydrolase</t>
  </si>
  <si>
    <t>ABUW_1002</t>
  </si>
  <si>
    <t>purL</t>
  </si>
  <si>
    <t>phosphoribosylformylglycinamidine synthase</t>
  </si>
  <si>
    <t>ABUW_1003</t>
  </si>
  <si>
    <t>MFS family drug transporter</t>
  </si>
  <si>
    <t>ABUW_1004</t>
  </si>
  <si>
    <t>ABUW_1005</t>
  </si>
  <si>
    <t>ABUW_1006</t>
  </si>
  <si>
    <t>enoyl-CoA hydratase/isomerase</t>
  </si>
  <si>
    <t>ABUW_1007</t>
  </si>
  <si>
    <t>nicotinamide-nucleotide adenylyltransferase</t>
  </si>
  <si>
    <t>ABUW_1008</t>
  </si>
  <si>
    <t>ABUW_1009</t>
  </si>
  <si>
    <t>bcp</t>
  </si>
  <si>
    <t>bacterioferritin comigratory protein</t>
  </si>
  <si>
    <t>ABUW_1010</t>
  </si>
  <si>
    <t>ATPase</t>
  </si>
  <si>
    <t>ABUW_1011</t>
  </si>
  <si>
    <t>ABUW_1012</t>
  </si>
  <si>
    <t>ExsB protein</t>
  </si>
  <si>
    <t>ABUW_1013</t>
  </si>
  <si>
    <t>radical SAM domain protein</t>
  </si>
  <si>
    <t>ABUW_1014</t>
  </si>
  <si>
    <t>dapD</t>
  </si>
  <si>
    <t>2,3,4,5-tetrahydropyridine-2,6-dicarboxylate N-succinyltransferase</t>
  </si>
  <si>
    <t>ABUW_1015</t>
  </si>
  <si>
    <t>carO</t>
  </si>
  <si>
    <t>outer membrane protein CarO</t>
  </si>
  <si>
    <t>ABUW_1016</t>
  </si>
  <si>
    <t>cbl</t>
  </si>
  <si>
    <t>ABUW_1017</t>
  </si>
  <si>
    <t>cysA</t>
  </si>
  <si>
    <t>sulfate ABC transporter, ATP-binding protein CysA</t>
  </si>
  <si>
    <t>ABUW_1018</t>
  </si>
  <si>
    <t>cysW</t>
  </si>
  <si>
    <t>sulfate ABC transporter, permease protein CysW</t>
  </si>
  <si>
    <t>ABUW_1019</t>
  </si>
  <si>
    <t>cysT</t>
  </si>
  <si>
    <t>sulfate ABC transporter, permease protein CysT</t>
  </si>
  <si>
    <t>ABUW_1020</t>
  </si>
  <si>
    <t>ABUW_1021</t>
  </si>
  <si>
    <t>cysP</t>
  </si>
  <si>
    <t>ABUW_1022</t>
  </si>
  <si>
    <t>pabC</t>
  </si>
  <si>
    <t>aminodeoxychorismate lyase</t>
  </si>
  <si>
    <t>ABUW_1023</t>
  </si>
  <si>
    <t>ABUW_1024</t>
  </si>
  <si>
    <t>tmk</t>
  </si>
  <si>
    <t>thymidylate kinase</t>
  </si>
  <si>
    <t>ABUW_1025</t>
  </si>
  <si>
    <t>thioesterase family protein</t>
  </si>
  <si>
    <t>ABUW_1026</t>
  </si>
  <si>
    <t>nadB</t>
  </si>
  <si>
    <t>L-aspartate oxidase</t>
  </si>
  <si>
    <t>ABUW_1027</t>
  </si>
  <si>
    <t>degP</t>
  </si>
  <si>
    <t>peptidase S1C, Do</t>
  </si>
  <si>
    <t>ABUW_1028</t>
  </si>
  <si>
    <t>thioesterase superfamily</t>
  </si>
  <si>
    <t>ABUW_1029</t>
  </si>
  <si>
    <t>lepA</t>
  </si>
  <si>
    <t>GTP-binding protein LepA</t>
  </si>
  <si>
    <t>ABUW_1030</t>
  </si>
  <si>
    <t>lepB</t>
  </si>
  <si>
    <t>signal peptidase I</t>
  </si>
  <si>
    <t>ABUW_1031</t>
  </si>
  <si>
    <t>ABUW_1032</t>
  </si>
  <si>
    <t>rnc</t>
  </si>
  <si>
    <t>ribonuclease III</t>
  </si>
  <si>
    <t>ABUW_1033</t>
  </si>
  <si>
    <t>era</t>
  </si>
  <si>
    <t>GTP-binding protein Era</t>
  </si>
  <si>
    <t>ABUW_1034</t>
  </si>
  <si>
    <t>ABUW_1035</t>
  </si>
  <si>
    <t>recO</t>
  </si>
  <si>
    <t>DNA repair protein RecO</t>
  </si>
  <si>
    <t>ABUW_1036</t>
  </si>
  <si>
    <t>pdxJ</t>
  </si>
  <si>
    <t>pyridoxal phosphate biosynthetic protein PdxJ</t>
  </si>
  <si>
    <t>ABUW_1037</t>
  </si>
  <si>
    <t>tRNA--hydroxylase</t>
  </si>
  <si>
    <t>ABUW_1038</t>
  </si>
  <si>
    <t>ABUW_1040</t>
  </si>
  <si>
    <t>ABUW_1041</t>
  </si>
  <si>
    <t>thioesterase superfamily protein</t>
  </si>
  <si>
    <t>ABUW_1042</t>
  </si>
  <si>
    <t>ABUW_1043</t>
  </si>
  <si>
    <t>aspC</t>
  </si>
  <si>
    <t>aspartate aminotransferase A</t>
  </si>
  <si>
    <t>ABUW_1044</t>
  </si>
  <si>
    <t>ABUW_1045</t>
  </si>
  <si>
    <t>ABUW_1046</t>
  </si>
  <si>
    <t>ABUW_1047</t>
  </si>
  <si>
    <t>uvrB</t>
  </si>
  <si>
    <t>excinuclease ABC, B subunit</t>
  </si>
  <si>
    <t>ABUW_1048</t>
  </si>
  <si>
    <t>outer membrane lipoprotein Blc</t>
  </si>
  <si>
    <t>ABUW_1049</t>
  </si>
  <si>
    <t>rarD</t>
  </si>
  <si>
    <t>RarD protein</t>
  </si>
  <si>
    <t>ABUW_1050</t>
  </si>
  <si>
    <t>gap</t>
  </si>
  <si>
    <t>glyceraldehyde-3-phosphate dehydrogenase</t>
  </si>
  <si>
    <t>ABUW_1051</t>
  </si>
  <si>
    <t>ABUW_1052</t>
  </si>
  <si>
    <t>ABUW_1053</t>
  </si>
  <si>
    <t>GTP-binding protein Obg/CgtA</t>
  </si>
  <si>
    <t>ABUW_1054</t>
  </si>
  <si>
    <t>proB</t>
  </si>
  <si>
    <t>glutamate 5-kinase</t>
  </si>
  <si>
    <t>ABUW_1055</t>
  </si>
  <si>
    <t>ABUW_1056</t>
  </si>
  <si>
    <t>ABUW_1057</t>
  </si>
  <si>
    <t>dusB</t>
  </si>
  <si>
    <t>tRNA-dihydrouridine synthase B</t>
  </si>
  <si>
    <t>ABUW_1058</t>
  </si>
  <si>
    <t>2-nitropropane dioxygenase</t>
  </si>
  <si>
    <t>ABUW_1059</t>
  </si>
  <si>
    <t>ABUW_1060</t>
  </si>
  <si>
    <t>ABUW_1061</t>
  </si>
  <si>
    <t>wecB</t>
  </si>
  <si>
    <t>ABUW_1062</t>
  </si>
  <si>
    <t>ABUW_1063</t>
  </si>
  <si>
    <t>ABUW_1064</t>
  </si>
  <si>
    <t>ABUW_1065</t>
  </si>
  <si>
    <t>ABUW_1066</t>
  </si>
  <si>
    <t>ABUW_1067</t>
  </si>
  <si>
    <t>phrB</t>
  </si>
  <si>
    <t>deoxyribodipyrimidine photo-lyase</t>
  </si>
  <si>
    <t>ABUW_1068</t>
  </si>
  <si>
    <t>slyD</t>
  </si>
  <si>
    <t>peptidyl-prolyl cis-trans isomerase, FKBP-type</t>
  </si>
  <si>
    <t>ABUW_1069</t>
  </si>
  <si>
    <t>ndh</t>
  </si>
  <si>
    <t>NADH dehydrogenase</t>
  </si>
  <si>
    <t>ABUW_1070</t>
  </si>
  <si>
    <t>D-ala-D-ala-carboxypeptidase penicillin-binding protein</t>
  </si>
  <si>
    <t>ABUW_1071</t>
  </si>
  <si>
    <t>peptidase M61</t>
  </si>
  <si>
    <t>ABUW_1072</t>
  </si>
  <si>
    <t>idh</t>
  </si>
  <si>
    <t>isocitrate dehydrogenase, NADP-dependent</t>
  </si>
  <si>
    <t>ABUW_1073</t>
  </si>
  <si>
    <t>pseudouridine synthase, Rsu</t>
  </si>
  <si>
    <t>ABUW_1074</t>
  </si>
  <si>
    <t>icd</t>
  </si>
  <si>
    <t>ABUW_1076</t>
  </si>
  <si>
    <t>ABUW_1077</t>
  </si>
  <si>
    <t>ABUW_1078</t>
  </si>
  <si>
    <t>ABUW_1079</t>
  </si>
  <si>
    <t>LysR family transcriptional regulator</t>
  </si>
  <si>
    <t>ABUW_1080</t>
  </si>
  <si>
    <t>transport protein</t>
  </si>
  <si>
    <t>ABUW_1081</t>
  </si>
  <si>
    <t>phenazine biosynthesis protein</t>
  </si>
  <si>
    <t>ABUW_1082</t>
  </si>
  <si>
    <t>protease</t>
  </si>
  <si>
    <t>ABUW_1083</t>
  </si>
  <si>
    <t>ABUW_1084</t>
  </si>
  <si>
    <t>ABUW_1085</t>
  </si>
  <si>
    <t>adenylate cyclase</t>
  </si>
  <si>
    <t>ABUW_1086</t>
  </si>
  <si>
    <t>ABUW_1087</t>
  </si>
  <si>
    <t>cas</t>
  </si>
  <si>
    <t>crispr-associated protein Cas1</t>
  </si>
  <si>
    <t>ABUW_1088</t>
  </si>
  <si>
    <t>crispr-associated helicase Cas3</t>
  </si>
  <si>
    <t>ABUW_1089</t>
  </si>
  <si>
    <t>csy1</t>
  </si>
  <si>
    <t>crispr-associated protein, Csy1 family</t>
  </si>
  <si>
    <t>ABUW_1090</t>
  </si>
  <si>
    <t>crispr-associated protein, Csy2 family protein</t>
  </si>
  <si>
    <t>ABUW_1091</t>
  </si>
  <si>
    <t>Csy3 family crispr-associated protein</t>
  </si>
  <si>
    <t>ABUW_1092</t>
  </si>
  <si>
    <t>csy4</t>
  </si>
  <si>
    <t>crispr-associated protein, Csy4 family</t>
  </si>
  <si>
    <t>ABUW_1093</t>
  </si>
  <si>
    <t>ABUW_1094</t>
  </si>
  <si>
    <t>ABUW_1095</t>
  </si>
  <si>
    <t>ABUW_1096</t>
  </si>
  <si>
    <t>ABUW_1097</t>
  </si>
  <si>
    <t>thiE</t>
  </si>
  <si>
    <t>thiamine-phosphate pyrophosphorylase</t>
  </si>
  <si>
    <t>ABUW_1098</t>
  </si>
  <si>
    <t>hemL</t>
  </si>
  <si>
    <t>glutamate-1-semialdehyde-2,1-aminomutase</t>
  </si>
  <si>
    <t>ABUW_1099</t>
  </si>
  <si>
    <t>acyl carrier protein</t>
  </si>
  <si>
    <t>ABUW_1100</t>
  </si>
  <si>
    <t>rluA</t>
  </si>
  <si>
    <t>pseudouridine synthase A</t>
  </si>
  <si>
    <t>ABUW_1101</t>
  </si>
  <si>
    <t>hepA</t>
  </si>
  <si>
    <t>RNA helicase</t>
  </si>
  <si>
    <t>ABUW_1102</t>
  </si>
  <si>
    <t>ABUW_1103</t>
  </si>
  <si>
    <t>ABUW_1104</t>
  </si>
  <si>
    <t>oxidoreductase</t>
  </si>
  <si>
    <t>ABUW_1105</t>
  </si>
  <si>
    <t>ABUW_1106</t>
  </si>
  <si>
    <t>ABUW_1107</t>
  </si>
  <si>
    <t>ABUW_1108</t>
  </si>
  <si>
    <t>ABUW_1109</t>
  </si>
  <si>
    <t>dat</t>
  </si>
  <si>
    <t>diaminobutyrate--2-oxoglutarate aminotransferase</t>
  </si>
  <si>
    <t>ABUW_1110</t>
  </si>
  <si>
    <t>ddc</t>
  </si>
  <si>
    <t>diaminobutyrate decarboxylase</t>
  </si>
  <si>
    <t>ABUW_1111</t>
  </si>
  <si>
    <t>aldehyde dehydrogenase</t>
  </si>
  <si>
    <t>ABUW_1112</t>
  </si>
  <si>
    <t>transcriptional regulator, AsnC family</t>
  </si>
  <si>
    <t>ABUW_1113</t>
  </si>
  <si>
    <t>indole-3-pyruvate decarboxylase</t>
  </si>
  <si>
    <t>ABUW_1114</t>
  </si>
  <si>
    <t>aroP3</t>
  </si>
  <si>
    <t>ABUW_1115</t>
  </si>
  <si>
    <t>phosphate ABC transporter, substrate-binding protein</t>
  </si>
  <si>
    <t>ABUW_1116</t>
  </si>
  <si>
    <t>pstC</t>
  </si>
  <si>
    <t>phosphate ABC transporter, permease protein (EsvD)</t>
  </si>
  <si>
    <t>ABUW_1117</t>
  </si>
  <si>
    <t>pstA</t>
  </si>
  <si>
    <t>phosphate ABC transporter, permease protein</t>
  </si>
  <si>
    <t>ABUW_1118</t>
  </si>
  <si>
    <t>pstB</t>
  </si>
  <si>
    <t>phosphate ABC transporter, ATP-binding protein</t>
  </si>
  <si>
    <t>ABUW_1119</t>
  </si>
  <si>
    <t>peptidase S49</t>
  </si>
  <si>
    <t>ABUW_1120</t>
  </si>
  <si>
    <t>ABUW_1121</t>
  </si>
  <si>
    <t>ABUW_1122</t>
  </si>
  <si>
    <t>purB</t>
  </si>
  <si>
    <t>adenylosuccinate lyase</t>
  </si>
  <si>
    <t>ABUW_1123</t>
  </si>
  <si>
    <t>ABUW_1124</t>
  </si>
  <si>
    <t>trmU</t>
  </si>
  <si>
    <t>tRNA (5-methylaminomethyl-2-thiouridylate)-methyltransferase</t>
  </si>
  <si>
    <t>ABUW_1125</t>
  </si>
  <si>
    <t>hydrolase, NUDIX family</t>
  </si>
  <si>
    <t>ABUW_1126</t>
  </si>
  <si>
    <t>putative transferase</t>
  </si>
  <si>
    <t>ABUW_1127</t>
  </si>
  <si>
    <t>dacC</t>
  </si>
  <si>
    <t>penicillin-binding protein 6 (D-alanyl-D-alanine carboxypeptidase)</t>
  </si>
  <si>
    <t>ABUW_1128</t>
  </si>
  <si>
    <t>ABUW_1129</t>
  </si>
  <si>
    <t>ABUW_1130</t>
  </si>
  <si>
    <t>surE</t>
  </si>
  <si>
    <t>5'/3'-nucleotidase SurE</t>
  </si>
  <si>
    <t>ABUW_1131</t>
  </si>
  <si>
    <t>nlpD</t>
  </si>
  <si>
    <t>peptidase M23B</t>
  </si>
  <si>
    <t>ABUW_1132</t>
  </si>
  <si>
    <t>ABUW_1133</t>
  </si>
  <si>
    <t>peptidase S16, lon domain protein</t>
  </si>
  <si>
    <t>ABUW_1134</t>
  </si>
  <si>
    <t>ABUW_1135</t>
  </si>
  <si>
    <t>gloA</t>
  </si>
  <si>
    <t>glyoxalase I</t>
  </si>
  <si>
    <t>ABUW_1136</t>
  </si>
  <si>
    <t>sodium/bile acid symporter family protein</t>
  </si>
  <si>
    <t>ABUW_1137</t>
  </si>
  <si>
    <t>rpmE1</t>
  </si>
  <si>
    <t>ribosomal protein L31</t>
  </si>
  <si>
    <t>ABUW_1138</t>
  </si>
  <si>
    <t>ABUW_1139</t>
  </si>
  <si>
    <t>ABUW_1140</t>
  </si>
  <si>
    <t>ABUW_1141</t>
  </si>
  <si>
    <t>efp</t>
  </si>
  <si>
    <t>translation elongation factor P</t>
  </si>
  <si>
    <t>ABUW_1142</t>
  </si>
  <si>
    <t>cstA</t>
  </si>
  <si>
    <t>carbon starvation protein A</t>
  </si>
  <si>
    <t>ABUW_1143</t>
  </si>
  <si>
    <t>ABUW_1145</t>
  </si>
  <si>
    <t>glycine cleavage system transcriptional activator</t>
  </si>
  <si>
    <t>ABUW_1146</t>
  </si>
  <si>
    <t>proline dipeptidase</t>
  </si>
  <si>
    <t>ABUW_1147</t>
  </si>
  <si>
    <t>glycine betaine transporter OpuD</t>
  </si>
  <si>
    <t>ABUW_1148</t>
  </si>
  <si>
    <t>ABUW_1149</t>
  </si>
  <si>
    <t>rieske 2Fe-2S family protein</t>
  </si>
  <si>
    <t>ABUW_1150</t>
  </si>
  <si>
    <t>ABUW_1151</t>
  </si>
  <si>
    <t>rubredoxin-NAD(+) reductase</t>
  </si>
  <si>
    <t>ABUW_1152</t>
  </si>
  <si>
    <t>FAD dependent oxidoreductase</t>
  </si>
  <si>
    <t>ABUW_1153</t>
  </si>
  <si>
    <t>ABUW_1154</t>
  </si>
  <si>
    <t>ABUW_1155</t>
  </si>
  <si>
    <t>ABUW_1156</t>
  </si>
  <si>
    <t>transporter, drug/metabolite exporter family</t>
  </si>
  <si>
    <t>ABUW_1157</t>
  </si>
  <si>
    <t>ABUW_1158</t>
  </si>
  <si>
    <t>ABUW_1159</t>
  </si>
  <si>
    <t>ABUW_1160</t>
  </si>
  <si>
    <t>ABUW_1161</t>
  </si>
  <si>
    <t>ABUW_1162</t>
  </si>
  <si>
    <t>ABUW_1163</t>
  </si>
  <si>
    <t>ABUW_1164</t>
  </si>
  <si>
    <t>ABUW_1165</t>
  </si>
  <si>
    <t>pirin domain protein</t>
  </si>
  <si>
    <t>ABUW_1166</t>
  </si>
  <si>
    <t>threonine ammonia-lyase</t>
  </si>
  <si>
    <t>ABUW_1167</t>
  </si>
  <si>
    <t>ABUW_1168</t>
  </si>
  <si>
    <t>bauF</t>
  </si>
  <si>
    <t>siderophore-interacting protein</t>
  </si>
  <si>
    <t>ABUW_1169</t>
  </si>
  <si>
    <t>basA</t>
  </si>
  <si>
    <t>ABUW_1170</t>
  </si>
  <si>
    <t>basB</t>
  </si>
  <si>
    <t>ABUW_1171</t>
  </si>
  <si>
    <t>ABUW_1172</t>
  </si>
  <si>
    <t>ABUW_1173</t>
  </si>
  <si>
    <t>bauD</t>
  </si>
  <si>
    <t>ferric acinetobactin transport system permease</t>
  </si>
  <si>
    <t>ABUW_1174</t>
  </si>
  <si>
    <t>bauC</t>
  </si>
  <si>
    <t>ABUW_1175</t>
  </si>
  <si>
    <t>bauE</t>
  </si>
  <si>
    <t>ferric acinetobactin transport system ATP-binding protein</t>
  </si>
  <si>
    <t>ABUW_1176</t>
  </si>
  <si>
    <t>bauB</t>
  </si>
  <si>
    <t>ferric acinetobactin transport system periplasmic binding protein</t>
  </si>
  <si>
    <t>ABUW_1177</t>
  </si>
  <si>
    <t>bauA</t>
  </si>
  <si>
    <t>ferric acinetobactin receptor</t>
  </si>
  <si>
    <t>ABUW_1178</t>
  </si>
  <si>
    <t>basC</t>
  </si>
  <si>
    <t>nonribosomal peptide synthetase BasC</t>
  </si>
  <si>
    <t>ABUW_1179</t>
  </si>
  <si>
    <t>basD</t>
  </si>
  <si>
    <t>nonribosomal peptide synthetase BasD</t>
  </si>
  <si>
    <t>ABUW_1180</t>
  </si>
  <si>
    <t>basE</t>
  </si>
  <si>
    <t>2,3-dihydroxybenzoate-AMP ligase</t>
  </si>
  <si>
    <t>ABUW_1181</t>
  </si>
  <si>
    <t>basF</t>
  </si>
  <si>
    <t>2,3 dihydro-2,3 dihydroxybenzoate synthase</t>
  </si>
  <si>
    <t>ABUW_1182</t>
  </si>
  <si>
    <t>basG</t>
  </si>
  <si>
    <t>histidine decarboxylase</t>
  </si>
  <si>
    <t>ABUW_1183</t>
  </si>
  <si>
    <t>ABUW_1184</t>
  </si>
  <si>
    <t>ABUW_1185</t>
  </si>
  <si>
    <t>ABC transporter</t>
  </si>
  <si>
    <t>ABUW_1186</t>
  </si>
  <si>
    <t>basH</t>
  </si>
  <si>
    <t>thioesterase</t>
  </si>
  <si>
    <t>ABUW_1187</t>
  </si>
  <si>
    <t>basI</t>
  </si>
  <si>
    <t>phosphopantetheinyl transferase</t>
  </si>
  <si>
    <t>ABUW_1188</t>
  </si>
  <si>
    <t>basJ</t>
  </si>
  <si>
    <t>isochorismate synthetase</t>
  </si>
  <si>
    <t>ABUW_1189</t>
  </si>
  <si>
    <t>ErfK/YbiS/YcfS/YnhG family</t>
  </si>
  <si>
    <t>ABUW_1190</t>
  </si>
  <si>
    <t>hemE</t>
  </si>
  <si>
    <t>uroporphyrinogen decarboxylase</t>
  </si>
  <si>
    <t>ABUW_1191</t>
  </si>
  <si>
    <t>ABUW_1192</t>
  </si>
  <si>
    <t>ABUW_1193</t>
  </si>
  <si>
    <t>ABUW_1194</t>
  </si>
  <si>
    <t>ampC</t>
  </si>
  <si>
    <t>beta-lactamase ADC7</t>
  </si>
  <si>
    <t>ABUW_1195</t>
  </si>
  <si>
    <t>folE</t>
  </si>
  <si>
    <t>GTP cyclohydrolase I</t>
  </si>
  <si>
    <t>ABUW_1196</t>
  </si>
  <si>
    <t>xdhA</t>
  </si>
  <si>
    <t>xanthine dehydrogenase, small subunit</t>
  </si>
  <si>
    <t>ABUW_1197</t>
  </si>
  <si>
    <t>xdhB</t>
  </si>
  <si>
    <t>xanthine dehydrogenase, molybdopterin binding subunit</t>
  </si>
  <si>
    <t>ABUW_1198</t>
  </si>
  <si>
    <t>xdhC</t>
  </si>
  <si>
    <t>xanthine dehydrogenase accessory protein XdhC</t>
  </si>
  <si>
    <t>ABUW_1199</t>
  </si>
  <si>
    <t>Smr protein/MutS2</t>
  </si>
  <si>
    <t>ABUW_1200</t>
  </si>
  <si>
    <t>trpC</t>
  </si>
  <si>
    <t>indole-3-glycerol phosphate synthase</t>
  </si>
  <si>
    <t>ABUW_1201</t>
  </si>
  <si>
    <t>trpD</t>
  </si>
  <si>
    <t>anthranilate phosphoribosyltransferase</t>
  </si>
  <si>
    <t>ABUW_1202</t>
  </si>
  <si>
    <t>ABUW_1203</t>
  </si>
  <si>
    <t>aminopeptidase N</t>
  </si>
  <si>
    <t>ABUW_1204</t>
  </si>
  <si>
    <t>trpG</t>
  </si>
  <si>
    <t>para-aminobenzoate/anthranilate synthase glutamine amidotransferase component</t>
  </si>
  <si>
    <t>ABUW_1205</t>
  </si>
  <si>
    <t>peptidase M24</t>
  </si>
  <si>
    <t>ABUW_1206</t>
  </si>
  <si>
    <t>dipeptide/tripeptide permease</t>
  </si>
  <si>
    <t>ABUW_1207</t>
  </si>
  <si>
    <t>glnA</t>
  </si>
  <si>
    <t>glutamine synthetase, type I</t>
  </si>
  <si>
    <t>ABUW_1208</t>
  </si>
  <si>
    <t>ubiC</t>
  </si>
  <si>
    <t>chorismate lyase</t>
  </si>
  <si>
    <t>ABUW_1209</t>
  </si>
  <si>
    <t>ubiA</t>
  </si>
  <si>
    <t>4-hydroxybenzoate polyprenyl transferase</t>
  </si>
  <si>
    <t>ABUW_1210</t>
  </si>
  <si>
    <t>ABUW_1211</t>
  </si>
  <si>
    <t>ABUW_1212</t>
  </si>
  <si>
    <t>ABUW_1216</t>
  </si>
  <si>
    <t>sodB</t>
  </si>
  <si>
    <t>superoxide dismutase (Fe)</t>
  </si>
  <si>
    <t>ABUW_1217</t>
  </si>
  <si>
    <t>ABUW_1218</t>
  </si>
  <si>
    <t>algW</t>
  </si>
  <si>
    <t>peptidase S1 and S6</t>
  </si>
  <si>
    <t>ABUW_1219</t>
  </si>
  <si>
    <t>cca</t>
  </si>
  <si>
    <t>tRNA nucleotidyl transferase</t>
  </si>
  <si>
    <t>ABUW_1220</t>
  </si>
  <si>
    <t>ABUW_1221</t>
  </si>
  <si>
    <t>sensory box protein</t>
  </si>
  <si>
    <t>ABUW_1222</t>
  </si>
  <si>
    <t>ABUW_1223</t>
  </si>
  <si>
    <t>metF</t>
  </si>
  <si>
    <t>5,10-methylenetetrahydrofolate reductase</t>
  </si>
  <si>
    <t>ABUW_1224</t>
  </si>
  <si>
    <t>ahcY</t>
  </si>
  <si>
    <t>adenosylhomocysteinase</t>
  </si>
  <si>
    <t>ABUW_1225</t>
  </si>
  <si>
    <t>ABUW_1226</t>
  </si>
  <si>
    <t>4-carboxymuconolactone decarboxylase</t>
  </si>
  <si>
    <t>ABUW_1227</t>
  </si>
  <si>
    <t>ABUW_1228</t>
  </si>
  <si>
    <t>lipA1</t>
  </si>
  <si>
    <t>lipoic acid synthetase</t>
  </si>
  <si>
    <t>ABUW_1229</t>
  </si>
  <si>
    <t>sthA</t>
  </si>
  <si>
    <t>pyridine nucleotide transhydrogenase</t>
  </si>
  <si>
    <t>ABUW_1230</t>
  </si>
  <si>
    <t>ABUW_1231</t>
  </si>
  <si>
    <t>ABUW_1232</t>
  </si>
  <si>
    <t>MFS transporter, NNP family</t>
  </si>
  <si>
    <t>ABUW_1233</t>
  </si>
  <si>
    <t>OmpW family protein</t>
  </si>
  <si>
    <t>ABUW_1234</t>
  </si>
  <si>
    <t>map1</t>
  </si>
  <si>
    <t>methionine aminopeptidase, type I</t>
  </si>
  <si>
    <t>ABUW_1235</t>
  </si>
  <si>
    <t>rpsB</t>
  </si>
  <si>
    <t>ribosomal protein S2</t>
  </si>
  <si>
    <t>ABUW_1236</t>
  </si>
  <si>
    <t>tsf</t>
  </si>
  <si>
    <t>translation elongation factor Ts</t>
  </si>
  <si>
    <t>ABUW_1237</t>
  </si>
  <si>
    <t>ABUW_1238</t>
  </si>
  <si>
    <t>ABUW_1239</t>
  </si>
  <si>
    <t>branched-chain amino acid permease</t>
  </si>
  <si>
    <t>ABUW_1240</t>
  </si>
  <si>
    <t>ABUW_1241</t>
  </si>
  <si>
    <t>ABUW_1242</t>
  </si>
  <si>
    <t>rlpA</t>
  </si>
  <si>
    <t>rare lipoprotein A</t>
  </si>
  <si>
    <t>ABUW_1243</t>
  </si>
  <si>
    <t>mltB</t>
  </si>
  <si>
    <t>lytic murein transglycosylase B</t>
  </si>
  <si>
    <t>ABUW_1244</t>
  </si>
  <si>
    <t>mrdB</t>
  </si>
  <si>
    <t>rod shape-determining protein RodA (EsvE3)</t>
  </si>
  <si>
    <t>ABUW_1245</t>
  </si>
  <si>
    <t>EsvE2</t>
  </si>
  <si>
    <t>ABUW_1246</t>
  </si>
  <si>
    <t>queF</t>
  </si>
  <si>
    <t>NADPH-dependent 7-cyano-7-deazaguanine reductase (EsvE1)</t>
  </si>
  <si>
    <t>ABUW_1247</t>
  </si>
  <si>
    <t>ABC transporter permease protein</t>
  </si>
  <si>
    <t>ABUW_1248</t>
  </si>
  <si>
    <t>ABUW_1249</t>
  </si>
  <si>
    <t>ABUW_1250</t>
  </si>
  <si>
    <t>ABUW_1251</t>
  </si>
  <si>
    <t>ABUW_1252</t>
  </si>
  <si>
    <t>ABUW_1253</t>
  </si>
  <si>
    <t>ABUW_1254</t>
  </si>
  <si>
    <t>ABUW_1255</t>
  </si>
  <si>
    <t>ABUW_1256</t>
  </si>
  <si>
    <t>ABUW_1257</t>
  </si>
  <si>
    <t>ABUW_1258</t>
  </si>
  <si>
    <t>ABUW_1259</t>
  </si>
  <si>
    <t>ABUW_1260</t>
  </si>
  <si>
    <t>ABUW_1261</t>
  </si>
  <si>
    <t>ABUW_1262</t>
  </si>
  <si>
    <t>ABUW_1263</t>
  </si>
  <si>
    <t>ABUW_1264</t>
  </si>
  <si>
    <t>ABUW_1265</t>
  </si>
  <si>
    <t>peptidase S24 S26A and S26B</t>
  </si>
  <si>
    <t>ABUW_1266</t>
  </si>
  <si>
    <t>regulator protein, putative</t>
  </si>
  <si>
    <t>ABUW_1267</t>
  </si>
  <si>
    <t>ABUW_1268</t>
  </si>
  <si>
    <t>ABUW_1269</t>
  </si>
  <si>
    <t>ABUW_1270</t>
  </si>
  <si>
    <t>ABUW_1271</t>
  </si>
  <si>
    <t>ABUW_1272</t>
  </si>
  <si>
    <t>ABUW_1273</t>
  </si>
  <si>
    <t>ABUW_1274</t>
  </si>
  <si>
    <t>ABUW_1275</t>
  </si>
  <si>
    <t>ABUW_1276</t>
  </si>
  <si>
    <t>ABUW_1277</t>
  </si>
  <si>
    <t>ABUW_1278</t>
  </si>
  <si>
    <t>ABUW_1279</t>
  </si>
  <si>
    <t>ABUW_1280</t>
  </si>
  <si>
    <t>ABUW_1281</t>
  </si>
  <si>
    <t>ABUW_1282</t>
  </si>
  <si>
    <t>ABUW_1283</t>
  </si>
  <si>
    <t>ABUW_1284</t>
  </si>
  <si>
    <t>ABUW_1285</t>
  </si>
  <si>
    <t>ABUW_1286</t>
  </si>
  <si>
    <t>ABUW_1287</t>
  </si>
  <si>
    <t>ABUW_1288</t>
  </si>
  <si>
    <t>ABUW_1289</t>
  </si>
  <si>
    <t>ABUW_1290</t>
  </si>
  <si>
    <t>ABUW_1291</t>
  </si>
  <si>
    <t>phage protein</t>
  </si>
  <si>
    <t>ABUW_1292</t>
  </si>
  <si>
    <t>ABUW_1293</t>
  </si>
  <si>
    <t>ABUW_1294</t>
  </si>
  <si>
    <t>ABUW_1295</t>
  </si>
  <si>
    <t>ABUW_1296</t>
  </si>
  <si>
    <t>ABUW_1297</t>
  </si>
  <si>
    <t>ABUW_1298</t>
  </si>
  <si>
    <t>ABUW_1299</t>
  </si>
  <si>
    <t>major capsid protein</t>
  </si>
  <si>
    <t>ABUW_1300</t>
  </si>
  <si>
    <t>ABUW_1301</t>
  </si>
  <si>
    <t>ABUW_1302</t>
  </si>
  <si>
    <t>ABUW_1303</t>
  </si>
  <si>
    <t>ABUW_1304</t>
  </si>
  <si>
    <t>ABUW_1305</t>
  </si>
  <si>
    <t>ABUW_1306</t>
  </si>
  <si>
    <t>ABUW_1307</t>
  </si>
  <si>
    <t>ABUW_1308</t>
  </si>
  <si>
    <t>ABUW_1309</t>
  </si>
  <si>
    <t>ABUW_1310</t>
  </si>
  <si>
    <t>ABUW_1311</t>
  </si>
  <si>
    <t>ABUW_1312</t>
  </si>
  <si>
    <t>ABUW_1313</t>
  </si>
  <si>
    <t>transcriptional regulator</t>
  </si>
  <si>
    <t>ABUW_1314</t>
  </si>
  <si>
    <t>ABUW_1315</t>
  </si>
  <si>
    <t>ABUW_1316</t>
  </si>
  <si>
    <t>ABUW_1317</t>
  </si>
  <si>
    <t>ABUW_1318</t>
  </si>
  <si>
    <t>ABUW_1319</t>
  </si>
  <si>
    <t>ABUW_1320</t>
  </si>
  <si>
    <t>ABUW_1321</t>
  </si>
  <si>
    <t>ABUW_1322</t>
  </si>
  <si>
    <t>ABUW_1323</t>
  </si>
  <si>
    <t>ABUW_1324</t>
  </si>
  <si>
    <t>ABUW_1325</t>
  </si>
  <si>
    <t>ABUW_1326</t>
  </si>
  <si>
    <t>lysozyme</t>
  </si>
  <si>
    <t>ABUW_1327</t>
  </si>
  <si>
    <t>ABUW_1330</t>
  </si>
  <si>
    <t>ABUW_1331</t>
  </si>
  <si>
    <t>exodeoxyribonuclease X, putative</t>
  </si>
  <si>
    <t>ABUW_1332</t>
  </si>
  <si>
    <t>alkaline lipase</t>
  </si>
  <si>
    <t>ABUW_1333</t>
  </si>
  <si>
    <t>glyA</t>
  </si>
  <si>
    <t>glycine hydroxymethyltransferase</t>
  </si>
  <si>
    <t>ABUW_1334</t>
  </si>
  <si>
    <t>multidrug efflux system outer membrane protein</t>
  </si>
  <si>
    <t>ABUW_1335</t>
  </si>
  <si>
    <t>efflux transporter, RND family</t>
  </si>
  <si>
    <t>ABUW_1336</t>
  </si>
  <si>
    <t>ABUW_1337</t>
  </si>
  <si>
    <t>ABUW_1338</t>
  </si>
  <si>
    <t>ABUW_1339</t>
  </si>
  <si>
    <t>hisJ</t>
  </si>
  <si>
    <t>histidine-binding periplasmic protein</t>
  </si>
  <si>
    <t>ABUW_1340</t>
  </si>
  <si>
    <t>hisQ</t>
  </si>
  <si>
    <t>histidine transport system permease protein HisQ</t>
  </si>
  <si>
    <t>ABUW_1341</t>
  </si>
  <si>
    <t>hisM</t>
  </si>
  <si>
    <t>histidine transport system permease protein HisM</t>
  </si>
  <si>
    <t>ABUW_1343</t>
  </si>
  <si>
    <t>small multidrug resistance protein</t>
  </si>
  <si>
    <t>ABUW_1344</t>
  </si>
  <si>
    <t>iron-sulfur cluster-binding protein</t>
  </si>
  <si>
    <t>ABUW_1345</t>
  </si>
  <si>
    <t>peptidase U32</t>
  </si>
  <si>
    <t>ABUW_1346</t>
  </si>
  <si>
    <t>ABUW_1347</t>
  </si>
  <si>
    <t>phenazine biosynthesis protein PhzF family</t>
  </si>
  <si>
    <t>ABUW_1348</t>
  </si>
  <si>
    <t>ferredoxin--NADP(+) reductase</t>
  </si>
  <si>
    <t>ABUW_1349</t>
  </si>
  <si>
    <t>ABUW_1350</t>
  </si>
  <si>
    <t>hyp</t>
  </si>
  <si>
    <t>ABUW_1351</t>
  </si>
  <si>
    <t>type II secretion system protein E</t>
  </si>
  <si>
    <t>ABUW_1352</t>
  </si>
  <si>
    <t>ABUW_1353</t>
  </si>
  <si>
    <t>ABUW_1354</t>
  </si>
  <si>
    <t>two-component system sensor protein</t>
  </si>
  <si>
    <t>ABUW_1355</t>
  </si>
  <si>
    <t>complement control module protein</t>
  </si>
  <si>
    <t>ABUW_1356</t>
  </si>
  <si>
    <t>MutT/NUDIX family protein</t>
  </si>
  <si>
    <t>ABUW_1357</t>
  </si>
  <si>
    <t>ABUW_1358</t>
  </si>
  <si>
    <t>ABUW_1359</t>
  </si>
  <si>
    <t>NAD(+) kinase</t>
  </si>
  <si>
    <t>ABUW_1360</t>
  </si>
  <si>
    <t>ABUW_1361</t>
  </si>
  <si>
    <t>glycosyl transferase, family 3</t>
  </si>
  <si>
    <t>ABUW_1362</t>
  </si>
  <si>
    <t>dctA3</t>
  </si>
  <si>
    <t>C4-dicarboxylate transport protein</t>
  </si>
  <si>
    <t>ABUW_1363</t>
  </si>
  <si>
    <t>ABUW_1364</t>
  </si>
  <si>
    <t>ABUW_1365</t>
  </si>
  <si>
    <t>pheA</t>
  </si>
  <si>
    <t>chorismate mutase</t>
  </si>
  <si>
    <t>ABUW_1366</t>
  </si>
  <si>
    <t>ABUW_1367</t>
  </si>
  <si>
    <t>ABUW_1368</t>
  </si>
  <si>
    <t>pepD</t>
  </si>
  <si>
    <t>aminoacyl-histidine dipeptidase</t>
  </si>
  <si>
    <t>ABUW_1369</t>
  </si>
  <si>
    <t>rnz</t>
  </si>
  <si>
    <t>ribonuclease Z</t>
  </si>
  <si>
    <t>ABUW_1370</t>
  </si>
  <si>
    <t>ABUW_1371</t>
  </si>
  <si>
    <t>protein YaaA</t>
  </si>
  <si>
    <t>ABUW_1372</t>
  </si>
  <si>
    <t>thiG</t>
  </si>
  <si>
    <t>thiazole biosynthesis protein ThiG</t>
  </si>
  <si>
    <t>ABUW_1373</t>
  </si>
  <si>
    <t>thiS</t>
  </si>
  <si>
    <t>thiamine biosynthesis protein ThiS</t>
  </si>
  <si>
    <t>ABUW_1374</t>
  </si>
  <si>
    <t>ABUW_1375</t>
  </si>
  <si>
    <t>rpoH</t>
  </si>
  <si>
    <t>alternative sigma factor RpoH (EsvH)</t>
  </si>
  <si>
    <t>ABUW_1376</t>
  </si>
  <si>
    <t>ABUW_1377</t>
  </si>
  <si>
    <t>cold-shock domain protein</t>
  </si>
  <si>
    <t>ABUW_1378</t>
  </si>
  <si>
    <t>rhlB</t>
  </si>
  <si>
    <t>ABUW_1379</t>
  </si>
  <si>
    <t>ABUW_1380</t>
  </si>
  <si>
    <t>ABUW_1381</t>
  </si>
  <si>
    <t>gpsA</t>
  </si>
  <si>
    <t>glycerol-3-phosphate dehydrogenase (NAD(P)+)</t>
  </si>
  <si>
    <t>ABUW_1382</t>
  </si>
  <si>
    <t>phosphohistidine phosphatase</t>
  </si>
  <si>
    <t>ABUW_1383</t>
  </si>
  <si>
    <t>putative integrase/recombinase protein</t>
  </si>
  <si>
    <t>ABUW_1385</t>
  </si>
  <si>
    <t>transposase, Mutator family</t>
  </si>
  <si>
    <t>ABUW_1386</t>
  </si>
  <si>
    <t>ABUW_1387</t>
  </si>
  <si>
    <t>ABUW_1388</t>
  </si>
  <si>
    <t>ABUW_1389</t>
  </si>
  <si>
    <t>ABUW_1390</t>
  </si>
  <si>
    <t>ABUW_1391</t>
  </si>
  <si>
    <t>nuclease</t>
  </si>
  <si>
    <t>ABUW_1392</t>
  </si>
  <si>
    <t>bacteriophage lambda - Bet</t>
  </si>
  <si>
    <t>ABUW_1393</t>
  </si>
  <si>
    <t>ABUW_1394</t>
  </si>
  <si>
    <t>ABUW_1395</t>
  </si>
  <si>
    <t>ABUW_1396</t>
  </si>
  <si>
    <t>ABUW_1397</t>
  </si>
  <si>
    <t>ABUW_1398</t>
  </si>
  <si>
    <t>ABUW_1399</t>
  </si>
  <si>
    <t>ABUW_1400</t>
  </si>
  <si>
    <t>beta-ribbon domain peptidase S24/S26A/S26B/S26C</t>
  </si>
  <si>
    <t>ABUW_1401</t>
  </si>
  <si>
    <t>ABUW_1402</t>
  </si>
  <si>
    <t>ABUW_1403</t>
  </si>
  <si>
    <t>ABUW_1404</t>
  </si>
  <si>
    <t>ABUW_1405</t>
  </si>
  <si>
    <t>ABUW_1406</t>
  </si>
  <si>
    <t>ABUW_1407</t>
  </si>
  <si>
    <t>ABUW_1408</t>
  </si>
  <si>
    <t>ABUW_1409</t>
  </si>
  <si>
    <t>ABUW_1410</t>
  </si>
  <si>
    <t>ABUW_1411</t>
  </si>
  <si>
    <t>ABUW_1412</t>
  </si>
  <si>
    <t>ABUW_1413</t>
  </si>
  <si>
    <t>ABUW_1414</t>
  </si>
  <si>
    <t>ABUW_1415</t>
  </si>
  <si>
    <t>ABUW_1416</t>
  </si>
  <si>
    <t>ABUW_1417</t>
  </si>
  <si>
    <t>ABUW_1418</t>
  </si>
  <si>
    <t>ABUW_1419</t>
  </si>
  <si>
    <t>ABUW_1420</t>
  </si>
  <si>
    <t>ABUW_1421</t>
  </si>
  <si>
    <t>ABUW_1422</t>
  </si>
  <si>
    <t>ABUW_1423</t>
  </si>
  <si>
    <t>ABUW_1424</t>
  </si>
  <si>
    <t>ABUW_1425</t>
  </si>
  <si>
    <t>ABUW_1426</t>
  </si>
  <si>
    <t>ABUW_1427</t>
  </si>
  <si>
    <t>ABUW_1428</t>
  </si>
  <si>
    <t>ABUW_1429</t>
  </si>
  <si>
    <t>ABUW_1430</t>
  </si>
  <si>
    <t>lysozyme-like domain-containing protein</t>
  </si>
  <si>
    <t>ABUW_1431</t>
  </si>
  <si>
    <t>ABUW_1432</t>
  </si>
  <si>
    <t>ABUW_1433</t>
  </si>
  <si>
    <t>ABUW_1434</t>
  </si>
  <si>
    <t>ABUW_1435</t>
  </si>
  <si>
    <t>ABUW_1436</t>
  </si>
  <si>
    <t>ABUW_1437</t>
  </si>
  <si>
    <t>ABUW_1438</t>
  </si>
  <si>
    <t>acyltransferase 3 domain-containing protein</t>
  </si>
  <si>
    <t>ABUW_1439</t>
  </si>
  <si>
    <t>ABUW_1440</t>
  </si>
  <si>
    <t>ABUW_1441</t>
  </si>
  <si>
    <t>ABUW_1442</t>
  </si>
  <si>
    <t>general secretion pathway protein L</t>
  </si>
  <si>
    <t>ABUW_1443</t>
  </si>
  <si>
    <t>ABUW_1444</t>
  </si>
  <si>
    <t>pyrD</t>
  </si>
  <si>
    <t>dihydroorotate oxidase</t>
  </si>
  <si>
    <t>ABUW_1445</t>
  </si>
  <si>
    <t>colicin V producing membrane protein</t>
  </si>
  <si>
    <t>ABUW_1446</t>
  </si>
  <si>
    <t>purF</t>
  </si>
  <si>
    <t>amidophosphoribosyltransferase</t>
  </si>
  <si>
    <t>ABUW_1447</t>
  </si>
  <si>
    <t>ABUW_1448</t>
  </si>
  <si>
    <t>ABUW_1449</t>
  </si>
  <si>
    <t>tkrA</t>
  </si>
  <si>
    <t>2-ketogluconate reductase</t>
  </si>
  <si>
    <t>ABUW_1450</t>
  </si>
  <si>
    <t>ABUW_1451</t>
  </si>
  <si>
    <t>GatB/Yqey domain protein</t>
  </si>
  <si>
    <t>ABUW_1452</t>
  </si>
  <si>
    <t>rpsU</t>
  </si>
  <si>
    <t>ribosomal protein S21</t>
  </si>
  <si>
    <t>ABUW_1453</t>
  </si>
  <si>
    <t>metalloendopeptidase</t>
  </si>
  <si>
    <t>ABUW_1454</t>
  </si>
  <si>
    <t>ABUW_1455</t>
  </si>
  <si>
    <t>AAA ATPase superfamily protein</t>
  </si>
  <si>
    <t>ABUW_1456</t>
  </si>
  <si>
    <t>patatin family phospholipase</t>
  </si>
  <si>
    <t>ABUW_1457</t>
  </si>
  <si>
    <t>serine/threonine protein kinase</t>
  </si>
  <si>
    <t>ABUW_1462</t>
  </si>
  <si>
    <t>ABUW_1463</t>
  </si>
  <si>
    <t>omega-amino acid--pyruvate aminotransferase</t>
  </si>
  <si>
    <t>ABUW_1464</t>
  </si>
  <si>
    <t>mmsA2</t>
  </si>
  <si>
    <t>methylmalonate-semialdehyde dehydrogenase</t>
  </si>
  <si>
    <t>ABUW_1465</t>
  </si>
  <si>
    <t>gamma-aminobutyrate permease</t>
  </si>
  <si>
    <t>ABUW_1466</t>
  </si>
  <si>
    <t>ABUW_1467</t>
  </si>
  <si>
    <t>ABUW_1468</t>
  </si>
  <si>
    <t>LmbE-like protein</t>
  </si>
  <si>
    <t>ABUW_1469</t>
  </si>
  <si>
    <t>methyltransferase type 12</t>
  </si>
  <si>
    <t>ABUW_1470</t>
  </si>
  <si>
    <t>glycosyl transferase, family 2</t>
  </si>
  <si>
    <t>ABUW_1471</t>
  </si>
  <si>
    <t>ABUW_1472</t>
  </si>
  <si>
    <t>ABUW_1473</t>
  </si>
  <si>
    <t>ABUW_1474</t>
  </si>
  <si>
    <t>threonine efflux protein</t>
  </si>
  <si>
    <t>ABUW_1475</t>
  </si>
  <si>
    <t>ABUW_1476</t>
  </si>
  <si>
    <t>ABUW_1477</t>
  </si>
  <si>
    <t>gltS</t>
  </si>
  <si>
    <t>sodium/glutamate symporter</t>
  </si>
  <si>
    <t>ABUW_1478</t>
  </si>
  <si>
    <t>cyclase family protein</t>
  </si>
  <si>
    <t>ABUW_1479</t>
  </si>
  <si>
    <t>ABUW_1480</t>
  </si>
  <si>
    <t>ABUW_1481</t>
  </si>
  <si>
    <t>oxidoreductase, short chain dehydrogenase/reductase family</t>
  </si>
  <si>
    <t>ABUW_1482</t>
  </si>
  <si>
    <t>ABUW_1483</t>
  </si>
  <si>
    <t>ABUW_1484</t>
  </si>
  <si>
    <t>ABUW_1485</t>
  </si>
  <si>
    <t>ABUW_1486</t>
  </si>
  <si>
    <t>transcriptional regulator, TetR family protein</t>
  </si>
  <si>
    <t>ABUW_1487</t>
  </si>
  <si>
    <t>CsuA/B</t>
  </si>
  <si>
    <t>ABUW_1488</t>
  </si>
  <si>
    <t>CsuA</t>
  </si>
  <si>
    <t>ABUW_1489</t>
  </si>
  <si>
    <t>CsuB</t>
  </si>
  <si>
    <t>ABUW_1490</t>
  </si>
  <si>
    <t>CsuC</t>
  </si>
  <si>
    <t>ABUW_1491</t>
  </si>
  <si>
    <t>CsuD</t>
  </si>
  <si>
    <t>ABUW_1492</t>
  </si>
  <si>
    <t>CsuE</t>
  </si>
  <si>
    <t>ABUW_1493</t>
  </si>
  <si>
    <t>ABUW_1494</t>
  </si>
  <si>
    <t>ABUW_1495</t>
  </si>
  <si>
    <t>ABUW_1496</t>
  </si>
  <si>
    <t>proP</t>
  </si>
  <si>
    <t>proline/betaine transporter</t>
  </si>
  <si>
    <t>ABUW_1498</t>
  </si>
  <si>
    <t>ABUW_1499</t>
  </si>
  <si>
    <t>ABUW_1500</t>
  </si>
  <si>
    <t>paraquat-inducible protein A</t>
  </si>
  <si>
    <t>ABUW_1501</t>
  </si>
  <si>
    <t>pqiA2</t>
  </si>
  <si>
    <t>ABUW_1502</t>
  </si>
  <si>
    <t>pqiB</t>
  </si>
  <si>
    <t>paraquat-inducible protein B</t>
  </si>
  <si>
    <t>ABUW_1503</t>
  </si>
  <si>
    <t>ABUW_1504</t>
  </si>
  <si>
    <t>uraH2</t>
  </si>
  <si>
    <t>ABUW_1505</t>
  </si>
  <si>
    <t>ABUW_1506</t>
  </si>
  <si>
    <t>irlR</t>
  </si>
  <si>
    <t>two-component heavy metal response regulator protein</t>
  </si>
  <si>
    <t>ABUW_1507</t>
  </si>
  <si>
    <t>two-component heavy metal sensor histidine kinase</t>
  </si>
  <si>
    <t>ABUW_1508</t>
  </si>
  <si>
    <t>lipocalin family protein</t>
  </si>
  <si>
    <t>ABUW_1509</t>
  </si>
  <si>
    <t>desC</t>
  </si>
  <si>
    <t>delta-9 acyl-lipid desaturase 1</t>
  </si>
  <si>
    <t>ABUW_1510</t>
  </si>
  <si>
    <t>dehydrogenase</t>
  </si>
  <si>
    <t>ABUW_1511</t>
  </si>
  <si>
    <t>ABUW_1512</t>
  </si>
  <si>
    <t>cfa</t>
  </si>
  <si>
    <t>cyclopropane-fatty-acyl-phospholipid synthase</t>
  </si>
  <si>
    <t>ABUW_1514</t>
  </si>
  <si>
    <t>ABUW_1515</t>
  </si>
  <si>
    <t>ABUW_1516</t>
  </si>
  <si>
    <t>ABUW_1517</t>
  </si>
  <si>
    <t>ABUW_1518</t>
  </si>
  <si>
    <t>ABUW_1519</t>
  </si>
  <si>
    <t>aspartate racemase</t>
  </si>
  <si>
    <t>ABUW_1520</t>
  </si>
  <si>
    <t>ABUW_1521</t>
  </si>
  <si>
    <t>sndH1</t>
  </si>
  <si>
    <t>L-sorbosone dehydrogenase</t>
  </si>
  <si>
    <t>ABUW_1522</t>
  </si>
  <si>
    <t>ABUW_1523</t>
  </si>
  <si>
    <t>transporter, major facilitator family</t>
  </si>
  <si>
    <t>ABUW_1524</t>
  </si>
  <si>
    <t>ABUW_1525</t>
  </si>
  <si>
    <t>ABUW_1526</t>
  </si>
  <si>
    <t>ABUW_1527</t>
  </si>
  <si>
    <t>gloB</t>
  </si>
  <si>
    <t>hydroxyacylglutathione hydrolase</t>
  </si>
  <si>
    <t>ABUW_1528</t>
  </si>
  <si>
    <t>metI2</t>
  </si>
  <si>
    <t>ABC transport system permease protein</t>
  </si>
  <si>
    <t>ABUW_1529</t>
  </si>
  <si>
    <t>ABUW_1530</t>
  </si>
  <si>
    <t>ABC transporter, methionine-binding protein</t>
  </si>
  <si>
    <t>ABUW_1531</t>
  </si>
  <si>
    <t>purD</t>
  </si>
  <si>
    <t>phosphoribosylamine--glycine ligase</t>
  </si>
  <si>
    <t>ABUW_1532</t>
  </si>
  <si>
    <t>purH</t>
  </si>
  <si>
    <t>phosphoribosylaminoimidazolecarboxamide formyltransferase/IMP cyclohydrolase</t>
  </si>
  <si>
    <t>ABUW_1533</t>
  </si>
  <si>
    <t>fis</t>
  </si>
  <si>
    <t>transcriptional regulator, Fis-type</t>
  </si>
  <si>
    <t>ABUW_1534</t>
  </si>
  <si>
    <t>ABUW_1535</t>
  </si>
  <si>
    <t>prmA1</t>
  </si>
  <si>
    <t>ABUW_1536</t>
  </si>
  <si>
    <t>ABUW_1537</t>
  </si>
  <si>
    <t>gidA</t>
  </si>
  <si>
    <t>glucose inhibited division protein A</t>
  </si>
  <si>
    <t>ABUW_1538</t>
  </si>
  <si>
    <t>ABUW_1539</t>
  </si>
  <si>
    <t>transcriptional factor</t>
  </si>
  <si>
    <t>ABUW_1540</t>
  </si>
  <si>
    <t>ABUW_1541</t>
  </si>
  <si>
    <t>ABUW_1542</t>
  </si>
  <si>
    <t>transglutaminase</t>
  </si>
  <si>
    <t>ABUW_1543</t>
  </si>
  <si>
    <t>ABUW_1544</t>
  </si>
  <si>
    <t>alr</t>
  </si>
  <si>
    <t>alanine racemase</t>
  </si>
  <si>
    <t>ABUW_1545</t>
  </si>
  <si>
    <t>dnaB</t>
  </si>
  <si>
    <t>ABUW_1546</t>
  </si>
  <si>
    <t>rplI</t>
  </si>
  <si>
    <t>ribosomal protein L9</t>
  </si>
  <si>
    <t>ABUW_1547</t>
  </si>
  <si>
    <t>rpsR</t>
  </si>
  <si>
    <t>ribosomal protein S18</t>
  </si>
  <si>
    <t>ABUW_1548</t>
  </si>
  <si>
    <t>rpsF</t>
  </si>
  <si>
    <t>ribosomal protein S6</t>
  </si>
  <si>
    <t>ABUW_1549</t>
  </si>
  <si>
    <t>cyoE</t>
  </si>
  <si>
    <t>protoheme IX farnesyltransferase</t>
  </si>
  <si>
    <t>ABUW_1550</t>
  </si>
  <si>
    <t>cyoD</t>
  </si>
  <si>
    <t>cytochrome O ubiquinol oxidase subunit IV</t>
  </si>
  <si>
    <t>ABUW_1551</t>
  </si>
  <si>
    <t>cyoC</t>
  </si>
  <si>
    <t>cytochrome O ubiquinol oxidase, subunit III</t>
  </si>
  <si>
    <t>ABUW_1552</t>
  </si>
  <si>
    <t>cyoB</t>
  </si>
  <si>
    <t>cytochrome O ubiquinol oxidase, subunit I</t>
  </si>
  <si>
    <t>ABUW_1553</t>
  </si>
  <si>
    <t>cyoA</t>
  </si>
  <si>
    <t>cytochrome O ubiquinol oxidase subunit II</t>
  </si>
  <si>
    <t>ABUW_1554</t>
  </si>
  <si>
    <t>RDD family protein</t>
  </si>
  <si>
    <t>ABUW_1555</t>
  </si>
  <si>
    <t>ppsA</t>
  </si>
  <si>
    <t>phosphoenolpyruvate synthase</t>
  </si>
  <si>
    <t>ABUW_1556</t>
  </si>
  <si>
    <t>ABUW_1557</t>
  </si>
  <si>
    <t>pgaA</t>
  </si>
  <si>
    <t>ABUW_1558</t>
  </si>
  <si>
    <t>pgaB</t>
  </si>
  <si>
    <t>ABUW_1559</t>
  </si>
  <si>
    <t>pgaC</t>
  </si>
  <si>
    <t>glycosyl transferase, family 2 protein</t>
  </si>
  <si>
    <t>ABUW_1560</t>
  </si>
  <si>
    <t>ABUW_1561</t>
  </si>
  <si>
    <t>ABUW_1562</t>
  </si>
  <si>
    <t>luciferase family monooxygenase</t>
  </si>
  <si>
    <t>ABUW_1563</t>
  </si>
  <si>
    <t>ABUW_1564</t>
  </si>
  <si>
    <t>ABUW_1565</t>
  </si>
  <si>
    <t>ABUW_1566</t>
  </si>
  <si>
    <t>ThiJ/PfpI domain-containing protein</t>
  </si>
  <si>
    <t>ABUW_1567</t>
  </si>
  <si>
    <t>prfA</t>
  </si>
  <si>
    <t>peptide chain release factor 1</t>
  </si>
  <si>
    <t>ABUW_1568</t>
  </si>
  <si>
    <t>hemK</t>
  </si>
  <si>
    <t>protein methylase, HemK family</t>
  </si>
  <si>
    <t>ABUW_1569</t>
  </si>
  <si>
    <t>aliphatic sulfonates transport permease protein</t>
  </si>
  <si>
    <t>ABUW_1570</t>
  </si>
  <si>
    <t>aliphatic sulfonates family ABC transporter, periplasmic ligand-binding protein</t>
  </si>
  <si>
    <t>ABUW_1571</t>
  </si>
  <si>
    <t>ABUW_1572</t>
  </si>
  <si>
    <t>ABUW_1573</t>
  </si>
  <si>
    <t>ABUW_1574</t>
  </si>
  <si>
    <t>acyl-CoA ligase</t>
  </si>
  <si>
    <t>ABUW_1575</t>
  </si>
  <si>
    <t>FMN-binding protein</t>
  </si>
  <si>
    <t>ABUW_1576</t>
  </si>
  <si>
    <t>molybdopterin biosynthesis protein</t>
  </si>
  <si>
    <t>ABUW_1577</t>
  </si>
  <si>
    <t>ABC-1 domain protein</t>
  </si>
  <si>
    <t>ABUW_1578</t>
  </si>
  <si>
    <t>folB</t>
  </si>
  <si>
    <t>dihydroneopterin aldolase</t>
  </si>
  <si>
    <t>ABUW_1579</t>
  </si>
  <si>
    <t>2-amino-4-hydroxy-6- hydroxymethyldihydropteridine pyrophosphokinase</t>
  </si>
  <si>
    <t>ABUW_1580</t>
  </si>
  <si>
    <t>ABUW_1581</t>
  </si>
  <si>
    <t>kdpA</t>
  </si>
  <si>
    <t>K+-transporting ATPase, A subunit</t>
  </si>
  <si>
    <t>ABUW_1582</t>
  </si>
  <si>
    <t>kdpB</t>
  </si>
  <si>
    <t>K+-transporting ATPase, B subunit</t>
  </si>
  <si>
    <t>ABUW_1583</t>
  </si>
  <si>
    <t>kdpC</t>
  </si>
  <si>
    <t>K+-transporting ATPase, C subunit</t>
  </si>
  <si>
    <t>ABUW_1584</t>
  </si>
  <si>
    <t>kdpD</t>
  </si>
  <si>
    <t>two-component system sensor protein KdpD</t>
  </si>
  <si>
    <t>ABUW_1585</t>
  </si>
  <si>
    <t>kdpE</t>
  </si>
  <si>
    <t>two-component system regulatory protein KdpE</t>
  </si>
  <si>
    <t>ABUW_1586</t>
  </si>
  <si>
    <t>glutamine synthetase</t>
  </si>
  <si>
    <t>ABUW_1587</t>
  </si>
  <si>
    <t>ABUW_1588</t>
  </si>
  <si>
    <t>ubiquinone biosynthesis protein COQ7</t>
  </si>
  <si>
    <t>ABUW_1589</t>
  </si>
  <si>
    <t>ABUW_1590</t>
  </si>
  <si>
    <t>ABUW_1591</t>
  </si>
  <si>
    <t>ABUW_1592</t>
  </si>
  <si>
    <t>ABUW_1593</t>
  </si>
  <si>
    <t>acnB</t>
  </si>
  <si>
    <t>aconitate hydratase 2</t>
  </si>
  <si>
    <t>ABUW_1594</t>
  </si>
  <si>
    <t>ABUW_1595</t>
  </si>
  <si>
    <t>ion transport protein</t>
  </si>
  <si>
    <t>ABUW_1596</t>
  </si>
  <si>
    <t>MFS superfamily permease</t>
  </si>
  <si>
    <t>ABUW_1597</t>
  </si>
  <si>
    <t>ABUW_1598</t>
  </si>
  <si>
    <t>ABUW_1599</t>
  </si>
  <si>
    <t>metR</t>
  </si>
  <si>
    <t>ABUW_1600</t>
  </si>
  <si>
    <t>ABUW_1601</t>
  </si>
  <si>
    <t>ABUW_1602</t>
  </si>
  <si>
    <t>rsuA</t>
  </si>
  <si>
    <t>pseudouridine synthase</t>
  </si>
  <si>
    <t>ABUW_1603</t>
  </si>
  <si>
    <t>putative acetyltransferase</t>
  </si>
  <si>
    <t>ABUW_1604</t>
  </si>
  <si>
    <t>ABUW_1605</t>
  </si>
  <si>
    <t>RNA pseudouridine synthase family protein</t>
  </si>
  <si>
    <t>ABUW_1606</t>
  </si>
  <si>
    <t>ABUW_1607</t>
  </si>
  <si>
    <t>mutL</t>
  </si>
  <si>
    <t>DNA mismatch repair protein MutL</t>
  </si>
  <si>
    <t>ABUW_1608</t>
  </si>
  <si>
    <t>miaA</t>
  </si>
  <si>
    <t>tRNA delta(2)-isopentenylpyrophosphate transferase</t>
  </si>
  <si>
    <t>ABUW_1609</t>
  </si>
  <si>
    <t>hfq</t>
  </si>
  <si>
    <t>host factor Hfq</t>
  </si>
  <si>
    <t>ABUW_1610</t>
  </si>
  <si>
    <t>integral membrane protein</t>
  </si>
  <si>
    <t>ABUW_1611</t>
  </si>
  <si>
    <t>nfnB</t>
  </si>
  <si>
    <t>oxygen-insensitive NAD(P)H nitroreductase</t>
  </si>
  <si>
    <t>ABUW_1612</t>
  </si>
  <si>
    <t>ABUW_1613</t>
  </si>
  <si>
    <t>lpxH</t>
  </si>
  <si>
    <t>UDP-2,3-diacylglucosamine hydrolase</t>
  </si>
  <si>
    <t>ABUW_1614</t>
  </si>
  <si>
    <t>ppiB</t>
  </si>
  <si>
    <t>peptidyl-prolyl cis-trans isomerase, cyclophilin type</t>
  </si>
  <si>
    <t>ABUW_1615</t>
  </si>
  <si>
    <t>glnS</t>
  </si>
  <si>
    <t>glutaminyl-tRNA synthetase</t>
  </si>
  <si>
    <t>ABUW_1616</t>
  </si>
  <si>
    <t>ABUW_1617</t>
  </si>
  <si>
    <t>glutamine amidotransferase</t>
  </si>
  <si>
    <t>ABUW_1618</t>
  </si>
  <si>
    <t>eutC</t>
  </si>
  <si>
    <t>ethanolamine ammonia-lyase, light chain</t>
  </si>
  <si>
    <t>ABUW_1619</t>
  </si>
  <si>
    <t>eutB</t>
  </si>
  <si>
    <t>ethanolamine ammonia-lyase, large subunit</t>
  </si>
  <si>
    <t>ABUW_1620</t>
  </si>
  <si>
    <t>eat</t>
  </si>
  <si>
    <t>ethanolamine permease</t>
  </si>
  <si>
    <t>ABUW_1621</t>
  </si>
  <si>
    <t>ald1</t>
  </si>
  <si>
    <t>ABUW_1622</t>
  </si>
  <si>
    <t>putative transcriptional regulator</t>
  </si>
  <si>
    <t>ABUW_1623</t>
  </si>
  <si>
    <t>hydrolase, alpha/beta fold family</t>
  </si>
  <si>
    <t>ABUW_1624</t>
  </si>
  <si>
    <t>alcohol dehydrogenase, iron-containing</t>
  </si>
  <si>
    <t>ABUW_1625</t>
  </si>
  <si>
    <t>putative helicase</t>
  </si>
  <si>
    <t>ABUW_1626</t>
  </si>
  <si>
    <t>hpcD</t>
  </si>
  <si>
    <t>5-carboxymethyl-2-hydroxymuconate isomerase</t>
  </si>
  <si>
    <t>ABUW_1627</t>
  </si>
  <si>
    <t>thiM</t>
  </si>
  <si>
    <t>hydroxyethylthiazole kinase</t>
  </si>
  <si>
    <t>ABUW_1628</t>
  </si>
  <si>
    <t>ABUW_1629</t>
  </si>
  <si>
    <t>ABUW_1630</t>
  </si>
  <si>
    <t>pepN</t>
  </si>
  <si>
    <t>peptidase M1, alanyl aminopeptidase</t>
  </si>
  <si>
    <t>ABUW_1631</t>
  </si>
  <si>
    <t>ABUW_1632</t>
  </si>
  <si>
    <t>ABUW_1633</t>
  </si>
  <si>
    <t>ABUW_1634</t>
  </si>
  <si>
    <t>ABUW_1635</t>
  </si>
  <si>
    <t>ABUW_1636</t>
  </si>
  <si>
    <t>short chain dehydrogenase</t>
  </si>
  <si>
    <t>ABUW_1637</t>
  </si>
  <si>
    <t>ABUW_1638</t>
  </si>
  <si>
    <t>ABUW_1639</t>
  </si>
  <si>
    <t>ABUW_1640</t>
  </si>
  <si>
    <t>ABUW_1641</t>
  </si>
  <si>
    <t>ABUW_1642</t>
  </si>
  <si>
    <t>ABUW_1643</t>
  </si>
  <si>
    <t>ABUW_1644</t>
  </si>
  <si>
    <t>ABUW_1645</t>
  </si>
  <si>
    <t>ABUW_1646</t>
  </si>
  <si>
    <t>TonB-dependent siderophore receptor</t>
  </si>
  <si>
    <t>ABUW_1647</t>
  </si>
  <si>
    <t>ABUW_1648</t>
  </si>
  <si>
    <t>mechanosensitive ion channel family protein</t>
  </si>
  <si>
    <t>ABUW_1649</t>
  </si>
  <si>
    <t>ABUW_1650</t>
  </si>
  <si>
    <t>ABUW_1651</t>
  </si>
  <si>
    <t>ABUW_1652</t>
  </si>
  <si>
    <t>ABUW_1653</t>
  </si>
  <si>
    <t>ABUW_1654</t>
  </si>
  <si>
    <t>ABUW_1655</t>
  </si>
  <si>
    <t>ABUW_1656</t>
  </si>
  <si>
    <t>ABUW_1657</t>
  </si>
  <si>
    <t>ABUW_1658</t>
  </si>
  <si>
    <t>ABUW_1659</t>
  </si>
  <si>
    <t>ABUW_1660</t>
  </si>
  <si>
    <t>ABUW_1661</t>
  </si>
  <si>
    <t>universal stress protein family</t>
  </si>
  <si>
    <t>ABUW_1662</t>
  </si>
  <si>
    <t>ABUW_1663</t>
  </si>
  <si>
    <t>ABUW_1664</t>
  </si>
  <si>
    <t>ABUW_1665</t>
  </si>
  <si>
    <t>ABUW_1666</t>
  </si>
  <si>
    <t>mgtA</t>
  </si>
  <si>
    <t>magnesium-translocating P-type ATPase</t>
  </si>
  <si>
    <t>ABUW_1668</t>
  </si>
  <si>
    <t>benzoate transporter</t>
  </si>
  <si>
    <t>ABUW_1669</t>
  </si>
  <si>
    <t>leucine-responsive transcriptional regulator, AsnC family</t>
  </si>
  <si>
    <t>ABUW_1670</t>
  </si>
  <si>
    <t>ABUW_1671</t>
  </si>
  <si>
    <t>tal</t>
  </si>
  <si>
    <t>transaldolase</t>
  </si>
  <si>
    <t>ABUW_1672</t>
  </si>
  <si>
    <t>ABUW_1673</t>
  </si>
  <si>
    <t>ABUW_1674</t>
  </si>
  <si>
    <t>acetyl-CoA acyltransferase</t>
  </si>
  <si>
    <t>ABUW_1675</t>
  </si>
  <si>
    <t>ABUW_1676</t>
  </si>
  <si>
    <t>MaoC domain protein dehydratase</t>
  </si>
  <si>
    <t>ABUW_1677</t>
  </si>
  <si>
    <t>beta-lactamase</t>
  </si>
  <si>
    <t>ABUW_1678</t>
  </si>
  <si>
    <t>ABUW_1679</t>
  </si>
  <si>
    <t>smvA</t>
  </si>
  <si>
    <t>methyl viologen resistance protein</t>
  </si>
  <si>
    <t>ABUW_1680</t>
  </si>
  <si>
    <t>dnaX</t>
  </si>
  <si>
    <t>DNA polymerase III subunit tau</t>
  </si>
  <si>
    <t>ABUW_1681</t>
  </si>
  <si>
    <t>ABUW_1682</t>
  </si>
  <si>
    <t>plc1</t>
  </si>
  <si>
    <t>phospholipase C, phosphocholine-specific</t>
  </si>
  <si>
    <t>ABUW_1683</t>
  </si>
  <si>
    <t>ABUW_1684</t>
  </si>
  <si>
    <t>iron-containing alcohol dehydrogenase</t>
  </si>
  <si>
    <t>ABUW_1685</t>
  </si>
  <si>
    <t>ABUW_1686</t>
  </si>
  <si>
    <t>protein tyrosine phosphatase</t>
  </si>
  <si>
    <t>ABUW_1687</t>
  </si>
  <si>
    <t>murB</t>
  </si>
  <si>
    <t>UDP-N-acetylenolpyruvoylglucosamine reductase</t>
  </si>
  <si>
    <t>ABUW_1688</t>
  </si>
  <si>
    <t>ABUW_1689</t>
  </si>
  <si>
    <t>lysophospholipase</t>
  </si>
  <si>
    <t>ABUW_1690</t>
  </si>
  <si>
    <t>Glutamate synthase (NADPH)</t>
  </si>
  <si>
    <t>ABUW_1691</t>
  </si>
  <si>
    <t>PepSY-associated TM helix domain- containing protein</t>
  </si>
  <si>
    <t>ABUW_1692</t>
  </si>
  <si>
    <t>ABUW_1693</t>
  </si>
  <si>
    <t>heme oxygenase-like protein</t>
  </si>
  <si>
    <t>ABUW_1694</t>
  </si>
  <si>
    <t>metabolite transporter, MFS superfamily</t>
  </si>
  <si>
    <t>ABUW_1695</t>
  </si>
  <si>
    <t>ABUW_1696</t>
  </si>
  <si>
    <t>accC</t>
  </si>
  <si>
    <t>acetyl-CoA carboxylase, biotin carboxylase</t>
  </si>
  <si>
    <t>ABUW_1697</t>
  </si>
  <si>
    <t>accB</t>
  </si>
  <si>
    <t>acetyl-CoA carboxylase, biotin carboxyl carrier protein</t>
  </si>
  <si>
    <t>ABUW_1698</t>
  </si>
  <si>
    <t>aroQ</t>
  </si>
  <si>
    <t>3-dehydroquinate dehydratase, type II</t>
  </si>
  <si>
    <t>ABUW_1699</t>
  </si>
  <si>
    <t>umuC</t>
  </si>
  <si>
    <t>DNA repair protein UmuC</t>
  </si>
  <si>
    <t>ABUW_1701</t>
  </si>
  <si>
    <t>putative nitrate transport protein</t>
  </si>
  <si>
    <t>ABUW_1702</t>
  </si>
  <si>
    <t>nasT</t>
  </si>
  <si>
    <t>response regulator protein</t>
  </si>
  <si>
    <t>ABUW_1703</t>
  </si>
  <si>
    <t>ABUW_1704</t>
  </si>
  <si>
    <t>nirB</t>
  </si>
  <si>
    <t>nitrite reductase [NAD(P)H], large subunit</t>
  </si>
  <si>
    <t>ABUW_1705</t>
  </si>
  <si>
    <t>ABUW_1706</t>
  </si>
  <si>
    <t>nasA</t>
  </si>
  <si>
    <t>molybdopterin oxidoreductase</t>
  </si>
  <si>
    <t>ABUW_1707</t>
  </si>
  <si>
    <t>mobA</t>
  </si>
  <si>
    <t>molybdopterin-guanine dinucleotide synthase</t>
  </si>
  <si>
    <t>ABUW_1708</t>
  </si>
  <si>
    <t>ABUW_1709</t>
  </si>
  <si>
    <t>moaA</t>
  </si>
  <si>
    <t>molybdenum cofactor biosynthesis protein A</t>
  </si>
  <si>
    <t>ABUW_1710</t>
  </si>
  <si>
    <t>thiamine S/molybdopterin converting factor subunit 1</t>
  </si>
  <si>
    <t>ABUW_1711</t>
  </si>
  <si>
    <t>moaE</t>
  </si>
  <si>
    <t>molybdopterin converting factor, subunit 2</t>
  </si>
  <si>
    <t>ABUW_1712</t>
  </si>
  <si>
    <t>moaCB</t>
  </si>
  <si>
    <t>molybdenum cofactor biosynthesis protein C</t>
  </si>
  <si>
    <t>ABUW_1713</t>
  </si>
  <si>
    <t>ABUW_1714</t>
  </si>
  <si>
    <t>ABUW_1715</t>
  </si>
  <si>
    <t>ABUW_1716</t>
  </si>
  <si>
    <t>ABUW_1717</t>
  </si>
  <si>
    <t>DsrC family protein</t>
  </si>
  <si>
    <t>ABUW_1718</t>
  </si>
  <si>
    <t>ABUW_1719</t>
  </si>
  <si>
    <t>ABUW_1720</t>
  </si>
  <si>
    <t>tusD</t>
  </si>
  <si>
    <t>sulfur relay protein TusD/DsrE</t>
  </si>
  <si>
    <t>ABUW_1721</t>
  </si>
  <si>
    <t>UDP-glucose 4-epimerase</t>
  </si>
  <si>
    <t>ABUW_1722</t>
  </si>
  <si>
    <t>fumC</t>
  </si>
  <si>
    <t>fumarate hydratase, class II</t>
  </si>
  <si>
    <t>ABUW_1723</t>
  </si>
  <si>
    <t>ABUW_1724</t>
  </si>
  <si>
    <t>ABUW_1725</t>
  </si>
  <si>
    <t>ABUW_1726</t>
  </si>
  <si>
    <t>D-amino acid dehydrogenase 3 small subunit</t>
  </si>
  <si>
    <t>ABUW_1727</t>
  </si>
  <si>
    <t>ABUW_1728</t>
  </si>
  <si>
    <t>ispF</t>
  </si>
  <si>
    <t>2-C-methyl-D-erythritol 2,4-cyclodiphosphate synthase</t>
  </si>
  <si>
    <t>ABUW_1729</t>
  </si>
  <si>
    <t>ABUW_1730</t>
  </si>
  <si>
    <t>argF</t>
  </si>
  <si>
    <t>ornithine carbamoyltransferase</t>
  </si>
  <si>
    <t>ABUW_1731</t>
  </si>
  <si>
    <t>ABUW_1732</t>
  </si>
  <si>
    <t>ntrC</t>
  </si>
  <si>
    <t>nitrogen metabolism transcriptional regulator, NtrC, Fis Family</t>
  </si>
  <si>
    <t>ABUW_1733</t>
  </si>
  <si>
    <t>ntrB</t>
  </si>
  <si>
    <t>signal transduction histidine kinase, nitrogen specific, NtrB</t>
  </si>
  <si>
    <t>ABUW_1734</t>
  </si>
  <si>
    <t>ABUW_1735</t>
  </si>
  <si>
    <t>pyrH</t>
  </si>
  <si>
    <t>Uridylate kinase</t>
  </si>
  <si>
    <t>ABUW_1736</t>
  </si>
  <si>
    <t>frr</t>
  </si>
  <si>
    <t>ribosome recycling factor</t>
  </si>
  <si>
    <t>ABUW_1737</t>
  </si>
  <si>
    <t>uppS</t>
  </si>
  <si>
    <t>undecaprenyl diphosphate synthase</t>
  </si>
  <si>
    <t>ABUW_1738</t>
  </si>
  <si>
    <t>cdsA</t>
  </si>
  <si>
    <t>phosphatidate cytidylyltransferase</t>
  </si>
  <si>
    <t>ABUW_1739</t>
  </si>
  <si>
    <t>dxr</t>
  </si>
  <si>
    <t>1-deoxy-D-xylulose 5-phosphate reductoisomerase</t>
  </si>
  <si>
    <t>ABUW_1740</t>
  </si>
  <si>
    <t>rseP</t>
  </si>
  <si>
    <t>membrane-associated Zn-dependent protease</t>
  </si>
  <si>
    <t>ABUW_1741</t>
  </si>
  <si>
    <t>bamA</t>
  </si>
  <si>
    <t>outer membrane protein assembly complex BamA</t>
  </si>
  <si>
    <t>ABUW_1742</t>
  </si>
  <si>
    <t>skp</t>
  </si>
  <si>
    <t>ABUW_1743</t>
  </si>
  <si>
    <t>lpxD</t>
  </si>
  <si>
    <t>UDP-3-O-(3-hydroxymyristoyl) glucosamine N-acyltransferase</t>
  </si>
  <si>
    <t>ABUW_1744</t>
  </si>
  <si>
    <t>fabZ</t>
  </si>
  <si>
    <t>beta-hydroxyacyl-(acyl-carrier-protein) dehydratase</t>
  </si>
  <si>
    <t>ABUW_1745</t>
  </si>
  <si>
    <t>lpxA</t>
  </si>
  <si>
    <t>acyl-(acyl-carrier-protein)--UDP-N- acetylglucosamine O-acyltransferase</t>
  </si>
  <si>
    <t>ABUW_1746</t>
  </si>
  <si>
    <t>ABUW_1747</t>
  </si>
  <si>
    <t>recX</t>
  </si>
  <si>
    <t>regulatory protein RecX</t>
  </si>
  <si>
    <t>ABUW_1748</t>
  </si>
  <si>
    <t>recA</t>
  </si>
  <si>
    <t>DNA strand exchange and recombination protein RecA</t>
  </si>
  <si>
    <t>ABUW_1749</t>
  </si>
  <si>
    <t>hslR</t>
  </si>
  <si>
    <t>heat shock protein 15</t>
  </si>
  <si>
    <t>ABUW_1750</t>
  </si>
  <si>
    <t>HAD-superfamily hydrolase</t>
  </si>
  <si>
    <t>ABUW_1751</t>
  </si>
  <si>
    <t>putative prophage protein</t>
  </si>
  <si>
    <t>ABUW_1752</t>
  </si>
  <si>
    <t>ABUW_1753</t>
  </si>
  <si>
    <t>ABUW_1754</t>
  </si>
  <si>
    <t>acetyltransferase gnat family</t>
  </si>
  <si>
    <t>ABUW_1755</t>
  </si>
  <si>
    <t>ABUW_1756</t>
  </si>
  <si>
    <t>kynU</t>
  </si>
  <si>
    <t>kynureninase</t>
  </si>
  <si>
    <t>ABUW_1757</t>
  </si>
  <si>
    <t>ABUW_1758</t>
  </si>
  <si>
    <t>ABUW_1759</t>
  </si>
  <si>
    <t>extracellular serine protease</t>
  </si>
  <si>
    <t>ABUW_1760</t>
  </si>
  <si>
    <t>sulfate permease</t>
  </si>
  <si>
    <t>ABUW_1761</t>
  </si>
  <si>
    <t>ABUW_1762</t>
  </si>
  <si>
    <t>gdhB2</t>
  </si>
  <si>
    <t>quinoprotein glucose dehydrogenase-B</t>
  </si>
  <si>
    <t>ABUW_1763</t>
  </si>
  <si>
    <t>UspA domain protein</t>
  </si>
  <si>
    <t>ABUW_1764</t>
  </si>
  <si>
    <t>ABUW_1766</t>
  </si>
  <si>
    <t>putative transposase (ISN1)</t>
  </si>
  <si>
    <t>ABUW_1767</t>
  </si>
  <si>
    <t>ABUW_1768</t>
  </si>
  <si>
    <t>transcriptional regulator, MarR-family</t>
  </si>
  <si>
    <t>ABUW_1769</t>
  </si>
  <si>
    <t>ABUW_1770</t>
  </si>
  <si>
    <t>fruA</t>
  </si>
  <si>
    <t>PTS system fructose-specific EIIBC component</t>
  </si>
  <si>
    <t>ABUW_1771</t>
  </si>
  <si>
    <t>pfkB</t>
  </si>
  <si>
    <t>1-phosphofructokinase</t>
  </si>
  <si>
    <t>ABUW_1772</t>
  </si>
  <si>
    <t>fruB</t>
  </si>
  <si>
    <t>multiphosphoryl transfer protein</t>
  </si>
  <si>
    <t>ABUW_1773</t>
  </si>
  <si>
    <t>alpha/beta hydrolase</t>
  </si>
  <si>
    <t>ABUW_1774</t>
  </si>
  <si>
    <t>ABUW_1775</t>
  </si>
  <si>
    <t>ABUW_1776</t>
  </si>
  <si>
    <t>glycolate/propanediol utilization protein</t>
  </si>
  <si>
    <t>ABUW_1777</t>
  </si>
  <si>
    <t>brnQ</t>
  </si>
  <si>
    <t>branched-chain amino acid transport system II carrier protein</t>
  </si>
  <si>
    <t>ABUW_1778</t>
  </si>
  <si>
    <t>map2</t>
  </si>
  <si>
    <t>ABUW_1779</t>
  </si>
  <si>
    <t>ABUW_1780</t>
  </si>
  <si>
    <t>ABUW_1781</t>
  </si>
  <si>
    <t>glutaredoxin-related protein</t>
  </si>
  <si>
    <t>ABUW_1782</t>
  </si>
  <si>
    <t>argD</t>
  </si>
  <si>
    <t>acetylornithine aminotransferase</t>
  </si>
  <si>
    <t>ABUW_1783</t>
  </si>
  <si>
    <t>CBS domain containing protein</t>
  </si>
  <si>
    <t>ABUW_1784</t>
  </si>
  <si>
    <t>ABUW_1785</t>
  </si>
  <si>
    <t>ABUW_1786</t>
  </si>
  <si>
    <t>ABUW_1787</t>
  </si>
  <si>
    <t>ABUW_1788</t>
  </si>
  <si>
    <t>ABUW_1789</t>
  </si>
  <si>
    <t>ftsY</t>
  </si>
  <si>
    <t>signal recognition particle-docking protein FtsY</t>
  </si>
  <si>
    <t>ABUW_1790</t>
  </si>
  <si>
    <t>ABUW_1791</t>
  </si>
  <si>
    <t>ABUW_1792</t>
  </si>
  <si>
    <t>ABUW_1793</t>
  </si>
  <si>
    <t>ybgT</t>
  </si>
  <si>
    <t>cyd operon protein YbgT</t>
  </si>
  <si>
    <t>ABUW_1794</t>
  </si>
  <si>
    <t>cydB</t>
  </si>
  <si>
    <t>cytochrome D ubiquinol oxidase, subunit II</t>
  </si>
  <si>
    <t>ABUW_1795</t>
  </si>
  <si>
    <t>cydA</t>
  </si>
  <si>
    <t>cytochrome D ubiquinol oxidase subunit I</t>
  </si>
  <si>
    <t>ABUW_1796</t>
  </si>
  <si>
    <t>ABUW_1797</t>
  </si>
  <si>
    <t>ABUW_1798</t>
  </si>
  <si>
    <t>iron-sulfur cluster-binding protein, Rieske family</t>
  </si>
  <si>
    <t>ABUW_1799</t>
  </si>
  <si>
    <t>sugar kinase, ribokinase family</t>
  </si>
  <si>
    <t>ABUW_1800</t>
  </si>
  <si>
    <t>ferrichrome-iron receptor</t>
  </si>
  <si>
    <t>ABUW_1801</t>
  </si>
  <si>
    <t>ABUW_1802</t>
  </si>
  <si>
    <t>peptidase M16 domain protein</t>
  </si>
  <si>
    <t>ABUW_1803</t>
  </si>
  <si>
    <t>phospholipase</t>
  </si>
  <si>
    <t>ABUW_1804</t>
  </si>
  <si>
    <t>K+ uptake system component</t>
  </si>
  <si>
    <t>ABUW_1805</t>
  </si>
  <si>
    <t>ABUW_1806</t>
  </si>
  <si>
    <t>ilvA1</t>
  </si>
  <si>
    <t>ABUW_1807</t>
  </si>
  <si>
    <t>rpiA</t>
  </si>
  <si>
    <t>ribose 5-phosphate isomerase</t>
  </si>
  <si>
    <t>ABUW_1808</t>
  </si>
  <si>
    <t>ABUW_1809</t>
  </si>
  <si>
    <t>ABUW_1810</t>
  </si>
  <si>
    <t>ABUW_1811</t>
  </si>
  <si>
    <t>argC</t>
  </si>
  <si>
    <t>N-acetyl-gamma-glutamyl-phosphate reductase</t>
  </si>
  <si>
    <t>ABUW_1812</t>
  </si>
  <si>
    <t>ABUW_1813</t>
  </si>
  <si>
    <t>clpS</t>
  </si>
  <si>
    <t>ATP-dependent Clp protease adaptor protein</t>
  </si>
  <si>
    <t>ABUW_1814</t>
  </si>
  <si>
    <t>clpA</t>
  </si>
  <si>
    <t>ATP-dependent Clp protease ATP-binding subunit</t>
  </si>
  <si>
    <t>ABUW_1815</t>
  </si>
  <si>
    <t>ABUW_1816</t>
  </si>
  <si>
    <t>aro1</t>
  </si>
  <si>
    <t>3-deoxy-7-phosphoheptulonate synthase</t>
  </si>
  <si>
    <t>ABUW_1817</t>
  </si>
  <si>
    <t>putative peroxidase</t>
  </si>
  <si>
    <t>ABUW_1818</t>
  </si>
  <si>
    <t>ABUW_1819</t>
  </si>
  <si>
    <t>FAD/FMN-binding/pyridine nucleotide- disulfide oxidoreductase family protein</t>
  </si>
  <si>
    <t>ABUW_1820</t>
  </si>
  <si>
    <t>NADH:flavin oxidoreductase/nadh oxidase</t>
  </si>
  <si>
    <t>ABUW_1821</t>
  </si>
  <si>
    <t>ABUW_1822</t>
  </si>
  <si>
    <t>ABUW_1823</t>
  </si>
  <si>
    <t>ABUW_1824</t>
  </si>
  <si>
    <t>ABUW_1825</t>
  </si>
  <si>
    <t>pyrG</t>
  </si>
  <si>
    <t>CTP synthase</t>
  </si>
  <si>
    <t>ABUW_1826</t>
  </si>
  <si>
    <t>kdsA</t>
  </si>
  <si>
    <t>2-dehydro-3-deoxyphosphooctonate aldolase</t>
  </si>
  <si>
    <t>ABUW_1827</t>
  </si>
  <si>
    <t>eno</t>
  </si>
  <si>
    <t>phosphopyruvate hydratase (enolase)</t>
  </si>
  <si>
    <t>ABUW_1828</t>
  </si>
  <si>
    <t>ABUW_1829</t>
  </si>
  <si>
    <t>septum formation initiator</t>
  </si>
  <si>
    <t>ABUW_1830</t>
  </si>
  <si>
    <t>ispD</t>
  </si>
  <si>
    <t>2-C-methyl-D-erythritol 4-phosphate cytidylyltransferase</t>
  </si>
  <si>
    <t>ABUW_1831</t>
  </si>
  <si>
    <t>pcaI1</t>
  </si>
  <si>
    <t>3-oxoadipate CoA-transferase subunit A</t>
  </si>
  <si>
    <t>ABUW_1832</t>
  </si>
  <si>
    <t>pcaJ1</t>
  </si>
  <si>
    <t>3-oxoadipate CoA-transferase subunit B</t>
  </si>
  <si>
    <t>ABUW_1833</t>
  </si>
  <si>
    <t>pcaF1</t>
  </si>
  <si>
    <t>beta-ketoadipyl CoA thiolase</t>
  </si>
  <si>
    <t>ABUW_1834</t>
  </si>
  <si>
    <t>pcaB</t>
  </si>
  <si>
    <t>3-carboxy-cis,cis-muconate cycloisomerase</t>
  </si>
  <si>
    <t>ABUW_1835</t>
  </si>
  <si>
    <t>pcaD1</t>
  </si>
  <si>
    <t>3-oxoadipate enol-lactonase</t>
  </si>
  <si>
    <t>ABUW_1836</t>
  </si>
  <si>
    <t>pcaK1</t>
  </si>
  <si>
    <t>4-hydroxybenzoate transporter</t>
  </si>
  <si>
    <t>ABUW_1837</t>
  </si>
  <si>
    <t>pcaC</t>
  </si>
  <si>
    <t>ABUW_1838</t>
  </si>
  <si>
    <t>pcaH</t>
  </si>
  <si>
    <t>protocatechuate 3,4-dioxygenase, beta subunit</t>
  </si>
  <si>
    <t>ABUW_1839</t>
  </si>
  <si>
    <t>pcaG</t>
  </si>
  <si>
    <t>protocatechuate 3,4-dioxygenase, alpha subunit</t>
  </si>
  <si>
    <t>ABUW_1840</t>
  </si>
  <si>
    <t>aroD</t>
  </si>
  <si>
    <t>3-dehydroquinate dehydratase, type I</t>
  </si>
  <si>
    <t>ABUW_1841</t>
  </si>
  <si>
    <t>quiC</t>
  </si>
  <si>
    <t>3-dehydroshikimate dehydratase</t>
  </si>
  <si>
    <t>ABUW_1842</t>
  </si>
  <si>
    <t>quiX</t>
  </si>
  <si>
    <t>ABUW_1843</t>
  </si>
  <si>
    <t>quiA</t>
  </si>
  <si>
    <t>quinate/shikimate dehydrogenase</t>
  </si>
  <si>
    <t>ABUW_1844</t>
  </si>
  <si>
    <t>ABUW_1845</t>
  </si>
  <si>
    <t>ABUW_1846</t>
  </si>
  <si>
    <t>ABUW_1847</t>
  </si>
  <si>
    <t>ABUW_1848</t>
  </si>
  <si>
    <t>pcaU</t>
  </si>
  <si>
    <t>pca operon regulatory protein</t>
  </si>
  <si>
    <t>ABUW_1849</t>
  </si>
  <si>
    <t>ABUW_1850</t>
  </si>
  <si>
    <t>acyl-CoA dehydrogenase domain protein</t>
  </si>
  <si>
    <t>ABUW_1851</t>
  </si>
  <si>
    <t>aminoglycoside phosphotransferase</t>
  </si>
  <si>
    <t>ABUW_1852</t>
  </si>
  <si>
    <t>phosphoglycerate mutase</t>
  </si>
  <si>
    <t>ABUW_1853</t>
  </si>
  <si>
    <t>short-chain dehydrogenase/reductase SDR</t>
  </si>
  <si>
    <t>ABUW_1854</t>
  </si>
  <si>
    <t>benP1</t>
  </si>
  <si>
    <t>benzoate transport porin BenP</t>
  </si>
  <si>
    <t>ABUW_1855</t>
  </si>
  <si>
    <t>general substrate transporter:Major facilitator superfamily</t>
  </si>
  <si>
    <t>ABUW_1856</t>
  </si>
  <si>
    <t>ABUW_1857</t>
  </si>
  <si>
    <t>Glu-tRNA amidotransferase</t>
  </si>
  <si>
    <t>ABUW_1858</t>
  </si>
  <si>
    <t>ABUW_1859</t>
  </si>
  <si>
    <t>ABUW_1860</t>
  </si>
  <si>
    <t>ABUW_1861</t>
  </si>
  <si>
    <t>ring hydroxylating dioxygenase, Rieske</t>
  </si>
  <si>
    <t>ABUW_1862</t>
  </si>
  <si>
    <t>aromatic-ring-hydroxylating dioxygenase beta subunit</t>
  </si>
  <si>
    <t>ABUW_1863</t>
  </si>
  <si>
    <t>ABUW_1864</t>
  </si>
  <si>
    <t>2Fe-2S iron-sulfur cluster binding domain protein</t>
  </si>
  <si>
    <t>ABUW_1865</t>
  </si>
  <si>
    <t>P-hydroxyphenylacetate hydroxylase C1:reductase component</t>
  </si>
  <si>
    <t>ABUW_1866</t>
  </si>
  <si>
    <t>feaR</t>
  </si>
  <si>
    <t>ABUW_1867</t>
  </si>
  <si>
    <t>tynA</t>
  </si>
  <si>
    <t>copper amine oxidase</t>
  </si>
  <si>
    <t>ABUW_1868</t>
  </si>
  <si>
    <t>ABUW_1869</t>
  </si>
  <si>
    <t>feaB</t>
  </si>
  <si>
    <t>phenylacetaldehyde dehydrogenase</t>
  </si>
  <si>
    <t>ABUW_1870</t>
  </si>
  <si>
    <t>peptidase S45, penicillin amidase</t>
  </si>
  <si>
    <t>ABUW_1871</t>
  </si>
  <si>
    <t>pcaD2</t>
  </si>
  <si>
    <t>ABUW_1872</t>
  </si>
  <si>
    <t>pcaF2</t>
  </si>
  <si>
    <t>ABUW_1873</t>
  </si>
  <si>
    <t>pcaJ2</t>
  </si>
  <si>
    <t>ABUW_1874</t>
  </si>
  <si>
    <t>pcaI2</t>
  </si>
  <si>
    <t>ABUW_1875</t>
  </si>
  <si>
    <t>catA</t>
  </si>
  <si>
    <t>catechol 1,2-dioxygenase</t>
  </si>
  <si>
    <t>ABUW_1876</t>
  </si>
  <si>
    <t>catC</t>
  </si>
  <si>
    <t>muconolactone delta-isomerase</t>
  </si>
  <si>
    <t>ABUW_1877</t>
  </si>
  <si>
    <t>catB</t>
  </si>
  <si>
    <t>muconate cycloisomerase</t>
  </si>
  <si>
    <t>ABUW_1878</t>
  </si>
  <si>
    <t>catR</t>
  </si>
  <si>
    <t>ben operon transcriptional regulator BenM</t>
  </si>
  <si>
    <t>ABUW_1879</t>
  </si>
  <si>
    <t>ABUW_1880</t>
  </si>
  <si>
    <t>ABUW_1881</t>
  </si>
  <si>
    <t>ABUW_1883</t>
  </si>
  <si>
    <t>ABUW_1884</t>
  </si>
  <si>
    <t>NADP-dependent fatty aldehyde dehydrogenase</t>
  </si>
  <si>
    <t>ABUW_1885</t>
  </si>
  <si>
    <t>ABUW_1886</t>
  </si>
  <si>
    <t>cpo</t>
  </si>
  <si>
    <t>ABUW_1887</t>
  </si>
  <si>
    <t>oxidoreductase FMN-binding</t>
  </si>
  <si>
    <t>ABUW_1888</t>
  </si>
  <si>
    <t>saccharopine dehydrogenase</t>
  </si>
  <si>
    <t>ABUW_1889</t>
  </si>
  <si>
    <t>ThiJ/PfpI domain protein</t>
  </si>
  <si>
    <t>ABUW_1890</t>
  </si>
  <si>
    <t>transcriptional regulator, MerR family</t>
  </si>
  <si>
    <t>ABUW_1891</t>
  </si>
  <si>
    <t>ABUW_1892</t>
  </si>
  <si>
    <t>NADH dehydrogenase fad-containing subunit</t>
  </si>
  <si>
    <t>ABUW_1893</t>
  </si>
  <si>
    <t>ABUW_1894</t>
  </si>
  <si>
    <t>zinc-dependent hydrolase</t>
  </si>
  <si>
    <t>ABUW_1895</t>
  </si>
  <si>
    <t>ABUW_1896</t>
  </si>
  <si>
    <t>ABUW_1897</t>
  </si>
  <si>
    <t>short-chain dehydrogenase</t>
  </si>
  <si>
    <t>ABUW_1898</t>
  </si>
  <si>
    <t>putative acetoacetate decarboxylase</t>
  </si>
  <si>
    <t>ABUW_1899</t>
  </si>
  <si>
    <t>ABUW_1900</t>
  </si>
  <si>
    <t>oxidoreductase, FAD/FMN-binding</t>
  </si>
  <si>
    <t>ABUW_1901</t>
  </si>
  <si>
    <t>ABUW_1902</t>
  </si>
  <si>
    <t>sndH2</t>
  </si>
  <si>
    <t>ABUW_1903</t>
  </si>
  <si>
    <t>ABUW_1904</t>
  </si>
  <si>
    <t>antibiotic biosynthesis monooxygenase</t>
  </si>
  <si>
    <t>ABUW_1905</t>
  </si>
  <si>
    <t>isochorismatase hydrolase</t>
  </si>
  <si>
    <t>ABUW_1906</t>
  </si>
  <si>
    <t>ABUW_1907</t>
  </si>
  <si>
    <t>gdhB1</t>
  </si>
  <si>
    <t>ABUW_1908</t>
  </si>
  <si>
    <t>glutathione-regulated potassium-efflux system protein</t>
  </si>
  <si>
    <t>ABUW_1909</t>
  </si>
  <si>
    <t>ABUW_1910</t>
  </si>
  <si>
    <t>thermostable carboxypeptidase 1</t>
  </si>
  <si>
    <t>ABUW_1911</t>
  </si>
  <si>
    <t>ABUW_1912</t>
  </si>
  <si>
    <t>ABUW_1913</t>
  </si>
  <si>
    <t>ABUW_1914</t>
  </si>
  <si>
    <t>ABUW_1915</t>
  </si>
  <si>
    <t>ABUW_1916</t>
  </si>
  <si>
    <t>ABUW_1917</t>
  </si>
  <si>
    <t>ABUW_1918</t>
  </si>
  <si>
    <t>ABUW_1919</t>
  </si>
  <si>
    <t>ABUW_1920</t>
  </si>
  <si>
    <t>ABUW_1921</t>
  </si>
  <si>
    <t>transporter, anion:cation symporter (ACS) family</t>
  </si>
  <si>
    <t>ABUW_1922</t>
  </si>
  <si>
    <t>amidohydrolase family protein</t>
  </si>
  <si>
    <t>ABUW_1923</t>
  </si>
  <si>
    <t>ABUW_1924</t>
  </si>
  <si>
    <t>ABUW_1925</t>
  </si>
  <si>
    <t>senescence marker protein-30</t>
  </si>
  <si>
    <t>ABUW_1926</t>
  </si>
  <si>
    <t>ABUW_1927</t>
  </si>
  <si>
    <t>ABUW_1928</t>
  </si>
  <si>
    <t>ABUW_1929</t>
  </si>
  <si>
    <t>ABUW_1930</t>
  </si>
  <si>
    <t>multidrug resistance efflux pump</t>
  </si>
  <si>
    <t>ABUW_1931</t>
  </si>
  <si>
    <t>ABUW_1932</t>
  </si>
  <si>
    <t>ABUW_1933</t>
  </si>
  <si>
    <t>ABUW_1934</t>
  </si>
  <si>
    <t>ABUW_1935</t>
  </si>
  <si>
    <t>ABUW_1936</t>
  </si>
  <si>
    <t>ABUW_1937</t>
  </si>
  <si>
    <t>nucleoside-diphosphate-sugar epimerase</t>
  </si>
  <si>
    <t>ABUW_1938</t>
  </si>
  <si>
    <t>transporter, anion:cation symporter family</t>
  </si>
  <si>
    <t>ABUW_1939</t>
  </si>
  <si>
    <t>2-hydroxy-3-oxopropionate reductase</t>
  </si>
  <si>
    <t>ABUW_1942</t>
  </si>
  <si>
    <t>ribose-phosphate pyrophosphokinase</t>
  </si>
  <si>
    <t>ABUW_1943</t>
  </si>
  <si>
    <t>nicotinamide phosphoribosyltransferase</t>
  </si>
  <si>
    <t>ABUW_1944</t>
  </si>
  <si>
    <t>ADP-ribose pyrophosphatase</t>
  </si>
  <si>
    <t>ABUW_1945</t>
  </si>
  <si>
    <t>methylenetetrahydrofolate reductase domain protein</t>
  </si>
  <si>
    <t>ABUW_1946</t>
  </si>
  <si>
    <t>ABUW_1947</t>
  </si>
  <si>
    <t>transcriptional regulator, LuxR family</t>
  </si>
  <si>
    <t>ABUW_1948</t>
  </si>
  <si>
    <t>indoleacetamide hydrolase</t>
  </si>
  <si>
    <t>ABUW_1949</t>
  </si>
  <si>
    <t>RND family drug transporter</t>
  </si>
  <si>
    <t>ABUW_1950</t>
  </si>
  <si>
    <t>multidrug resistance protein VceB</t>
  </si>
  <si>
    <t>ABUW_1951</t>
  </si>
  <si>
    <t>ABUW_1952</t>
  </si>
  <si>
    <t>auxin-responsive GH3-related protein</t>
  </si>
  <si>
    <t>ABUW_1953</t>
  </si>
  <si>
    <t>outer membrane efflux protein</t>
  </si>
  <si>
    <t>ABUW_1955</t>
  </si>
  <si>
    <t>putative acid phosphatase</t>
  </si>
  <si>
    <t>ABUW_1956</t>
  </si>
  <si>
    <t>ABUW_1957</t>
  </si>
  <si>
    <t>guanosine-3',5'-bis(diphosphate) 3'-pyrophosphohydrolase ((ppGpp)ase)</t>
  </si>
  <si>
    <t>ABUW_1958</t>
  </si>
  <si>
    <t>type III restriction enzyme, res subunit</t>
  </si>
  <si>
    <t>ABUW_1959</t>
  </si>
  <si>
    <t>ABUW_1960</t>
  </si>
  <si>
    <t>ABUW_1961</t>
  </si>
  <si>
    <t>endonuclease/exonuclease/phosphatase</t>
  </si>
  <si>
    <t>ABUW_1963</t>
  </si>
  <si>
    <t>ABUW_1964</t>
  </si>
  <si>
    <t>ABUW_1965</t>
  </si>
  <si>
    <t>ABUW_1966</t>
  </si>
  <si>
    <t>ABUW_1967</t>
  </si>
  <si>
    <t>ABUW_1968</t>
  </si>
  <si>
    <t>ABUW_1969</t>
  </si>
  <si>
    <t>ABUW_1970</t>
  </si>
  <si>
    <t>AraC family transcriptional regulator</t>
  </si>
  <si>
    <t>ABUW_1971</t>
  </si>
  <si>
    <t>ABUW_1972</t>
  </si>
  <si>
    <t>adeS</t>
  </si>
  <si>
    <t>AdeS</t>
  </si>
  <si>
    <t>ABUW_1973</t>
  </si>
  <si>
    <t>adeR</t>
  </si>
  <si>
    <t>AdeR</t>
  </si>
  <si>
    <t>ABUW_1974</t>
  </si>
  <si>
    <t>adeA</t>
  </si>
  <si>
    <t>multidrug efflux protein AdeA</t>
  </si>
  <si>
    <t>ABUW_1975</t>
  </si>
  <si>
    <t>adeB</t>
  </si>
  <si>
    <t>multidrug efflux protein AdeB</t>
  </si>
  <si>
    <t>ABUW_1976</t>
  </si>
  <si>
    <t>adeC</t>
  </si>
  <si>
    <t>multidrug efflux protein AdeC</t>
  </si>
  <si>
    <t>ABUW_1977</t>
  </si>
  <si>
    <t>ABUW_1978</t>
  </si>
  <si>
    <t>flavin binding monooxygenase</t>
  </si>
  <si>
    <t>ABUW_1979</t>
  </si>
  <si>
    <t>ABUW_1980</t>
  </si>
  <si>
    <t>ABUW_1981</t>
  </si>
  <si>
    <t>ABUW_1982</t>
  </si>
  <si>
    <t>outer membrane protein E</t>
  </si>
  <si>
    <t>ABUW_1983</t>
  </si>
  <si>
    <t>ABUW_1984</t>
  </si>
  <si>
    <t>ABUW_1985</t>
  </si>
  <si>
    <t>ABUW_1986</t>
  </si>
  <si>
    <t>replication initiation factor</t>
  </si>
  <si>
    <t>ABUW_1987</t>
  </si>
  <si>
    <t>ABUW_1988</t>
  </si>
  <si>
    <t>ABUW_1989</t>
  </si>
  <si>
    <t>ABUW_1990</t>
  </si>
  <si>
    <t>ABUW_1991</t>
  </si>
  <si>
    <t>ABUW_1992</t>
  </si>
  <si>
    <t>ABUW_1993</t>
  </si>
  <si>
    <t>ABUW_1994</t>
  </si>
  <si>
    <t>ABUW_1995</t>
  </si>
  <si>
    <t>ABUW_1996</t>
  </si>
  <si>
    <t>ABUW_1997</t>
  </si>
  <si>
    <t>ABUW_1998</t>
  </si>
  <si>
    <t>phage replication protein</t>
  </si>
  <si>
    <t>ABUW_1999</t>
  </si>
  <si>
    <t>ABUW_2000</t>
  </si>
  <si>
    <t>ABUW_2001</t>
  </si>
  <si>
    <t>ABUW_2002</t>
  </si>
  <si>
    <t>ABUW_2003</t>
  </si>
  <si>
    <t>putative phage-related protein</t>
  </si>
  <si>
    <t>ABUW_2004</t>
  </si>
  <si>
    <t>ABUW_2005</t>
  </si>
  <si>
    <t>ABUW_2006</t>
  </si>
  <si>
    <t>ABUW_2007</t>
  </si>
  <si>
    <t>ABUW_2009</t>
  </si>
  <si>
    <t>ABUW_2010</t>
  </si>
  <si>
    <t>ABUW_2011</t>
  </si>
  <si>
    <t>ABUW_2012</t>
  </si>
  <si>
    <t>ABUW_2013</t>
  </si>
  <si>
    <t>ABUW_2014</t>
  </si>
  <si>
    <t>ABUW_2015</t>
  </si>
  <si>
    <t>ABUW_2016</t>
  </si>
  <si>
    <t>ABUW_2017</t>
  </si>
  <si>
    <t>ABUW_2018</t>
  </si>
  <si>
    <t>ABUW_2019</t>
  </si>
  <si>
    <t>ABUW_2020</t>
  </si>
  <si>
    <t>ABUW_2021</t>
  </si>
  <si>
    <t>ABUW_2022</t>
  </si>
  <si>
    <t>ABUW_2023</t>
  </si>
  <si>
    <t>ABUW_2024</t>
  </si>
  <si>
    <t>ABUW_2025</t>
  </si>
  <si>
    <t>ABUW_2026</t>
  </si>
  <si>
    <t>ABUW_2027</t>
  </si>
  <si>
    <t>ABUW_2028</t>
  </si>
  <si>
    <t>ABUW_2029</t>
  </si>
  <si>
    <t>ABUW_2030</t>
  </si>
  <si>
    <t>ABUW_2031</t>
  </si>
  <si>
    <t>ABUW_2032</t>
  </si>
  <si>
    <t>ABUW_2033</t>
  </si>
  <si>
    <t>ABUW_2034</t>
  </si>
  <si>
    <t>ABUW_2035</t>
  </si>
  <si>
    <t>ABUW_2036</t>
  </si>
  <si>
    <t>ABUW_2037</t>
  </si>
  <si>
    <t>ABUW_2038</t>
  </si>
  <si>
    <t>ABUW_2039</t>
  </si>
  <si>
    <t>ABUW_2040</t>
  </si>
  <si>
    <t>ABUW_2041</t>
  </si>
  <si>
    <t>ABUW_2042</t>
  </si>
  <si>
    <t>ABUW_2043</t>
  </si>
  <si>
    <t>ABUW_2044</t>
  </si>
  <si>
    <t>ABUW_2045</t>
  </si>
  <si>
    <t>ABUW_2046</t>
  </si>
  <si>
    <t>ABUW_2047</t>
  </si>
  <si>
    <t>ABUW_2048</t>
  </si>
  <si>
    <t>ABUW_2049</t>
  </si>
  <si>
    <t>ABUW_2050</t>
  </si>
  <si>
    <t>ABUW_2051</t>
  </si>
  <si>
    <t>ABUW_2052</t>
  </si>
  <si>
    <t>fimbrial subunit</t>
  </si>
  <si>
    <t>ABUW_2053</t>
  </si>
  <si>
    <t>pili assembly chaperone</t>
  </si>
  <si>
    <t>ABUW_2054</t>
  </si>
  <si>
    <t>outer membrane fimbrial usher protein</t>
  </si>
  <si>
    <t>ABUW_2055</t>
  </si>
  <si>
    <t>fimbrial protein</t>
  </si>
  <si>
    <t>ABUW_2056</t>
  </si>
  <si>
    <t>ABUW_2057</t>
  </si>
  <si>
    <t>adhC</t>
  </si>
  <si>
    <t>alcohol dehydrogenase</t>
  </si>
  <si>
    <t>ABUW_2058</t>
  </si>
  <si>
    <t>ABUW_2059</t>
  </si>
  <si>
    <t>ABUW_2060</t>
  </si>
  <si>
    <t>ABUW_2061</t>
  </si>
  <si>
    <t>ABUW_2062</t>
  </si>
  <si>
    <t>phospholipase D/Transphosphatidylase</t>
  </si>
  <si>
    <t>ABUW_2063</t>
  </si>
  <si>
    <t>ABUW_2064</t>
  </si>
  <si>
    <t>ABUW_2065</t>
  </si>
  <si>
    <t>ABUW_2066</t>
  </si>
  <si>
    <t>acdP</t>
  </si>
  <si>
    <t>dipeptidase</t>
  </si>
  <si>
    <t>ABUW_2067</t>
  </si>
  <si>
    <t>pqqE</t>
  </si>
  <si>
    <t>coenzyme PQQ biosynthesis protein E</t>
  </si>
  <si>
    <t>ABUW_2068</t>
  </si>
  <si>
    <t>pqqD</t>
  </si>
  <si>
    <t>coenzyme PQQ synthesis protein D</t>
  </si>
  <si>
    <t>ABUW_2069</t>
  </si>
  <si>
    <t>pqqC</t>
  </si>
  <si>
    <t>coenzyme PQQ biosynthesis protein C</t>
  </si>
  <si>
    <t>ABUW_2070</t>
  </si>
  <si>
    <t>pqqB</t>
  </si>
  <si>
    <t>coenzyme PQQ biosynthesis protein B</t>
  </si>
  <si>
    <t>ABUW_2071</t>
  </si>
  <si>
    <t>pqqA</t>
  </si>
  <si>
    <t>coenzyme PQQ synthesis protein PqqA</t>
  </si>
  <si>
    <t>ABUW_2072</t>
  </si>
  <si>
    <t>ppk1</t>
  </si>
  <si>
    <t>polyphosphate kinase</t>
  </si>
  <si>
    <t>ABUW_2073</t>
  </si>
  <si>
    <t>5'-nucleotidase</t>
  </si>
  <si>
    <t>ABUW_2074</t>
  </si>
  <si>
    <t>transcriptional regulator, fur family</t>
  </si>
  <si>
    <t>ABUW_2075</t>
  </si>
  <si>
    <t>isochorismatase</t>
  </si>
  <si>
    <t>ABUW_2076</t>
  </si>
  <si>
    <t>2,3-dihydro-2,3-dihydroxybenzoate dehydrogenase</t>
  </si>
  <si>
    <t>ABUW_2077</t>
  </si>
  <si>
    <t>modC</t>
  </si>
  <si>
    <t>molybdenum import ATP-binding protein ModC</t>
  </si>
  <si>
    <t>ABUW_2078</t>
  </si>
  <si>
    <t>modB</t>
  </si>
  <si>
    <t>molybdate ABC transporter, permease protein</t>
  </si>
  <si>
    <t>ABUW_2079</t>
  </si>
  <si>
    <t>modA</t>
  </si>
  <si>
    <t>molybdate ABC transporter, periplasmic molybdate-binding protein</t>
  </si>
  <si>
    <t>ABUW_2080</t>
  </si>
  <si>
    <t>transcriptional regulator, ModE family</t>
  </si>
  <si>
    <t>ABUW_2081</t>
  </si>
  <si>
    <t>antA</t>
  </si>
  <si>
    <t>anthranilate 1,2-dioxygenase, large subunit</t>
  </si>
  <si>
    <t>ABUW_2082</t>
  </si>
  <si>
    <t>antB</t>
  </si>
  <si>
    <t>anthranilate 1,2-dioxygenase, small subunit</t>
  </si>
  <si>
    <t>ABUW_2083</t>
  </si>
  <si>
    <t>antC</t>
  </si>
  <si>
    <t>anthranilate dioxygenase reductase</t>
  </si>
  <si>
    <t>ABUW_2084</t>
  </si>
  <si>
    <t>ABUW_2085</t>
  </si>
  <si>
    <t>ABUW_2086</t>
  </si>
  <si>
    <t>nitrilotriacetate monooxygenase component B</t>
  </si>
  <si>
    <t>ABUW_2087</t>
  </si>
  <si>
    <t>oxygenase subunit</t>
  </si>
  <si>
    <t>ABUW_2088</t>
  </si>
  <si>
    <t>ABUW_2089</t>
  </si>
  <si>
    <t>ABUW_2090</t>
  </si>
  <si>
    <t>ABUW_2091</t>
  </si>
  <si>
    <t>ABUW_2092</t>
  </si>
  <si>
    <t>bdhA</t>
  </si>
  <si>
    <t>3-hydroxybutyrate dehydrogenase</t>
  </si>
  <si>
    <t>ABUW_2093</t>
  </si>
  <si>
    <t>GntP family transporter</t>
  </si>
  <si>
    <t>ABUW_2094</t>
  </si>
  <si>
    <t>ABUW_2095</t>
  </si>
  <si>
    <t>ABUW_2096</t>
  </si>
  <si>
    <t>atoD</t>
  </si>
  <si>
    <t>3-oxoacid CoA-transferase, subunit A</t>
  </si>
  <si>
    <t>ABUW_2097</t>
  </si>
  <si>
    <t>atoA</t>
  </si>
  <si>
    <t>3-oxoacid CoA-transferase, subunit B</t>
  </si>
  <si>
    <t>ABUW_2098</t>
  </si>
  <si>
    <t>atoE</t>
  </si>
  <si>
    <t>short-chain fatty acid transporter</t>
  </si>
  <si>
    <t>ABUW_2099</t>
  </si>
  <si>
    <t>ABUW_2100</t>
  </si>
  <si>
    <t>ABUW_2101</t>
  </si>
  <si>
    <t>ABUW_2102</t>
  </si>
  <si>
    <t>ABUW_2103</t>
  </si>
  <si>
    <t>ABUW_2104</t>
  </si>
  <si>
    <t>aspA</t>
  </si>
  <si>
    <t>fumarate lyase</t>
  </si>
  <si>
    <t>ABUW_2105</t>
  </si>
  <si>
    <t>ABUW_2106</t>
  </si>
  <si>
    <t>pcaT</t>
  </si>
  <si>
    <t>metabolite:H+ symporter</t>
  </si>
  <si>
    <t>ABUW_2107</t>
  </si>
  <si>
    <t>ABUW_2108</t>
  </si>
  <si>
    <t>HEAT domain containing protein</t>
  </si>
  <si>
    <t>ABUW_2109</t>
  </si>
  <si>
    <t>aliphatic sulfonates import ATP-binding protein SsuB</t>
  </si>
  <si>
    <t>ABUW_2110</t>
  </si>
  <si>
    <t>ABC-type nitrate/sulfonate/bicarbonate transport system permease component</t>
  </si>
  <si>
    <t>ABUW_2111</t>
  </si>
  <si>
    <t>ABC-type transporter, periplasmic component: TauT family</t>
  </si>
  <si>
    <t>ABUW_2112</t>
  </si>
  <si>
    <t>4Fe-4S ferredoxin iron-sulfur binding</t>
  </si>
  <si>
    <t>ABUW_2113</t>
  </si>
  <si>
    <t>succinate dehydrogenase</t>
  </si>
  <si>
    <t>ABUW_2114</t>
  </si>
  <si>
    <t>ABUW_2115</t>
  </si>
  <si>
    <t>chrA1</t>
  </si>
  <si>
    <t>chromate transporter</t>
  </si>
  <si>
    <t>ABUW_2116</t>
  </si>
  <si>
    <t>fmn-dependent NADH-azoreductase</t>
  </si>
  <si>
    <t>ABUW_2117</t>
  </si>
  <si>
    <t>ABUW_2118</t>
  </si>
  <si>
    <t>transcriptional regulator, AraC type</t>
  </si>
  <si>
    <t>ABUW_2119</t>
  </si>
  <si>
    <t>ABUW_2120</t>
  </si>
  <si>
    <t>homoserine dehydrogenase</t>
  </si>
  <si>
    <t>ABUW_2121</t>
  </si>
  <si>
    <t>ABUW_2122</t>
  </si>
  <si>
    <t>ABUW_2123</t>
  </si>
  <si>
    <t>ABUW_2124</t>
  </si>
  <si>
    <t>sigma-54 specific, transcriptional regulator, Fis family</t>
  </si>
  <si>
    <t>ABUW_2125</t>
  </si>
  <si>
    <t>ABUW_2126</t>
  </si>
  <si>
    <t>zinc-binding alcohol dehydrogenase</t>
  </si>
  <si>
    <t>ABUW_2127</t>
  </si>
  <si>
    <t>budC</t>
  </si>
  <si>
    <t>acetoin dehydrogenase</t>
  </si>
  <si>
    <t>ABUW_2128</t>
  </si>
  <si>
    <t>lpdA2</t>
  </si>
  <si>
    <t>ABUW_2129</t>
  </si>
  <si>
    <t>acoC</t>
  </si>
  <si>
    <t>dihydrolipoamide acetyltransferase</t>
  </si>
  <si>
    <t>ABUW_2130</t>
  </si>
  <si>
    <t>acoB</t>
  </si>
  <si>
    <t>acetoin:2,6-dichlorophenolindophenol oxidoreductase subunit beta</t>
  </si>
  <si>
    <t>ABUW_2131</t>
  </si>
  <si>
    <t>acoA</t>
  </si>
  <si>
    <t>acetoin:2,6-dichlorophenolindophenol oxidoreductase alpha subunit</t>
  </si>
  <si>
    <t>ABUW_2132</t>
  </si>
  <si>
    <t>lipA2</t>
  </si>
  <si>
    <t>ABUW_2133</t>
  </si>
  <si>
    <t>ABUW_2134</t>
  </si>
  <si>
    <t>ABUW_2135</t>
  </si>
  <si>
    <t>ABUW_2136</t>
  </si>
  <si>
    <t>aroC</t>
  </si>
  <si>
    <t>chorismate synthase</t>
  </si>
  <si>
    <t>ABUW_2137</t>
  </si>
  <si>
    <t>prmB</t>
  </si>
  <si>
    <t>protein-(glutamine-N5) methyltransferase, ribosomal protein L3-specific</t>
  </si>
  <si>
    <t>ABUW_2138</t>
  </si>
  <si>
    <t>trpB2</t>
  </si>
  <si>
    <t>ABUW_2139</t>
  </si>
  <si>
    <t>ABUW_2140</t>
  </si>
  <si>
    <t>AAA ATPase family protein</t>
  </si>
  <si>
    <t>ABUW_2141</t>
  </si>
  <si>
    <t>putative membrane protein</t>
  </si>
  <si>
    <t>ABUW_2142</t>
  </si>
  <si>
    <t>ABUW_2143</t>
  </si>
  <si>
    <t>ABUW_2144</t>
  </si>
  <si>
    <t>ABUW_2145</t>
  </si>
  <si>
    <t>ABUW_2146</t>
  </si>
  <si>
    <t>rnd</t>
  </si>
  <si>
    <t>ribonuclease D</t>
  </si>
  <si>
    <t>ABUW_2147</t>
  </si>
  <si>
    <t>recR</t>
  </si>
  <si>
    <t>recombination protein RecR</t>
  </si>
  <si>
    <t>ABUW_2148</t>
  </si>
  <si>
    <t>ABUW_2149</t>
  </si>
  <si>
    <t>ABUW_2150</t>
  </si>
  <si>
    <t>metZ</t>
  </si>
  <si>
    <t>O-succinylhomoserine sulfhydrylase</t>
  </si>
  <si>
    <t>ABUW_2151</t>
  </si>
  <si>
    <t>poly(R)-hydroxyalkanoic acid synthase</t>
  </si>
  <si>
    <t>ABUW_2152</t>
  </si>
  <si>
    <t>UbiE/COQ5 methyltransferase</t>
  </si>
  <si>
    <t>ABUW_2154</t>
  </si>
  <si>
    <t>ABUW_2155</t>
  </si>
  <si>
    <t>ABUW_2156</t>
  </si>
  <si>
    <t>ABUW_2157</t>
  </si>
  <si>
    <t>ABUW_2158</t>
  </si>
  <si>
    <t>ABUW_2159</t>
  </si>
  <si>
    <t>ABUW_2160</t>
  </si>
  <si>
    <t>putative porin</t>
  </si>
  <si>
    <t>ABUW_2161</t>
  </si>
  <si>
    <t>ABUW_2162</t>
  </si>
  <si>
    <t>ABUW_2163</t>
  </si>
  <si>
    <t>ABUW_2164</t>
  </si>
  <si>
    <t>lpxB</t>
  </si>
  <si>
    <t>lipid-A-disaccharide synthase</t>
  </si>
  <si>
    <t>ABUW_2165</t>
  </si>
  <si>
    <t>outer-membrane receptor for Fe(III)-coprogen,Fe(III)-ferrioxamine B and Fe(III)-rhodotrulic acid</t>
  </si>
  <si>
    <t>ABUW_2166</t>
  </si>
  <si>
    <t>ABUW_2167</t>
  </si>
  <si>
    <t>iron-regulated membrane protein</t>
  </si>
  <si>
    <t>ABUW_2168</t>
  </si>
  <si>
    <t>ABUW_2169</t>
  </si>
  <si>
    <t>ABUW_2170</t>
  </si>
  <si>
    <t>aro2</t>
  </si>
  <si>
    <t>ABUW_2171</t>
  </si>
  <si>
    <t>cobS</t>
  </si>
  <si>
    <t>cobalamin 5'-phosphate synthase</t>
  </si>
  <si>
    <t>ABUW_2172</t>
  </si>
  <si>
    <t>histidine acid phosphatase family protein</t>
  </si>
  <si>
    <t>ABUW_2173</t>
  </si>
  <si>
    <t>cobC</t>
  </si>
  <si>
    <t>fructose-2,6-bisphosphatase</t>
  </si>
  <si>
    <t>ABUW_2174</t>
  </si>
  <si>
    <t>cobT</t>
  </si>
  <si>
    <t>nicotinate-nucleotide--dimethylbenzimidazole phosphoribosyltransferase</t>
  </si>
  <si>
    <t>ABUW_2175</t>
  </si>
  <si>
    <t>cobU</t>
  </si>
  <si>
    <t>bifunctional adenosylcobalamin biosynthesis protein CobP</t>
  </si>
  <si>
    <t>ABUW_2176</t>
  </si>
  <si>
    <t>ABUW_2177</t>
  </si>
  <si>
    <t>ABUW_2178</t>
  </si>
  <si>
    <t>rhizobactin siderophore biosynthesis protein RhbD</t>
  </si>
  <si>
    <t>ABUW_2179</t>
  </si>
  <si>
    <t>ABUW_2180</t>
  </si>
  <si>
    <t>ABUW_2181</t>
  </si>
  <si>
    <t>ABUW_2182</t>
  </si>
  <si>
    <t>ABUW_2183</t>
  </si>
  <si>
    <t>dimethylmenaquinone methyltransferase</t>
  </si>
  <si>
    <t>ABUW_2184</t>
  </si>
  <si>
    <t>ABUW_2185</t>
  </si>
  <si>
    <t>siderophore biosynthesis protein</t>
  </si>
  <si>
    <t>ABUW_2186</t>
  </si>
  <si>
    <t>ABUW_2187</t>
  </si>
  <si>
    <t>ABUW_2188</t>
  </si>
  <si>
    <t>ABUW_2189</t>
  </si>
  <si>
    <t>IucA/IucC-family aerobactin siderophore biosynthesis component</t>
  </si>
  <si>
    <t>ABUW_2190</t>
  </si>
  <si>
    <t>ABUW_2191</t>
  </si>
  <si>
    <t>ABUW_2192</t>
  </si>
  <si>
    <t>ABUW_2193</t>
  </si>
  <si>
    <t>ABUW_2194</t>
  </si>
  <si>
    <t>acyl-CoA dehydrogenase, middle domain protein</t>
  </si>
  <si>
    <t>ABUW_2195</t>
  </si>
  <si>
    <t>alkM</t>
  </si>
  <si>
    <t>alkane 1-monooxygenase</t>
  </si>
  <si>
    <t>ABUW_2196</t>
  </si>
  <si>
    <t>alkR</t>
  </si>
  <si>
    <t>ABUW_2197</t>
  </si>
  <si>
    <t>ppiD</t>
  </si>
  <si>
    <t>ABUW_2198</t>
  </si>
  <si>
    <t>hup</t>
  </si>
  <si>
    <t>DNA-binding protein HU</t>
  </si>
  <si>
    <t>ABUW_2199</t>
  </si>
  <si>
    <t>ABUW_2200</t>
  </si>
  <si>
    <t>ABUW_2201</t>
  </si>
  <si>
    <t>iscR</t>
  </si>
  <si>
    <t>iscRSUA operon repressor</t>
  </si>
  <si>
    <t>ABUW_2202</t>
  </si>
  <si>
    <t>iscS</t>
  </si>
  <si>
    <t>cysteine desulfurase IscS</t>
  </si>
  <si>
    <t>ABUW_2203</t>
  </si>
  <si>
    <t>iscU</t>
  </si>
  <si>
    <t>FeS cluster assembly scaffold IscU</t>
  </si>
  <si>
    <t>ABUW_2204</t>
  </si>
  <si>
    <t>iscA</t>
  </si>
  <si>
    <t>iron-sulfur cluster assembly protein IscA</t>
  </si>
  <si>
    <t>ABUW_2205</t>
  </si>
  <si>
    <t>hscB</t>
  </si>
  <si>
    <t>Fe-S protein assembly co-chaperone HscB</t>
  </si>
  <si>
    <t>ABUW_2206</t>
  </si>
  <si>
    <t>hscA</t>
  </si>
  <si>
    <t>Fe-S protein assembly chaperone HscA</t>
  </si>
  <si>
    <t>ABUW_2207</t>
  </si>
  <si>
    <t>fdx</t>
  </si>
  <si>
    <t>ferredoxin, 2Fe-2S type</t>
  </si>
  <si>
    <t>ABUW_2208</t>
  </si>
  <si>
    <t>adenylate/guanylate cyclase</t>
  </si>
  <si>
    <t>ABUW_2209</t>
  </si>
  <si>
    <t>ABUW_2210</t>
  </si>
  <si>
    <t>mfd</t>
  </si>
  <si>
    <t>transcription-repair coupling factor</t>
  </si>
  <si>
    <t>ABUW_2211</t>
  </si>
  <si>
    <t>ABUW_2212</t>
  </si>
  <si>
    <t>Dyp-type peroxidase</t>
  </si>
  <si>
    <t>ABUW_2213</t>
  </si>
  <si>
    <t>glutaredoxin</t>
  </si>
  <si>
    <t>ABUW_2214</t>
  </si>
  <si>
    <t>rraA</t>
  </si>
  <si>
    <t>regulator of ribonuclease activity A</t>
  </si>
  <si>
    <t>ABUW_2215</t>
  </si>
  <si>
    <t>ABUW_2216</t>
  </si>
  <si>
    <t>rpsT</t>
  </si>
  <si>
    <t>ribosomal protein S20</t>
  </si>
  <si>
    <t>ABUW_2217</t>
  </si>
  <si>
    <t>ABUW_2218</t>
  </si>
  <si>
    <t>cysQ</t>
  </si>
  <si>
    <t>3'(2'),5'-bisphosphate nucleotidase</t>
  </si>
  <si>
    <t>ABUW_2219</t>
  </si>
  <si>
    <t>ABUW_2220</t>
  </si>
  <si>
    <t>ABUW_2221</t>
  </si>
  <si>
    <t>glutathione import ATP-binding protein GsiA</t>
  </si>
  <si>
    <t>ABUW_2222</t>
  </si>
  <si>
    <t>ABC-type dipeptide/oligopeptide/nickel transport system permease component</t>
  </si>
  <si>
    <t>ABUW_2223</t>
  </si>
  <si>
    <t>ABUW_2224</t>
  </si>
  <si>
    <t>Zn-dependent oligopeptidase</t>
  </si>
  <si>
    <t>ABUW_2225</t>
  </si>
  <si>
    <t>heme-binding protein A</t>
  </si>
  <si>
    <t>ABUW_2226</t>
  </si>
  <si>
    <t>ABUW_2227</t>
  </si>
  <si>
    <t>ABUW_2228</t>
  </si>
  <si>
    <t>ABUW_2229</t>
  </si>
  <si>
    <t>ABUW_2230</t>
  </si>
  <si>
    <t>biopolymer transport protein</t>
  </si>
  <si>
    <t>ABUW_2231</t>
  </si>
  <si>
    <t>biopolymer transport protein ExbD/TolR</t>
  </si>
  <si>
    <t>ABUW_2232</t>
  </si>
  <si>
    <t>ABUW_2233</t>
  </si>
  <si>
    <t>ABUW_2234</t>
  </si>
  <si>
    <t>glcB</t>
  </si>
  <si>
    <t>malate synthase G</t>
  </si>
  <si>
    <t>ABUW_2235</t>
  </si>
  <si>
    <t>AFG1-family ATPase</t>
  </si>
  <si>
    <t>ABUW_2236</t>
  </si>
  <si>
    <t>ABUW_2237</t>
  </si>
  <si>
    <t>monooxygenase, flavin-binding family</t>
  </si>
  <si>
    <t>ABUW_2238</t>
  </si>
  <si>
    <t>ABUW_2239</t>
  </si>
  <si>
    <t>pyrF</t>
  </si>
  <si>
    <t>orotidine 5'-phosphate decarboxylase</t>
  </si>
  <si>
    <t>ABUW_2240</t>
  </si>
  <si>
    <t>ABUW_2241</t>
  </si>
  <si>
    <t>ihfB</t>
  </si>
  <si>
    <t>integration host factor, beta subunit</t>
  </si>
  <si>
    <t>ABUW_2242</t>
  </si>
  <si>
    <t>rpsA</t>
  </si>
  <si>
    <t>ribosomal protein S1</t>
  </si>
  <si>
    <t>ABUW_2243</t>
  </si>
  <si>
    <t>cmk</t>
  </si>
  <si>
    <t>cytidylate kinase</t>
  </si>
  <si>
    <t>ABUW_2244</t>
  </si>
  <si>
    <t>ABUW_2245</t>
  </si>
  <si>
    <t>tRNA-specific adenosine deaminase</t>
  </si>
  <si>
    <t>ABUW_2246</t>
  </si>
  <si>
    <t>putative enoyl-CoA hydratase/isomerase</t>
  </si>
  <si>
    <t>ABUW_2247</t>
  </si>
  <si>
    <t>ung</t>
  </si>
  <si>
    <t>uracil-DNA glycosylase</t>
  </si>
  <si>
    <t>ABUW_2248</t>
  </si>
  <si>
    <t>6-pyruvoyl tetrahydrobiopterin synthase</t>
  </si>
  <si>
    <t>ABUW_2249</t>
  </si>
  <si>
    <t>gspK</t>
  </si>
  <si>
    <t>general secretion pathway protein K</t>
  </si>
  <si>
    <t>ABUW_2250</t>
  </si>
  <si>
    <t>gspJ</t>
  </si>
  <si>
    <t>general secretion pathway protein J</t>
  </si>
  <si>
    <t>ABUW_2251</t>
  </si>
  <si>
    <t>gspI</t>
  </si>
  <si>
    <t>general secretion pathway protein I</t>
  </si>
  <si>
    <t>ABUW_2252</t>
  </si>
  <si>
    <t>gspG</t>
  </si>
  <si>
    <t>general secretion pathway protein G</t>
  </si>
  <si>
    <t>ABUW_2253</t>
  </si>
  <si>
    <t>ABUW_2254</t>
  </si>
  <si>
    <t>TatD-related deoxyribonuclease</t>
  </si>
  <si>
    <t>ABUW_2255</t>
  </si>
  <si>
    <t>pilZ</t>
  </si>
  <si>
    <t>type 4 fimbrial biogenesis protein</t>
  </si>
  <si>
    <t>ABUW_2256</t>
  </si>
  <si>
    <t>holB</t>
  </si>
  <si>
    <t>DNA polymerase III delta prime subunit</t>
  </si>
  <si>
    <t>ABUW_2257</t>
  </si>
  <si>
    <t>kdsB</t>
  </si>
  <si>
    <t>3-deoxy-manno-octulosonate cyidylyltransferase</t>
  </si>
  <si>
    <t>ABUW_2258</t>
  </si>
  <si>
    <t>lpxK</t>
  </si>
  <si>
    <t>tetraacyldisaccharide 4'-kinase</t>
  </si>
  <si>
    <t>ABUW_2259</t>
  </si>
  <si>
    <t>msbA</t>
  </si>
  <si>
    <t>lipid A export permease/ATP-binding protein MsbA</t>
  </si>
  <si>
    <t>ABUW_2260</t>
  </si>
  <si>
    <t>ABUW_2261</t>
  </si>
  <si>
    <t>MotA/TolQ/ExbB proton channel</t>
  </si>
  <si>
    <t>ABUW_2262</t>
  </si>
  <si>
    <t>spoOJ</t>
  </si>
  <si>
    <t>chromosome partitioning protein ParB</t>
  </si>
  <si>
    <t>ABUW_2263</t>
  </si>
  <si>
    <t>soj</t>
  </si>
  <si>
    <t>sporulation initiation inhibitor protein soj</t>
  </si>
  <si>
    <t>ABUW_2264</t>
  </si>
  <si>
    <t>gidB</t>
  </si>
  <si>
    <t>methyltransferase GidB</t>
  </si>
  <si>
    <t>ABUW_2265</t>
  </si>
  <si>
    <t>nucleotidyl transferase family protein</t>
  </si>
  <si>
    <t>ABUW_2266</t>
  </si>
  <si>
    <t>ABUW_2267</t>
  </si>
  <si>
    <t>ostA</t>
  </si>
  <si>
    <t>organic solvent tolerance protein</t>
  </si>
  <si>
    <t>ABUW_2268</t>
  </si>
  <si>
    <t>surA</t>
  </si>
  <si>
    <t>PpiC-type peptidyl-prolyl cis-trans isomerase</t>
  </si>
  <si>
    <t>ABUW_2269</t>
  </si>
  <si>
    <t>fba</t>
  </si>
  <si>
    <t>fructose-bisphosphate aldolase, class II, Calvin cycle subtype</t>
  </si>
  <si>
    <t>ABUW_2270</t>
  </si>
  <si>
    <t>ABUW_2271</t>
  </si>
  <si>
    <t>pgk</t>
  </si>
  <si>
    <t>phosphoglycerate kinase</t>
  </si>
  <si>
    <t>ABUW_2272</t>
  </si>
  <si>
    <t>ABUW_2273</t>
  </si>
  <si>
    <t>maf2</t>
  </si>
  <si>
    <t>ABUW_2274</t>
  </si>
  <si>
    <t>cupin family protein</t>
  </si>
  <si>
    <t>ABUW_2275</t>
  </si>
  <si>
    <t>ABUW_2276</t>
  </si>
  <si>
    <t>ABUW_2277</t>
  </si>
  <si>
    <t>sstT</t>
  </si>
  <si>
    <t>inner membrane symporter YgjU</t>
  </si>
  <si>
    <t>ABUW_2278</t>
  </si>
  <si>
    <t>ABUW_2279</t>
  </si>
  <si>
    <t>nucleoprotein/polynucleotide-associated enzyme</t>
  </si>
  <si>
    <t>ABUW_2280</t>
  </si>
  <si>
    <t>putative transport protein</t>
  </si>
  <si>
    <t>ABUW_2281</t>
  </si>
  <si>
    <t>ABUW_2282</t>
  </si>
  <si>
    <t>ABUW_2283</t>
  </si>
  <si>
    <t>gcvH</t>
  </si>
  <si>
    <t>glycine cleavage system H protein</t>
  </si>
  <si>
    <t>ABUW_2284</t>
  </si>
  <si>
    <t>npdA</t>
  </si>
  <si>
    <t>NAD-dependent deacetylase regulatory protein</t>
  </si>
  <si>
    <t>ABUW_2285</t>
  </si>
  <si>
    <t>putP</t>
  </si>
  <si>
    <t>sodium/proline symporter</t>
  </si>
  <si>
    <t>ABUW_2286</t>
  </si>
  <si>
    <t>leucine-responsive regulatory protein</t>
  </si>
  <si>
    <t>ABUW_2287</t>
  </si>
  <si>
    <t>putA</t>
  </si>
  <si>
    <t>delta-1-pyrroline-5-carboxylate dehydrogenase</t>
  </si>
  <si>
    <t>ABUW_2288</t>
  </si>
  <si>
    <t>ABUW_2289</t>
  </si>
  <si>
    <t>trmA</t>
  </si>
  <si>
    <t>tRNA (uracil-5-)-methyltransferase</t>
  </si>
  <si>
    <t>ABUW_2290</t>
  </si>
  <si>
    <t>ABUW_2291</t>
  </si>
  <si>
    <t>ABUW_2292</t>
  </si>
  <si>
    <t>ABUW_2293</t>
  </si>
  <si>
    <t>ABUW_2294</t>
  </si>
  <si>
    <t>OsmC family protein</t>
  </si>
  <si>
    <t>ABUW_2295</t>
  </si>
  <si>
    <t>tkt</t>
  </si>
  <si>
    <t>transketolase</t>
  </si>
  <si>
    <t>ABUW_2296</t>
  </si>
  <si>
    <t>metK</t>
  </si>
  <si>
    <t>methionine adenosyltransferase</t>
  </si>
  <si>
    <t>ABUW_2297</t>
  </si>
  <si>
    <t>ABUW_2298</t>
  </si>
  <si>
    <t>ABUW_2299</t>
  </si>
  <si>
    <t>fxsA</t>
  </si>
  <si>
    <t>suppressor of F exclusion of phage T7</t>
  </si>
  <si>
    <t>ABUW_2300</t>
  </si>
  <si>
    <t>bla-OXA-69</t>
  </si>
  <si>
    <t>carbapenem-hydrolyzing oxacillinase OXA-69</t>
  </si>
  <si>
    <t>ABUW_2301</t>
  </si>
  <si>
    <t>yncA</t>
  </si>
  <si>
    <t>phosphinothricin acetyltransferase</t>
  </si>
  <si>
    <t>ABUW_2302</t>
  </si>
  <si>
    <t>ABUW_2303</t>
  </si>
  <si>
    <t>ABUW_2304</t>
  </si>
  <si>
    <t>ruvC</t>
  </si>
  <si>
    <t>crossover junction endodeoxyribonuclease RuvC</t>
  </si>
  <si>
    <t>ABUW_2305</t>
  </si>
  <si>
    <t>carbohydrate kinase family</t>
  </si>
  <si>
    <t>ABUW_2306</t>
  </si>
  <si>
    <t>iron-sulfur cluster binding protein</t>
  </si>
  <si>
    <t>ABUW_2307</t>
  </si>
  <si>
    <t>bioB</t>
  </si>
  <si>
    <t>biotin synthase</t>
  </si>
  <si>
    <t>ABUW_2308</t>
  </si>
  <si>
    <t>ABUW_2309</t>
  </si>
  <si>
    <t>ABUW_2310</t>
  </si>
  <si>
    <t>ABUW_2311</t>
  </si>
  <si>
    <t>ABUW_2312</t>
  </si>
  <si>
    <t>fimbrial biogenesis outer membrane usher protein</t>
  </si>
  <si>
    <t>ABUW_2313</t>
  </si>
  <si>
    <t>ABUW_2314</t>
  </si>
  <si>
    <t>ABUW_2315</t>
  </si>
  <si>
    <t>ABUW_2316</t>
  </si>
  <si>
    <t>ABUW_2317</t>
  </si>
  <si>
    <t>ABUW_2318</t>
  </si>
  <si>
    <t>cytosine/purines/uracil/thiamine/allantoin permease family protein</t>
  </si>
  <si>
    <t>ABUW_2319</t>
  </si>
  <si>
    <t>ABUW_2320</t>
  </si>
  <si>
    <t>transcriptional Regulator, LysR family</t>
  </si>
  <si>
    <t>ABUW_2321</t>
  </si>
  <si>
    <t>ABUW_2322</t>
  </si>
  <si>
    <t>phage integrase</t>
  </si>
  <si>
    <t>ABUW_2324</t>
  </si>
  <si>
    <t>ABUW_2325</t>
  </si>
  <si>
    <t>ABUW_2326</t>
  </si>
  <si>
    <t>1-acyl-sn-glycerol-3-phosphate acyltransferase</t>
  </si>
  <si>
    <t>ABUW_2327</t>
  </si>
  <si>
    <t>ABUW_2328</t>
  </si>
  <si>
    <t>ABUW_2329</t>
  </si>
  <si>
    <t>ABUW_2330</t>
  </si>
  <si>
    <t>gltL</t>
  </si>
  <si>
    <t>glutamate/aspartate transport ATP-binding protein GltL</t>
  </si>
  <si>
    <t>ABUW_2331</t>
  </si>
  <si>
    <t>gltK</t>
  </si>
  <si>
    <t>glutamate/aspartate transport system permease protein GltK</t>
  </si>
  <si>
    <t>ABUW_2332</t>
  </si>
  <si>
    <t>gltJ</t>
  </si>
  <si>
    <t>glutamate/aspartate transport system permease protein GltJ</t>
  </si>
  <si>
    <t>ABUW_2333</t>
  </si>
  <si>
    <t>gltI</t>
  </si>
  <si>
    <t>glutamate/aspartate ABC transporter, periplasmic glutamate/aspartate-binding protein</t>
  </si>
  <si>
    <t>ABUW_2334</t>
  </si>
  <si>
    <t>ABUW_2335</t>
  </si>
  <si>
    <t>acyl-CoA dehydrogenase family protein</t>
  </si>
  <si>
    <t>ABUW_2336</t>
  </si>
  <si>
    <t>putative Acyl-CoA dehydrogenase</t>
  </si>
  <si>
    <t>ABUW_2337</t>
  </si>
  <si>
    <t>ABUW_2338</t>
  </si>
  <si>
    <t>metQ1</t>
  </si>
  <si>
    <t>D-methionine transport protein</t>
  </si>
  <si>
    <t>ABUW_2339</t>
  </si>
  <si>
    <t>metQ2</t>
  </si>
  <si>
    <t>ABUW_2340</t>
  </si>
  <si>
    <t>metN1</t>
  </si>
  <si>
    <t>D-and L-methionine transport protein</t>
  </si>
  <si>
    <t>ABUW_2341</t>
  </si>
  <si>
    <t>D-methionine transport system permease protein MetI</t>
  </si>
  <si>
    <t>ABUW_2342</t>
  </si>
  <si>
    <t>ychF</t>
  </si>
  <si>
    <t>GTP-binding protein YchF</t>
  </si>
  <si>
    <t>ABUW_2343</t>
  </si>
  <si>
    <t>ABUW_2344</t>
  </si>
  <si>
    <t>transcriptional regulator, Crp/Fnr family</t>
  </si>
  <si>
    <t>ABUW_2345</t>
  </si>
  <si>
    <t>ABUW_2346</t>
  </si>
  <si>
    <t>ABUW_2347</t>
  </si>
  <si>
    <t>putative amino acid transporter</t>
  </si>
  <si>
    <t>ABUW_2348</t>
  </si>
  <si>
    <t>ABUW_2349</t>
  </si>
  <si>
    <t>ABUW_2350</t>
  </si>
  <si>
    <t>purT</t>
  </si>
  <si>
    <t>phosphoribosylglycinamide formyltransferase 2</t>
  </si>
  <si>
    <t>ABUW_2351</t>
  </si>
  <si>
    <t>glnD</t>
  </si>
  <si>
    <t>[protein-PII] uridylyltransferase</t>
  </si>
  <si>
    <t>ABUW_2352</t>
  </si>
  <si>
    <t>aminotransferase</t>
  </si>
  <si>
    <t>ABUW_2353</t>
  </si>
  <si>
    <t>ABUW_2354</t>
  </si>
  <si>
    <t>ABUW_2355</t>
  </si>
  <si>
    <t>gpo</t>
  </si>
  <si>
    <t>glutathione peroxidase</t>
  </si>
  <si>
    <t>ABUW_2356</t>
  </si>
  <si>
    <t>msrB</t>
  </si>
  <si>
    <t>methionine-R-sulfoxide reductase</t>
  </si>
  <si>
    <t>ABUW_2357</t>
  </si>
  <si>
    <t>aspartate aminotransferase</t>
  </si>
  <si>
    <t>ABUW_2358</t>
  </si>
  <si>
    <t>proton/sodium-glutamate symport protein</t>
  </si>
  <si>
    <t>ABUW_2359</t>
  </si>
  <si>
    <t>aspQ</t>
  </si>
  <si>
    <t>L-asparaginase 2</t>
  </si>
  <si>
    <t>ABUW_2360</t>
  </si>
  <si>
    <t>dnaE</t>
  </si>
  <si>
    <t>DNA polymerase III subunit alpha</t>
  </si>
  <si>
    <t>ABUW_2361</t>
  </si>
  <si>
    <t>RNA methyltransferase, TrmH family, group 1</t>
  </si>
  <si>
    <t>ABUW_2362</t>
  </si>
  <si>
    <t>cysE</t>
  </si>
  <si>
    <t>serine acetyltransferase</t>
  </si>
  <si>
    <t>ABUW_2363</t>
  </si>
  <si>
    <t>ABUW_2364</t>
  </si>
  <si>
    <t>ABUW_2365</t>
  </si>
  <si>
    <t>ahpF1</t>
  </si>
  <si>
    <t>alkyl hydroperoxide reductase, F subunit</t>
  </si>
  <si>
    <t>ABUW_2366</t>
  </si>
  <si>
    <t>chrA2</t>
  </si>
  <si>
    <t>ABUW_2367</t>
  </si>
  <si>
    <t>xxx</t>
  </si>
  <si>
    <t>ABUW_2368</t>
  </si>
  <si>
    <t>ABUW_2369</t>
  </si>
  <si>
    <t>arsB1</t>
  </si>
  <si>
    <t>arsenical-resistance protein</t>
  </si>
  <si>
    <t>ABUW_2370</t>
  </si>
  <si>
    <t>arsR1</t>
  </si>
  <si>
    <t>ABUW_2371</t>
  </si>
  <si>
    <t>arsC1</t>
  </si>
  <si>
    <t>arsenate reductase</t>
  </si>
  <si>
    <t>ABUW_2372</t>
  </si>
  <si>
    <t>ABUW_2373</t>
  </si>
  <si>
    <t>amidohydrolase</t>
  </si>
  <si>
    <t>ABUW_2374</t>
  </si>
  <si>
    <t>ABUW_2375</t>
  </si>
  <si>
    <t>ABUW_2376</t>
  </si>
  <si>
    <t>ABUW_2377</t>
  </si>
  <si>
    <t>ABUW_2378</t>
  </si>
  <si>
    <t>hyu</t>
  </si>
  <si>
    <t>Asp/Glu racemase</t>
  </si>
  <si>
    <t>ABUW_2379</t>
  </si>
  <si>
    <t>tauD</t>
  </si>
  <si>
    <t>taurine dioxygenase</t>
  </si>
  <si>
    <t>ABUW_2380</t>
  </si>
  <si>
    <t>tauC</t>
  </si>
  <si>
    <t>taurine transport system permease protein</t>
  </si>
  <si>
    <t>ABUW_2381</t>
  </si>
  <si>
    <t>tauB</t>
  </si>
  <si>
    <t>taurine import ATP-binding protein</t>
  </si>
  <si>
    <t>ABUW_2382</t>
  </si>
  <si>
    <t>tauA</t>
  </si>
  <si>
    <t>taurine ABC transporter, periplasmic binding protein</t>
  </si>
  <si>
    <t>ABUW_2383</t>
  </si>
  <si>
    <t>ABUW_2384</t>
  </si>
  <si>
    <t>sugar transport protein</t>
  </si>
  <si>
    <t>ABUW_2385</t>
  </si>
  <si>
    <t>monooxygenase, NtaA/SnaA/SoxA family</t>
  </si>
  <si>
    <t>ABUW_2386</t>
  </si>
  <si>
    <t>ABUW_2387</t>
  </si>
  <si>
    <t>ABUW_2388</t>
  </si>
  <si>
    <t>ABUW_2389</t>
  </si>
  <si>
    <t>cioA</t>
  </si>
  <si>
    <t>cytochrome bd ubiquinol oxidase, subunit I</t>
  </si>
  <si>
    <t>ABUW_2390</t>
  </si>
  <si>
    <t>cioB</t>
  </si>
  <si>
    <t>ABUW_2391</t>
  </si>
  <si>
    <t>ABUW_2392</t>
  </si>
  <si>
    <t>ABUW_2393</t>
  </si>
  <si>
    <t>mdcR</t>
  </si>
  <si>
    <t>malonate utilization transcriptional regulator, LysR family</t>
  </si>
  <si>
    <t>ABUW_2394</t>
  </si>
  <si>
    <t>madM</t>
  </si>
  <si>
    <t>malonate transporter, MadM subunit</t>
  </si>
  <si>
    <t>ABUW_2395</t>
  </si>
  <si>
    <t>madL</t>
  </si>
  <si>
    <t>malonate transporter, MadL subunit</t>
  </si>
  <si>
    <t>ABUW_2396</t>
  </si>
  <si>
    <t>malonate decarboxylase, epsilon subunit</t>
  </si>
  <si>
    <t>ABUW_2397</t>
  </si>
  <si>
    <t>mdcG</t>
  </si>
  <si>
    <t>holo-ACP synthase, malonate decarboxylase-specific</t>
  </si>
  <si>
    <t>ABUW_2398</t>
  </si>
  <si>
    <t>mdcE</t>
  </si>
  <si>
    <t>malonate decarboxylase, gamma subunit</t>
  </si>
  <si>
    <t>ABUW_2399</t>
  </si>
  <si>
    <t>mdcD</t>
  </si>
  <si>
    <t>malonate decarboxylase, beta subunit</t>
  </si>
  <si>
    <t>ABUW_2400</t>
  </si>
  <si>
    <t>mdcC</t>
  </si>
  <si>
    <t>malonate decarboxylase acyl carrier protein</t>
  </si>
  <si>
    <t>ABUW_2401</t>
  </si>
  <si>
    <t>mdcB</t>
  </si>
  <si>
    <t>triphosphoribosyl-dephospho-CoA synthase MdcB</t>
  </si>
  <si>
    <t>ABUW_2402</t>
  </si>
  <si>
    <t>mdcA</t>
  </si>
  <si>
    <t>malonate decarboxylase, alpha subunit</t>
  </si>
  <si>
    <t>ABUW_2403</t>
  </si>
  <si>
    <t>ABUW_2404</t>
  </si>
  <si>
    <t>ABUW_2405</t>
  </si>
  <si>
    <t>negative transcriptional regulator</t>
  </si>
  <si>
    <t>ABUW_2406</t>
  </si>
  <si>
    <t>ABUW_2407</t>
  </si>
  <si>
    <t>ABUW_2408</t>
  </si>
  <si>
    <t>LrgA family protein</t>
  </si>
  <si>
    <t>ABUW_2409</t>
  </si>
  <si>
    <t>ABUW_2410</t>
  </si>
  <si>
    <t>glutathione S-transferase family protein</t>
  </si>
  <si>
    <t>ABUW_2411</t>
  </si>
  <si>
    <t>ABUW_2412</t>
  </si>
  <si>
    <t>ABUW_2413</t>
  </si>
  <si>
    <t>3-oxoacyl-[acyl-carrier-protein] reductase</t>
  </si>
  <si>
    <t>ABUW_2414</t>
  </si>
  <si>
    <t>ABUW_2415</t>
  </si>
  <si>
    <t>srpH</t>
  </si>
  <si>
    <t>ABUW_2416</t>
  </si>
  <si>
    <t>ABUW_2417</t>
  </si>
  <si>
    <t>cysteine desulfurase</t>
  </si>
  <si>
    <t>ABUW_2418</t>
  </si>
  <si>
    <t>ABUW_2419</t>
  </si>
  <si>
    <t>ABUW_2420</t>
  </si>
  <si>
    <t>ABC transporter, periplasmic binding protein</t>
  </si>
  <si>
    <t>ABUW_2421</t>
  </si>
  <si>
    <t>ABUW_2422</t>
  </si>
  <si>
    <t>glutamate/aspartate ABC transporter, ATP-binding protein</t>
  </si>
  <si>
    <t>ABUW_2423</t>
  </si>
  <si>
    <t>ArtM protein</t>
  </si>
  <si>
    <t>ABUW_2424</t>
  </si>
  <si>
    <t>ABC-type amino acid transport system</t>
  </si>
  <si>
    <t>ABUW_2425</t>
  </si>
  <si>
    <t>ABUW_2426</t>
  </si>
  <si>
    <t>two component transcriptional regulator, LuxR family</t>
  </si>
  <si>
    <t>ABUW_2427</t>
  </si>
  <si>
    <t>putative two-component sensor kinase</t>
  </si>
  <si>
    <t>ABUW_2428</t>
  </si>
  <si>
    <t>sensor histidine kinase/response regulator</t>
  </si>
  <si>
    <t>ABUW_2429</t>
  </si>
  <si>
    <t>proline dehydrogenase transcriptional activator</t>
  </si>
  <si>
    <t>ABUW_2430</t>
  </si>
  <si>
    <t>transporter, LysE family</t>
  </si>
  <si>
    <t>ABUW_2431</t>
  </si>
  <si>
    <t>umuD</t>
  </si>
  <si>
    <t>DNA polymerase V component</t>
  </si>
  <si>
    <t>ABUW_2432</t>
  </si>
  <si>
    <t>ABUW_2433</t>
  </si>
  <si>
    <t>KGG domain-containing protein</t>
  </si>
  <si>
    <t>ABUW_2434</t>
  </si>
  <si>
    <t>ABUW_2435</t>
  </si>
  <si>
    <t>ABUW_2436</t>
  </si>
  <si>
    <t>katE</t>
  </si>
  <si>
    <t>catalase</t>
  </si>
  <si>
    <t>ABUW_2437</t>
  </si>
  <si>
    <t>ABUW_2438</t>
  </si>
  <si>
    <t>cinA1</t>
  </si>
  <si>
    <t>competence/damage-inducible protein CinA</t>
  </si>
  <si>
    <t>ABUW_2439</t>
  </si>
  <si>
    <t>ABUW_2440</t>
  </si>
  <si>
    <t>surface antigen</t>
  </si>
  <si>
    <t>ABUW_2441</t>
  </si>
  <si>
    <t>ABUW_2442</t>
  </si>
  <si>
    <t>ABUW_2443</t>
  </si>
  <si>
    <t>ABUW_2444</t>
  </si>
  <si>
    <t>ABUW_2445</t>
  </si>
  <si>
    <t>ABUW_2446</t>
  </si>
  <si>
    <t>ABUW_2447</t>
  </si>
  <si>
    <t>lipolytic enzyme</t>
  </si>
  <si>
    <t>ABUW_2448</t>
  </si>
  <si>
    <t>ABUW_2449</t>
  </si>
  <si>
    <t>putative SAM-dependent methyltransferase</t>
  </si>
  <si>
    <t>ABUW_2450</t>
  </si>
  <si>
    <t>long-chain fatty-acid-CoA ligase</t>
  </si>
  <si>
    <t>ABUW_2451</t>
  </si>
  <si>
    <t>transcriptional regulator AcrR family</t>
  </si>
  <si>
    <t>ABUW_2452</t>
  </si>
  <si>
    <t>isovaleryl-CoA dehydrogenase</t>
  </si>
  <si>
    <t>ABUW_2453</t>
  </si>
  <si>
    <t>ABUW_2454</t>
  </si>
  <si>
    <t>mgh</t>
  </si>
  <si>
    <t>3-methylglutaconyl-CoA hydratase</t>
  </si>
  <si>
    <t>ABUW_2455</t>
  </si>
  <si>
    <t>methylcrotonoyl-CoA carboxylase subunit alpha</t>
  </si>
  <si>
    <t>ABUW_2456</t>
  </si>
  <si>
    <t>hydroxymethylglutaryl-CoA lyase</t>
  </si>
  <si>
    <t>ABUW_2457</t>
  </si>
  <si>
    <t>ABUW_2458</t>
  </si>
  <si>
    <t>ABUW_2459</t>
  </si>
  <si>
    <t>ABUW_2460</t>
  </si>
  <si>
    <t>acdB2</t>
  </si>
  <si>
    <t>ABUW_2461</t>
  </si>
  <si>
    <t>ABUW_2462</t>
  </si>
  <si>
    <t>ABUW_2463</t>
  </si>
  <si>
    <t>ABUW_2464</t>
  </si>
  <si>
    <t>dcaJ</t>
  </si>
  <si>
    <t>ABUW_2465</t>
  </si>
  <si>
    <t>dcaI</t>
  </si>
  <si>
    <t>ABUW_2466</t>
  </si>
  <si>
    <t>dcaK</t>
  </si>
  <si>
    <t>MFS short chain dicaboxylate:H+ symporter</t>
  </si>
  <si>
    <t>ABUW_2467</t>
  </si>
  <si>
    <t>dcaA2</t>
  </si>
  <si>
    <t>ABUW_2468</t>
  </si>
  <si>
    <t>dcaE</t>
  </si>
  <si>
    <t>ABUW_2469</t>
  </si>
  <si>
    <t>dcaC</t>
  </si>
  <si>
    <t>3-oxoadipate CoA-transferase, subunit B</t>
  </si>
  <si>
    <t>ABUW_2470</t>
  </si>
  <si>
    <t>dcaH</t>
  </si>
  <si>
    <t>ABUW_2471</t>
  </si>
  <si>
    <t>dcaF</t>
  </si>
  <si>
    <t>ABUW_2472</t>
  </si>
  <si>
    <t>dcaR</t>
  </si>
  <si>
    <t>ABUW_2473</t>
  </si>
  <si>
    <t>ABUW_2474</t>
  </si>
  <si>
    <t>ABUW_2475</t>
  </si>
  <si>
    <t>ABUW_2476</t>
  </si>
  <si>
    <t>dcaS</t>
  </si>
  <si>
    <t>ABUW_2477</t>
  </si>
  <si>
    <t>caiB1</t>
  </si>
  <si>
    <t>L-carnitine dehydrogenase</t>
  </si>
  <si>
    <t>ABUW_2478</t>
  </si>
  <si>
    <t>dcaA1</t>
  </si>
  <si>
    <t>ABUW_2479</t>
  </si>
  <si>
    <t>mucK1</t>
  </si>
  <si>
    <t>cis-muconate transport protein</t>
  </si>
  <si>
    <t>ABUW_2480</t>
  </si>
  <si>
    <t>phnX</t>
  </si>
  <si>
    <t>phosphonoacetaldehyde hydrolase</t>
  </si>
  <si>
    <t>ABUW_2481</t>
  </si>
  <si>
    <t>phnW</t>
  </si>
  <si>
    <t>2-aminoethylphosphonate--pyruvate transaminase</t>
  </si>
  <si>
    <t>ABUW_2482</t>
  </si>
  <si>
    <t>ABUW_2483</t>
  </si>
  <si>
    <t>ABC transporter, permease</t>
  </si>
  <si>
    <t>ABUW_2484</t>
  </si>
  <si>
    <t>ABUW_2485</t>
  </si>
  <si>
    <t>2-aminoethylphosphonate ABC transport system, 1-aminoethylphosphonate-binding protein component</t>
  </si>
  <si>
    <t>ABUW_2486</t>
  </si>
  <si>
    <t>ABUW_2487</t>
  </si>
  <si>
    <t>pobA</t>
  </si>
  <si>
    <t>4-hydroxybenzoate 3-monooxygenase</t>
  </si>
  <si>
    <t>ABUW_2488</t>
  </si>
  <si>
    <t>pobR</t>
  </si>
  <si>
    <t>P-hydroxybenzoate hydroxylase transcriptional activator</t>
  </si>
  <si>
    <t>ABUW_2489</t>
  </si>
  <si>
    <t>acyl carrier protein phosphodiesterase</t>
  </si>
  <si>
    <t>ABUW_2490</t>
  </si>
  <si>
    <t>ABUW_2491</t>
  </si>
  <si>
    <t>ABUW_2492</t>
  </si>
  <si>
    <t>gabD2</t>
  </si>
  <si>
    <t>ABUW_2493</t>
  </si>
  <si>
    <t>ABUW_2494</t>
  </si>
  <si>
    <t>ABUW_2495</t>
  </si>
  <si>
    <t>ABUW_2496</t>
  </si>
  <si>
    <t>ABUW_2497</t>
  </si>
  <si>
    <t>monooxygenase</t>
  </si>
  <si>
    <t>ABUW_2498</t>
  </si>
  <si>
    <t>flavoprotein oxidoreductase</t>
  </si>
  <si>
    <t>ABUW_2499</t>
  </si>
  <si>
    <t>ABUW_2500</t>
  </si>
  <si>
    <t>ABUW_2501</t>
  </si>
  <si>
    <t>ABUW_2502</t>
  </si>
  <si>
    <t>ABUW_2503</t>
  </si>
  <si>
    <t>cytochrome B561</t>
  </si>
  <si>
    <t>ABUW_2504</t>
  </si>
  <si>
    <t>ABUW_2505</t>
  </si>
  <si>
    <t>ABUW_2506</t>
  </si>
  <si>
    <t>3-hydroxy-3-methylglutaryl-CoA lyase</t>
  </si>
  <si>
    <t>ABUW_2507</t>
  </si>
  <si>
    <t>L-carnitine dehydratase/bile acid-inducible protein F</t>
  </si>
  <si>
    <t>ABUW_2508</t>
  </si>
  <si>
    <t>ABUW_2510</t>
  </si>
  <si>
    <t>ABUW_2511</t>
  </si>
  <si>
    <t>ABUW_2512</t>
  </si>
  <si>
    <t>ABUW_2513</t>
  </si>
  <si>
    <t>csp2</t>
  </si>
  <si>
    <t>ABUW_2514</t>
  </si>
  <si>
    <t>ABUW_2515</t>
  </si>
  <si>
    <t>ABUW_2516</t>
  </si>
  <si>
    <t>ABUW_2517</t>
  </si>
  <si>
    <t>ABUW_2518</t>
  </si>
  <si>
    <t>ABUW_2519</t>
  </si>
  <si>
    <t>ABUW_2520</t>
  </si>
  <si>
    <t>ABUW_2521</t>
  </si>
  <si>
    <t>UvrD/REP helicase</t>
  </si>
  <si>
    <t>ABUW_2522</t>
  </si>
  <si>
    <t>endonuclease</t>
  </si>
  <si>
    <t>ABUW_2523</t>
  </si>
  <si>
    <t>paaI1</t>
  </si>
  <si>
    <t>thioesterase domain protein</t>
  </si>
  <si>
    <t>ABUW_2524</t>
  </si>
  <si>
    <t>paaY</t>
  </si>
  <si>
    <t>phenylacetic acide degradation protein PaaY</t>
  </si>
  <si>
    <t>ABUW_2525</t>
  </si>
  <si>
    <t>paaX</t>
  </si>
  <si>
    <t>phenylacetic acid degradation operon negative regulatory protein PaaX</t>
  </si>
  <si>
    <t>ABUW_2526</t>
  </si>
  <si>
    <t>paaF</t>
  </si>
  <si>
    <t>phenylacetate-CoA ligase</t>
  </si>
  <si>
    <t>ABUW_2527</t>
  </si>
  <si>
    <t>paaE</t>
  </si>
  <si>
    <t>ABUW_2528</t>
  </si>
  <si>
    <t>paaC</t>
  </si>
  <si>
    <t>ABUW_2529</t>
  </si>
  <si>
    <t>paaB</t>
  </si>
  <si>
    <t>ABUW_2530</t>
  </si>
  <si>
    <t>caiD</t>
  </si>
  <si>
    <t>enoyl-coA hydratase</t>
  </si>
  <si>
    <t>ABUW_2531</t>
  </si>
  <si>
    <t>paaK</t>
  </si>
  <si>
    <t>phenylacetate-CoA oxygenase/reductase, PaaK subunit</t>
  </si>
  <si>
    <t>ABUW_2532</t>
  </si>
  <si>
    <t>paaJ</t>
  </si>
  <si>
    <t>phenylacetate-CoA oxygenase, PaaJ subunit</t>
  </si>
  <si>
    <t>ABUW_2533</t>
  </si>
  <si>
    <t>paaI2</t>
  </si>
  <si>
    <t>phenylacetate-CoA oxygenase, PaaI subunit</t>
  </si>
  <si>
    <t>ABUW_2534</t>
  </si>
  <si>
    <t>paaH</t>
  </si>
  <si>
    <t>phenylacetate-CoA oxygenase, PaaH subunit</t>
  </si>
  <si>
    <t>ABUW_2535</t>
  </si>
  <si>
    <t>paaG</t>
  </si>
  <si>
    <t>phenylacetate-CoA oxygenase, PaaG subunit</t>
  </si>
  <si>
    <t>ABUW_2536</t>
  </si>
  <si>
    <t>paaN</t>
  </si>
  <si>
    <t>phenylacetic acid degradation protein PaaN</t>
  </si>
  <si>
    <t>ABUW_2537</t>
  </si>
  <si>
    <t>sdaA</t>
  </si>
  <si>
    <t>L-serine dehydratase</t>
  </si>
  <si>
    <t>ABUW_2539</t>
  </si>
  <si>
    <t>ABUW_2540</t>
  </si>
  <si>
    <t>ABUW_2541</t>
  </si>
  <si>
    <t>amino acid transporter</t>
  </si>
  <si>
    <t>ABUW_2542</t>
  </si>
  <si>
    <t>aldH</t>
  </si>
  <si>
    <t>ABUW_2543</t>
  </si>
  <si>
    <t>shikimate transporter</t>
  </si>
  <si>
    <t>ABUW_2544</t>
  </si>
  <si>
    <t>ABUW_2545</t>
  </si>
  <si>
    <t>pyridine nucleotide-disulfide oxidoreductase</t>
  </si>
  <si>
    <t>ABUW_2546</t>
  </si>
  <si>
    <t>2Fe-2S ferredoxin-type domain-containing protein</t>
  </si>
  <si>
    <t>ABUW_2547</t>
  </si>
  <si>
    <t>ABUW_2548</t>
  </si>
  <si>
    <t>proline racemase</t>
  </si>
  <si>
    <t>ABUW_2549</t>
  </si>
  <si>
    <t>ABUW_2550</t>
  </si>
  <si>
    <t>ABUW_2551</t>
  </si>
  <si>
    <t>dihydrodipicolinate synthetase</t>
  </si>
  <si>
    <t>ABUW_2553</t>
  </si>
  <si>
    <t>ABUW_2554</t>
  </si>
  <si>
    <t>putative hemolysin</t>
  </si>
  <si>
    <t>ABUW_2555</t>
  </si>
  <si>
    <t>soxR</t>
  </si>
  <si>
    <t>redox-sensitive transcriptional activator SoxR</t>
  </si>
  <si>
    <t>ABUW_2556</t>
  </si>
  <si>
    <t>ABUW_2557</t>
  </si>
  <si>
    <t>ABUW_2558</t>
  </si>
  <si>
    <t>ABUW_2559</t>
  </si>
  <si>
    <t>ABUW_2560</t>
  </si>
  <si>
    <t>cyanate transport protein CynX</t>
  </si>
  <si>
    <t>ABUW_2561</t>
  </si>
  <si>
    <t>guaD1</t>
  </si>
  <si>
    <t>guanine deaminase</t>
  </si>
  <si>
    <t>ABUW_2562</t>
  </si>
  <si>
    <t>ankyrin repeat protein</t>
  </si>
  <si>
    <t>ABUW_2563</t>
  </si>
  <si>
    <t>regulatory protein LysR:LysR, substrate-binding</t>
  </si>
  <si>
    <t>ABUW_2564</t>
  </si>
  <si>
    <t>D-alanyl-D-alanine carboxypeptidase family</t>
  </si>
  <si>
    <t>ABUW_2565</t>
  </si>
  <si>
    <t>ABUW_2566</t>
  </si>
  <si>
    <t>type IV / VI secretion system protein, DotU family</t>
  </si>
  <si>
    <t>ABUW_2567</t>
  </si>
  <si>
    <t>type VI secretion protein, family</t>
  </si>
  <si>
    <t>ABUW_2568</t>
  </si>
  <si>
    <t>type VI secretion-associated protein, ImpA family</t>
  </si>
  <si>
    <t>ABUW_2569</t>
  </si>
  <si>
    <t>clpV</t>
  </si>
  <si>
    <t>type VI secretion ATPase, ClpV1 family</t>
  </si>
  <si>
    <t>ABUW_2570</t>
  </si>
  <si>
    <t>ABUW_2571</t>
  </si>
  <si>
    <t>OmpA/MotB domain protein</t>
  </si>
  <si>
    <t>ABUW_2572</t>
  </si>
  <si>
    <t>type IV secretion-associated protein, family</t>
  </si>
  <si>
    <t>ABUW_2573</t>
  </si>
  <si>
    <t>icmF</t>
  </si>
  <si>
    <t>type VI secretion protein IcmF</t>
  </si>
  <si>
    <t>ABUW_2574</t>
  </si>
  <si>
    <t>ABUW_2575</t>
  </si>
  <si>
    <t>ABUW_2576</t>
  </si>
  <si>
    <t>ABUW_2577</t>
  </si>
  <si>
    <t>type VI secretion system lysozyme-related protein</t>
  </si>
  <si>
    <t>ABUW_2578</t>
  </si>
  <si>
    <t>type VI secretion system effector, Hcp1 family</t>
  </si>
  <si>
    <t>ABUW_2579</t>
  </si>
  <si>
    <t>type VI secretion protein, EvpB/family</t>
  </si>
  <si>
    <t>ABUW_2580</t>
  </si>
  <si>
    <t>ABUW_2581</t>
  </si>
  <si>
    <t>ABUW_2582</t>
  </si>
  <si>
    <t>ABUW_2583</t>
  </si>
  <si>
    <t>binding-protein-dependent transport systems inner membrane component</t>
  </si>
  <si>
    <t>ABUW_2584</t>
  </si>
  <si>
    <t>nitrate transport ATP-binding protein NrtC</t>
  </si>
  <si>
    <t>ABUW_2585</t>
  </si>
  <si>
    <t>ABC transport system substrate-binding protein</t>
  </si>
  <si>
    <t>ABUW_2586</t>
  </si>
  <si>
    <t>atzF</t>
  </si>
  <si>
    <t>allophanate hydrolase</t>
  </si>
  <si>
    <t>ABUW_2587</t>
  </si>
  <si>
    <t>transcriptional regulator, CopG family</t>
  </si>
  <si>
    <t>ABUW_2588</t>
  </si>
  <si>
    <t>ABUW_2589</t>
  </si>
  <si>
    <t>transcriptional regulator, DUF24 family</t>
  </si>
  <si>
    <t>ABUW_2590</t>
  </si>
  <si>
    <t>NADPH oxidoreductase</t>
  </si>
  <si>
    <t>ABUW_2591</t>
  </si>
  <si>
    <t>uca</t>
  </si>
  <si>
    <t>urea amidolyase</t>
  </si>
  <si>
    <t>ABUW_2592</t>
  </si>
  <si>
    <t>urea carboxylase-associated protein 1</t>
  </si>
  <si>
    <t>ABUW_2593</t>
  </si>
  <si>
    <t>urea carboxylase-associated protein 2</t>
  </si>
  <si>
    <t>ABUW_2594</t>
  </si>
  <si>
    <t>glutathione-dependent formaldehyde dehydrogenase</t>
  </si>
  <si>
    <t>ABUW_2595</t>
  </si>
  <si>
    <t>ABUW_2596</t>
  </si>
  <si>
    <t>ABUW_2598</t>
  </si>
  <si>
    <t>ABUW_2599</t>
  </si>
  <si>
    <t>ABUW_2600</t>
  </si>
  <si>
    <t>ABUW_2601</t>
  </si>
  <si>
    <t>Sel1 repeat family</t>
  </si>
  <si>
    <t>ABUW_2602</t>
  </si>
  <si>
    <t>voltage-gated chloride channel</t>
  </si>
  <si>
    <t>ABUW_2603</t>
  </si>
  <si>
    <t>bccA</t>
  </si>
  <si>
    <t>carbamoyl-phosphate synthase</t>
  </si>
  <si>
    <t>ABUW_2604</t>
  </si>
  <si>
    <t>ABUW_2605</t>
  </si>
  <si>
    <t>ABUW_2606</t>
  </si>
  <si>
    <t>glycoside hydrolase/deacetylase family protein</t>
  </si>
  <si>
    <t>ABUW_2607</t>
  </si>
  <si>
    <t>ABUW_2608</t>
  </si>
  <si>
    <t>ABUW_2609</t>
  </si>
  <si>
    <t>transcriptional regulator, LysR-type</t>
  </si>
  <si>
    <t>ABUW_2610</t>
  </si>
  <si>
    <t>ABUW_2611</t>
  </si>
  <si>
    <t>ABUW_2612</t>
  </si>
  <si>
    <t>ABUW_2613</t>
  </si>
  <si>
    <t>RHS family protein</t>
  </si>
  <si>
    <t>ABUW_2614</t>
  </si>
  <si>
    <t>ABUW_2615</t>
  </si>
  <si>
    <t>ABUW_2616</t>
  </si>
  <si>
    <t>ABUW_2617</t>
  </si>
  <si>
    <t>ABUW_2618</t>
  </si>
  <si>
    <t>putative VGR-related protein</t>
  </si>
  <si>
    <t>ABUW_2619</t>
  </si>
  <si>
    <t>putative class A beta-lactamase</t>
  </si>
  <si>
    <t>ABUW_2620</t>
  </si>
  <si>
    <t>GCN5-related N-acetyltransferase</t>
  </si>
  <si>
    <t>ABUW_2621</t>
  </si>
  <si>
    <t>ABUW_2622</t>
  </si>
  <si>
    <t>ABUW_2623</t>
  </si>
  <si>
    <t>ABUW_2624</t>
  </si>
  <si>
    <t>ABUW_2625</t>
  </si>
  <si>
    <t>ABUW_2626</t>
  </si>
  <si>
    <t>ABUW_2627</t>
  </si>
  <si>
    <t>ABUW_2628</t>
  </si>
  <si>
    <t>pcaK2</t>
  </si>
  <si>
    <t>ABUW_2629</t>
  </si>
  <si>
    <t>TetR family transcriptional regulator</t>
  </si>
  <si>
    <t>ABUW_2630</t>
  </si>
  <si>
    <t>lipid A biosynthesis lauroyl acyltransferase</t>
  </si>
  <si>
    <t>ABUW_2632</t>
  </si>
  <si>
    <t>inner membrane transport protein YbiF</t>
  </si>
  <si>
    <t>ABUW_2633</t>
  </si>
  <si>
    <t>ABUW_2634</t>
  </si>
  <si>
    <t>mutS</t>
  </si>
  <si>
    <t>DNA mismatch repair protein MutS</t>
  </si>
  <si>
    <t>ABUW_2635</t>
  </si>
  <si>
    <t>ABUW_2636</t>
  </si>
  <si>
    <t>fdxA</t>
  </si>
  <si>
    <t>ferredoxin-1</t>
  </si>
  <si>
    <t>ABUW_2637</t>
  </si>
  <si>
    <t>ABUW_2638</t>
  </si>
  <si>
    <t>O-methyltransferase</t>
  </si>
  <si>
    <t>ABUW_2639</t>
  </si>
  <si>
    <t>ABUW_2640</t>
  </si>
  <si>
    <t>ABUW_2641</t>
  </si>
  <si>
    <t>thymidylate synthase</t>
  </si>
  <si>
    <t>ABUW_2642</t>
  </si>
  <si>
    <t>membrane spanning export protein</t>
  </si>
  <si>
    <t>ABUW_2643</t>
  </si>
  <si>
    <t>protein secretion ABC efflux system, permease and ATP-binding protein</t>
  </si>
  <si>
    <t>ABUW_2644</t>
  </si>
  <si>
    <t>ABUW_2645</t>
  </si>
  <si>
    <t>lptB</t>
  </si>
  <si>
    <t>ABUW_2646</t>
  </si>
  <si>
    <t>lptA</t>
  </si>
  <si>
    <t>lipopolysaccharide transport periplasmic protein LptA</t>
  </si>
  <si>
    <t>ABUW_2647</t>
  </si>
  <si>
    <t>ABUW_2648</t>
  </si>
  <si>
    <t>kdsC</t>
  </si>
  <si>
    <t>3-deoxy-D-manno-octulosonate 8-phosphate phosphatase</t>
  </si>
  <si>
    <t>ABUW_2649</t>
  </si>
  <si>
    <t>kdsD</t>
  </si>
  <si>
    <t>arabinose 5-phosphate isomerase</t>
  </si>
  <si>
    <t>ABUW_2650</t>
  </si>
  <si>
    <t>cysS</t>
  </si>
  <si>
    <t>cysteinyl-tRNA synthetase</t>
  </si>
  <si>
    <t>ABUW_2652</t>
  </si>
  <si>
    <t>ABUW_2653</t>
  </si>
  <si>
    <t>shufflon-specific DNA recombinase</t>
  </si>
  <si>
    <t>ABUW_2654</t>
  </si>
  <si>
    <t>ABUW_2655</t>
  </si>
  <si>
    <t>ABUW_2656</t>
  </si>
  <si>
    <t>ABUW_2658</t>
  </si>
  <si>
    <t>ABUW_2659</t>
  </si>
  <si>
    <t>ABUW_2660</t>
  </si>
  <si>
    <t>ABUW_2661</t>
  </si>
  <si>
    <t>fibronectin type III domain protein</t>
  </si>
  <si>
    <t>ABUW_2662</t>
  </si>
  <si>
    <t>ABUW_2663</t>
  </si>
  <si>
    <t>ABUW_2664</t>
  </si>
  <si>
    <t>ABUW_2665</t>
  </si>
  <si>
    <t>ABUW_2666</t>
  </si>
  <si>
    <t>ABUW_2667</t>
  </si>
  <si>
    <t>putative bacteriophage protein</t>
  </si>
  <si>
    <t>ABUW_2668</t>
  </si>
  <si>
    <t>phage-associated protein, family</t>
  </si>
  <si>
    <t>ABUW_2669</t>
  </si>
  <si>
    <t>helicase domain-containing terminase-like protein</t>
  </si>
  <si>
    <t>ABUW_2670</t>
  </si>
  <si>
    <t>ABUW_2672</t>
  </si>
  <si>
    <t>ABUW_2673</t>
  </si>
  <si>
    <t>ABUW_2674</t>
  </si>
  <si>
    <t>ABUW_2675</t>
  </si>
  <si>
    <t>ABUW_2676</t>
  </si>
  <si>
    <t>ABUW_2677</t>
  </si>
  <si>
    <t>ABUW_2678</t>
  </si>
  <si>
    <t>17 kDa surface antigen</t>
  </si>
  <si>
    <t>ABUW_2679</t>
  </si>
  <si>
    <t>ABUW_2681</t>
  </si>
  <si>
    <t>ABUW_2682</t>
  </si>
  <si>
    <t>ABUW_2683</t>
  </si>
  <si>
    <t>ABUW_2684</t>
  </si>
  <si>
    <t>phage putative head morphogenesis protein</t>
  </si>
  <si>
    <t>ABUW_2685</t>
  </si>
  <si>
    <t>ABUW_2686</t>
  </si>
  <si>
    <t>ABUW_2687</t>
  </si>
  <si>
    <t>ABUW_2688</t>
  </si>
  <si>
    <t>pyrroline-5-carboxylate reductase</t>
  </si>
  <si>
    <t>ABUW_2689</t>
  </si>
  <si>
    <t>ABUW_2690</t>
  </si>
  <si>
    <t>csp1</t>
  </si>
  <si>
    <t>ABUW_2691</t>
  </si>
  <si>
    <t>ABUW_2692</t>
  </si>
  <si>
    <t>ABUW_2693</t>
  </si>
  <si>
    <t>ABUW_2694</t>
  </si>
  <si>
    <t>ABUW_2695</t>
  </si>
  <si>
    <t>ABUW_2696</t>
  </si>
  <si>
    <t>ABUW_2698</t>
  </si>
  <si>
    <t>exodeoxyribonuclease VII</t>
  </si>
  <si>
    <t>ABUW_2699</t>
  </si>
  <si>
    <t>ABUW_2700</t>
  </si>
  <si>
    <t>ABUW_2701</t>
  </si>
  <si>
    <t>amino acid efflux pump, RhtB family</t>
  </si>
  <si>
    <t>ABUW_2702</t>
  </si>
  <si>
    <t>ABUW_2703</t>
  </si>
  <si>
    <t>ABUW_2704</t>
  </si>
  <si>
    <t>ABUW_2705</t>
  </si>
  <si>
    <t>ABUW_2706</t>
  </si>
  <si>
    <t>cueR</t>
  </si>
  <si>
    <t>Cu(I)-responsive transcriptional regulator</t>
  </si>
  <si>
    <t>ABUW_2707</t>
  </si>
  <si>
    <t>actP2</t>
  </si>
  <si>
    <t>copper-translocating P-type ATPase</t>
  </si>
  <si>
    <t>ABUW_2708</t>
  </si>
  <si>
    <t>Heavy metal transport/detoxification protein</t>
  </si>
  <si>
    <t>ABUW_2709</t>
  </si>
  <si>
    <t>benM</t>
  </si>
  <si>
    <t>ABUW_2710</t>
  </si>
  <si>
    <t>benA</t>
  </si>
  <si>
    <t>benzoate 1,2-dioxygenase, large subunit</t>
  </si>
  <si>
    <t>ABUW_2711</t>
  </si>
  <si>
    <t>benB</t>
  </si>
  <si>
    <t>benzoate 1,2-dioxygenase, small subunit</t>
  </si>
  <si>
    <t>ABUW_2712</t>
  </si>
  <si>
    <t>benC</t>
  </si>
  <si>
    <t>benzoate 1,2-dioxygenase, electron transfer component</t>
  </si>
  <si>
    <t>ABUW_2713</t>
  </si>
  <si>
    <t>benD</t>
  </si>
  <si>
    <t>1,6-dihydroxycyclohexa-2,4-diene-1-carboxylate dehydrogenase</t>
  </si>
  <si>
    <t>ABUW_2714</t>
  </si>
  <si>
    <t>benE</t>
  </si>
  <si>
    <t>ABUW_2715</t>
  </si>
  <si>
    <t>benK</t>
  </si>
  <si>
    <t>ABUW_2716</t>
  </si>
  <si>
    <t>benP2</t>
  </si>
  <si>
    <t>ABUW_2717</t>
  </si>
  <si>
    <t>3-oxoacyl-(acyl carrier protein) synthase</t>
  </si>
  <si>
    <t>ABUW_2718</t>
  </si>
  <si>
    <t>hrpA</t>
  </si>
  <si>
    <t>ATP-dependent helicase HrpA</t>
  </si>
  <si>
    <t>ABUW_2719</t>
  </si>
  <si>
    <t>ahpC</t>
  </si>
  <si>
    <t>peroxiredoxin</t>
  </si>
  <si>
    <t>ABUW_2720</t>
  </si>
  <si>
    <t>ABUW_2721</t>
  </si>
  <si>
    <t>mdmC</t>
  </si>
  <si>
    <t>O-methyl transferase</t>
  </si>
  <si>
    <t>ABUW_2722</t>
  </si>
  <si>
    <t>ABUW_2723</t>
  </si>
  <si>
    <t>ahpF2</t>
  </si>
  <si>
    <t>ABUW_2724</t>
  </si>
  <si>
    <t>ABUW_2725</t>
  </si>
  <si>
    <t>gst</t>
  </si>
  <si>
    <t>ABUW_2726</t>
  </si>
  <si>
    <t>ABUW_2727</t>
  </si>
  <si>
    <t>trmB</t>
  </si>
  <si>
    <t>tRNA (guanine-N(7)-)-methyltransferase</t>
  </si>
  <si>
    <t>ABUW_2728</t>
  </si>
  <si>
    <t>ABUW_2729</t>
  </si>
  <si>
    <t>ABUW_2730</t>
  </si>
  <si>
    <t>ABUW_2731</t>
  </si>
  <si>
    <t>pyrX</t>
  </si>
  <si>
    <t>dihydroorotase</t>
  </si>
  <si>
    <t>ABUW_2732</t>
  </si>
  <si>
    <t>pyrB</t>
  </si>
  <si>
    <t>aspartate carbamoyltransferase</t>
  </si>
  <si>
    <t>ABUW_2733</t>
  </si>
  <si>
    <t>ABUW_2734</t>
  </si>
  <si>
    <t>putative RNA methylase</t>
  </si>
  <si>
    <t>ABUW_2735</t>
  </si>
  <si>
    <t>ABUW_2736</t>
  </si>
  <si>
    <t>cinA2</t>
  </si>
  <si>
    <t>ABUW_2737</t>
  </si>
  <si>
    <t>clpB</t>
  </si>
  <si>
    <t>ATP-dependent chaperone ClpB</t>
  </si>
  <si>
    <t>ABUW_2738</t>
  </si>
  <si>
    <t>peptidase M23/M37 family</t>
  </si>
  <si>
    <t>ABUW_2739</t>
  </si>
  <si>
    <t>acetyltransferase, GNAT family</t>
  </si>
  <si>
    <t>ABUW_2740</t>
  </si>
  <si>
    <t>OsmC-like protein</t>
  </si>
  <si>
    <t>ABUW_2741</t>
  </si>
  <si>
    <t>vfr</t>
  </si>
  <si>
    <t>cyclic nucleotide-binding domain protein</t>
  </si>
  <si>
    <t>ABUW_2742</t>
  </si>
  <si>
    <t>ABUW_2743</t>
  </si>
  <si>
    <t>peptidase M48 family protein</t>
  </si>
  <si>
    <t>ABUW_2744</t>
  </si>
  <si>
    <t>ABUW_2745</t>
  </si>
  <si>
    <t>purA</t>
  </si>
  <si>
    <t>adenylosuccinate synthetase</t>
  </si>
  <si>
    <t>ABUW_2746</t>
  </si>
  <si>
    <t>hisZ</t>
  </si>
  <si>
    <t>ATP phosphoribosyltransferase regulatory subunit</t>
  </si>
  <si>
    <t>ABUW_2747</t>
  </si>
  <si>
    <t>epd</t>
  </si>
  <si>
    <t>glyceraldehyde 3-phosphate dehydrogenase</t>
  </si>
  <si>
    <t>ABUW_2748</t>
  </si>
  <si>
    <t>alaS</t>
  </si>
  <si>
    <t>alanyl-tRNA synthetase</t>
  </si>
  <si>
    <t>ABUW_2749</t>
  </si>
  <si>
    <t>lysC</t>
  </si>
  <si>
    <t>aspartate kinase</t>
  </si>
  <si>
    <t>ABUW_2750</t>
  </si>
  <si>
    <t>csrA</t>
  </si>
  <si>
    <t>carbon storage regulator</t>
  </si>
  <si>
    <t>ABUW_2751</t>
  </si>
  <si>
    <t>rnhB</t>
  </si>
  <si>
    <t>ribonuclease H</t>
  </si>
  <si>
    <t>ABUW_2752</t>
  </si>
  <si>
    <t>ABUW_2753</t>
  </si>
  <si>
    <t>ABUW_2754</t>
  </si>
  <si>
    <t>add1</t>
  </si>
  <si>
    <t>adenosine deaminase</t>
  </si>
  <si>
    <t>ABUW_2755</t>
  </si>
  <si>
    <t>xanthine/uracil permease</t>
  </si>
  <si>
    <t>ABUW_2756</t>
  </si>
  <si>
    <t>ABUW_2757</t>
  </si>
  <si>
    <t>ABUW_2758</t>
  </si>
  <si>
    <t>ABUW_2759</t>
  </si>
  <si>
    <t>ABUW_2760</t>
  </si>
  <si>
    <t>ABUW_2761</t>
  </si>
  <si>
    <t>ABUW_2762</t>
  </si>
  <si>
    <t>ABUW_2763</t>
  </si>
  <si>
    <t>ABUW_2764</t>
  </si>
  <si>
    <t>ABUW_2765</t>
  </si>
  <si>
    <t>ABUW_2766</t>
  </si>
  <si>
    <t>ABUW_2767</t>
  </si>
  <si>
    <t>ABUW_2768</t>
  </si>
  <si>
    <t>ABUW_2769</t>
  </si>
  <si>
    <t>acetyl-hydrolase</t>
  </si>
  <si>
    <t>ABUW_2770</t>
  </si>
  <si>
    <t>GMC oxidoreductase</t>
  </si>
  <si>
    <t>ABUW_2771</t>
  </si>
  <si>
    <t>porin</t>
  </si>
  <si>
    <t>ABUW_2772</t>
  </si>
  <si>
    <t>vanK</t>
  </si>
  <si>
    <t>vanillate transporter</t>
  </si>
  <si>
    <t>ABUW_2773</t>
  </si>
  <si>
    <t>vanA</t>
  </si>
  <si>
    <t>vanillate O-demethylase oxygenase subunit</t>
  </si>
  <si>
    <t>ABUW_2774</t>
  </si>
  <si>
    <t>vanB</t>
  </si>
  <si>
    <t>ABUW_2775</t>
  </si>
  <si>
    <t>vanR</t>
  </si>
  <si>
    <t>ABUW_2776</t>
  </si>
  <si>
    <t>hcaR</t>
  </si>
  <si>
    <t>ABUW_2777</t>
  </si>
  <si>
    <t>hcaK</t>
  </si>
  <si>
    <t>3-hydroxyphenylpropionic acid transporter</t>
  </si>
  <si>
    <t>ABUW_2778</t>
  </si>
  <si>
    <t>hcaA</t>
  </si>
  <si>
    <t>ABUW_2779</t>
  </si>
  <si>
    <t>hcaB</t>
  </si>
  <si>
    <t>ABUW_2780</t>
  </si>
  <si>
    <t>hcaC</t>
  </si>
  <si>
    <t>feruloyl-CoA synthetase</t>
  </si>
  <si>
    <t>ABUW_2781</t>
  </si>
  <si>
    <t>hcaD</t>
  </si>
  <si>
    <t>long-chain specific acyl-coa dehydrogenase</t>
  </si>
  <si>
    <t>ABUW_2782</t>
  </si>
  <si>
    <t>hcaE</t>
  </si>
  <si>
    <t>ABUW_2783</t>
  </si>
  <si>
    <t>ABUW_2784</t>
  </si>
  <si>
    <t>ABUW_2785</t>
  </si>
  <si>
    <t>hcaG</t>
  </si>
  <si>
    <t>tannase/feruloyl esterase family protein</t>
  </si>
  <si>
    <t>ABUW_2786</t>
  </si>
  <si>
    <t>ABUW_2787</t>
  </si>
  <si>
    <t>ABUW_2788</t>
  </si>
  <si>
    <t>kdgD</t>
  </si>
  <si>
    <t>5-dehydro-4-deoxyglucarate dehydratase</t>
  </si>
  <si>
    <t>ABUW_2789</t>
  </si>
  <si>
    <t>gudD</t>
  </si>
  <si>
    <t>glucarate dehydratase</t>
  </si>
  <si>
    <t>ABUW_2790</t>
  </si>
  <si>
    <t>glucarate transporter</t>
  </si>
  <si>
    <t>ABUW_2791</t>
  </si>
  <si>
    <t>garD</t>
  </si>
  <si>
    <t>galactarate dehydratase</t>
  </si>
  <si>
    <t>ABUW_2792</t>
  </si>
  <si>
    <t>ABUW_2793</t>
  </si>
  <si>
    <t>ABUW_2794</t>
  </si>
  <si>
    <t>ABUW_2795</t>
  </si>
  <si>
    <t>ABUW_2796</t>
  </si>
  <si>
    <t>ABUW_2797</t>
  </si>
  <si>
    <t>ABUW_2798</t>
  </si>
  <si>
    <t>ABUW_2799</t>
  </si>
  <si>
    <t>astA2</t>
  </si>
  <si>
    <t>ABUW_2800</t>
  </si>
  <si>
    <t>succinylornithine transaminase</t>
  </si>
  <si>
    <t>ABUW_2801</t>
  </si>
  <si>
    <t>ABUW_2802</t>
  </si>
  <si>
    <t>ydcW</t>
  </si>
  <si>
    <t>betaine aldehyde dehydrogenase</t>
  </si>
  <si>
    <t>ABUW_2803</t>
  </si>
  <si>
    <t>ABUW_2804</t>
  </si>
  <si>
    <t>ABUW_2805</t>
  </si>
  <si>
    <t>ABUW_2806</t>
  </si>
  <si>
    <t>ABUW_2807</t>
  </si>
  <si>
    <t>ABUW_2808</t>
  </si>
  <si>
    <t>aromatic amino acid transport protein AroP</t>
  </si>
  <si>
    <t>ABUW_2809</t>
  </si>
  <si>
    <t>ABUW_2810</t>
  </si>
  <si>
    <t>ABUW_2811</t>
  </si>
  <si>
    <t>ABUW_2812</t>
  </si>
  <si>
    <t>ABUW_2813</t>
  </si>
  <si>
    <t>ABUW_2814</t>
  </si>
  <si>
    <t>ABUW_2815</t>
  </si>
  <si>
    <t>ABUW_2816</t>
  </si>
  <si>
    <t>YD repeat protein</t>
  </si>
  <si>
    <t>ABUW_2817</t>
  </si>
  <si>
    <t>Rhs element Vgr protein, putative</t>
  </si>
  <si>
    <t>ABUW_2818</t>
  </si>
  <si>
    <t>ABUW_2819</t>
  </si>
  <si>
    <t>ABUW_2820</t>
  </si>
  <si>
    <t>ABUW_2822</t>
  </si>
  <si>
    <t>2,4-dienoyl-CoA reductase</t>
  </si>
  <si>
    <t>ABUW_2823</t>
  </si>
  <si>
    <t>argG</t>
  </si>
  <si>
    <t>argininosuccinate synthase</t>
  </si>
  <si>
    <t>ABUW_2824</t>
  </si>
  <si>
    <t>ABUW_2825</t>
  </si>
  <si>
    <t>pyrC</t>
  </si>
  <si>
    <t>dihydroorotase, homodimeric type</t>
  </si>
  <si>
    <t>ABUW_2826</t>
  </si>
  <si>
    <t>rnt</t>
  </si>
  <si>
    <t>ribonuclease T</t>
  </si>
  <si>
    <t>ABUW_2828</t>
  </si>
  <si>
    <t>ABUW_2829</t>
  </si>
  <si>
    <t>ABUW_2830</t>
  </si>
  <si>
    <t>ABUW_2831</t>
  </si>
  <si>
    <t>ABUW_2832</t>
  </si>
  <si>
    <t>ABUW_2833</t>
  </si>
  <si>
    <t>ABUW_2834</t>
  </si>
  <si>
    <t>ABUW_2835</t>
  </si>
  <si>
    <t>ABUW_2836</t>
  </si>
  <si>
    <t>ABUW_2837</t>
  </si>
  <si>
    <t>peptide ABC transporter, permease protein</t>
  </si>
  <si>
    <t>ABUW_2838</t>
  </si>
  <si>
    <t>ABUW_2839</t>
  </si>
  <si>
    <t>extracellular solute-binding protein, family 5</t>
  </si>
  <si>
    <t>ABUW_2840</t>
  </si>
  <si>
    <t>lytic transglycosylase</t>
  </si>
  <si>
    <t>ABUW_2841</t>
  </si>
  <si>
    <t>dnaQ</t>
  </si>
  <si>
    <t>DNA polymerase III, epsilon subunit</t>
  </si>
  <si>
    <t>ABUW_2842</t>
  </si>
  <si>
    <t>ABUW_2843</t>
  </si>
  <si>
    <t>NADH pyrophosphatase</t>
  </si>
  <si>
    <t>ABUW_2844</t>
  </si>
  <si>
    <t>aesT</t>
  </si>
  <si>
    <t>ABUW_2845</t>
  </si>
  <si>
    <t>ABUW_2846</t>
  </si>
  <si>
    <t>ABUW_2847</t>
  </si>
  <si>
    <t>ABUW_2848</t>
  </si>
  <si>
    <t>ABUW_2849</t>
  </si>
  <si>
    <t>iciA</t>
  </si>
  <si>
    <t>replication initiation inhibitor</t>
  </si>
  <si>
    <t>ABUW_2850</t>
  </si>
  <si>
    <t>lysine exporter protein ArgO</t>
  </si>
  <si>
    <t>ABUW_2851</t>
  </si>
  <si>
    <t>Co/Zn/Cd efflux system</t>
  </si>
  <si>
    <t>ABUW_2852</t>
  </si>
  <si>
    <t>ABUW_2853</t>
  </si>
  <si>
    <t>ABUW_2854</t>
  </si>
  <si>
    <t>ubiquinone biosynthesis hydroxylase, UbiH/UbiF/VisC/COQ6 family</t>
  </si>
  <si>
    <t>ABUW_2855</t>
  </si>
  <si>
    <t>ubiH</t>
  </si>
  <si>
    <t>2-octaprenyl-6-methoxyphynol hydroxylase, FAD/NAD UbiH</t>
  </si>
  <si>
    <t>ABUW_2856</t>
  </si>
  <si>
    <t>pepP</t>
  </si>
  <si>
    <t>X-Pro aminopeptidase</t>
  </si>
  <si>
    <t>ABUW_2857</t>
  </si>
  <si>
    <t>YecA family protein</t>
  </si>
  <si>
    <t>ABUW_2858</t>
  </si>
  <si>
    <t>ABUW_2859</t>
  </si>
  <si>
    <t>ABUW_2860</t>
  </si>
  <si>
    <t>ABUW_2861</t>
  </si>
  <si>
    <t>ABUW_2862</t>
  </si>
  <si>
    <t>ABUW_2863</t>
  </si>
  <si>
    <t>5-formyltetrahydrofolate cyclo-ligase</t>
  </si>
  <si>
    <t>ABUW_2865</t>
  </si>
  <si>
    <t>lon</t>
  </si>
  <si>
    <t>ATP-dependent protease La</t>
  </si>
  <si>
    <t>ABUW_2866</t>
  </si>
  <si>
    <t>SPOUT methyltransferase</t>
  </si>
  <si>
    <t>ABUW_2867</t>
  </si>
  <si>
    <t>extradiol ring-cleavage dioxygenase, class III enzyme, subunit B</t>
  </si>
  <si>
    <t>ABUW_2868</t>
  </si>
  <si>
    <t>ABUW_2869</t>
  </si>
  <si>
    <t>gdhA</t>
  </si>
  <si>
    <t>NADP-specific glutamate dehydrogenase</t>
  </si>
  <si>
    <t>ABUW_2870</t>
  </si>
  <si>
    <t>electron transport complex, rnfaBcdge type, B subunit</t>
  </si>
  <si>
    <t>ABUW_2871</t>
  </si>
  <si>
    <t>nth</t>
  </si>
  <si>
    <t>endonuclease III</t>
  </si>
  <si>
    <t>ABUW_2872</t>
  </si>
  <si>
    <t>ABUW_2873</t>
  </si>
  <si>
    <t>adk</t>
  </si>
  <si>
    <t>adenylate kinase</t>
  </si>
  <si>
    <t>ABUW_2874</t>
  </si>
  <si>
    <t>ABUW_2875</t>
  </si>
  <si>
    <t>ABUW_2876</t>
  </si>
  <si>
    <t>mrdA</t>
  </si>
  <si>
    <t>penicillin-binding protein 2</t>
  </si>
  <si>
    <t>ABUW_2877</t>
  </si>
  <si>
    <t>ABUW_2878</t>
  </si>
  <si>
    <t>ureJ</t>
  </si>
  <si>
    <t>urease accessory protein J</t>
  </si>
  <si>
    <t>ABUW_2879</t>
  </si>
  <si>
    <t>ureG</t>
  </si>
  <si>
    <t>urease accessory protein G</t>
  </si>
  <si>
    <t>ABUW_2880</t>
  </si>
  <si>
    <t>ureF</t>
  </si>
  <si>
    <t>urease accessory protein F</t>
  </si>
  <si>
    <t>ABUW_2881</t>
  </si>
  <si>
    <t>ureE</t>
  </si>
  <si>
    <t>urease accessory protein E</t>
  </si>
  <si>
    <t>ABUW_2882</t>
  </si>
  <si>
    <t>ureC</t>
  </si>
  <si>
    <t>urease, alpha subunit</t>
  </si>
  <si>
    <t>ABUW_2883</t>
  </si>
  <si>
    <t>ureB</t>
  </si>
  <si>
    <t>urease, beta subunit</t>
  </si>
  <si>
    <t>ABUW_2884</t>
  </si>
  <si>
    <t>ureA</t>
  </si>
  <si>
    <t>urease, gamma subunit</t>
  </si>
  <si>
    <t>ABUW_2885</t>
  </si>
  <si>
    <t>ureD</t>
  </si>
  <si>
    <t>urease accessory protein UreD</t>
  </si>
  <si>
    <t>ABUW_2886</t>
  </si>
  <si>
    <t>ABUW_2887</t>
  </si>
  <si>
    <t>lipoprotein</t>
  </si>
  <si>
    <t>ABUW_2888</t>
  </si>
  <si>
    <t>aceA</t>
  </si>
  <si>
    <t>isocitrate lyase</t>
  </si>
  <si>
    <t>ABUW_2889</t>
  </si>
  <si>
    <t>ABUW_2890</t>
  </si>
  <si>
    <t>ABUW_2891</t>
  </si>
  <si>
    <t>ABUW_2892</t>
  </si>
  <si>
    <t>citN</t>
  </si>
  <si>
    <t>citrate transporter</t>
  </si>
  <si>
    <t>ABUW_2893</t>
  </si>
  <si>
    <t>ABUW_2894</t>
  </si>
  <si>
    <t>ABUW_2895</t>
  </si>
  <si>
    <t>cysN</t>
  </si>
  <si>
    <t>sulfate adenylyltransferase subunit 1</t>
  </si>
  <si>
    <t>ABUW_2896</t>
  </si>
  <si>
    <t>cysD</t>
  </si>
  <si>
    <t>sulfate adenylyltransferase subunit 2</t>
  </si>
  <si>
    <t>ABUW_2897</t>
  </si>
  <si>
    <t>ABUW_2898</t>
  </si>
  <si>
    <t>ABUW_2899</t>
  </si>
  <si>
    <t>lysS</t>
  </si>
  <si>
    <t>ABUW_2900</t>
  </si>
  <si>
    <t>ABUW_2901</t>
  </si>
  <si>
    <t>ABUW_2902</t>
  </si>
  <si>
    <t>rubA</t>
  </si>
  <si>
    <t>rubredoxin</t>
  </si>
  <si>
    <t>ABUW_2903</t>
  </si>
  <si>
    <t>rubB</t>
  </si>
  <si>
    <t>rubredoxin reductase</t>
  </si>
  <si>
    <t>ABUW_2904</t>
  </si>
  <si>
    <t>estB</t>
  </si>
  <si>
    <t>alpha/beta hydrolase fold protein EstB</t>
  </si>
  <si>
    <t>ABUW_2905</t>
  </si>
  <si>
    <t>estR</t>
  </si>
  <si>
    <t>transcriptional regulator EstR, HTH-type</t>
  </si>
  <si>
    <t>ABUW_2906</t>
  </si>
  <si>
    <t>ABUW_2907</t>
  </si>
  <si>
    <t>ppk2</t>
  </si>
  <si>
    <t>ABUW_2908</t>
  </si>
  <si>
    <t>mtgA</t>
  </si>
  <si>
    <t>monofunctional biosynthetic peptidoglycan transglycosylase</t>
  </si>
  <si>
    <t>ABUW_2909</t>
  </si>
  <si>
    <t>rhomboid family protein</t>
  </si>
  <si>
    <t>ABUW_2910</t>
  </si>
  <si>
    <t>efflux ABC transporter, permease protein</t>
  </si>
  <si>
    <t>ABUW_2911</t>
  </si>
  <si>
    <t>lipoprotein-releasing system ATP-binding protein LolD</t>
  </si>
  <si>
    <t>ABUW_2912</t>
  </si>
  <si>
    <t>tesA</t>
  </si>
  <si>
    <t>ABUW_2913</t>
  </si>
  <si>
    <t>carbonate dehydratase</t>
  </si>
  <si>
    <t>ABUW_2914</t>
  </si>
  <si>
    <t>lip1</t>
  </si>
  <si>
    <t>ABUW_2915</t>
  </si>
  <si>
    <t>ABUW_2916</t>
  </si>
  <si>
    <t>pfeA</t>
  </si>
  <si>
    <t>TonB dependent outer membrane siderophore receptor protein</t>
  </si>
  <si>
    <t>ABUW_2917</t>
  </si>
  <si>
    <t>yhgI</t>
  </si>
  <si>
    <t>IscR-regulated protein YhgI</t>
  </si>
  <si>
    <t>ABUW_2918</t>
  </si>
  <si>
    <t>ABUW_2919</t>
  </si>
  <si>
    <t>ABUW_2920</t>
  </si>
  <si>
    <t>atsA</t>
  </si>
  <si>
    <t>arylsulfatase</t>
  </si>
  <si>
    <t>ABUW_2921</t>
  </si>
  <si>
    <t>ABUW_2922</t>
  </si>
  <si>
    <t>ABUW_2923</t>
  </si>
  <si>
    <t>ABUW_2924</t>
  </si>
  <si>
    <t>dsdA</t>
  </si>
  <si>
    <t>D-serine ammonia-lyase</t>
  </si>
  <si>
    <t>ABUW_2925</t>
  </si>
  <si>
    <t>pit</t>
  </si>
  <si>
    <t>phosphate transporter</t>
  </si>
  <si>
    <t>ABUW_2926</t>
  </si>
  <si>
    <t>metH</t>
  </si>
  <si>
    <t>methionine synthase</t>
  </si>
  <si>
    <t>ABUW_2927</t>
  </si>
  <si>
    <t>transketolase, beta subunit</t>
  </si>
  <si>
    <t>ABUW_2928</t>
  </si>
  <si>
    <t>transketolase, alpha subunit</t>
  </si>
  <si>
    <t>ABUW_2929</t>
  </si>
  <si>
    <t>ABUW_2930</t>
  </si>
  <si>
    <t>ABUW_2931</t>
  </si>
  <si>
    <t>transcriptional regulatory protein</t>
  </si>
  <si>
    <t>ABUW_2932</t>
  </si>
  <si>
    <t>ABUW_2933</t>
  </si>
  <si>
    <t>aldose 1-epimerase</t>
  </si>
  <si>
    <t>ABUW_2934</t>
  </si>
  <si>
    <t>fsr</t>
  </si>
  <si>
    <t>fosmidomycin resistance protein</t>
  </si>
  <si>
    <t>ABUW_2935</t>
  </si>
  <si>
    <t>transcriptional Regulator, AraC family</t>
  </si>
  <si>
    <t>ABUW_2936</t>
  </si>
  <si>
    <t>glutaminase</t>
  </si>
  <si>
    <t>ABUW_2937</t>
  </si>
  <si>
    <t>def2</t>
  </si>
  <si>
    <t>peptide deformylase</t>
  </si>
  <si>
    <t>ABUW_2938</t>
  </si>
  <si>
    <t>ABUW_2939</t>
  </si>
  <si>
    <t>ABUW_2940</t>
  </si>
  <si>
    <t>ABUW_2941</t>
  </si>
  <si>
    <t>thiamine pyrophosphate enzyme domain protein TPP-binding</t>
  </si>
  <si>
    <t>ABUW_2942</t>
  </si>
  <si>
    <t>ABUW_2943</t>
  </si>
  <si>
    <t>aspartate dehydrogenase</t>
  </si>
  <si>
    <t>ABUW_2944</t>
  </si>
  <si>
    <t>ABUW_2945</t>
  </si>
  <si>
    <t>putative hydrolase</t>
  </si>
  <si>
    <t>ABUW_2946</t>
  </si>
  <si>
    <t>ABUW_2947</t>
  </si>
  <si>
    <t>ABUW_2948</t>
  </si>
  <si>
    <t>ABUW_2949</t>
  </si>
  <si>
    <t>ABUW_2950</t>
  </si>
  <si>
    <t>ABUW_2951</t>
  </si>
  <si>
    <t>rieske (2Fe-2S) protein</t>
  </si>
  <si>
    <t>ABUW_2952</t>
  </si>
  <si>
    <t>ABUW_2953</t>
  </si>
  <si>
    <t>ABUW_2954</t>
  </si>
  <si>
    <t>ABUW_2955</t>
  </si>
  <si>
    <t>ABUW_2956</t>
  </si>
  <si>
    <t>pnuC</t>
  </si>
  <si>
    <t>nicotinamide mononucleotide transporter PnuC</t>
  </si>
  <si>
    <t>ABUW_2957</t>
  </si>
  <si>
    <t>ABUW_2958</t>
  </si>
  <si>
    <t>ABUW_2959</t>
  </si>
  <si>
    <t>glycosyl transferase</t>
  </si>
  <si>
    <t>ABUW_2960</t>
  </si>
  <si>
    <t>ABUW_2961</t>
  </si>
  <si>
    <t>ABUW_2962</t>
  </si>
  <si>
    <t>YaeQ protein</t>
  </si>
  <si>
    <t>ABUW_2963</t>
  </si>
  <si>
    <t>ABUW_2964</t>
  </si>
  <si>
    <t>putative cobalamin synthesis protein</t>
  </si>
  <si>
    <t>ABUW_2965</t>
  </si>
  <si>
    <t>ABUW_2966</t>
  </si>
  <si>
    <t>ABUW_2967</t>
  </si>
  <si>
    <t>MarC family integral membrane protein</t>
  </si>
  <si>
    <t>ABUW_2968</t>
  </si>
  <si>
    <t>betT</t>
  </si>
  <si>
    <t>ABUW_2969</t>
  </si>
  <si>
    <t>ABUW_2970</t>
  </si>
  <si>
    <t>betI</t>
  </si>
  <si>
    <t>transcriptional repressor BetI</t>
  </si>
  <si>
    <t>ABUW_2971</t>
  </si>
  <si>
    <t>betB</t>
  </si>
  <si>
    <t>ABUW_2972</t>
  </si>
  <si>
    <t>betA</t>
  </si>
  <si>
    <t>choline dehydrogenase</t>
  </si>
  <si>
    <t>ABUW_2973</t>
  </si>
  <si>
    <t>mqo</t>
  </si>
  <si>
    <t>ABUW_2974</t>
  </si>
  <si>
    <t>ABUW_2975</t>
  </si>
  <si>
    <t>homocysteine S-methyltransferase family protein</t>
  </si>
  <si>
    <t>ABUW_2976</t>
  </si>
  <si>
    <t>arcD</t>
  </si>
  <si>
    <t>arginine/ornithine antiporter</t>
  </si>
  <si>
    <t>ABUW_2977</t>
  </si>
  <si>
    <t>ABUW_2978</t>
  </si>
  <si>
    <t>ABUW_2979</t>
  </si>
  <si>
    <t>ABUW_2980</t>
  </si>
  <si>
    <t>ABUW_2981</t>
  </si>
  <si>
    <t>heme oxygenase</t>
  </si>
  <si>
    <t>ABUW_2982</t>
  </si>
  <si>
    <t>ABUW_2983</t>
  </si>
  <si>
    <t>ABUW_2984</t>
  </si>
  <si>
    <t>ABUW_2985</t>
  </si>
  <si>
    <t>ABUW_2986</t>
  </si>
  <si>
    <t>putative transmembrane sensor protein FecR</t>
  </si>
  <si>
    <t>ABUW_2987</t>
  </si>
  <si>
    <t>RNA polymerase sigma factor FecI</t>
  </si>
  <si>
    <t>ABUW_2988</t>
  </si>
  <si>
    <t>ABUW_2989</t>
  </si>
  <si>
    <t>ABUW_2990</t>
  </si>
  <si>
    <t>ABUW_2991</t>
  </si>
  <si>
    <t>putative benzoate transport porin</t>
  </si>
  <si>
    <t>ABUW_2992</t>
  </si>
  <si>
    <t>ABUW_2993</t>
  </si>
  <si>
    <t>ABUW_2994</t>
  </si>
  <si>
    <t>ABUW_2995</t>
  </si>
  <si>
    <t>ABUW_2996</t>
  </si>
  <si>
    <t>ABUW_2997</t>
  </si>
  <si>
    <t>ABUW_2998</t>
  </si>
  <si>
    <t>DNA methylase N-4/N-6</t>
  </si>
  <si>
    <t>ABUW_2999</t>
  </si>
  <si>
    <t>ABUW_3000</t>
  </si>
  <si>
    <t>ABUW_3001</t>
  </si>
  <si>
    <t>ABUW_3003</t>
  </si>
  <si>
    <t>ABUW_3004</t>
  </si>
  <si>
    <t>ABUW_3005</t>
  </si>
  <si>
    <t>ABUW_3006</t>
  </si>
  <si>
    <t>ABUW_3007</t>
  </si>
  <si>
    <t>ABUW_3008</t>
  </si>
  <si>
    <t>inner membrane protein</t>
  </si>
  <si>
    <t>ABUW_3009</t>
  </si>
  <si>
    <t>ABUW_3010</t>
  </si>
  <si>
    <t>ABUW_3011</t>
  </si>
  <si>
    <t>ABUW_3012</t>
  </si>
  <si>
    <t>ABUW_3013</t>
  </si>
  <si>
    <t>ABUW_3014</t>
  </si>
  <si>
    <t>ABUW_3015</t>
  </si>
  <si>
    <t>ABUW_3016</t>
  </si>
  <si>
    <t>ABUW_3017</t>
  </si>
  <si>
    <t>ABUW_3018</t>
  </si>
  <si>
    <t>ggt</t>
  </si>
  <si>
    <t>gamma-glutamyltransferase</t>
  </si>
  <si>
    <t>ABUW_3019</t>
  </si>
  <si>
    <t>emrB</t>
  </si>
  <si>
    <t>multidrug resistance protein B</t>
  </si>
  <si>
    <t>ABUW_3020</t>
  </si>
  <si>
    <t>emrA</t>
  </si>
  <si>
    <t>RND family multidrug resistance secretion protein</t>
  </si>
  <si>
    <t>ABUW_3021</t>
  </si>
  <si>
    <t>ABUW_3022</t>
  </si>
  <si>
    <t>hemB</t>
  </si>
  <si>
    <t>delta-aminolevulinic acid dehydratase</t>
  </si>
  <si>
    <t>ABUW_3023</t>
  </si>
  <si>
    <t>ABUW_3024</t>
  </si>
  <si>
    <t>ABUW_3025</t>
  </si>
  <si>
    <t>ABUW_3026</t>
  </si>
  <si>
    <t>glyoxalase</t>
  </si>
  <si>
    <t>ABUW_3027</t>
  </si>
  <si>
    <t>ABUW_3028</t>
  </si>
  <si>
    <t>sbcD</t>
  </si>
  <si>
    <t>ATP-dependent dsDNA exonuclease</t>
  </si>
  <si>
    <t>ABUW_3029</t>
  </si>
  <si>
    <t>sbcC</t>
  </si>
  <si>
    <t>ABUW_3030</t>
  </si>
  <si>
    <t>alanine racemase domain-containing protein</t>
  </si>
  <si>
    <t>ABUW_3031</t>
  </si>
  <si>
    <t>pilT</t>
  </si>
  <si>
    <t>twitching mobility protein</t>
  </si>
  <si>
    <t>ABUW_3032</t>
  </si>
  <si>
    <t>pilU</t>
  </si>
  <si>
    <t>twitching motility protein</t>
  </si>
  <si>
    <t>ABUW_3033</t>
  </si>
  <si>
    <t>fur</t>
  </si>
  <si>
    <t>ferric uptake regulation protein</t>
  </si>
  <si>
    <t>ABUW_3034</t>
  </si>
  <si>
    <t>smpA</t>
  </si>
  <si>
    <t>outer membrane lipoprotein</t>
  </si>
  <si>
    <t>ABUW_3035</t>
  </si>
  <si>
    <t>ABUW_3036</t>
  </si>
  <si>
    <t>ABUW_3037</t>
  </si>
  <si>
    <t>hemerythrin/HHE cation-binding motif- containing protein</t>
  </si>
  <si>
    <t>ABUW_3038</t>
  </si>
  <si>
    <t>glutamine amidotransferase, class-II</t>
  </si>
  <si>
    <t>ABUW_3039</t>
  </si>
  <si>
    <t>acyl-CoA N-acyltransferase</t>
  </si>
  <si>
    <t>ABUW_3040</t>
  </si>
  <si>
    <t>argB</t>
  </si>
  <si>
    <t>acetylglutamate kinase</t>
  </si>
  <si>
    <t>ABUW_3041</t>
  </si>
  <si>
    <t>algC</t>
  </si>
  <si>
    <t>phosphomannomutase</t>
  </si>
  <si>
    <t>ABUW_3042</t>
  </si>
  <si>
    <t>dut</t>
  </si>
  <si>
    <t>deoxyuridine 5'-triphosphate nucleotidohydrolase</t>
  </si>
  <si>
    <t>ABUW_3043</t>
  </si>
  <si>
    <t>rep</t>
  </si>
  <si>
    <t>ATP-dependent DNA helicase</t>
  </si>
  <si>
    <t>ABUW_3044</t>
  </si>
  <si>
    <t>ABUW_3045</t>
  </si>
  <si>
    <t>ABUW_3046</t>
  </si>
  <si>
    <t>ABUW_3047</t>
  </si>
  <si>
    <t>ABUW_3048</t>
  </si>
  <si>
    <t>minC</t>
  </si>
  <si>
    <t>septum site-determining protein MinC</t>
  </si>
  <si>
    <t>ABUW_3049</t>
  </si>
  <si>
    <t>minD</t>
  </si>
  <si>
    <t>septum site-determining protein MinD</t>
  </si>
  <si>
    <t>ABUW_3050</t>
  </si>
  <si>
    <t>minE</t>
  </si>
  <si>
    <t>cell division topological specificity factor MinE</t>
  </si>
  <si>
    <t>ABUW_3051</t>
  </si>
  <si>
    <t>ABUW_3052</t>
  </si>
  <si>
    <t>rhtC</t>
  </si>
  <si>
    <t>ABUW_3053</t>
  </si>
  <si>
    <t>ftsK</t>
  </si>
  <si>
    <t>DNA translocase FtsK</t>
  </si>
  <si>
    <t>ABUW_3054</t>
  </si>
  <si>
    <t>trxB1</t>
  </si>
  <si>
    <t>thioredoxin-disulfide reductase</t>
  </si>
  <si>
    <t>ABUW_3055</t>
  </si>
  <si>
    <t>aat</t>
  </si>
  <si>
    <t>leucyl/phenylalanyl-tRNA--protein transferase</t>
  </si>
  <si>
    <t>ABUW_3056</t>
  </si>
  <si>
    <t>arginine-tRNA-protein transferase</t>
  </si>
  <si>
    <t>ABUW_3057</t>
  </si>
  <si>
    <t>rimI</t>
  </si>
  <si>
    <t>ribosomal-protein-alanine acetyltransferase</t>
  </si>
  <si>
    <t>ABUW_3058</t>
  </si>
  <si>
    <t>putative metal-dependent hydrolase</t>
  </si>
  <si>
    <t>ABUW_3059</t>
  </si>
  <si>
    <t>ABUW_3060</t>
  </si>
  <si>
    <t>tuf1</t>
  </si>
  <si>
    <t>translation elongation factor Tu</t>
  </si>
  <si>
    <t>ABUW_3061</t>
  </si>
  <si>
    <t>fusA</t>
  </si>
  <si>
    <t>translation elongation factor G</t>
  </si>
  <si>
    <t>ABUW_3062</t>
  </si>
  <si>
    <t>rpsG</t>
  </si>
  <si>
    <t>ribosomal protein S7</t>
  </si>
  <si>
    <t>ABUW_3063</t>
  </si>
  <si>
    <t>rpsL</t>
  </si>
  <si>
    <t>ribosomal protein S12</t>
  </si>
  <si>
    <t>ABUW_3064</t>
  </si>
  <si>
    <t>ABUW_3065</t>
  </si>
  <si>
    <t>fabB</t>
  </si>
  <si>
    <t>3-oxoacyl-[acyl-carrier-protein] synthase 1</t>
  </si>
  <si>
    <t>ABUW_3066</t>
  </si>
  <si>
    <t>ABUW_3067</t>
  </si>
  <si>
    <t>ABUW_3068</t>
  </si>
  <si>
    <t>ABUW_3069</t>
  </si>
  <si>
    <t>nadE</t>
  </si>
  <si>
    <t>glutamine-dependent NAD+ synthetase</t>
  </si>
  <si>
    <t>ABUW_3070</t>
  </si>
  <si>
    <t>ABUW_3072</t>
  </si>
  <si>
    <t>dioxygenase beta subunit</t>
  </si>
  <si>
    <t>ABUW_3073</t>
  </si>
  <si>
    <t>gabD3</t>
  </si>
  <si>
    <t>ABUW_3074</t>
  </si>
  <si>
    <t>dioxygenase alpha subunit</t>
  </si>
  <si>
    <t>ABUW_3075</t>
  </si>
  <si>
    <t>ABUW_3076</t>
  </si>
  <si>
    <t>betaine/choline/glycine transport protein</t>
  </si>
  <si>
    <t>ABUW_3077</t>
  </si>
  <si>
    <t>tartrate dehydrogenase</t>
  </si>
  <si>
    <t>ABUW_3078</t>
  </si>
  <si>
    <t>ABUW_3079</t>
  </si>
  <si>
    <t>ABUW_3081</t>
  </si>
  <si>
    <t>ferredoxin</t>
  </si>
  <si>
    <t>ABUW_3082</t>
  </si>
  <si>
    <t>coaD</t>
  </si>
  <si>
    <t>pantetheine-phosphate adenylyltransferase</t>
  </si>
  <si>
    <t>ABUW_3083</t>
  </si>
  <si>
    <t>smpB</t>
  </si>
  <si>
    <t>SsrA-binding protein</t>
  </si>
  <si>
    <t>ABUW_3084</t>
  </si>
  <si>
    <t>NADPH-dependent fmn reductase</t>
  </si>
  <si>
    <t>ABUW_3085</t>
  </si>
  <si>
    <t>ABUW_3086</t>
  </si>
  <si>
    <t>rluD</t>
  </si>
  <si>
    <t>ribosomal large subunit pseudouridine synthase D</t>
  </si>
  <si>
    <t>ABUW_3087</t>
  </si>
  <si>
    <t>putative competence protein</t>
  </si>
  <si>
    <t>ABUW_3088</t>
  </si>
  <si>
    <t>dnaG</t>
  </si>
  <si>
    <t>DNA primase</t>
  </si>
  <si>
    <t>ABUW_3089</t>
  </si>
  <si>
    <t>hemA</t>
  </si>
  <si>
    <t>glutamyl-tRNA reductase</t>
  </si>
  <si>
    <t>ABUW_3090</t>
  </si>
  <si>
    <t>ABUW_3091</t>
  </si>
  <si>
    <t>lolB</t>
  </si>
  <si>
    <t>outer membrane lipoprotein LolB</t>
  </si>
  <si>
    <t>ABUW_3092</t>
  </si>
  <si>
    <t>ispE</t>
  </si>
  <si>
    <t>4-(cytidine 5'-diphospho)-2-C-methyl-D-erythritol kinase</t>
  </si>
  <si>
    <t>ABUW_3097</t>
  </si>
  <si>
    <t>prs</t>
  </si>
  <si>
    <t>phosphoribosylpyrophosphate synthetase</t>
  </si>
  <si>
    <t>ABUW_3098</t>
  </si>
  <si>
    <t>rplY</t>
  </si>
  <si>
    <t>ribosomal L25</t>
  </si>
  <si>
    <t>ABUW_3099</t>
  </si>
  <si>
    <t>pth</t>
  </si>
  <si>
    <t>peptidyl-tRNA hydrolase</t>
  </si>
  <si>
    <t>ABUW_3100</t>
  </si>
  <si>
    <t>panD</t>
  </si>
  <si>
    <t>aspartate 1-decarboxylase</t>
  </si>
  <si>
    <t>ABUW_3101</t>
  </si>
  <si>
    <t>ABUW_3102</t>
  </si>
  <si>
    <t>ABUW_3103</t>
  </si>
  <si>
    <t>ribB2</t>
  </si>
  <si>
    <t>ABUW_3104</t>
  </si>
  <si>
    <t>ABUW_3105</t>
  </si>
  <si>
    <t>thiD</t>
  </si>
  <si>
    <t>bifunctional hydroxy-methylpyrimidine kinase/hydroxy-phosphomethylpyrimidine kinase</t>
  </si>
  <si>
    <t>ABUW_3106</t>
  </si>
  <si>
    <t>peptidoglycan-binding LysM</t>
  </si>
  <si>
    <t>ABUW_3107</t>
  </si>
  <si>
    <t>acpP</t>
  </si>
  <si>
    <t>ABUW_3108</t>
  </si>
  <si>
    <t>fabG</t>
  </si>
  <si>
    <t>3-oxoacyl-(acyl-carrier-protein) reductase</t>
  </si>
  <si>
    <t>ABUW_3109</t>
  </si>
  <si>
    <t>fabD</t>
  </si>
  <si>
    <t>malonyl CoA-acyl carrier protein transacylase</t>
  </si>
  <si>
    <t>ABUW_3110</t>
  </si>
  <si>
    <t>rpmF</t>
  </si>
  <si>
    <t>ribosomal protein L32</t>
  </si>
  <si>
    <t>ABUW_3111</t>
  </si>
  <si>
    <t>ABUW_3112</t>
  </si>
  <si>
    <t>ABUW_3113</t>
  </si>
  <si>
    <t>Sua5/YciO/YrdC/YwlC family protein</t>
  </si>
  <si>
    <t>ABUW_3114</t>
  </si>
  <si>
    <t>scpA</t>
  </si>
  <si>
    <t>chromosome segregation and condensation protein ScpA</t>
  </si>
  <si>
    <t>ABUW_3115</t>
  </si>
  <si>
    <t>scpB</t>
  </si>
  <si>
    <t>chromosome segregation and condensation protein ScpB</t>
  </si>
  <si>
    <t>ABUW_3116</t>
  </si>
  <si>
    <t>ribosomal large subunit pseudouridine synthase B</t>
  </si>
  <si>
    <t>ABUW_3117</t>
  </si>
  <si>
    <t>bioD</t>
  </si>
  <si>
    <t>dethiobiotin synthase</t>
  </si>
  <si>
    <t>ABUW_3118</t>
  </si>
  <si>
    <t>bioC</t>
  </si>
  <si>
    <t>biotin biosynthesis protein BioC</t>
  </si>
  <si>
    <t>ABUW_3119</t>
  </si>
  <si>
    <t>bioF</t>
  </si>
  <si>
    <t>8-amino-7-oxononanoate synthase</t>
  </si>
  <si>
    <t>ABUW_3120</t>
  </si>
  <si>
    <t>bioA</t>
  </si>
  <si>
    <t>adenosylmethionine-8-amino-7-oxononanoate transaminase</t>
  </si>
  <si>
    <t>ABUW_3121</t>
  </si>
  <si>
    <t>biotin biosynthesis protein BioH</t>
  </si>
  <si>
    <t>ABUW_3122</t>
  </si>
  <si>
    <t>otsB</t>
  </si>
  <si>
    <t>trehalose-phosphatase</t>
  </si>
  <si>
    <t>ABUW_3123</t>
  </si>
  <si>
    <t>otsA</t>
  </si>
  <si>
    <t>trehalose-6-phosphate synthase</t>
  </si>
  <si>
    <t>ABUW_3124</t>
  </si>
  <si>
    <t>ABUW_3125</t>
  </si>
  <si>
    <t>bfr2</t>
  </si>
  <si>
    <t>ABUW_3126</t>
  </si>
  <si>
    <t>ABUW_3127</t>
  </si>
  <si>
    <t>ligA</t>
  </si>
  <si>
    <t>DNA ligase, NAD-dependent</t>
  </si>
  <si>
    <t>ABUW_3128</t>
  </si>
  <si>
    <t>zipA</t>
  </si>
  <si>
    <t>cell division protein ZipA</t>
  </si>
  <si>
    <t>ABUW_3129</t>
  </si>
  <si>
    <t>smc</t>
  </si>
  <si>
    <t>chromosome segregation protein SMC</t>
  </si>
  <si>
    <t>ABUW_3130</t>
  </si>
  <si>
    <t>ABUW_3131</t>
  </si>
  <si>
    <t>ABUW_3132</t>
  </si>
  <si>
    <t>biotin-[acetyl-CoA-carboxylase] ligase</t>
  </si>
  <si>
    <t>ABUW_3133</t>
  </si>
  <si>
    <t>coaX</t>
  </si>
  <si>
    <t>pantothenate kinase, type III</t>
  </si>
  <si>
    <t>ABUW_3134</t>
  </si>
  <si>
    <t>ffh</t>
  </si>
  <si>
    <t>signal recognition particle protein</t>
  </si>
  <si>
    <t>ABUW_3135</t>
  </si>
  <si>
    <t>cytochrome c assembly protein</t>
  </si>
  <si>
    <t>ABUW_3136</t>
  </si>
  <si>
    <t>dusC</t>
  </si>
  <si>
    <t>tRNA-dihydrouridine synthase C</t>
  </si>
  <si>
    <t>ABUW_3137</t>
  </si>
  <si>
    <t>FilA</t>
  </si>
  <si>
    <t>ABUW_3138</t>
  </si>
  <si>
    <t>ABUW_3139</t>
  </si>
  <si>
    <t>ABUW_3140</t>
  </si>
  <si>
    <t>ABUW_3141</t>
  </si>
  <si>
    <t>ABUW_3142</t>
  </si>
  <si>
    <t>dcd</t>
  </si>
  <si>
    <t>deoxycytidine triphosphate deaminase</t>
  </si>
  <si>
    <t>ABUW_3143</t>
  </si>
  <si>
    <t>ABUW_3144</t>
  </si>
  <si>
    <t>ABUW_3145</t>
  </si>
  <si>
    <t>mtnN</t>
  </si>
  <si>
    <t>5'-methylthioadenosine/S-adenosylhomocysteine nucleosidase</t>
  </si>
  <si>
    <t>ABUW_3146</t>
  </si>
  <si>
    <t>putative ATP-binding protein</t>
  </si>
  <si>
    <t>ABUW_3147</t>
  </si>
  <si>
    <t>ABUW_3148</t>
  </si>
  <si>
    <t>metG</t>
  </si>
  <si>
    <t>methionyl-tRNA synthetase</t>
  </si>
  <si>
    <t>ABUW_3149</t>
  </si>
  <si>
    <t>ABUW_3150</t>
  </si>
  <si>
    <t>ABUW_3151</t>
  </si>
  <si>
    <t>transcriptional regulator TetR/AcrR family</t>
  </si>
  <si>
    <t>ABUW_3152</t>
  </si>
  <si>
    <t>major facilitator superfamily</t>
  </si>
  <si>
    <t>ABUW_3153</t>
  </si>
  <si>
    <t>ABUW_3154</t>
  </si>
  <si>
    <t>1-aminocyclopropane-1-carboxylate deaminase</t>
  </si>
  <si>
    <t>ABUW_3155</t>
  </si>
  <si>
    <t>ABUW_3156</t>
  </si>
  <si>
    <t>ABUW_3157</t>
  </si>
  <si>
    <t>ABUW_3158</t>
  </si>
  <si>
    <t>ABUW_3159</t>
  </si>
  <si>
    <t>ABUW_3160</t>
  </si>
  <si>
    <t>ferredoxin-NADP reductase</t>
  </si>
  <si>
    <t>ABUW_3161</t>
  </si>
  <si>
    <t>ABUW_3162</t>
  </si>
  <si>
    <t>putative cold shock protein</t>
  </si>
  <si>
    <t>ABUW_3163</t>
  </si>
  <si>
    <t>ABUW_3164</t>
  </si>
  <si>
    <t>upp</t>
  </si>
  <si>
    <t>uracil phosphoribosyltransferase</t>
  </si>
  <si>
    <t>ABUW_3165</t>
  </si>
  <si>
    <t>nuoN</t>
  </si>
  <si>
    <t>NADH dehydrogenase I chain N</t>
  </si>
  <si>
    <t>ABUW_3166</t>
  </si>
  <si>
    <t>nuoM</t>
  </si>
  <si>
    <t>NADH dehydrogenase I chain M membrane subunit</t>
  </si>
  <si>
    <t>ABUW_3167</t>
  </si>
  <si>
    <t>nuoL</t>
  </si>
  <si>
    <t>NADH dehydrogenase I chain L</t>
  </si>
  <si>
    <t>ABUW_3168</t>
  </si>
  <si>
    <t>nuoK</t>
  </si>
  <si>
    <t>NADH dehydrogenase I chain K</t>
  </si>
  <si>
    <t>ABUW_3169</t>
  </si>
  <si>
    <t>nuoJ</t>
  </si>
  <si>
    <t>NADH dehydrogenase I chain J</t>
  </si>
  <si>
    <t>ABUW_3170</t>
  </si>
  <si>
    <t>nuoI</t>
  </si>
  <si>
    <t>NADH dehydrogenase I chain I 2Fe-2S ferredoxin-related</t>
  </si>
  <si>
    <t>ABUW_3171</t>
  </si>
  <si>
    <t>nuoH</t>
  </si>
  <si>
    <t>NADH dehydrogenase I chain H</t>
  </si>
  <si>
    <t>ABUW_3172</t>
  </si>
  <si>
    <t>nuoG</t>
  </si>
  <si>
    <t>NADH dehydrogenase I chain G</t>
  </si>
  <si>
    <t>ABUW_3173</t>
  </si>
  <si>
    <t>nuoF</t>
  </si>
  <si>
    <t>NADH dehydrogenase I chain F</t>
  </si>
  <si>
    <t>ABUW_3174</t>
  </si>
  <si>
    <t>nuoE</t>
  </si>
  <si>
    <t>NADH dehydrogenase I chain E</t>
  </si>
  <si>
    <t>ABUW_3175</t>
  </si>
  <si>
    <t>nuoCD</t>
  </si>
  <si>
    <t>NADH dehydrogenase I chain CD</t>
  </si>
  <si>
    <t>ABUW_3176</t>
  </si>
  <si>
    <t>nuoB</t>
  </si>
  <si>
    <t>NADH dehydrogenase I chain B</t>
  </si>
  <si>
    <t>ABUW_3177</t>
  </si>
  <si>
    <t>nuoA</t>
  </si>
  <si>
    <t>NADH dehydrogenase I chain A</t>
  </si>
  <si>
    <t>ABUW_3178</t>
  </si>
  <si>
    <t>diguanylate cyclase</t>
  </si>
  <si>
    <t>ABUW_3179</t>
  </si>
  <si>
    <t>ABUW_3180</t>
  </si>
  <si>
    <t>two-component system sensor kinase protein</t>
  </si>
  <si>
    <t>ABUW_3181</t>
  </si>
  <si>
    <t>ABUW_3182</t>
  </si>
  <si>
    <t>ABUW_3183</t>
  </si>
  <si>
    <t>nrdA</t>
  </si>
  <si>
    <t>ribonucleoside-diphosphate reductase alpha subunit</t>
  </si>
  <si>
    <t>ABUW_3184</t>
  </si>
  <si>
    <t>ABUW_3185</t>
  </si>
  <si>
    <t>nrdB</t>
  </si>
  <si>
    <t>ribonucleoside-diphosphate reductase, beta subunit</t>
  </si>
  <si>
    <t>ABUW_3186</t>
  </si>
  <si>
    <t>ABUW_3187</t>
  </si>
  <si>
    <t>ABUW_3188</t>
  </si>
  <si>
    <t>ABUW_3189</t>
  </si>
  <si>
    <t>ABUW_3190</t>
  </si>
  <si>
    <t>ABUW_3191</t>
  </si>
  <si>
    <t>ABUW_3192</t>
  </si>
  <si>
    <t>ABUW_3193</t>
  </si>
  <si>
    <t>ABUW_3194</t>
  </si>
  <si>
    <t>ABUW_3196</t>
  </si>
  <si>
    <t>4-hydroxyphenylacetate 3-monooxygenase reductase component</t>
  </si>
  <si>
    <t>ABUW_3197</t>
  </si>
  <si>
    <t>metE</t>
  </si>
  <si>
    <t>5-methyltetrahydropteroyltriglutamate- homocysteine methyltransferase</t>
  </si>
  <si>
    <t>ABUW_3198</t>
  </si>
  <si>
    <t>ABUW_3199</t>
  </si>
  <si>
    <t>ABUW_3200</t>
  </si>
  <si>
    <t>ABUW_3201</t>
  </si>
  <si>
    <t>transporter</t>
  </si>
  <si>
    <t>ABUW_3202</t>
  </si>
  <si>
    <t>ABUW_3203</t>
  </si>
  <si>
    <t>ABUW_3204</t>
  </si>
  <si>
    <t>ABUW_3205</t>
  </si>
  <si>
    <t>long-chain fatty acid transport protein</t>
  </si>
  <si>
    <t>ABUW_3206</t>
  </si>
  <si>
    <t>ABUW_3207</t>
  </si>
  <si>
    <t>citA</t>
  </si>
  <si>
    <t>citrate-proton symporter</t>
  </si>
  <si>
    <t>ABUW_3208</t>
  </si>
  <si>
    <t>extracellular solute-binding protein, family 1</t>
  </si>
  <si>
    <t>ABUW_3209</t>
  </si>
  <si>
    <t>LysR-family transcriptional regulator</t>
  </si>
  <si>
    <t>ABUW_3210</t>
  </si>
  <si>
    <t>ABUW_3211</t>
  </si>
  <si>
    <t>citB</t>
  </si>
  <si>
    <t>citrate utilization protein B</t>
  </si>
  <si>
    <t>ABUW_3212</t>
  </si>
  <si>
    <t>caiB2</t>
  </si>
  <si>
    <t>ABUW_3213</t>
  </si>
  <si>
    <t>mucK2</t>
  </si>
  <si>
    <t>cis,cis-muconate transport protein</t>
  </si>
  <si>
    <t>ABUW_3214</t>
  </si>
  <si>
    <t>gcdH</t>
  </si>
  <si>
    <t>glutaryl-CoA dehydrogenase</t>
  </si>
  <si>
    <t>ABUW_3215</t>
  </si>
  <si>
    <t>ABUW_3216</t>
  </si>
  <si>
    <t>zinc-binding dehydrogenase</t>
  </si>
  <si>
    <t>ABUW_3217</t>
  </si>
  <si>
    <t>add2</t>
  </si>
  <si>
    <t>ABUW_3222</t>
  </si>
  <si>
    <t>nadA</t>
  </si>
  <si>
    <t>quinolinate synthetase complex, A subunit</t>
  </si>
  <si>
    <t>ABUW_3223</t>
  </si>
  <si>
    <t>argJ</t>
  </si>
  <si>
    <t>glutamate N-acetyltransferase/amino-acid acetyltransferase</t>
  </si>
  <si>
    <t>ABUW_3224</t>
  </si>
  <si>
    <t>ogt</t>
  </si>
  <si>
    <t>6-O-methylguanine-DNA methyltransferase</t>
  </si>
  <si>
    <t>ABUW_3225</t>
  </si>
  <si>
    <t>sugE</t>
  </si>
  <si>
    <t>suppressor of gro</t>
  </si>
  <si>
    <t>ABUW_3226</t>
  </si>
  <si>
    <t>Co/Zn/Cd efflux system component</t>
  </si>
  <si>
    <t>ABUW_3227</t>
  </si>
  <si>
    <t>pcoB</t>
  </si>
  <si>
    <t>copper resistance protein B</t>
  </si>
  <si>
    <t>ABUW_3228</t>
  </si>
  <si>
    <t>pcoA</t>
  </si>
  <si>
    <t>copper resistance protein A</t>
  </si>
  <si>
    <t>ABUW_3229</t>
  </si>
  <si>
    <t>ABUW_3230</t>
  </si>
  <si>
    <t>ABUW_3231</t>
  </si>
  <si>
    <t>rpe</t>
  </si>
  <si>
    <t>ribulose-phosphate 3-epimerase</t>
  </si>
  <si>
    <t>ABUW_3232</t>
  </si>
  <si>
    <t>ABUW_3233</t>
  </si>
  <si>
    <t>fghA</t>
  </si>
  <si>
    <t>S-formylglutathione hydrolase</t>
  </si>
  <si>
    <t>ABUW_3234</t>
  </si>
  <si>
    <t>ABUW_3235</t>
  </si>
  <si>
    <t>ABUW_3236</t>
  </si>
  <si>
    <t>glycoprotease</t>
  </si>
  <si>
    <t>ABUW_3237</t>
  </si>
  <si>
    <t>transferase hexapeptide repeat protein</t>
  </si>
  <si>
    <t>ABUW_3238</t>
  </si>
  <si>
    <t>nudix hydrolase</t>
  </si>
  <si>
    <t>ABUW_3239</t>
  </si>
  <si>
    <t>ABUW_3240</t>
  </si>
  <si>
    <t>FilF</t>
  </si>
  <si>
    <t>ABUW_3241</t>
  </si>
  <si>
    <t>filE</t>
  </si>
  <si>
    <t>FilE</t>
  </si>
  <si>
    <t>ABUW_3242</t>
  </si>
  <si>
    <t>fadL</t>
  </si>
  <si>
    <t>FilD</t>
  </si>
  <si>
    <t>ABUW_3243</t>
  </si>
  <si>
    <t>filC</t>
  </si>
  <si>
    <t>FilC</t>
  </si>
  <si>
    <t>ABUW_3245</t>
  </si>
  <si>
    <t>ABUW_3246</t>
  </si>
  <si>
    <t>pabB</t>
  </si>
  <si>
    <t>P-aminobenzoate synthetase PabB</t>
  </si>
  <si>
    <t>ABUW_3247</t>
  </si>
  <si>
    <t>hisC</t>
  </si>
  <si>
    <t>histidinol-phosphate aminotransferase</t>
  </si>
  <si>
    <t>ABUW_3248</t>
  </si>
  <si>
    <t>hisD</t>
  </si>
  <si>
    <t>histidinol dehydrogenase</t>
  </si>
  <si>
    <t>ABUW_3249</t>
  </si>
  <si>
    <t>hisG</t>
  </si>
  <si>
    <t>ATP phosphoribosyltransferase</t>
  </si>
  <si>
    <t>ABUW_3250</t>
  </si>
  <si>
    <t>murA</t>
  </si>
  <si>
    <t>UDP-N-acetylglucosamine 1-carboxyvinyltransferase</t>
  </si>
  <si>
    <t>ABUW_3251</t>
  </si>
  <si>
    <t>ABUW_3252</t>
  </si>
  <si>
    <t>raiA</t>
  </si>
  <si>
    <t>ribosomal subunit interface protein</t>
  </si>
  <si>
    <t>ABUW_3253</t>
  </si>
  <si>
    <t>rpoN</t>
  </si>
  <si>
    <t>RNA polymerase sigma-54 factor</t>
  </si>
  <si>
    <t>ABUW_3259</t>
  </si>
  <si>
    <t>VacJ family lipoprotein</t>
  </si>
  <si>
    <t>ABUW_3260</t>
  </si>
  <si>
    <t>putative two-component response regulator</t>
  </si>
  <si>
    <t>ABUW_3261</t>
  </si>
  <si>
    <t>putative anti-anti-sigma factor</t>
  </si>
  <si>
    <t>ABUW_3262</t>
  </si>
  <si>
    <t>carbon-nitrogen hydrolase</t>
  </si>
  <si>
    <t>ABUW_3263</t>
  </si>
  <si>
    <t>ABUW_3264</t>
  </si>
  <si>
    <t>transcriptional regulator OhrR</t>
  </si>
  <si>
    <t>ABUW_3265</t>
  </si>
  <si>
    <t>ABUW_3266</t>
  </si>
  <si>
    <t>general secretory pathway protein E</t>
  </si>
  <si>
    <t>ABUW_3267</t>
  </si>
  <si>
    <t>ABUW_3268</t>
  </si>
  <si>
    <t>ABUW_3269</t>
  </si>
  <si>
    <t>ABUW_3270</t>
  </si>
  <si>
    <t>polA</t>
  </si>
  <si>
    <t>DNA polymerase I</t>
  </si>
  <si>
    <t>ABUW_3271</t>
  </si>
  <si>
    <t>ABUW_3272</t>
  </si>
  <si>
    <t>proC</t>
  </si>
  <si>
    <t>ABUW_3273</t>
  </si>
  <si>
    <t>tilS</t>
  </si>
  <si>
    <t>tRNA(Ile)-lysidine synthase</t>
  </si>
  <si>
    <t>ABUW_3274</t>
  </si>
  <si>
    <t>accA</t>
  </si>
  <si>
    <t>acetyl-CoA carboxylase, carboxyl transferase, alpha subunit</t>
  </si>
  <si>
    <t>ABUW_3275</t>
  </si>
  <si>
    <t>ppx</t>
  </si>
  <si>
    <t>exopolyphosphatase</t>
  </si>
  <si>
    <t>ABUW_3276</t>
  </si>
  <si>
    <t>trx</t>
  </si>
  <si>
    <t>ABUW_3277</t>
  </si>
  <si>
    <t>rho</t>
  </si>
  <si>
    <t>transcription termination factor Rho</t>
  </si>
  <si>
    <t>ABUW_3278</t>
  </si>
  <si>
    <t>ABUW_3279</t>
  </si>
  <si>
    <t>ihfA</t>
  </si>
  <si>
    <t>integration host factor, alpha subunit</t>
  </si>
  <si>
    <t>ABUW_3280</t>
  </si>
  <si>
    <t>pheT</t>
  </si>
  <si>
    <t>phenylalanyl-tRNA synthetase, beta subunit</t>
  </si>
  <si>
    <t>ABUW_3281</t>
  </si>
  <si>
    <t>pheS</t>
  </si>
  <si>
    <t>phenylalanyl-tRNA synthetase, alpha subunit</t>
  </si>
  <si>
    <t>ABUW_3282</t>
  </si>
  <si>
    <t>ABUW_3283</t>
  </si>
  <si>
    <t>ABUW_3284</t>
  </si>
  <si>
    <t>rplT</t>
  </si>
  <si>
    <t>ribosomal protein L20</t>
  </si>
  <si>
    <t>ABUW_3285</t>
  </si>
  <si>
    <t>rpmI</t>
  </si>
  <si>
    <t>ribosomal protein L35</t>
  </si>
  <si>
    <t>ABUW_3286</t>
  </si>
  <si>
    <t>ABUW_3287</t>
  </si>
  <si>
    <t>ABUW_3288</t>
  </si>
  <si>
    <t>ABUW_3289</t>
  </si>
  <si>
    <t>infC</t>
  </si>
  <si>
    <t>translation initiation factor IF-3</t>
  </si>
  <si>
    <t>ABUW_3290</t>
  </si>
  <si>
    <t>thrS</t>
  </si>
  <si>
    <t>threonyl-tRNA synthetase</t>
  </si>
  <si>
    <t>ABUW_3291</t>
  </si>
  <si>
    <t>acyl-CoA synthase</t>
  </si>
  <si>
    <t>ABUW_3292</t>
  </si>
  <si>
    <t>ABUW_3293</t>
  </si>
  <si>
    <t>ptsO</t>
  </si>
  <si>
    <t>phosphocarrier protein HPr</t>
  </si>
  <si>
    <t>ABUW_3294</t>
  </si>
  <si>
    <t>protein in PtsN-ptsO intergenic region</t>
  </si>
  <si>
    <t>ABUW_3295</t>
  </si>
  <si>
    <t>panC</t>
  </si>
  <si>
    <t>pantoate--beta-alanine ligase</t>
  </si>
  <si>
    <t>ABUW_3296</t>
  </si>
  <si>
    <t>panB</t>
  </si>
  <si>
    <t>3-methyl-2-oxobutanoate hydroxymethyltransferase</t>
  </si>
  <si>
    <t>ABUW_3297</t>
  </si>
  <si>
    <t>folK</t>
  </si>
  <si>
    <t>ABUW_3298</t>
  </si>
  <si>
    <t>pcnB</t>
  </si>
  <si>
    <t>poly(A) polymerase</t>
  </si>
  <si>
    <t>ABUW_3299</t>
  </si>
  <si>
    <t>DNA uptake protein</t>
  </si>
  <si>
    <t>ABUW_3300</t>
  </si>
  <si>
    <t>MazG family protein</t>
  </si>
  <si>
    <t>ABUW_3301</t>
  </si>
  <si>
    <t>ABUW_3302</t>
  </si>
  <si>
    <t>relA</t>
  </si>
  <si>
    <t>GTP pyrophosphokinase (ppGpp synthetase I)</t>
  </si>
  <si>
    <t>ABUW_3303</t>
  </si>
  <si>
    <t>rumA</t>
  </si>
  <si>
    <t>23S rRNA (uracil-5-)-methyltransferase RumA</t>
  </si>
  <si>
    <t>ABUW_3304</t>
  </si>
  <si>
    <t>ABUW_3305</t>
  </si>
  <si>
    <t>cysM</t>
  </si>
  <si>
    <t>cysteine synthase B</t>
  </si>
  <si>
    <t>ABUW_3306</t>
  </si>
  <si>
    <t>multi-sensor hybrid histidine kinase</t>
  </si>
  <si>
    <t>ABUW_3307</t>
  </si>
  <si>
    <t>ABUW_3308</t>
  </si>
  <si>
    <t>3-hydroxyisobutyrate dehydrogenase</t>
  </si>
  <si>
    <t>ABUW_3309</t>
  </si>
  <si>
    <t>hyi</t>
  </si>
  <si>
    <t>hydroxypyruvate isomerase</t>
  </si>
  <si>
    <t>ABUW_3310</t>
  </si>
  <si>
    <t>ABUW_3311</t>
  </si>
  <si>
    <t>ABUW_3312</t>
  </si>
  <si>
    <t>pntB</t>
  </si>
  <si>
    <t>NAD(P) transhydrogenase subunit beta</t>
  </si>
  <si>
    <t>ABUW_3313</t>
  </si>
  <si>
    <t>pntA2</t>
  </si>
  <si>
    <t>NAD(P) transhydrogenase subunit alpha</t>
  </si>
  <si>
    <t>ABUW_3314</t>
  </si>
  <si>
    <t>pntA1</t>
  </si>
  <si>
    <t>ABUW_3315</t>
  </si>
  <si>
    <t>integral membrane protein, DUF6</t>
  </si>
  <si>
    <t>ABUW_3316</t>
  </si>
  <si>
    <t>ribonuclease</t>
  </si>
  <si>
    <t>ABUW_3317</t>
  </si>
  <si>
    <t>ABUW_3318</t>
  </si>
  <si>
    <t>ABUW_3319</t>
  </si>
  <si>
    <t>transcriptional regulator, HTH_3 family</t>
  </si>
  <si>
    <t>ABUW_3320</t>
  </si>
  <si>
    <t>copB</t>
  </si>
  <si>
    <t>ABUW_3321</t>
  </si>
  <si>
    <t>copA</t>
  </si>
  <si>
    <t>ABUW_3322</t>
  </si>
  <si>
    <t>ABUW_3323</t>
  </si>
  <si>
    <t>copR</t>
  </si>
  <si>
    <t>transcriptional activator protein CusR</t>
  </si>
  <si>
    <t>ABUW_3324</t>
  </si>
  <si>
    <t>copS</t>
  </si>
  <si>
    <t>sensor kinase CusS</t>
  </si>
  <si>
    <t>ABUW_3325</t>
  </si>
  <si>
    <t>actP1</t>
  </si>
  <si>
    <t>ABUW_3326</t>
  </si>
  <si>
    <t>copC</t>
  </si>
  <si>
    <t>copper resistance protein CopC</t>
  </si>
  <si>
    <t>ABUW_3327</t>
  </si>
  <si>
    <t>copD</t>
  </si>
  <si>
    <t>copper resistance D</t>
  </si>
  <si>
    <t>ABUW_3328</t>
  </si>
  <si>
    <t>phage/plasmid-related protein</t>
  </si>
  <si>
    <t>ABUW_3329</t>
  </si>
  <si>
    <t>ABUW_3330</t>
  </si>
  <si>
    <t>ABUW_3331</t>
  </si>
  <si>
    <t>ABUW_3332</t>
  </si>
  <si>
    <t>ABUW_3333</t>
  </si>
  <si>
    <t>ABUW_3334</t>
  </si>
  <si>
    <t>ABUW_3335</t>
  </si>
  <si>
    <t>ABUW_3336</t>
  </si>
  <si>
    <t>ABUW_3337</t>
  </si>
  <si>
    <t>ABUW_3338</t>
  </si>
  <si>
    <t>ABUW_3339</t>
  </si>
  <si>
    <t>ABUW_3340</t>
  </si>
  <si>
    <t>ABUW_3341</t>
  </si>
  <si>
    <t>chorismate mutase family protein</t>
  </si>
  <si>
    <t>ABUW_3342</t>
  </si>
  <si>
    <t>dusA</t>
  </si>
  <si>
    <t>tRNA-dihydrouridine synthase A</t>
  </si>
  <si>
    <t>ABUW_3343</t>
  </si>
  <si>
    <t>ABUW_3344</t>
  </si>
  <si>
    <t>ABUW_3345</t>
  </si>
  <si>
    <t>ThiF family protein</t>
  </si>
  <si>
    <t>ABUW_3346</t>
  </si>
  <si>
    <t>acnA</t>
  </si>
  <si>
    <t>aconitate hydratase 1</t>
  </si>
  <si>
    <t>ABUW_3347</t>
  </si>
  <si>
    <t>hydrolase, TatD family</t>
  </si>
  <si>
    <t>ABUW_3348</t>
  </si>
  <si>
    <t>ABUW_3349</t>
  </si>
  <si>
    <t>ABUW_3350</t>
  </si>
  <si>
    <t>prfC</t>
  </si>
  <si>
    <t>peptide chain release factor 3</t>
  </si>
  <si>
    <t>ABUW_3351</t>
  </si>
  <si>
    <t>ABUW_3352</t>
  </si>
  <si>
    <t>ABUW_3353</t>
  </si>
  <si>
    <t>ABUW_3354</t>
  </si>
  <si>
    <t>ggdef domain/eal domain protein</t>
  </si>
  <si>
    <t>ABUW_3355</t>
  </si>
  <si>
    <t>ilvC</t>
  </si>
  <si>
    <t>ketol-acid reductoisomerase</t>
  </si>
  <si>
    <t>ABUW_3356</t>
  </si>
  <si>
    <t>ilvN</t>
  </si>
  <si>
    <t>acetolactate synthase, small subunit</t>
  </si>
  <si>
    <t>ABUW_3357</t>
  </si>
  <si>
    <t>ilvB</t>
  </si>
  <si>
    <t>acetolactate synthase, large subunit</t>
  </si>
  <si>
    <t>ABUW_3358</t>
  </si>
  <si>
    <t>ABUW_3359</t>
  </si>
  <si>
    <t>leuS</t>
  </si>
  <si>
    <t>leucyl-tRNA synthetase</t>
  </si>
  <si>
    <t>ABUW_3360</t>
  </si>
  <si>
    <t>ABUW_3361</t>
  </si>
  <si>
    <t>holA</t>
  </si>
  <si>
    <t>DNA polymerase III, delta subunit</t>
  </si>
  <si>
    <t>ABUW_3362</t>
  </si>
  <si>
    <t>efflux transporter, RND family, MFP subunit</t>
  </si>
  <si>
    <t>ABUW_3363</t>
  </si>
  <si>
    <t>macB</t>
  </si>
  <si>
    <t>macrolide export ATP-binding/permease protein MacB</t>
  </si>
  <si>
    <t>ABUW_3364</t>
  </si>
  <si>
    <t>RND efflux system, outer membrane lipoprotein, NodT family</t>
  </si>
  <si>
    <t>ABUW_3365</t>
  </si>
  <si>
    <t>fabI</t>
  </si>
  <si>
    <t>NADH-dependent enoyl-ACP reductase</t>
  </si>
  <si>
    <t>ABUW_3366</t>
  </si>
  <si>
    <t>ABUW_3367</t>
  </si>
  <si>
    <t>orn</t>
  </si>
  <si>
    <t>oligoribonuclease Orn</t>
  </si>
  <si>
    <t>ABUW_3368</t>
  </si>
  <si>
    <t>engC</t>
  </si>
  <si>
    <t>GTPase</t>
  </si>
  <si>
    <t>ABUW_3369</t>
  </si>
  <si>
    <t>ABUW_3370</t>
  </si>
  <si>
    <t>grxC</t>
  </si>
  <si>
    <t>glutaredoxin 3</t>
  </si>
  <si>
    <t>ABUW_3371</t>
  </si>
  <si>
    <t>secB</t>
  </si>
  <si>
    <t>protein-export chaperone SecB</t>
  </si>
  <si>
    <t>ABUW_3372</t>
  </si>
  <si>
    <t>4'-phosphopantetheinyl transferase</t>
  </si>
  <si>
    <t>ABUW_3373</t>
  </si>
  <si>
    <t>small GTP-binding protein</t>
  </si>
  <si>
    <t>ABUW_3374</t>
  </si>
  <si>
    <t>outer membrane assembly lipoprotein YfgL</t>
  </si>
  <si>
    <t>ABUW_3375</t>
  </si>
  <si>
    <t>ABUW_3376</t>
  </si>
  <si>
    <t>hisS</t>
  </si>
  <si>
    <t>histidyl-tRNA synthetase</t>
  </si>
  <si>
    <t>ABUW_3377</t>
  </si>
  <si>
    <t>ispG</t>
  </si>
  <si>
    <t>4-hydroxy-3-methylbut-2-en-1-yl diphosphate synthase</t>
  </si>
  <si>
    <t>ABUW_3378</t>
  </si>
  <si>
    <t>ABUW_3379</t>
  </si>
  <si>
    <t>pilF</t>
  </si>
  <si>
    <t>type IV pilus biogenesis/stability protein PilW</t>
  </si>
  <si>
    <t>ABUW_3380</t>
  </si>
  <si>
    <t>radical SAM enzyme, Cfr family</t>
  </si>
  <si>
    <t>ABUW_3381</t>
  </si>
  <si>
    <t>ndk</t>
  </si>
  <si>
    <t>nucleoside diphosphate kinase</t>
  </si>
  <si>
    <t>ABUW_3382</t>
  </si>
  <si>
    <t>ABUW_3383</t>
  </si>
  <si>
    <t>putative phosphatidylglycerophosphatase B</t>
  </si>
  <si>
    <t>ABUW_3384</t>
  </si>
  <si>
    <t>glycosyl transferase, group 1 family protein</t>
  </si>
  <si>
    <t>ABUW_3385</t>
  </si>
  <si>
    <t>prc</t>
  </si>
  <si>
    <t>carboxy- protease</t>
  </si>
  <si>
    <t>ABUW_3386</t>
  </si>
  <si>
    <t>nagZ</t>
  </si>
  <si>
    <t>N-acetyl-beta-glucosaminidase</t>
  </si>
  <si>
    <t>ABUW_3387</t>
  </si>
  <si>
    <t>ABUW_3388</t>
  </si>
  <si>
    <t>ABUW_3389</t>
  </si>
  <si>
    <t>proA</t>
  </si>
  <si>
    <t>glutamate-5-semialdehyde dehydrogenase</t>
  </si>
  <si>
    <t>ABUW_3390</t>
  </si>
  <si>
    <t>gapN</t>
  </si>
  <si>
    <t>ABUW_3391</t>
  </si>
  <si>
    <t>gntK</t>
  </si>
  <si>
    <t>ABUW_3392</t>
  </si>
  <si>
    <t>gntT</t>
  </si>
  <si>
    <t>high affinity gluconate permease</t>
  </si>
  <si>
    <t>ABUW_3393</t>
  </si>
  <si>
    <t>eda</t>
  </si>
  <si>
    <t>khg/kdpg aldolase</t>
  </si>
  <si>
    <t>ABUW_3394</t>
  </si>
  <si>
    <t>edd</t>
  </si>
  <si>
    <t>phosphogluconate dehydratase</t>
  </si>
  <si>
    <t>ABUW_3395</t>
  </si>
  <si>
    <t>ackA</t>
  </si>
  <si>
    <t>acetate kinase</t>
  </si>
  <si>
    <t>ABUW_3396</t>
  </si>
  <si>
    <t>pta</t>
  </si>
  <si>
    <t>phosphate acetyltransferase</t>
  </si>
  <si>
    <t>ABUW_3397</t>
  </si>
  <si>
    <t>fumA</t>
  </si>
  <si>
    <t>fumarate hydratase</t>
  </si>
  <si>
    <t>ABUW_3398</t>
  </si>
  <si>
    <t>ABUW_3399</t>
  </si>
  <si>
    <t>ABUW_3400</t>
  </si>
  <si>
    <t>clpX</t>
  </si>
  <si>
    <t>ATP-dependent Clp protease, ATP-binding subunit ClpX</t>
  </si>
  <si>
    <t>ABUW_3401</t>
  </si>
  <si>
    <t>clpP</t>
  </si>
  <si>
    <t>ATP-dependent Clp protease, proteolytic subunit ClpP</t>
  </si>
  <si>
    <t>ABUW_3402</t>
  </si>
  <si>
    <t>tig</t>
  </si>
  <si>
    <t>trigger factor</t>
  </si>
  <si>
    <t>ABUW_3403</t>
  </si>
  <si>
    <t>ABUW_3404</t>
  </si>
  <si>
    <t>piuC</t>
  </si>
  <si>
    <t>iron uptake factor</t>
  </si>
  <si>
    <t>ABUW_3405</t>
  </si>
  <si>
    <t>leuA</t>
  </si>
  <si>
    <t>2-isopropylmalate synthase</t>
  </si>
  <si>
    <t>ABUW_3406</t>
  </si>
  <si>
    <t>metX</t>
  </si>
  <si>
    <t>homoserine O-acetyltransferase</t>
  </si>
  <si>
    <t>ABUW_3407</t>
  </si>
  <si>
    <t>metW</t>
  </si>
  <si>
    <t>methionine biosynthesis protein MetW</t>
  </si>
  <si>
    <t>ABUW_3408</t>
  </si>
  <si>
    <t>Sel1 domain protein</t>
  </si>
  <si>
    <t>ABUW_3409</t>
  </si>
  <si>
    <t>rdgB</t>
  </si>
  <si>
    <t>non-canonical purine NTP pyrophosphatase, HAM1 family</t>
  </si>
  <si>
    <t>ABUW_3410</t>
  </si>
  <si>
    <t>ABUW_3411</t>
  </si>
  <si>
    <t>tatA</t>
  </si>
  <si>
    <t>Sec-independent protein translocase protein</t>
  </si>
  <si>
    <t>ABUW_3412</t>
  </si>
  <si>
    <t>tatB</t>
  </si>
  <si>
    <t>ABUW_3413</t>
  </si>
  <si>
    <t>tatC</t>
  </si>
  <si>
    <t>twin arginine-targeting protein translocase TatC</t>
  </si>
  <si>
    <t>ABUW_3414</t>
  </si>
  <si>
    <t>ABUW_3415</t>
  </si>
  <si>
    <t>phosphatase domain-containing protein</t>
  </si>
  <si>
    <t>ABUW_3416</t>
  </si>
  <si>
    <t>ABUW_3417</t>
  </si>
  <si>
    <t>lgt</t>
  </si>
  <si>
    <t>prolipoprotein diacylglyceryl transferase</t>
  </si>
  <si>
    <t>ABUW_3418</t>
  </si>
  <si>
    <t>ABUW_3419</t>
  </si>
  <si>
    <t>ABUW_3420</t>
  </si>
  <si>
    <t>thyA</t>
  </si>
  <si>
    <t>ABUW_3421</t>
  </si>
  <si>
    <t>folA</t>
  </si>
  <si>
    <t>dihydrofolate reductase</t>
  </si>
  <si>
    <t>ABUW_3422</t>
  </si>
  <si>
    <t>ABUW_3423</t>
  </si>
  <si>
    <t>msrA</t>
  </si>
  <si>
    <t>methionine-S-sulfoxide reductase</t>
  </si>
  <si>
    <t>ABUW_3424</t>
  </si>
  <si>
    <t>ABUW_3425</t>
  </si>
  <si>
    <t>ABUW_3426</t>
  </si>
  <si>
    <t>TonB protein</t>
  </si>
  <si>
    <t>ABUW_3427</t>
  </si>
  <si>
    <t>purU</t>
  </si>
  <si>
    <t>formyltetrahydrofolate deformylase</t>
  </si>
  <si>
    <t>ABUW_3428</t>
  </si>
  <si>
    <t>ABUW_3429</t>
  </si>
  <si>
    <t>calB</t>
  </si>
  <si>
    <t>ABUW_3430</t>
  </si>
  <si>
    <t>rpmB</t>
  </si>
  <si>
    <t>ribosomal protein L28</t>
  </si>
  <si>
    <t>ABUW_3431</t>
  </si>
  <si>
    <t>rpmG</t>
  </si>
  <si>
    <t>ribosomal protein L33</t>
  </si>
  <si>
    <t>ABUW_3432</t>
  </si>
  <si>
    <t>monovalent cation transporter</t>
  </si>
  <si>
    <t>ABUW_3433</t>
  </si>
  <si>
    <t>ABUW_3434</t>
  </si>
  <si>
    <t>ABUW_3435</t>
  </si>
  <si>
    <t>ABUW_3436</t>
  </si>
  <si>
    <t>ABUW_3437</t>
  </si>
  <si>
    <t>putative ATP-dependent DNA helicase</t>
  </si>
  <si>
    <t>ABUW_3438</t>
  </si>
  <si>
    <t>ABUW_3439</t>
  </si>
  <si>
    <t>ABUW_3440</t>
  </si>
  <si>
    <t>topA</t>
  </si>
  <si>
    <t>DNA topoisomerase I</t>
  </si>
  <si>
    <t>ABUW_3441</t>
  </si>
  <si>
    <t>ABUW_3442</t>
  </si>
  <si>
    <t>ABUW_3443</t>
  </si>
  <si>
    <t>ABUW_3444</t>
  </si>
  <si>
    <t>SlyX superfamily</t>
  </si>
  <si>
    <t>ABUW_3445</t>
  </si>
  <si>
    <t>uup</t>
  </si>
  <si>
    <t>ABC transporter ATP-binding protein uup</t>
  </si>
  <si>
    <t>ABUW_3446</t>
  </si>
  <si>
    <t>RhtB family transporter</t>
  </si>
  <si>
    <t>ABUW_3447</t>
  </si>
  <si>
    <t>lpxL</t>
  </si>
  <si>
    <t>ABUW_3448</t>
  </si>
  <si>
    <t>glycosyl transferase, group 1</t>
  </si>
  <si>
    <t>ABUW_3449</t>
  </si>
  <si>
    <t>dctA</t>
  </si>
  <si>
    <t>ABUW_3450</t>
  </si>
  <si>
    <t>ABUW_3451</t>
  </si>
  <si>
    <t>asd</t>
  </si>
  <si>
    <t>aspartate-semialdehyde dehydrogenase</t>
  </si>
  <si>
    <t>ABUW_3452</t>
  </si>
  <si>
    <t>ABUW_3453</t>
  </si>
  <si>
    <t>ABUW_3454</t>
  </si>
  <si>
    <t>putative L-asparaginase I</t>
  </si>
  <si>
    <t>ABUW_3455</t>
  </si>
  <si>
    <t>truA</t>
  </si>
  <si>
    <t>tRNA pseudouridine synthase A</t>
  </si>
  <si>
    <t>ABUW_3456</t>
  </si>
  <si>
    <t>helix-turn-helix- domain containing protein, AraC type</t>
  </si>
  <si>
    <t>ABUW_3457</t>
  </si>
  <si>
    <t>infA</t>
  </si>
  <si>
    <t>translation initiation factor IF-1</t>
  </si>
  <si>
    <t>ABUW_3458</t>
  </si>
  <si>
    <t>ABUW_3459</t>
  </si>
  <si>
    <t>ABUW_3460</t>
  </si>
  <si>
    <t>leuB</t>
  </si>
  <si>
    <t>3-isopropylmalate dehydrogenase</t>
  </si>
  <si>
    <t>ABUW_3461</t>
  </si>
  <si>
    <t>ABUW_3462</t>
  </si>
  <si>
    <t>leuD</t>
  </si>
  <si>
    <t>3-isopropylmalate dehydratase, small subunit</t>
  </si>
  <si>
    <t>ABUW_3463</t>
  </si>
  <si>
    <t>leuC</t>
  </si>
  <si>
    <t>3-isopropylmalate dehydratase, large subunit</t>
  </si>
  <si>
    <t>ABUW_3464</t>
  </si>
  <si>
    <t>ABUW_3465</t>
  </si>
  <si>
    <t>ABUW_3466</t>
  </si>
  <si>
    <t>ABUW_3467</t>
  </si>
  <si>
    <t>nudH</t>
  </si>
  <si>
    <t>(di)nucleoside polyphosphate hydrolase</t>
  </si>
  <si>
    <t>ABUW_3468</t>
  </si>
  <si>
    <t>ptsP</t>
  </si>
  <si>
    <t>phosphoenolpyruvate-protein phosphotransferase</t>
  </si>
  <si>
    <t>ABUW_3469</t>
  </si>
  <si>
    <t>katG</t>
  </si>
  <si>
    <t>catalase/peroxidase HPI</t>
  </si>
  <si>
    <t>ABUW_3470</t>
  </si>
  <si>
    <t>ABUW_3471</t>
  </si>
  <si>
    <t>Hca operon transcriptional activator</t>
  </si>
  <si>
    <t>ABUW_3472</t>
  </si>
  <si>
    <t>ABUW_3473</t>
  </si>
  <si>
    <t>ABUW_3474</t>
  </si>
  <si>
    <t>transcriptional regulator, DeoR family</t>
  </si>
  <si>
    <t>ABUW_3475</t>
  </si>
  <si>
    <t>ABUW_3476</t>
  </si>
  <si>
    <t>rluC</t>
  </si>
  <si>
    <t>ribosomal large subunit pseudouridine synthase C</t>
  </si>
  <si>
    <t>ABUW_3477</t>
  </si>
  <si>
    <t>ABUW_3478</t>
  </si>
  <si>
    <t>rne</t>
  </si>
  <si>
    <t>ribonuclease E</t>
  </si>
  <si>
    <t>ABUW_3479</t>
  </si>
  <si>
    <t>ABUW_3482</t>
  </si>
  <si>
    <t>transcriptional regulator, HTH-type</t>
  </si>
  <si>
    <t>ABUW_3483</t>
  </si>
  <si>
    <t>ABUW_3484</t>
  </si>
  <si>
    <t>putative oxygen-independent coproporphyrinogen III oxidase</t>
  </si>
  <si>
    <t>ABUW_3485</t>
  </si>
  <si>
    <t>ABUW_3486</t>
  </si>
  <si>
    <t>abeM</t>
  </si>
  <si>
    <t>multidrug efflux pump</t>
  </si>
  <si>
    <t>ABUW_3487</t>
  </si>
  <si>
    <t>acyl-CoA dehydrogenase-family protein</t>
  </si>
  <si>
    <t>ABUW_3488</t>
  </si>
  <si>
    <t>ABUW_3489</t>
  </si>
  <si>
    <t>ABUW_3490</t>
  </si>
  <si>
    <t>rpmE2</t>
  </si>
  <si>
    <t>ABUW_3491</t>
  </si>
  <si>
    <t>type III effector HopPmaJ</t>
  </si>
  <si>
    <t>ABUW_3492</t>
  </si>
  <si>
    <t>crcB</t>
  </si>
  <si>
    <t>CrcB protein</t>
  </si>
  <si>
    <t>ABUW_3493</t>
  </si>
  <si>
    <t>ABUW_3494</t>
  </si>
  <si>
    <t>ABUW_3495</t>
  </si>
  <si>
    <t>methyltransferase superfamily</t>
  </si>
  <si>
    <t>ABUW_3496</t>
  </si>
  <si>
    <t>ABUW_3497</t>
  </si>
  <si>
    <t>beta-lactamase domain protein</t>
  </si>
  <si>
    <t>ABUW_3498</t>
  </si>
  <si>
    <t>hemH</t>
  </si>
  <si>
    <t>ferrochelatase</t>
  </si>
  <si>
    <t>ABUW_3499</t>
  </si>
  <si>
    <t>ABUW_3500</t>
  </si>
  <si>
    <t>murI2</t>
  </si>
  <si>
    <t>ABUW_3501</t>
  </si>
  <si>
    <t>ABUW_3502</t>
  </si>
  <si>
    <t>etfD</t>
  </si>
  <si>
    <t>electron transfer flavoprotein-ubiquinone oxidoreductase (EsvG)</t>
  </si>
  <si>
    <t>ABUW_3503</t>
  </si>
  <si>
    <t>ABUW_3504</t>
  </si>
  <si>
    <t>sirA</t>
  </si>
  <si>
    <t>sulfurtransferase TusA</t>
  </si>
  <si>
    <t>ABUW_3505</t>
  </si>
  <si>
    <t>corC</t>
  </si>
  <si>
    <t>magnesium and cobalt efflux protein CorC</t>
  </si>
  <si>
    <t>ABUW_3506</t>
  </si>
  <si>
    <t>lnt</t>
  </si>
  <si>
    <t>apolipoprotein N-acyltransferase</t>
  </si>
  <si>
    <t>ABUW_3507</t>
  </si>
  <si>
    <t>csaA</t>
  </si>
  <si>
    <t>secretion chaperone</t>
  </si>
  <si>
    <t>ABUW_3508</t>
  </si>
  <si>
    <t>ABUW_3509</t>
  </si>
  <si>
    <t>ABUW_3510</t>
  </si>
  <si>
    <t>gspF</t>
  </si>
  <si>
    <t>general secretion pathway protein F</t>
  </si>
  <si>
    <t>ABUW_3511</t>
  </si>
  <si>
    <t>priA</t>
  </si>
  <si>
    <t>primosomal protein N`</t>
  </si>
  <si>
    <t>ABUW_3512</t>
  </si>
  <si>
    <t>glutathione-regulated potassium-efflux system protein KefB</t>
  </si>
  <si>
    <t>ABUW_3513</t>
  </si>
  <si>
    <t>hslO</t>
  </si>
  <si>
    <t>heat shock protein 33</t>
  </si>
  <si>
    <t>ABUW_3514</t>
  </si>
  <si>
    <t>ABUW_3515</t>
  </si>
  <si>
    <t>cbpA</t>
  </si>
  <si>
    <t>curved DNA-binding protein</t>
  </si>
  <si>
    <t>ABUW_3516</t>
  </si>
  <si>
    <t>ABUW_3517</t>
  </si>
  <si>
    <t>magnesium Mg(2+)/cobalt Co(2+) transport protein</t>
  </si>
  <si>
    <t>ABUW_3518</t>
  </si>
  <si>
    <t>pnp</t>
  </si>
  <si>
    <t>polyribonucleotide nucleotidyltransferase</t>
  </si>
  <si>
    <t>ABUW_3519</t>
  </si>
  <si>
    <t>rpsO</t>
  </si>
  <si>
    <t>ribosomal protein S15</t>
  </si>
  <si>
    <t>ABUW_3520</t>
  </si>
  <si>
    <t>ABUW_3521</t>
  </si>
  <si>
    <t>recD</t>
  </si>
  <si>
    <t>exonuclease V alpha subunit</t>
  </si>
  <si>
    <t>ABUW_3522</t>
  </si>
  <si>
    <t>recB</t>
  </si>
  <si>
    <t>exonuclease V beta chain</t>
  </si>
  <si>
    <t>ABUW_3523</t>
  </si>
  <si>
    <t>recC</t>
  </si>
  <si>
    <t>exonuclease V gamma chain</t>
  </si>
  <si>
    <t>ABUW_3524</t>
  </si>
  <si>
    <t>ABUW_3525</t>
  </si>
  <si>
    <t>pap</t>
  </si>
  <si>
    <t>polyphosphate-AMP phosphotransferase</t>
  </si>
  <si>
    <t>ABUW_3526</t>
  </si>
  <si>
    <t>ABUW_3527</t>
  </si>
  <si>
    <t>ubiE</t>
  </si>
  <si>
    <t>ubiquinone/menaquinone biosynthesis methyltransferase UbiE</t>
  </si>
  <si>
    <t>ABUW_3528</t>
  </si>
  <si>
    <t>ABUW_3529</t>
  </si>
  <si>
    <t>ubiB</t>
  </si>
  <si>
    <t>2-octaprenylphenol hydroxylase of ubiquinone biosynthetic pathway</t>
  </si>
  <si>
    <t>ABUW_3530</t>
  </si>
  <si>
    <t>ABUW_3531</t>
  </si>
  <si>
    <t>hisIE</t>
  </si>
  <si>
    <t>phosphoribosyl (-ATP, -AMP) pyrophosphohydrolase/cyclohydrolase</t>
  </si>
  <si>
    <t>ABUW_3532</t>
  </si>
  <si>
    <t>putative DNA helicase</t>
  </si>
  <si>
    <t>ABUW_3533</t>
  </si>
  <si>
    <t>putative ATP binding site</t>
  </si>
  <si>
    <t>ABUW_3534</t>
  </si>
  <si>
    <t>phaAB</t>
  </si>
  <si>
    <t>pH adaptation potassium efflux system transmembrane protein A</t>
  </si>
  <si>
    <t>ABUW_3535</t>
  </si>
  <si>
    <t>phaC</t>
  </si>
  <si>
    <t>pH adaptation potassium efflux system protein C</t>
  </si>
  <si>
    <t>ABUW_3536</t>
  </si>
  <si>
    <t>phaD</t>
  </si>
  <si>
    <t>pH adaptation potassium efflux system transmembrane protein D</t>
  </si>
  <si>
    <t>ABUW_3537</t>
  </si>
  <si>
    <t>phaE</t>
  </si>
  <si>
    <t>pH adaptation potassium efflux system transmembrane protein E</t>
  </si>
  <si>
    <t>ABUW_3538</t>
  </si>
  <si>
    <t>phaF</t>
  </si>
  <si>
    <t>pH adaptation potassium efflux system protein F</t>
  </si>
  <si>
    <t>ABUW_3539</t>
  </si>
  <si>
    <t>phaG</t>
  </si>
  <si>
    <t>pH adaptation potassium efflux system protein G</t>
  </si>
  <si>
    <t>ABUW_3540</t>
  </si>
  <si>
    <t>rbfA</t>
  </si>
  <si>
    <t>ribosome-binding factor A</t>
  </si>
  <si>
    <t>ABUW_3541</t>
  </si>
  <si>
    <t>infB</t>
  </si>
  <si>
    <t>translation initiation factor IF-2</t>
  </si>
  <si>
    <t>ABUW_3542</t>
  </si>
  <si>
    <t>nusA</t>
  </si>
  <si>
    <t>transcription elongation factor NusA</t>
  </si>
  <si>
    <t>ABUW_3543</t>
  </si>
  <si>
    <t>ABUW_3547</t>
  </si>
  <si>
    <t>secG</t>
  </si>
  <si>
    <t>preprotein translocase iisp family auxillary membrane component</t>
  </si>
  <si>
    <t>ABUW_3548</t>
  </si>
  <si>
    <t>tpiA</t>
  </si>
  <si>
    <t>triose-phosphate isomerase</t>
  </si>
  <si>
    <t>ABUW_3549</t>
  </si>
  <si>
    <t>pilB</t>
  </si>
  <si>
    <t>type IV-A pilus assembly ATPase PilB</t>
  </si>
  <si>
    <t>ABUW_3550</t>
  </si>
  <si>
    <t>pilC</t>
  </si>
  <si>
    <t>pilin biogenesis protein</t>
  </si>
  <si>
    <t>ABUW_3551</t>
  </si>
  <si>
    <t>pilD</t>
  </si>
  <si>
    <t>type IV pilus prepilin peptidase PilD</t>
  </si>
  <si>
    <t>ABUW_3552</t>
  </si>
  <si>
    <t>coaE</t>
  </si>
  <si>
    <t>dephospho-CoA kinase</t>
  </si>
  <si>
    <t>ABUW_3553</t>
  </si>
  <si>
    <t>integral membrane protein DUF6</t>
  </si>
  <si>
    <t>ABUW_3554</t>
  </si>
  <si>
    <t>RNA methyltransferase, TrmH family, group 3</t>
  </si>
  <si>
    <t>ABUW_3555</t>
  </si>
  <si>
    <t>ABUW_3556</t>
  </si>
  <si>
    <t>tetratricopeptide repeat domain protein</t>
  </si>
  <si>
    <t>ABUW_3557</t>
  </si>
  <si>
    <t>recN</t>
  </si>
  <si>
    <t>DNA repair protein RecN</t>
  </si>
  <si>
    <t>ABUW_3558</t>
  </si>
  <si>
    <t>ABUW_3559</t>
  </si>
  <si>
    <t>ABUW_3560</t>
  </si>
  <si>
    <t>HlyD family secretion protein</t>
  </si>
  <si>
    <t>ABUW_3561</t>
  </si>
  <si>
    <t>ABUW_3562</t>
  </si>
  <si>
    <t>putative fusaric acid resistance protein</t>
  </si>
  <si>
    <t>ABUW_3563</t>
  </si>
  <si>
    <t>ABUW_3564</t>
  </si>
  <si>
    <t>alkB</t>
  </si>
  <si>
    <t>DNA repair system</t>
  </si>
  <si>
    <t>ABUW_3565</t>
  </si>
  <si>
    <t>ada</t>
  </si>
  <si>
    <t>methylated-DNA--protein-cysteine methyltransferase transcription regulator</t>
  </si>
  <si>
    <t>ABUW_3566</t>
  </si>
  <si>
    <t>pgsA</t>
  </si>
  <si>
    <t>CDP-diacylglycerol--glycerol-3-phosphate 3-phosphatidyltransferase</t>
  </si>
  <si>
    <t>ABUW_3567</t>
  </si>
  <si>
    <t>acyl-CoA thioesterase II</t>
  </si>
  <si>
    <t>ABUW_3568</t>
  </si>
  <si>
    <t>uvrC</t>
  </si>
  <si>
    <t>excinuclease ABC, C subunit (EsvL)</t>
  </si>
  <si>
    <t>ABUW_3569</t>
  </si>
  <si>
    <t>ABUW_3570</t>
  </si>
  <si>
    <t>lpxO</t>
  </si>
  <si>
    <t>beta-hydroxylase</t>
  </si>
  <si>
    <t>ABUW_3571</t>
  </si>
  <si>
    <t>ABUW_3572</t>
  </si>
  <si>
    <t>fadB</t>
  </si>
  <si>
    <t>fatty oxidation complex, alpha subunit FadB</t>
  </si>
  <si>
    <t>ABUW_3573</t>
  </si>
  <si>
    <t>fadA</t>
  </si>
  <si>
    <t>acetyl-CoA C-acyltransferase FadA</t>
  </si>
  <si>
    <t>ABUW_3574</t>
  </si>
  <si>
    <t>ABUW_3575</t>
  </si>
  <si>
    <t>ABUW_3576</t>
  </si>
  <si>
    <t>transcriptional regulator MerR family</t>
  </si>
  <si>
    <t>ABUW_3577</t>
  </si>
  <si>
    <t>ABUW_3578</t>
  </si>
  <si>
    <t>DSBA oxidoreductase</t>
  </si>
  <si>
    <t>ABUW_3579</t>
  </si>
  <si>
    <t>ABUW_3580</t>
  </si>
  <si>
    <t>ABUW_3581</t>
  </si>
  <si>
    <t>htpG</t>
  </si>
  <si>
    <t>chaperone protein HtpG</t>
  </si>
  <si>
    <t>ABUW_3582</t>
  </si>
  <si>
    <t>ABUW_3583</t>
  </si>
  <si>
    <t>putative outer membrane protein W</t>
  </si>
  <si>
    <t>ABUW_3584</t>
  </si>
  <si>
    <t>Na+/H+ antiporter NhaC</t>
  </si>
  <si>
    <t>ABUW_3585</t>
  </si>
  <si>
    <t>ABUW_3586</t>
  </si>
  <si>
    <t>ABUW_3587</t>
  </si>
  <si>
    <t>ABUW_3588</t>
  </si>
  <si>
    <t>ABUW_3589</t>
  </si>
  <si>
    <t>rpoC</t>
  </si>
  <si>
    <t>DNA-directed RNA polymerase, beta' subunit</t>
  </si>
  <si>
    <t>ABUW_3590</t>
  </si>
  <si>
    <t>rpoB</t>
  </si>
  <si>
    <t>DNA-directed RNA polymerase, beta subunit</t>
  </si>
  <si>
    <t>ABUW_3591</t>
  </si>
  <si>
    <t>rplL</t>
  </si>
  <si>
    <t>ribosomal protein L7/L12</t>
  </si>
  <si>
    <t>ABUW_3592</t>
  </si>
  <si>
    <t>rplJ</t>
  </si>
  <si>
    <t>ribosomal protein L10</t>
  </si>
  <si>
    <t>ABUW_3593</t>
  </si>
  <si>
    <t>rplA</t>
  </si>
  <si>
    <t>ribosomal protein L1</t>
  </si>
  <si>
    <t>ABUW_3594</t>
  </si>
  <si>
    <t>rplK</t>
  </si>
  <si>
    <t>ribosomal protein L11</t>
  </si>
  <si>
    <t>ABUW_3595</t>
  </si>
  <si>
    <t>nusG</t>
  </si>
  <si>
    <t>transcription termination/antitermination factor NusG</t>
  </si>
  <si>
    <t>ABUW_3596</t>
  </si>
  <si>
    <t>secE</t>
  </si>
  <si>
    <t>preprotein translocase, SecE subunit</t>
  </si>
  <si>
    <t>ABUW_3598</t>
  </si>
  <si>
    <t>tuf2</t>
  </si>
  <si>
    <t>ABUW_3603</t>
  </si>
  <si>
    <t>trpE</t>
  </si>
  <si>
    <t>anthranilate synthase component I</t>
  </si>
  <si>
    <t>ABUW_3604</t>
  </si>
  <si>
    <t>gph</t>
  </si>
  <si>
    <t>phosphoglycolate phosphatase, bacterial</t>
  </si>
  <si>
    <t>ABUW_3605</t>
  </si>
  <si>
    <t>FHA domain protein</t>
  </si>
  <si>
    <t>ABUW_3606</t>
  </si>
  <si>
    <t>gspD</t>
  </si>
  <si>
    <t>general secretion pathway protein D</t>
  </si>
  <si>
    <t>ABUW_3607</t>
  </si>
  <si>
    <t>general secretion pathway protein</t>
  </si>
  <si>
    <t>ABUW_3608</t>
  </si>
  <si>
    <t>ABUW_3609</t>
  </si>
  <si>
    <t>DNA-binding protein H-NS</t>
  </si>
  <si>
    <t>ABUW_3610</t>
  </si>
  <si>
    <t>ABUW_3611</t>
  </si>
  <si>
    <t>ABUW_3612</t>
  </si>
  <si>
    <t>ABUW_3613</t>
  </si>
  <si>
    <t>hemD</t>
  </si>
  <si>
    <t>uroporphyrinogen-III synthase</t>
  </si>
  <si>
    <t>ABUW_3614</t>
  </si>
  <si>
    <t>hemC</t>
  </si>
  <si>
    <t>porphobilinogen deaminase</t>
  </si>
  <si>
    <t>ABUW_3615</t>
  </si>
  <si>
    <t>algR</t>
  </si>
  <si>
    <t>alginate biosynthesis regulatory protein</t>
  </si>
  <si>
    <t>ABUW_3616</t>
  </si>
  <si>
    <t>algZ</t>
  </si>
  <si>
    <t>alginate biosynthesis protein</t>
  </si>
  <si>
    <t>ABUW_3617</t>
  </si>
  <si>
    <t>argH</t>
  </si>
  <si>
    <t>argininosuccinate lyase</t>
  </si>
  <si>
    <t>ABUW_3618</t>
  </si>
  <si>
    <t>Fe(II) trafficking protein</t>
  </si>
  <si>
    <t>ABUW_3619</t>
  </si>
  <si>
    <t>phoU</t>
  </si>
  <si>
    <t>phosphate transport system regulatory protein PhoU</t>
  </si>
  <si>
    <t>ABUW_3620</t>
  </si>
  <si>
    <t>tolC</t>
  </si>
  <si>
    <t>type I secretion outer membrane protein</t>
  </si>
  <si>
    <t>ABUW_3621</t>
  </si>
  <si>
    <t>ABUW_3622</t>
  </si>
  <si>
    <t>ABUW_3623</t>
  </si>
  <si>
    <t>ABUW_3624</t>
  </si>
  <si>
    <t>thiC</t>
  </si>
  <si>
    <t>thiamine biosynthesis protein ThiC</t>
  </si>
  <si>
    <t>ABUW_3626</t>
  </si>
  <si>
    <t>icc</t>
  </si>
  <si>
    <t>cyclic AMP phosphodiesterase</t>
  </si>
  <si>
    <t>ABUW_3627</t>
  </si>
  <si>
    <t>dksA</t>
  </si>
  <si>
    <t>DnaK suppressor protein</t>
  </si>
  <si>
    <t>ABUW_3628</t>
  </si>
  <si>
    <t>ABUW_3629</t>
  </si>
  <si>
    <t>ftsW</t>
  </si>
  <si>
    <t>cell division protein FtsW</t>
  </si>
  <si>
    <t>ABUW_3630</t>
  </si>
  <si>
    <t>murD</t>
  </si>
  <si>
    <t>UDP-N-acetylmuramoylalanine--D-glutamate ligase</t>
  </si>
  <si>
    <t>ABUW_3631</t>
  </si>
  <si>
    <t>ABUW_3632</t>
  </si>
  <si>
    <t>feoB</t>
  </si>
  <si>
    <t>ferrous iron transport protein B</t>
  </si>
  <si>
    <t>ABUW_3633</t>
  </si>
  <si>
    <t>feoA</t>
  </si>
  <si>
    <t>iron transporter</t>
  </si>
  <si>
    <t>ABUW_3634</t>
  </si>
  <si>
    <t>xerD</t>
  </si>
  <si>
    <t>tyrosine recombinase XerD</t>
  </si>
  <si>
    <t>ABUW_3635</t>
  </si>
  <si>
    <t>dsbC1</t>
  </si>
  <si>
    <t>ABUW_3636</t>
  </si>
  <si>
    <t>hom</t>
  </si>
  <si>
    <t>ABUW_3637</t>
  </si>
  <si>
    <t>thrC</t>
  </si>
  <si>
    <t>threonine synthase</t>
  </si>
  <si>
    <t>ABUW_3638</t>
  </si>
  <si>
    <t>pbpG</t>
  </si>
  <si>
    <t>D-alanyl-D-alanine carboxypeptidase family protein</t>
  </si>
  <si>
    <t>ABUW_3639</t>
  </si>
  <si>
    <t>gacA</t>
  </si>
  <si>
    <t>response regulator</t>
  </si>
  <si>
    <t>ABUW_3640</t>
  </si>
  <si>
    <t>pilS</t>
  </si>
  <si>
    <t>sensor protein histidine kinase</t>
  </si>
  <si>
    <t>ABUW_3641</t>
  </si>
  <si>
    <t>pilR</t>
  </si>
  <si>
    <t>type 4 fimbriae expression regulatory protein PilR</t>
  </si>
  <si>
    <t>ABUW_3642</t>
  </si>
  <si>
    <t>putative periplasmic carboxyl-terminal protease</t>
  </si>
  <si>
    <t>ABUW_3643</t>
  </si>
  <si>
    <t>gpmI</t>
  </si>
  <si>
    <t>2,3-bisphosphoglycerate-independent phosphoglycerate mutase</t>
  </si>
  <si>
    <t>ABUW_3644</t>
  </si>
  <si>
    <t>ABUW_3645</t>
  </si>
  <si>
    <t>ABUW_3646</t>
  </si>
  <si>
    <t>pepA</t>
  </si>
  <si>
    <t>cytosol aminopeptidase</t>
  </si>
  <si>
    <t>ABUW_3647</t>
  </si>
  <si>
    <t>holC</t>
  </si>
  <si>
    <t>DNA polymerase III, chi subunit</t>
  </si>
  <si>
    <t>ABUW_3648</t>
  </si>
  <si>
    <t>ABUW_3649</t>
  </si>
  <si>
    <t>ABUW_3650</t>
  </si>
  <si>
    <t>ribE</t>
  </si>
  <si>
    <t>riboflavin synthase, alpha subunit</t>
  </si>
  <si>
    <t>ABUW_3651</t>
  </si>
  <si>
    <t>site-specific DNA-methyltransferase</t>
  </si>
  <si>
    <t>ABUW_3652</t>
  </si>
  <si>
    <t>ribD</t>
  </si>
  <si>
    <t>riboflavin biosynthesis protein RibD</t>
  </si>
  <si>
    <t>ABUW_3653</t>
  </si>
  <si>
    <t>nrdR</t>
  </si>
  <si>
    <t>transcriptional regulator NrdR</t>
  </si>
  <si>
    <t>ABUW_3654</t>
  </si>
  <si>
    <t>amt</t>
  </si>
  <si>
    <t>ABUW_3655</t>
  </si>
  <si>
    <t>glnK</t>
  </si>
  <si>
    <t>nitrogen regulatory protein P-II</t>
  </si>
  <si>
    <t>ABUW_3656</t>
  </si>
  <si>
    <t>ABUW_3658</t>
  </si>
  <si>
    <t>ABUW_3659</t>
  </si>
  <si>
    <t>ABUW_3661</t>
  </si>
  <si>
    <t>ISPpu12 transposase</t>
  </si>
  <si>
    <t>ABUW_3663</t>
  </si>
  <si>
    <t>lspA1</t>
  </si>
  <si>
    <t>ISPpu12 lipoprotein signal peptidase</t>
  </si>
  <si>
    <t>ABUW_3664</t>
  </si>
  <si>
    <t>cadA</t>
  </si>
  <si>
    <t>heavy metal detoxification protein</t>
  </si>
  <si>
    <t>ABUW_3665</t>
  </si>
  <si>
    <t>cadR</t>
  </si>
  <si>
    <t>transcriptional regulator-like protein</t>
  </si>
  <si>
    <t>ABUW_3667</t>
  </si>
  <si>
    <t>arsC2</t>
  </si>
  <si>
    <t>ABUW_3668</t>
  </si>
  <si>
    <t>arsR2</t>
  </si>
  <si>
    <t>arsenical resistance operon repressor</t>
  </si>
  <si>
    <t>ABUW_3669</t>
  </si>
  <si>
    <t>arsC</t>
  </si>
  <si>
    <t>ABUW_3670</t>
  </si>
  <si>
    <t>arsB</t>
  </si>
  <si>
    <t>ABUW_3671</t>
  </si>
  <si>
    <t>arsH</t>
  </si>
  <si>
    <t>arsenical resistance protein ArsH</t>
  </si>
  <si>
    <t>ABUW_3672</t>
  </si>
  <si>
    <t>trxB2</t>
  </si>
  <si>
    <t>ABUW_3673</t>
  </si>
  <si>
    <t>trkA</t>
  </si>
  <si>
    <t>ABUW_3674</t>
  </si>
  <si>
    <t>ABUW_3675</t>
  </si>
  <si>
    <t>ABUW_3676</t>
  </si>
  <si>
    <t>tniC</t>
  </si>
  <si>
    <t>transposition helper protein C</t>
  </si>
  <si>
    <t>ABUW_3677</t>
  </si>
  <si>
    <t>tniB</t>
  </si>
  <si>
    <t>transposition protein B</t>
  </si>
  <si>
    <t>ABUW_3678</t>
  </si>
  <si>
    <t>tniA</t>
  </si>
  <si>
    <t>transposase protein A</t>
  </si>
  <si>
    <t>ABUW_3680</t>
  </si>
  <si>
    <t>ABUW_3681</t>
  </si>
  <si>
    <t>class II aldolase/adducin domain protein</t>
  </si>
  <si>
    <t>ABUW_3682</t>
  </si>
  <si>
    <t>putative dihydrodipicolinate synthase</t>
  </si>
  <si>
    <t>ABUW_3683</t>
  </si>
  <si>
    <t>ABUW_3684</t>
  </si>
  <si>
    <t>ABUW_3685</t>
  </si>
  <si>
    <t>outer membrane protein OprE3</t>
  </si>
  <si>
    <t>ABUW_3686</t>
  </si>
  <si>
    <t>ppa</t>
  </si>
  <si>
    <t>inorganic diphosphatase</t>
  </si>
  <si>
    <t>ABUW_3687</t>
  </si>
  <si>
    <t>ABUW_3688</t>
  </si>
  <si>
    <t>ABUW_3689</t>
  </si>
  <si>
    <t>fadD</t>
  </si>
  <si>
    <t>long-chain-fatty-acid--CoA ligase</t>
  </si>
  <si>
    <t>ABUW_3690</t>
  </si>
  <si>
    <t>parC</t>
  </si>
  <si>
    <t>DNA topoisomerase IV, A subunit</t>
  </si>
  <si>
    <t>ABUW_3691</t>
  </si>
  <si>
    <t>ABUW_3692</t>
  </si>
  <si>
    <t>ABUW_3693</t>
  </si>
  <si>
    <t>ABUW_3694</t>
  </si>
  <si>
    <t>protein YegH</t>
  </si>
  <si>
    <t>ABUW_3695</t>
  </si>
  <si>
    <t>ABUW_3696</t>
  </si>
  <si>
    <t>ABUW_3697</t>
  </si>
  <si>
    <t>inner membrane transport protein YieO</t>
  </si>
  <si>
    <t>ABUW_3698</t>
  </si>
  <si>
    <t>putative lysozyme</t>
  </si>
  <si>
    <t>ABUW_3699</t>
  </si>
  <si>
    <t>dinP</t>
  </si>
  <si>
    <t>DNA polymerase IV</t>
  </si>
  <si>
    <t>ABUW_3700</t>
  </si>
  <si>
    <t>ABUW_3701</t>
  </si>
  <si>
    <t>ABUW_3702</t>
  </si>
  <si>
    <t>ABUW_3703</t>
  </si>
  <si>
    <t>radical SAM N-terminal domain protein</t>
  </si>
  <si>
    <t>ABUW_3704</t>
  </si>
  <si>
    <t>glyceropghosphoryl diester phosphodiesterase</t>
  </si>
  <si>
    <t>ABUW_3705</t>
  </si>
  <si>
    <t>transcriptional regulator SoxR-family</t>
  </si>
  <si>
    <t>ABUW_3706</t>
  </si>
  <si>
    <t>ABUW_3707</t>
  </si>
  <si>
    <t>ABUW_3708</t>
  </si>
  <si>
    <t>transglycosylase SLT domain protein</t>
  </si>
  <si>
    <t>ABUW_3709</t>
  </si>
  <si>
    <t>cysK</t>
  </si>
  <si>
    <t>cysteine synthase A</t>
  </si>
  <si>
    <t>ABUW_3710</t>
  </si>
  <si>
    <t>ABUW_3716</t>
  </si>
  <si>
    <t>transcriptional regulator domain-containing protein</t>
  </si>
  <si>
    <t>ABUW_3717</t>
  </si>
  <si>
    <t>ABUW_3718</t>
  </si>
  <si>
    <t>ABUW_3719</t>
  </si>
  <si>
    <t>TonB-dependent copper receptor</t>
  </si>
  <si>
    <t>ABUW_3720</t>
  </si>
  <si>
    <t>ABUW_3721</t>
  </si>
  <si>
    <t>def1</t>
  </si>
  <si>
    <t>ABUW_3722</t>
  </si>
  <si>
    <t>ABUW_3723</t>
  </si>
  <si>
    <t>dprA</t>
  </si>
  <si>
    <t>DNA protecting protein DprA</t>
  </si>
  <si>
    <t>ABUW_3724</t>
  </si>
  <si>
    <t>protein YrdC</t>
  </si>
  <si>
    <t>ABUW_3725</t>
  </si>
  <si>
    <t>ABUW_3726</t>
  </si>
  <si>
    <t>ABUW_3727</t>
  </si>
  <si>
    <t>ABUW_3728</t>
  </si>
  <si>
    <t>transcriptional regulator AraC family</t>
  </si>
  <si>
    <t>ABUW_3729</t>
  </si>
  <si>
    <t>ABUW_3730</t>
  </si>
  <si>
    <t>ABUW_3731</t>
  </si>
  <si>
    <t>atpC</t>
  </si>
  <si>
    <t>ATP synthase F1, epsilon subunit</t>
  </si>
  <si>
    <t>ABUW_3732</t>
  </si>
  <si>
    <t>atpD</t>
  </si>
  <si>
    <t>ATP synthase F1, beta subunit</t>
  </si>
  <si>
    <t>ABUW_3733</t>
  </si>
  <si>
    <t>atpG</t>
  </si>
  <si>
    <t>ATP synthase F1, gamma subunit AtpG</t>
  </si>
  <si>
    <t>ABUW_3734</t>
  </si>
  <si>
    <t>atpA</t>
  </si>
  <si>
    <t>ATP synthase F1, alpha subunit</t>
  </si>
  <si>
    <t>ABUW_3735</t>
  </si>
  <si>
    <t>atpH</t>
  </si>
  <si>
    <t>ATP synthase F1, delta subunit</t>
  </si>
  <si>
    <t>ABUW_3736</t>
  </si>
  <si>
    <t>atpF</t>
  </si>
  <si>
    <t>ATP synthase F0, B subunit</t>
  </si>
  <si>
    <t>ABUW_3737</t>
  </si>
  <si>
    <t>atpE</t>
  </si>
  <si>
    <t>ATP synthase F0, C subunit</t>
  </si>
  <si>
    <t>ABUW_3738</t>
  </si>
  <si>
    <t>atpB</t>
  </si>
  <si>
    <t>ATP synthase F0, A subunit</t>
  </si>
  <si>
    <t>ABUW_3739</t>
  </si>
  <si>
    <t>atpI</t>
  </si>
  <si>
    <t>ATP synthase F0, I subunit</t>
  </si>
  <si>
    <t>ABUW_3740</t>
  </si>
  <si>
    <t>znuA</t>
  </si>
  <si>
    <t>high affinity Zn transport protein</t>
  </si>
  <si>
    <t>ABUW_3741</t>
  </si>
  <si>
    <t>zur</t>
  </si>
  <si>
    <t>transcriptional regulator, Fur family</t>
  </si>
  <si>
    <t>ABUW_3742</t>
  </si>
  <si>
    <t>znuC</t>
  </si>
  <si>
    <t>zinc import ATP-binding protein ZnuC</t>
  </si>
  <si>
    <t>ABUW_3743</t>
  </si>
  <si>
    <t>znuB</t>
  </si>
  <si>
    <t>ABUW_3744</t>
  </si>
  <si>
    <t>rhtB</t>
  </si>
  <si>
    <t>homoserine/homoserine lactone efflux protein</t>
  </si>
  <si>
    <t>ABUW_3745</t>
  </si>
  <si>
    <t>tyrA</t>
  </si>
  <si>
    <t>melanin biosynthesis protein TyrA</t>
  </si>
  <si>
    <t>ABUW_3746</t>
  </si>
  <si>
    <t>sfcA</t>
  </si>
  <si>
    <t>NAD-dependent malic enzyme</t>
  </si>
  <si>
    <t>ABUW_3747</t>
  </si>
  <si>
    <t>argS</t>
  </si>
  <si>
    <t>arginyl-tRNA synthetase</t>
  </si>
  <si>
    <t>ABUW_3748</t>
  </si>
  <si>
    <t>ABUW_3749</t>
  </si>
  <si>
    <t>ABUW_3750</t>
  </si>
  <si>
    <t>ABUW_3751</t>
  </si>
  <si>
    <t>ABUW_3752</t>
  </si>
  <si>
    <t>ABUW_3753</t>
  </si>
  <si>
    <t>ABUW_3754</t>
  </si>
  <si>
    <t>putative adenylyltransferase</t>
  </si>
  <si>
    <t>ABUW_3755</t>
  </si>
  <si>
    <t>guaA</t>
  </si>
  <si>
    <t>GMP synthase</t>
  </si>
  <si>
    <t>ABUW_3756</t>
  </si>
  <si>
    <t>ABUW_3757</t>
  </si>
  <si>
    <t>DoxX family protein</t>
  </si>
  <si>
    <t>ABUW_3758</t>
  </si>
  <si>
    <t>protein DedA</t>
  </si>
  <si>
    <t>ABUW_3759</t>
  </si>
  <si>
    <t>ABUW_3760</t>
  </si>
  <si>
    <t>ABUW_3761</t>
  </si>
  <si>
    <t>ParA family protein</t>
  </si>
  <si>
    <t>ABUW_3762</t>
  </si>
  <si>
    <t>sirB</t>
  </si>
  <si>
    <t>invasion protein expression up-regulator</t>
  </si>
  <si>
    <t>ABUW_3763</t>
  </si>
  <si>
    <t>BolA family protein</t>
  </si>
  <si>
    <t>ABUW_3766</t>
  </si>
  <si>
    <t>phosphopantetheine-protein transferase</t>
  </si>
  <si>
    <t>ABUW_3767</t>
  </si>
  <si>
    <t>ABUW_3768</t>
  </si>
  <si>
    <t>ABUW_3769</t>
  </si>
  <si>
    <t>polyketide cyclase/dehydrase family</t>
  </si>
  <si>
    <t>ABUW_3770</t>
  </si>
  <si>
    <t>amino acid adenylation</t>
  </si>
  <si>
    <t>ABUW_3771</t>
  </si>
  <si>
    <t>ABUW_3772</t>
  </si>
  <si>
    <t>ABUW_3773</t>
  </si>
  <si>
    <t>acyl-CoA synthetase/AMP-acid ligase</t>
  </si>
  <si>
    <t>ABUW_3774</t>
  </si>
  <si>
    <t>eR transcriptional regulator</t>
  </si>
  <si>
    <t>ABUW_3775</t>
  </si>
  <si>
    <t>ABUW_3776</t>
  </si>
  <si>
    <t>cepI</t>
  </si>
  <si>
    <t>homoserine lactone synthase</t>
  </si>
  <si>
    <t>ABUW_3777</t>
  </si>
  <si>
    <t>ABUW_3778</t>
  </si>
  <si>
    <t>enoyl-CoA hydratase/isomerase family protein</t>
  </si>
  <si>
    <t>ABUW_3779</t>
  </si>
  <si>
    <t>short-chain enoyl-CoA hydratase</t>
  </si>
  <si>
    <t>ABUW_3780</t>
  </si>
  <si>
    <t>ABUW_3781</t>
  </si>
  <si>
    <t>acetyl-coenzyme A synthetase</t>
  </si>
  <si>
    <t>ABUW_3782</t>
  </si>
  <si>
    <t>mmsB</t>
  </si>
  <si>
    <t>ABUW_3783</t>
  </si>
  <si>
    <t>mmsA1</t>
  </si>
  <si>
    <t>ABUW_3784</t>
  </si>
  <si>
    <t>ABUW_3785</t>
  </si>
  <si>
    <t>cycA1</t>
  </si>
  <si>
    <t>ABUW_3786</t>
  </si>
  <si>
    <t>cycA2</t>
  </si>
  <si>
    <t>ABUW_3787</t>
  </si>
  <si>
    <t>endoribonuclease L-PSP family protein</t>
  </si>
  <si>
    <t>ABUW_3788</t>
  </si>
  <si>
    <t>dadX</t>
  </si>
  <si>
    <t>ABUW_3789</t>
  </si>
  <si>
    <t>dadA2</t>
  </si>
  <si>
    <t>D-amino acid dehydrogenase small subunit</t>
  </si>
  <si>
    <t>ABUW_3790</t>
  </si>
  <si>
    <t>lrp</t>
  </si>
  <si>
    <t>ABUW_3791</t>
  </si>
  <si>
    <t>ABUW_3792</t>
  </si>
  <si>
    <t>ABUW_3793</t>
  </si>
  <si>
    <t>ABUW_3794</t>
  </si>
  <si>
    <t>ABUW_3796</t>
  </si>
  <si>
    <t>ABUW_3797</t>
  </si>
  <si>
    <t>ABUW_3798</t>
  </si>
  <si>
    <t>ABUW_3800</t>
  </si>
  <si>
    <t>ABUW_3801</t>
  </si>
  <si>
    <t>ABUW_3803</t>
  </si>
  <si>
    <t>ABUW_3804</t>
  </si>
  <si>
    <t>ABUW_3805</t>
  </si>
  <si>
    <t>ABUW_3806</t>
  </si>
  <si>
    <t>acnD</t>
  </si>
  <si>
    <t>2-methylisocitrate dehydratase, Fe/S-dependent</t>
  </si>
  <si>
    <t>ABUW_3807</t>
  </si>
  <si>
    <t>prpC</t>
  </si>
  <si>
    <t>2-methylcitrate synthase</t>
  </si>
  <si>
    <t>ABUW_3808</t>
  </si>
  <si>
    <t>prpB</t>
  </si>
  <si>
    <t>methylisocitrate lyase</t>
  </si>
  <si>
    <t>ABUW_3809</t>
  </si>
  <si>
    <t>ABUW_3810</t>
  </si>
  <si>
    <t>araT</t>
  </si>
  <si>
    <t>aromatic-amino-acid aminotransferase</t>
  </si>
  <si>
    <t>ABUW_3811</t>
  </si>
  <si>
    <t>dld</t>
  </si>
  <si>
    <t>D-lactate dehydrogenase</t>
  </si>
  <si>
    <t>ABUW_3812</t>
  </si>
  <si>
    <t>lldD</t>
  </si>
  <si>
    <t>L-lactate dehydrogenase (cytochrome)</t>
  </si>
  <si>
    <t>ABUW_3813</t>
  </si>
  <si>
    <t>lldR</t>
  </si>
  <si>
    <t>L-lactate utilization transcriptional repressor</t>
  </si>
  <si>
    <t>ABUW_3814</t>
  </si>
  <si>
    <t>lldP</t>
  </si>
  <si>
    <t>L-lactate permease</t>
  </si>
  <si>
    <t>ABUW_3815</t>
  </si>
  <si>
    <t>manB</t>
  </si>
  <si>
    <t>ABUW_3816</t>
  </si>
  <si>
    <t>galE</t>
  </si>
  <si>
    <t>ABUW_3817</t>
  </si>
  <si>
    <t>pgi</t>
  </si>
  <si>
    <t>glucose-6-phosphate isomerase</t>
  </si>
  <si>
    <t>ABUW_3818</t>
  </si>
  <si>
    <t>NDP-sugar dehydrogenase</t>
  </si>
  <si>
    <t>ABUW_3819</t>
  </si>
  <si>
    <t>galU</t>
  </si>
  <si>
    <t>UTP-glucose-1-phosphate uridylyltransferase</t>
  </si>
  <si>
    <t>ABUW_3820</t>
  </si>
  <si>
    <t>nucleotide sugar epimerase/dehydratase</t>
  </si>
  <si>
    <t>ABUW_3821</t>
  </si>
  <si>
    <t>Spore coat polysaccharide biosynthesis protein spsC</t>
  </si>
  <si>
    <t>ABUW_3822</t>
  </si>
  <si>
    <t>Bacterial transferase hexapeptide (three repeats) family protein</t>
  </si>
  <si>
    <t>ABUW_3823</t>
  </si>
  <si>
    <t>putative UDP-galactose phosphate transferase (WeeH)</t>
  </si>
  <si>
    <t>ABUW_3824</t>
  </si>
  <si>
    <t>family 1 glycosyl transferase</t>
  </si>
  <si>
    <t>ABUW_3825</t>
  </si>
  <si>
    <t>ABUW_3826</t>
  </si>
  <si>
    <t>ABUW_3827</t>
  </si>
  <si>
    <t>ABUW_3828</t>
  </si>
  <si>
    <t>ABUW_3829</t>
  </si>
  <si>
    <t>ABUW_3830</t>
  </si>
  <si>
    <t>UDP-glucose/GDP-mannose dehydrogenase</t>
  </si>
  <si>
    <t>ABUW_3831</t>
  </si>
  <si>
    <t>wza</t>
  </si>
  <si>
    <t>polysaccharide export protein</t>
  </si>
  <si>
    <t>ABUW_3832</t>
  </si>
  <si>
    <t>ptp</t>
  </si>
  <si>
    <t>protein-tyrosine-phosphatase ptp</t>
  </si>
  <si>
    <t>ABUW_3833</t>
  </si>
  <si>
    <t>ptk</t>
  </si>
  <si>
    <t>tyrosine-protein kinase ptk</t>
  </si>
  <si>
    <t>ABUW_3834</t>
  </si>
  <si>
    <t>fkpA</t>
  </si>
  <si>
    <t>peptidyl-prolyl cis-trans isomerase Mip</t>
  </si>
  <si>
    <t>ABUW_3835</t>
  </si>
  <si>
    <t>fklB</t>
  </si>
  <si>
    <t>immunoreactive 21 kD antigen PG10</t>
  </si>
  <si>
    <t>ABUW_3836</t>
  </si>
  <si>
    <t>mviN</t>
  </si>
  <si>
    <t>integral membrane protein MviN</t>
  </si>
  <si>
    <t>ABUW_3837</t>
  </si>
  <si>
    <t>ampD</t>
  </si>
  <si>
    <t>N-acetylmuramoyl-L-alanine amidase, family 2</t>
  </si>
  <si>
    <t>ABUW_3838</t>
  </si>
  <si>
    <t>nadC</t>
  </si>
  <si>
    <t>nicotinate-nucleotide diphosphorylase</t>
  </si>
  <si>
    <t>ABUW_3839</t>
  </si>
  <si>
    <t>ABUW_3840</t>
  </si>
  <si>
    <t>plc2</t>
  </si>
  <si>
    <t>ABUW_3841</t>
  </si>
  <si>
    <t>rph</t>
  </si>
  <si>
    <t>ribonuclease PH</t>
  </si>
  <si>
    <t>ABUW_3842</t>
  </si>
  <si>
    <t>ABUW_3843</t>
  </si>
  <si>
    <t>putative oxidoreductase</t>
  </si>
  <si>
    <t>ABUW_3844</t>
  </si>
  <si>
    <t>ABUW_3845</t>
  </si>
  <si>
    <t>ABUW_3846</t>
  </si>
  <si>
    <t>dsbA</t>
  </si>
  <si>
    <t>thiol:disulfide interchange protein DsbA</t>
  </si>
  <si>
    <t>ABUW_3847</t>
  </si>
  <si>
    <t>ubiG</t>
  </si>
  <si>
    <t>3-demethylubiquinone-9 3-O-methyltransferase</t>
  </si>
  <si>
    <t>ABUW_3848</t>
  </si>
  <si>
    <t>phosphoglycolate phosphatase 2</t>
  </si>
  <si>
    <t>ABUW_3849</t>
  </si>
  <si>
    <t>ABUW_3850</t>
  </si>
  <si>
    <t>ABUW_3851</t>
  </si>
  <si>
    <t>ABUW_3852</t>
  </si>
  <si>
    <t>argA</t>
  </si>
  <si>
    <t>amino-acid N-acetyltransferase</t>
  </si>
  <si>
    <t>ABUW_3853</t>
  </si>
  <si>
    <t>ssuA1</t>
  </si>
  <si>
    <t>aliphatic sulfonates-binding protein</t>
  </si>
  <si>
    <t>ABUW_3854</t>
  </si>
  <si>
    <t>ssuA2</t>
  </si>
  <si>
    <t>ABUW_3855</t>
  </si>
  <si>
    <t>ssuD</t>
  </si>
  <si>
    <t>ABUW_3856</t>
  </si>
  <si>
    <t>ssuC</t>
  </si>
  <si>
    <t>aliphatic sulfonates transport permease protein SsuC</t>
  </si>
  <si>
    <t>ABUW_3857</t>
  </si>
  <si>
    <t>ssuB</t>
  </si>
  <si>
    <t>ABUW_3858</t>
  </si>
  <si>
    <t>ABUW_3859</t>
  </si>
  <si>
    <t>putative MTA/SAH nucleosidase</t>
  </si>
  <si>
    <t>ABUW_3860</t>
  </si>
  <si>
    <t>C4-dicarboxylate transporter/malic acid transport protein</t>
  </si>
  <si>
    <t>ABUW_3861</t>
  </si>
  <si>
    <t>ribF</t>
  </si>
  <si>
    <t>riboflavin biosynthesis protein RibF</t>
  </si>
  <si>
    <t>ABUW_3862</t>
  </si>
  <si>
    <t>ileS</t>
  </si>
  <si>
    <t>isoleucyl-tRNA synthetase</t>
  </si>
  <si>
    <t>ABUW_3863</t>
  </si>
  <si>
    <t>lspA2</t>
  </si>
  <si>
    <t>signal peptidase II</t>
  </si>
  <si>
    <t>ABUW_3864</t>
  </si>
  <si>
    <t>fkpB</t>
  </si>
  <si>
    <t>peptidylprolyl isomerase, fkbp-type</t>
  </si>
  <si>
    <t>ABUW_3865</t>
  </si>
  <si>
    <t>putative flavoprotein</t>
  </si>
  <si>
    <t>ABUW_3866</t>
  </si>
  <si>
    <t>ABUW_3872</t>
  </si>
  <si>
    <t>ppiA</t>
  </si>
  <si>
    <t>ABUW_3873</t>
  </si>
  <si>
    <t>estA</t>
  </si>
  <si>
    <t>ABUW_3874</t>
  </si>
  <si>
    <t>ABUW_3875</t>
  </si>
  <si>
    <t>ABUW_3876</t>
  </si>
  <si>
    <t>ABUW_3877</t>
  </si>
  <si>
    <t>ABUW_3878</t>
  </si>
  <si>
    <t>grpE</t>
  </si>
  <si>
    <t>co-chaperone GrpE</t>
  </si>
  <si>
    <t>ABUW_3879</t>
  </si>
  <si>
    <t>dnaK</t>
  </si>
  <si>
    <t>chaperone protein DnaK</t>
  </si>
  <si>
    <t>ABUW_3880</t>
  </si>
  <si>
    <t>matrixin superfamily</t>
  </si>
  <si>
    <t>ABUW_3881</t>
  </si>
  <si>
    <t>ABUW_3882</t>
  </si>
  <si>
    <t>ABUW_3883</t>
  </si>
  <si>
    <t>transglycosylase</t>
  </si>
  <si>
    <t>ABUW_3884</t>
  </si>
  <si>
    <t>ABUW_3885</t>
  </si>
  <si>
    <t>purK</t>
  </si>
  <si>
    <t>phosphoribosylaminoimidazole carboxylase, ATPase subunit</t>
  </si>
  <si>
    <t>ABUW_3886</t>
  </si>
  <si>
    <t>purE</t>
  </si>
  <si>
    <t>phosphoribosylaminoimidazole carboxylase, catalytic subunit</t>
  </si>
  <si>
    <t>ABUW_3887</t>
  </si>
  <si>
    <t>transmembrane signal peptide protein</t>
  </si>
  <si>
    <t>ABUW_3888</t>
  </si>
  <si>
    <t>mpl</t>
  </si>
  <si>
    <t>UDP-N-acetylmuramate:L-alanyl-gamma-D-glutamyl- meso-diaminopimelate ligase</t>
  </si>
  <si>
    <t>ABUW_3889</t>
  </si>
  <si>
    <t>ltrA</t>
  </si>
  <si>
    <t>low temperature requirement protein LtrA</t>
  </si>
  <si>
    <t>ABUW_3890</t>
  </si>
  <si>
    <t>ABUW_3891</t>
  </si>
  <si>
    <t>integral membrane protein TerC</t>
  </si>
  <si>
    <t>ABUW_3892</t>
  </si>
  <si>
    <t>ABUW_3893</t>
  </si>
  <si>
    <t>glutathionylspermidine synthase</t>
  </si>
  <si>
    <t>ABUW_3894</t>
  </si>
  <si>
    <t>rieske protein</t>
  </si>
  <si>
    <t>ABUW_3895</t>
  </si>
  <si>
    <t>guaD2</t>
  </si>
  <si>
    <t>ABUW_3896</t>
  </si>
  <si>
    <t>ABUW_3897</t>
  </si>
  <si>
    <t>hpt</t>
  </si>
  <si>
    <t>hypoxanthine phosphoribosyltransferase</t>
  </si>
  <si>
    <t>ABUW_3898</t>
  </si>
  <si>
    <t>transglycosylase-associated protein</t>
  </si>
  <si>
    <t>ABUW_3899</t>
  </si>
  <si>
    <t>dsbC2</t>
  </si>
  <si>
    <t>ABUW_3900</t>
  </si>
  <si>
    <t>cation diffusion facilitator family transporter</t>
  </si>
  <si>
    <t>ABUW_3901</t>
  </si>
  <si>
    <t>ABUW_3902</t>
  </si>
  <si>
    <t>trmE</t>
  </si>
  <si>
    <t>tRNA modification GTPase TrmE</t>
  </si>
  <si>
    <t>ABUW_3903</t>
  </si>
  <si>
    <t>oxaA</t>
  </si>
  <si>
    <t>inner membrane protein OxaA</t>
  </si>
  <si>
    <t>ABUW_3904</t>
  </si>
  <si>
    <t>ABUW_3905</t>
  </si>
  <si>
    <t>rnpA</t>
  </si>
  <si>
    <t>ribonuclease P protein component</t>
  </si>
  <si>
    <t>ABUW_3906</t>
  </si>
  <si>
    <t>rpmH</t>
  </si>
  <si>
    <t>ribosomal protein L34</t>
  </si>
  <si>
    <t>ABUW_4001</t>
  </si>
  <si>
    <t>repAci6</t>
  </si>
  <si>
    <t>Replicase</t>
  </si>
  <si>
    <t>ABUW_4002</t>
  </si>
  <si>
    <t>ABUW_4003</t>
  </si>
  <si>
    <t>Zeta toxin family protein</t>
  </si>
  <si>
    <t>ABUW_4004</t>
  </si>
  <si>
    <t>ABUW_4005</t>
  </si>
  <si>
    <t>ABUW_4006</t>
  </si>
  <si>
    <t>ABUW_4007</t>
  </si>
  <si>
    <t>ABUW_4008</t>
  </si>
  <si>
    <t>ABUW_4009</t>
  </si>
  <si>
    <t>ABUW_4010</t>
  </si>
  <si>
    <t>ABUW_4011</t>
  </si>
  <si>
    <t>ABUW_4012</t>
  </si>
  <si>
    <t>Thermonuclease protein</t>
  </si>
  <si>
    <t>ABUW_4013</t>
  </si>
  <si>
    <t>Putative DNA binding protein</t>
  </si>
  <si>
    <t>ABUW_4014</t>
  </si>
  <si>
    <t>ABUW_4015</t>
  </si>
  <si>
    <t>ABUW_4016</t>
  </si>
  <si>
    <t>ABUW_4017</t>
  </si>
  <si>
    <t>ABUW_4019</t>
  </si>
  <si>
    <t>ABUW_4020</t>
  </si>
  <si>
    <t>ABUW_4021</t>
  </si>
  <si>
    <t>ABUW_4023</t>
  </si>
  <si>
    <t>Protein incC</t>
  </si>
  <si>
    <t>ABUW_4024</t>
  </si>
  <si>
    <t>Transcriptional repressor protein</t>
  </si>
  <si>
    <t>ABUW_4025</t>
  </si>
  <si>
    <t>ABUW_4026</t>
  </si>
  <si>
    <t>ABUW_4027</t>
  </si>
  <si>
    <t>ABUW_4028</t>
  </si>
  <si>
    <t>Putative tellurique resistant protein</t>
  </si>
  <si>
    <t>ABUW_4029</t>
  </si>
  <si>
    <t>ABUW_4030</t>
  </si>
  <si>
    <t>ABUW_4031</t>
  </si>
  <si>
    <t>ABUW_4032</t>
  </si>
  <si>
    <t>ABUW_4033</t>
  </si>
  <si>
    <t>ABUW_4035</t>
  </si>
  <si>
    <t>ABUW_4036</t>
  </si>
  <si>
    <t>ABUW_4037</t>
  </si>
  <si>
    <t>ABUW_4038</t>
  </si>
  <si>
    <t>ABUW_4039</t>
  </si>
  <si>
    <t>ABUW_4040</t>
  </si>
  <si>
    <t>ABUW_4041</t>
  </si>
  <si>
    <t>ABUW_4042</t>
  </si>
  <si>
    <t>ABUW_4045</t>
  </si>
  <si>
    <t>ABUW_4046</t>
  </si>
  <si>
    <t>ABUW_4047</t>
  </si>
  <si>
    <t>ABUW_4048</t>
  </si>
  <si>
    <t>sul1</t>
  </si>
  <si>
    <t>ABUW_4049</t>
  </si>
  <si>
    <t>qacEdelta1</t>
  </si>
  <si>
    <t>cation/cationic drug membrane transport protein</t>
  </si>
  <si>
    <t>ABUW_4050</t>
  </si>
  <si>
    <t>ABUW_4052</t>
  </si>
  <si>
    <t>bla(GES-14)</t>
  </si>
  <si>
    <t>ABUW_4055</t>
  </si>
  <si>
    <t>strB</t>
  </si>
  <si>
    <t>Streptomycin resistance protein B</t>
  </si>
  <si>
    <t>ABUW_4056</t>
  </si>
  <si>
    <t>strA</t>
  </si>
  <si>
    <t>Aminoglycoside phosphotransferase</t>
  </si>
  <si>
    <t>ABUW_4057</t>
  </si>
  <si>
    <t>aadA1</t>
  </si>
  <si>
    <t>aminoglycoside 3''-adenylyltransferase aadA1</t>
  </si>
  <si>
    <t>ABUW_4059</t>
  </si>
  <si>
    <t>cmlA</t>
  </si>
  <si>
    <t>Chloramphenicol resistance protein</t>
  </si>
  <si>
    <t>ABUW_4060</t>
  </si>
  <si>
    <t>aadB</t>
  </si>
  <si>
    <t>2'-aminoglycoside nucleotidyltransferase AadB</t>
  </si>
  <si>
    <t>ABUW_4061</t>
  </si>
  <si>
    <t>intI</t>
  </si>
  <si>
    <t>IntI1 integrase</t>
  </si>
  <si>
    <t>ABUW_4064</t>
  </si>
  <si>
    <t>ABUW_4066</t>
  </si>
  <si>
    <t>ABUW_4067</t>
  </si>
  <si>
    <t>ABUW_4068</t>
  </si>
  <si>
    <t>ABUW_4069</t>
  </si>
  <si>
    <t>ABUW_4070</t>
  </si>
  <si>
    <t>ABUW_4071</t>
  </si>
  <si>
    <t>ABUW_4072</t>
  </si>
  <si>
    <t>ABUW_4073</t>
  </si>
  <si>
    <t>ABUW_4074</t>
  </si>
  <si>
    <t>ABUW_4075</t>
  </si>
  <si>
    <t>trwB</t>
  </si>
  <si>
    <t>TraD</t>
  </si>
  <si>
    <t>ABUW_4076</t>
  </si>
  <si>
    <t>trwC</t>
  </si>
  <si>
    <t>TrwC protein</t>
  </si>
  <si>
    <t>ABUW_4077</t>
  </si>
  <si>
    <t>ABUW_4078</t>
  </si>
  <si>
    <t>ABUW_4079</t>
  </si>
  <si>
    <t>ABUW_4080</t>
  </si>
  <si>
    <t>ABUW_4081</t>
  </si>
  <si>
    <t>ABUW_4082</t>
  </si>
  <si>
    <t>ABUW_4083</t>
  </si>
  <si>
    <t>ABUW_4084</t>
  </si>
  <si>
    <t>ABUW_4086</t>
  </si>
  <si>
    <t>ABUW_4087</t>
  </si>
  <si>
    <t>ABUW_4089</t>
  </si>
  <si>
    <t>ABUW_4090</t>
  </si>
  <si>
    <t>ABUW_4091</t>
  </si>
  <si>
    <t>ABUW_4092</t>
  </si>
  <si>
    <t>res</t>
  </si>
  <si>
    <t>resolvase</t>
  </si>
  <si>
    <t>ABUW_4093</t>
  </si>
  <si>
    <t>ABUW_4094</t>
  </si>
  <si>
    <t>ABUW_4095</t>
  </si>
  <si>
    <t>Soluble lytic murein transglycosylase</t>
  </si>
  <si>
    <t>ABUW_4096</t>
  </si>
  <si>
    <t>ABUW_4097</t>
  </si>
  <si>
    <t>ABUW_4098</t>
  </si>
  <si>
    <t>traL</t>
  </si>
  <si>
    <t>TraL</t>
  </si>
  <si>
    <t>ABUW_4099</t>
  </si>
  <si>
    <t>traE</t>
  </si>
  <si>
    <t>conjugative transfer system protein TraE</t>
  </si>
  <si>
    <t>ABUW_4100</t>
  </si>
  <si>
    <t>traK</t>
  </si>
  <si>
    <t>conjugative transfer system protein TraK</t>
  </si>
  <si>
    <t>ABUW_4101</t>
  </si>
  <si>
    <t>traB</t>
  </si>
  <si>
    <t>TraB pilus assembly family protein precursor</t>
  </si>
  <si>
    <t>ABUW_4102</t>
  </si>
  <si>
    <t>protein-disulfide isomerase</t>
  </si>
  <si>
    <t>ABUW_4103</t>
  </si>
  <si>
    <t>ABUW_4104</t>
  </si>
  <si>
    <t>traV</t>
  </si>
  <si>
    <t>Membrane lipoprotein lipid attachment site precursor</t>
  </si>
  <si>
    <t>ABUW_4105</t>
  </si>
  <si>
    <t>traC</t>
  </si>
  <si>
    <t>Type IV secretory pathway, VirB4 component</t>
  </si>
  <si>
    <t>ABUW_4106</t>
  </si>
  <si>
    <t>ABUW_4107</t>
  </si>
  <si>
    <t>ABUW_4108</t>
  </si>
  <si>
    <t>traW</t>
  </si>
  <si>
    <t>conjugative transfer protein</t>
  </si>
  <si>
    <t>ABUW_4109</t>
  </si>
  <si>
    <t>traU</t>
  </si>
  <si>
    <t>TraU family protein precursor</t>
  </si>
  <si>
    <t>ABUW_4110</t>
  </si>
  <si>
    <t>trbC</t>
  </si>
  <si>
    <t>ABUW_4111</t>
  </si>
  <si>
    <t>traN</t>
  </si>
  <si>
    <t>Mating pair stabilization TraN precursor</t>
  </si>
  <si>
    <t>ABUW_4112</t>
  </si>
  <si>
    <t>traF</t>
  </si>
  <si>
    <t>conjugal transfer protein TraF</t>
  </si>
  <si>
    <t>ABUW_4113</t>
  </si>
  <si>
    <t>ABUW_4114</t>
  </si>
  <si>
    <t>traH</t>
  </si>
  <si>
    <t>TraH family protein</t>
  </si>
  <si>
    <t>ABUW_4115</t>
  </si>
  <si>
    <t>traG</t>
  </si>
  <si>
    <t>TraG domain protein</t>
  </si>
  <si>
    <t>ABUW_4116</t>
  </si>
  <si>
    <t>Lytic transglycosylase catalytic</t>
  </si>
  <si>
    <t>ABUW_4117</t>
  </si>
  <si>
    <t>ABUW_4118</t>
  </si>
  <si>
    <t>RumB</t>
  </si>
  <si>
    <t>ABUW_4120</t>
  </si>
  <si>
    <t>ABUW_4121</t>
  </si>
  <si>
    <t>ABUW_4122</t>
  </si>
  <si>
    <t>ABUW_4123</t>
  </si>
  <si>
    <t>ABUW_5001</t>
  </si>
  <si>
    <t>repAci1</t>
  </si>
  <si>
    <t>DNA replication protein</t>
  </si>
  <si>
    <t>ABUW_5002</t>
  </si>
  <si>
    <t>ABUW_5003</t>
  </si>
  <si>
    <t>ABUW_5004</t>
  </si>
  <si>
    <t>ABUW_5005</t>
  </si>
  <si>
    <t>ABUW_5006</t>
  </si>
  <si>
    <t>ABUW_5007</t>
  </si>
  <si>
    <t>ABUW_5008</t>
  </si>
  <si>
    <t>ABUW_5010</t>
  </si>
  <si>
    <t>ABUW_5011</t>
  </si>
  <si>
    <t>ABUW_5012</t>
  </si>
  <si>
    <t>ABUW_5013</t>
  </si>
  <si>
    <t>ABUW_5014</t>
  </si>
  <si>
    <t>ABUW_6001</t>
  </si>
  <si>
    <t>replication protein</t>
  </si>
  <si>
    <t>ABUW_6002</t>
  </si>
  <si>
    <t>ABUW_6003</t>
  </si>
  <si>
    <r>
      <t xml:space="preserve">Ratio </t>
    </r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>/WT</t>
    </r>
  </si>
  <si>
    <r>
      <t>Ratio WT/</t>
    </r>
    <r>
      <rPr>
        <i/>
        <sz val="10"/>
        <color theme="1"/>
        <rFont val="Arial"/>
        <family val="2"/>
      </rPr>
      <t>∆csrA</t>
    </r>
  </si>
  <si>
    <r>
      <t>Ratio WT/</t>
    </r>
    <r>
      <rPr>
        <i/>
        <sz val="10"/>
        <color rgb="FF0000FF"/>
        <rFont val="Arial"/>
        <family val="2"/>
      </rPr>
      <t>∆csrA</t>
    </r>
  </si>
  <si>
    <r>
      <t xml:space="preserve">Ratio </t>
    </r>
    <r>
      <rPr>
        <i/>
        <sz val="10"/>
        <color rgb="FFFF0000"/>
        <rFont val="Arial"/>
        <family val="2"/>
      </rPr>
      <t>∆csrA</t>
    </r>
    <r>
      <rPr>
        <sz val="10"/>
        <color rgb="FFFF0000"/>
        <rFont val="Arial"/>
        <family val="2"/>
      </rPr>
      <t>/WT</t>
    </r>
  </si>
  <si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 xml:space="preserve"> read count</t>
    </r>
    <r>
      <rPr>
        <vertAlign val="superscript"/>
        <sz val="10"/>
        <color theme="1"/>
        <rFont val="Arial"/>
        <family val="2"/>
      </rPr>
      <t>a</t>
    </r>
  </si>
  <si>
    <r>
      <t>WT read count</t>
    </r>
    <r>
      <rPr>
        <vertAlign val="superscript"/>
        <sz val="10"/>
        <color theme="1"/>
        <rFont val="Arial"/>
        <family val="2"/>
      </rPr>
      <t>a</t>
    </r>
  </si>
  <si>
    <t>Protein coding locus</t>
  </si>
  <si>
    <r>
      <t xml:space="preserve">Ratio </t>
    </r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>/WT</t>
    </r>
  </si>
  <si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 xml:space="preserve"> read count</t>
    </r>
    <r>
      <rPr>
        <vertAlign val="superscript"/>
        <sz val="10"/>
        <color theme="1"/>
        <rFont val="Arial"/>
        <family val="2"/>
      </rPr>
      <t>a</t>
    </r>
  </si>
  <si>
    <r>
      <t xml:space="preserve">Note: </t>
    </r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 xml:space="preserve">Based on average of two or more biological replicates </t>
    </r>
  </si>
  <si>
    <t>outer membrane adhesin-like protein, putative</t>
  </si>
  <si>
    <t>surface adhesion protein, putative</t>
  </si>
  <si>
    <t>outer membrane adhesion-like protein, putative</t>
  </si>
  <si>
    <t>capsule synthesis protein</t>
  </si>
  <si>
    <t>iron-containing redox protein</t>
  </si>
  <si>
    <r>
      <rPr>
        <vertAlign val="superscript"/>
        <sz val="10"/>
        <color theme="1"/>
        <rFont val="Arial"/>
        <family val="2"/>
      </rPr>
      <t xml:space="preserve">a </t>
    </r>
    <r>
      <rPr>
        <sz val="10"/>
        <color theme="1"/>
        <rFont val="Arial"/>
        <family val="2"/>
      </rPr>
      <t xml:space="preserve">Based on average of two or more biological replicates </t>
    </r>
  </si>
  <si>
    <r>
      <t xml:space="preserve">Protein with 2.5≥ increase in abundance (ratio </t>
    </r>
    <r>
      <rPr>
        <i/>
        <sz val="10"/>
        <color rgb="FFFF0000"/>
        <rFont val="Arial"/>
        <family val="2"/>
      </rPr>
      <t>∆csrA</t>
    </r>
    <r>
      <rPr>
        <sz val="10"/>
        <color rgb="FFFF0000"/>
        <rFont val="Arial"/>
        <family val="2"/>
      </rPr>
      <t xml:space="preserve">/WT) in the </t>
    </r>
    <r>
      <rPr>
        <i/>
        <sz val="10"/>
        <color rgb="FFFF0000"/>
        <rFont val="Arial"/>
        <family val="2"/>
      </rPr>
      <t>∆csrA</t>
    </r>
    <r>
      <rPr>
        <sz val="10"/>
        <color rgb="FFFF0000"/>
        <rFont val="Arial"/>
        <family val="2"/>
      </rPr>
      <t xml:space="preserve"> mutant (</t>
    </r>
    <r>
      <rPr>
        <i/>
        <sz val="10"/>
        <color rgb="FFFF0000"/>
        <rFont val="Arial"/>
        <family val="2"/>
      </rPr>
      <t>∆csrA</t>
    </r>
    <r>
      <rPr>
        <sz val="10"/>
        <color rgb="FFFF0000"/>
        <rFont val="Arial"/>
        <family val="2"/>
      </rPr>
      <t xml:space="preserve"> read count ≥5) compared to wild type is highlighted in red</t>
    </r>
  </si>
  <si>
    <r>
      <t>Protein with 2.5≥ decrease in abundance (ratio WT/</t>
    </r>
    <r>
      <rPr>
        <i/>
        <sz val="10"/>
        <color rgb="FF0000FF"/>
        <rFont val="Arial"/>
        <family val="2"/>
      </rPr>
      <t>∆csrA</t>
    </r>
    <r>
      <rPr>
        <sz val="10"/>
        <color rgb="FF0000FF"/>
        <rFont val="Arial"/>
        <family val="2"/>
      </rPr>
      <t>) in the</t>
    </r>
    <r>
      <rPr>
        <i/>
        <sz val="10"/>
        <color rgb="FF0000FF"/>
        <rFont val="Arial"/>
        <family val="2"/>
      </rPr>
      <t xml:space="preserve"> ∆csrA</t>
    </r>
    <r>
      <rPr>
        <sz val="10"/>
        <color rgb="FF0000FF"/>
        <rFont val="Arial"/>
        <family val="2"/>
      </rPr>
      <t xml:space="preserve"> mutant (WT read count ≥5) compared to wild type is highlighted in blue</t>
    </r>
  </si>
  <si>
    <r>
      <t xml:space="preserve">Table S2A. Label-free protein quantification of AB5075 wild type and the </t>
    </r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 xml:space="preserve"> mutant</t>
    </r>
  </si>
  <si>
    <r>
      <t xml:space="preserve">Table S2B. List of protein with 2.5≥ increase in abundance (ratio </t>
    </r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 xml:space="preserve">/WT) in the </t>
    </r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 xml:space="preserve"> mutant (</t>
    </r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 xml:space="preserve"> read count ≥5) compared to wild type</t>
    </r>
  </si>
  <si>
    <r>
      <t>Table S2C. List of protein with 2.5≥ decrease in abundance (ratio WT/</t>
    </r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 xml:space="preserve">) in the </t>
    </r>
    <r>
      <rPr>
        <i/>
        <sz val="10"/>
        <color theme="1"/>
        <rFont val="Arial"/>
        <family val="2"/>
      </rPr>
      <t>∆csrA</t>
    </r>
    <r>
      <rPr>
        <sz val="10"/>
        <color theme="1"/>
        <rFont val="Arial"/>
        <family val="2"/>
      </rPr>
      <t xml:space="preserve"> mutant (WT read count ≥5) compared to wild 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i/>
      <sz val="10"/>
      <color rgb="FFFF0000"/>
      <name val="Arial"/>
      <family val="2"/>
    </font>
    <font>
      <i/>
      <sz val="10"/>
      <color rgb="FF0000FF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0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64" fontId="0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0" fillId="0" borderId="0" xfId="0" applyFont="1" applyBorder="1" applyAlignment="1">
      <alignment horizontal="left"/>
    </xf>
    <xf numFmtId="1" fontId="0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  <xf numFmtId="164" fontId="2" fillId="0" borderId="2" xfId="0" applyNumberFormat="1" applyFont="1" applyBorder="1" applyAlignment="1">
      <alignment horizontal="left"/>
    </xf>
    <xf numFmtId="164" fontId="0" fillId="0" borderId="2" xfId="0" applyNumberFormat="1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0" fontId="0" fillId="0" borderId="0" xfId="0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2" xfId="0" applyFont="1" applyFill="1" applyBorder="1" applyAlignment="1">
      <alignment horizontal="left"/>
    </xf>
    <xf numFmtId="1" fontId="0" fillId="0" borderId="2" xfId="0" applyNumberFormat="1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1" fontId="0" fillId="0" borderId="2" xfId="0" applyNumberFormat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164" fontId="0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00"/>
  <sheetViews>
    <sheetView workbookViewId="0"/>
  </sheetViews>
  <sheetFormatPr baseColWidth="10" defaultColWidth="9.1640625" defaultRowHeight="13" x14ac:dyDescent="0.15"/>
  <cols>
    <col min="1" max="1" width="12.6640625" style="2" customWidth="1"/>
    <col min="2" max="6" width="10.6640625" style="2" customWidth="1"/>
    <col min="7" max="7" width="80.6640625" style="2" customWidth="1"/>
    <col min="8" max="16384" width="9.1640625" style="2"/>
  </cols>
  <sheetData>
    <row r="1" spans="1:7" x14ac:dyDescent="0.15">
      <c r="A1" s="6" t="s">
        <v>7200</v>
      </c>
    </row>
    <row r="2" spans="1:7" s="1" customFormat="1" ht="28" customHeight="1" x14ac:dyDescent="0.15">
      <c r="A2" s="3" t="s">
        <v>7188</v>
      </c>
      <c r="B2" s="3" t="s">
        <v>7182</v>
      </c>
      <c r="C2" s="3" t="s">
        <v>7183</v>
      </c>
      <c r="D2" s="3" t="s">
        <v>7186</v>
      </c>
      <c r="E2" s="3" t="s">
        <v>7187</v>
      </c>
      <c r="F2" s="3" t="s">
        <v>0</v>
      </c>
      <c r="G2" s="3" t="s">
        <v>1</v>
      </c>
    </row>
    <row r="3" spans="1:7" x14ac:dyDescent="0.15">
      <c r="A3" s="2" t="s">
        <v>2</v>
      </c>
      <c r="B3" s="9">
        <f>(D3+1)/(E3+1)</f>
        <v>0.89130434782608692</v>
      </c>
      <c r="C3" s="9">
        <f>(E3+1)/(D3+1)</f>
        <v>1.1219512195121952</v>
      </c>
      <c r="D3" s="10">
        <v>19.5</v>
      </c>
      <c r="E3" s="10">
        <v>22</v>
      </c>
      <c r="F3" s="11" t="s">
        <v>3</v>
      </c>
      <c r="G3" s="2" t="s">
        <v>4</v>
      </c>
    </row>
    <row r="4" spans="1:7" x14ac:dyDescent="0.15">
      <c r="A4" s="2" t="s">
        <v>5</v>
      </c>
      <c r="B4" s="9">
        <f t="shared" ref="B4:B67" si="0">(D4+1)/(E4+1)</f>
        <v>0.99019607843137258</v>
      </c>
      <c r="C4" s="9">
        <f t="shared" ref="C4:C67" si="1">(E4+1)/(D4+1)</f>
        <v>1.0099009900990099</v>
      </c>
      <c r="D4" s="10">
        <v>49.5</v>
      </c>
      <c r="E4" s="10">
        <v>50</v>
      </c>
      <c r="F4" s="11" t="s">
        <v>6</v>
      </c>
      <c r="G4" s="2" t="s">
        <v>7</v>
      </c>
    </row>
    <row r="5" spans="1:7" x14ac:dyDescent="0.15">
      <c r="A5" s="2" t="s">
        <v>8</v>
      </c>
      <c r="B5" s="9"/>
      <c r="C5" s="9"/>
      <c r="D5" s="10"/>
      <c r="E5" s="10"/>
      <c r="F5" s="11" t="s">
        <v>9</v>
      </c>
      <c r="G5" s="2" t="s">
        <v>10</v>
      </c>
    </row>
    <row r="6" spans="1:7" x14ac:dyDescent="0.15">
      <c r="A6" s="2" t="s">
        <v>11</v>
      </c>
      <c r="B6" s="9">
        <f t="shared" si="0"/>
        <v>0.91578947368421049</v>
      </c>
      <c r="C6" s="9">
        <f t="shared" si="1"/>
        <v>1.0919540229885059</v>
      </c>
      <c r="D6" s="10">
        <v>86</v>
      </c>
      <c r="E6" s="10">
        <v>94</v>
      </c>
      <c r="F6" s="11" t="s">
        <v>12</v>
      </c>
      <c r="G6" s="2" t="s">
        <v>13</v>
      </c>
    </row>
    <row r="7" spans="1:7" x14ac:dyDescent="0.15">
      <c r="A7" s="20" t="s">
        <v>14</v>
      </c>
      <c r="B7" s="12">
        <f>(D7+1)/(E7+1)</f>
        <v>2.5744680851063828</v>
      </c>
      <c r="C7" s="9">
        <f t="shared" si="1"/>
        <v>0.38842975206611569</v>
      </c>
      <c r="D7" s="21">
        <v>59.5</v>
      </c>
      <c r="E7" s="21">
        <v>22.5</v>
      </c>
      <c r="F7" s="22"/>
      <c r="G7" s="20" t="s">
        <v>15</v>
      </c>
    </row>
    <row r="8" spans="1:7" x14ac:dyDescent="0.15">
      <c r="A8" s="2" t="s">
        <v>16</v>
      </c>
      <c r="B8" s="9"/>
      <c r="C8" s="9"/>
      <c r="D8" s="10"/>
      <c r="E8" s="10"/>
      <c r="F8" s="11"/>
      <c r="G8" s="2" t="s">
        <v>17</v>
      </c>
    </row>
    <row r="9" spans="1:7" x14ac:dyDescent="0.15">
      <c r="A9" s="2" t="s">
        <v>18</v>
      </c>
      <c r="B9" s="9">
        <f t="shared" si="0"/>
        <v>0.81818181818181823</v>
      </c>
      <c r="C9" s="9">
        <f t="shared" si="1"/>
        <v>1.2222222222222223</v>
      </c>
      <c r="D9" s="10">
        <v>3.5</v>
      </c>
      <c r="E9" s="10">
        <v>4.5</v>
      </c>
      <c r="F9" s="11"/>
      <c r="G9" s="2" t="s">
        <v>19</v>
      </c>
    </row>
    <row r="10" spans="1:7" x14ac:dyDescent="0.15">
      <c r="A10" s="2" t="s">
        <v>20</v>
      </c>
      <c r="B10" s="9"/>
      <c r="C10" s="9"/>
      <c r="D10" s="10"/>
      <c r="E10" s="10"/>
      <c r="F10" s="11"/>
      <c r="G10" s="2" t="s">
        <v>21</v>
      </c>
    </row>
    <row r="11" spans="1:7" x14ac:dyDescent="0.15">
      <c r="A11" s="2" t="s">
        <v>22</v>
      </c>
      <c r="B11" s="9">
        <f t="shared" si="0"/>
        <v>0.9859154929577465</v>
      </c>
      <c r="C11" s="9">
        <f t="shared" si="1"/>
        <v>1.0142857142857142</v>
      </c>
      <c r="D11" s="10">
        <v>139</v>
      </c>
      <c r="E11" s="10">
        <v>141</v>
      </c>
      <c r="F11" s="11"/>
      <c r="G11" s="2" t="s">
        <v>21</v>
      </c>
    </row>
    <row r="12" spans="1:7" x14ac:dyDescent="0.15">
      <c r="A12" s="2" t="s">
        <v>23</v>
      </c>
      <c r="B12" s="9"/>
      <c r="C12" s="9"/>
      <c r="D12" s="10"/>
      <c r="E12" s="10"/>
      <c r="F12" s="11" t="s">
        <v>24</v>
      </c>
      <c r="G12" s="2" t="s">
        <v>21</v>
      </c>
    </row>
    <row r="13" spans="1:7" x14ac:dyDescent="0.15">
      <c r="A13" s="2" t="s">
        <v>25</v>
      </c>
      <c r="B13" s="9">
        <f t="shared" si="0"/>
        <v>0.7</v>
      </c>
      <c r="C13" s="9">
        <f t="shared" si="1"/>
        <v>1.4285714285714286</v>
      </c>
      <c r="D13" s="10">
        <v>2.5</v>
      </c>
      <c r="E13" s="10">
        <v>4</v>
      </c>
      <c r="F13" s="11"/>
      <c r="G13" s="2" t="s">
        <v>26</v>
      </c>
    </row>
    <row r="14" spans="1:7" x14ac:dyDescent="0.15">
      <c r="A14" s="2" t="s">
        <v>27</v>
      </c>
      <c r="B14" s="9"/>
      <c r="C14" s="9"/>
      <c r="D14" s="10"/>
      <c r="E14" s="10"/>
      <c r="F14" s="11"/>
      <c r="G14" s="2" t="s">
        <v>28</v>
      </c>
    </row>
    <row r="15" spans="1:7" x14ac:dyDescent="0.15">
      <c r="A15" s="2" t="s">
        <v>29</v>
      </c>
      <c r="B15" s="9">
        <f t="shared" si="0"/>
        <v>1.9</v>
      </c>
      <c r="C15" s="9">
        <f t="shared" si="1"/>
        <v>0.52631578947368418</v>
      </c>
      <c r="D15" s="10">
        <v>8.5</v>
      </c>
      <c r="E15" s="10">
        <v>4</v>
      </c>
      <c r="F15" s="11" t="s">
        <v>30</v>
      </c>
      <c r="G15" s="2" t="s">
        <v>31</v>
      </c>
    </row>
    <row r="16" spans="1:7" x14ac:dyDescent="0.15">
      <c r="A16" s="2" t="s">
        <v>32</v>
      </c>
      <c r="B16" s="9">
        <f t="shared" si="0"/>
        <v>1.037037037037037</v>
      </c>
      <c r="C16" s="9">
        <f t="shared" si="1"/>
        <v>0.9642857142857143</v>
      </c>
      <c r="D16" s="10">
        <v>97</v>
      </c>
      <c r="E16" s="10">
        <v>93.5</v>
      </c>
      <c r="F16" s="11" t="s">
        <v>33</v>
      </c>
      <c r="G16" s="2" t="s">
        <v>34</v>
      </c>
    </row>
    <row r="17" spans="1:7" x14ac:dyDescent="0.15">
      <c r="A17" s="2" t="s">
        <v>35</v>
      </c>
      <c r="B17" s="9"/>
      <c r="C17" s="9"/>
      <c r="D17" s="10"/>
      <c r="E17" s="10"/>
      <c r="F17" s="11"/>
      <c r="G17" s="2" t="s">
        <v>36</v>
      </c>
    </row>
    <row r="18" spans="1:7" x14ac:dyDescent="0.15">
      <c r="A18" s="2" t="s">
        <v>37</v>
      </c>
      <c r="B18" s="9">
        <f t="shared" si="0"/>
        <v>0.8125</v>
      </c>
      <c r="C18" s="9">
        <f t="shared" si="1"/>
        <v>1.2307692307692308</v>
      </c>
      <c r="D18" s="10">
        <v>12</v>
      </c>
      <c r="E18" s="10">
        <v>15</v>
      </c>
      <c r="F18" s="11"/>
      <c r="G18" s="2" t="s">
        <v>38</v>
      </c>
    </row>
    <row r="19" spans="1:7" x14ac:dyDescent="0.15">
      <c r="A19" s="2" t="s">
        <v>39</v>
      </c>
      <c r="B19" s="9"/>
      <c r="C19" s="9"/>
      <c r="D19" s="10"/>
      <c r="E19" s="10"/>
      <c r="F19" s="11"/>
      <c r="G19" s="2" t="s">
        <v>40</v>
      </c>
    </row>
    <row r="20" spans="1:7" x14ac:dyDescent="0.15">
      <c r="A20" s="2" t="s">
        <v>41</v>
      </c>
      <c r="B20" s="9"/>
      <c r="C20" s="9"/>
      <c r="D20" s="10"/>
      <c r="E20" s="10"/>
      <c r="F20" s="11"/>
      <c r="G20" s="2" t="s">
        <v>38</v>
      </c>
    </row>
    <row r="21" spans="1:7" x14ac:dyDescent="0.15">
      <c r="A21" s="2" t="s">
        <v>42</v>
      </c>
      <c r="B21" s="9">
        <f t="shared" si="0"/>
        <v>0.75</v>
      </c>
      <c r="C21" s="9">
        <f t="shared" si="1"/>
        <v>1.3333333333333333</v>
      </c>
      <c r="D21" s="10">
        <v>2</v>
      </c>
      <c r="E21" s="10">
        <v>3</v>
      </c>
      <c r="F21" s="11" t="s">
        <v>43</v>
      </c>
      <c r="G21" s="2" t="s">
        <v>44</v>
      </c>
    </row>
    <row r="22" spans="1:7" x14ac:dyDescent="0.15">
      <c r="A22" s="2" t="s">
        <v>45</v>
      </c>
      <c r="B22" s="9">
        <f t="shared" si="0"/>
        <v>1.1111111111111112</v>
      </c>
      <c r="C22" s="9">
        <f t="shared" si="1"/>
        <v>0.9</v>
      </c>
      <c r="D22" s="10">
        <v>9</v>
      </c>
      <c r="E22" s="10">
        <v>8</v>
      </c>
      <c r="F22" s="11" t="s">
        <v>46</v>
      </c>
      <c r="G22" s="2" t="s">
        <v>47</v>
      </c>
    </row>
    <row r="23" spans="1:7" x14ac:dyDescent="0.15">
      <c r="A23" s="2" t="s">
        <v>48</v>
      </c>
      <c r="B23" s="9">
        <f t="shared" si="0"/>
        <v>1.070615034168565</v>
      </c>
      <c r="C23" s="9">
        <f t="shared" si="1"/>
        <v>0.93404255319148932</v>
      </c>
      <c r="D23" s="10">
        <v>234</v>
      </c>
      <c r="E23" s="10">
        <v>218.5</v>
      </c>
      <c r="F23" s="11" t="s">
        <v>49</v>
      </c>
      <c r="G23" s="2" t="s">
        <v>50</v>
      </c>
    </row>
    <row r="24" spans="1:7" x14ac:dyDescent="0.15">
      <c r="A24" s="2" t="s">
        <v>51</v>
      </c>
      <c r="B24" s="9">
        <f t="shared" si="0"/>
        <v>0.58333333333333337</v>
      </c>
      <c r="C24" s="9">
        <f t="shared" si="1"/>
        <v>1.7142857142857142</v>
      </c>
      <c r="D24" s="10">
        <v>2.5</v>
      </c>
      <c r="E24" s="10">
        <v>5</v>
      </c>
      <c r="F24" s="11"/>
      <c r="G24" s="2" t="s">
        <v>38</v>
      </c>
    </row>
    <row r="25" spans="1:7" x14ac:dyDescent="0.15">
      <c r="A25" s="2" t="s">
        <v>52</v>
      </c>
      <c r="B25" s="9"/>
      <c r="C25" s="9"/>
      <c r="D25" s="10"/>
      <c r="E25" s="10"/>
      <c r="F25" s="11"/>
      <c r="G25" s="2" t="s">
        <v>38</v>
      </c>
    </row>
    <row r="26" spans="1:7" x14ac:dyDescent="0.15">
      <c r="A26" s="2" t="s">
        <v>53</v>
      </c>
      <c r="B26" s="9"/>
      <c r="C26" s="9"/>
      <c r="D26" s="10"/>
      <c r="E26" s="10"/>
      <c r="F26" s="11"/>
      <c r="G26" s="2" t="s">
        <v>54</v>
      </c>
    </row>
    <row r="27" spans="1:7" x14ac:dyDescent="0.15">
      <c r="A27" s="2" t="s">
        <v>55</v>
      </c>
      <c r="B27" s="9"/>
      <c r="C27" s="9"/>
      <c r="D27" s="10"/>
      <c r="E27" s="10"/>
      <c r="F27" s="11"/>
      <c r="G27" s="2" t="s">
        <v>56</v>
      </c>
    </row>
    <row r="28" spans="1:7" x14ac:dyDescent="0.15">
      <c r="A28" s="2" t="s">
        <v>57</v>
      </c>
      <c r="B28" s="9">
        <f t="shared" si="0"/>
        <v>1.6363636363636365</v>
      </c>
      <c r="C28" s="9">
        <f t="shared" si="1"/>
        <v>0.61111111111111116</v>
      </c>
      <c r="D28" s="10">
        <v>62</v>
      </c>
      <c r="E28" s="10">
        <v>37.5</v>
      </c>
      <c r="F28" s="11" t="s">
        <v>58</v>
      </c>
      <c r="G28" s="2" t="s">
        <v>59</v>
      </c>
    </row>
    <row r="29" spans="1:7" x14ac:dyDescent="0.15">
      <c r="A29" s="2" t="s">
        <v>60</v>
      </c>
      <c r="B29" s="9"/>
      <c r="C29" s="9"/>
      <c r="D29" s="10"/>
      <c r="E29" s="10"/>
      <c r="F29" s="11"/>
      <c r="G29" s="2" t="s">
        <v>38</v>
      </c>
    </row>
    <row r="30" spans="1:7" x14ac:dyDescent="0.15">
      <c r="A30" s="2" t="s">
        <v>61</v>
      </c>
      <c r="B30" s="9"/>
      <c r="C30" s="9"/>
      <c r="D30" s="10"/>
      <c r="E30" s="10"/>
      <c r="F30" s="11"/>
      <c r="G30" s="2" t="s">
        <v>62</v>
      </c>
    </row>
    <row r="31" spans="1:7" x14ac:dyDescent="0.15">
      <c r="A31" s="2" t="s">
        <v>63</v>
      </c>
      <c r="B31" s="9">
        <f t="shared" si="0"/>
        <v>0.98499999999999999</v>
      </c>
      <c r="C31" s="9">
        <f t="shared" si="1"/>
        <v>1.015228426395939</v>
      </c>
      <c r="D31" s="10">
        <v>97.5</v>
      </c>
      <c r="E31" s="10">
        <v>99</v>
      </c>
      <c r="F31" s="11"/>
      <c r="G31" s="2" t="s">
        <v>64</v>
      </c>
    </row>
    <row r="32" spans="1:7" x14ac:dyDescent="0.15">
      <c r="A32" s="2" t="s">
        <v>65</v>
      </c>
      <c r="B32" s="9">
        <f t="shared" si="0"/>
        <v>0.85197368421052633</v>
      </c>
      <c r="C32" s="9">
        <f t="shared" si="1"/>
        <v>1.1737451737451738</v>
      </c>
      <c r="D32" s="10">
        <v>128.5</v>
      </c>
      <c r="E32" s="10">
        <v>151</v>
      </c>
      <c r="F32" s="11"/>
      <c r="G32" s="2" t="s">
        <v>66</v>
      </c>
    </row>
    <row r="33" spans="1:7" x14ac:dyDescent="0.15">
      <c r="A33" s="2" t="s">
        <v>67</v>
      </c>
      <c r="B33" s="9"/>
      <c r="C33" s="9"/>
      <c r="D33" s="10"/>
      <c r="E33" s="10"/>
      <c r="F33" s="11"/>
      <c r="G33" s="2" t="s">
        <v>38</v>
      </c>
    </row>
    <row r="34" spans="1:7" x14ac:dyDescent="0.15">
      <c r="A34" s="2" t="s">
        <v>68</v>
      </c>
      <c r="B34" s="9">
        <f t="shared" si="0"/>
        <v>1.2857142857142858</v>
      </c>
      <c r="C34" s="9">
        <f t="shared" si="1"/>
        <v>0.77777777777777779</v>
      </c>
      <c r="D34" s="10">
        <v>71</v>
      </c>
      <c r="E34" s="10">
        <v>55</v>
      </c>
      <c r="F34" s="11" t="s">
        <v>69</v>
      </c>
      <c r="G34" s="2" t="s">
        <v>70</v>
      </c>
    </row>
    <row r="35" spans="1:7" x14ac:dyDescent="0.15">
      <c r="A35" s="2" t="s">
        <v>71</v>
      </c>
      <c r="B35" s="9"/>
      <c r="C35" s="9"/>
      <c r="D35" s="10"/>
      <c r="E35" s="10"/>
      <c r="F35" s="11"/>
      <c r="G35" s="2" t="s">
        <v>38</v>
      </c>
    </row>
    <row r="36" spans="1:7" x14ac:dyDescent="0.15">
      <c r="A36" s="2" t="s">
        <v>72</v>
      </c>
      <c r="B36" s="9">
        <f t="shared" si="0"/>
        <v>1.8571428571428572</v>
      </c>
      <c r="C36" s="9">
        <f t="shared" si="1"/>
        <v>0.53846153846153844</v>
      </c>
      <c r="D36" s="10">
        <v>12</v>
      </c>
      <c r="E36" s="10">
        <v>6</v>
      </c>
      <c r="F36" s="11" t="s">
        <v>73</v>
      </c>
      <c r="G36" s="2" t="s">
        <v>74</v>
      </c>
    </row>
    <row r="37" spans="1:7" x14ac:dyDescent="0.15">
      <c r="A37" s="2" t="s">
        <v>75</v>
      </c>
      <c r="B37" s="9"/>
      <c r="C37" s="9"/>
      <c r="D37" s="10"/>
      <c r="E37" s="10"/>
      <c r="F37" s="11"/>
      <c r="G37" s="2" t="s">
        <v>38</v>
      </c>
    </row>
    <row r="38" spans="1:7" x14ac:dyDescent="0.15">
      <c r="A38" s="2" t="s">
        <v>76</v>
      </c>
      <c r="B38" s="9"/>
      <c r="C38" s="9"/>
      <c r="D38" s="10"/>
      <c r="E38" s="10"/>
      <c r="F38" s="11"/>
      <c r="G38" s="2" t="s">
        <v>77</v>
      </c>
    </row>
    <row r="39" spans="1:7" x14ac:dyDescent="0.15">
      <c r="A39" s="2" t="s">
        <v>78</v>
      </c>
      <c r="B39" s="9">
        <f t="shared" si="0"/>
        <v>0.66666666666666663</v>
      </c>
      <c r="C39" s="9">
        <f t="shared" si="1"/>
        <v>1.5</v>
      </c>
      <c r="D39" s="10">
        <v>0</v>
      </c>
      <c r="E39" s="10">
        <v>0.5</v>
      </c>
      <c r="F39" s="11" t="s">
        <v>79</v>
      </c>
      <c r="G39" s="2" t="s">
        <v>80</v>
      </c>
    </row>
    <row r="40" spans="1:7" x14ac:dyDescent="0.15">
      <c r="A40" s="2" t="s">
        <v>81</v>
      </c>
      <c r="B40" s="9"/>
      <c r="C40" s="9"/>
      <c r="D40" s="10"/>
      <c r="E40" s="10"/>
      <c r="F40" s="11"/>
      <c r="G40" s="2" t="s">
        <v>54</v>
      </c>
    </row>
    <row r="41" spans="1:7" x14ac:dyDescent="0.15">
      <c r="A41" s="2" t="s">
        <v>82</v>
      </c>
      <c r="B41" s="9"/>
      <c r="C41" s="9"/>
      <c r="D41" s="10"/>
      <c r="E41" s="10"/>
      <c r="F41" s="11"/>
      <c r="G41" s="2" t="s">
        <v>38</v>
      </c>
    </row>
    <row r="42" spans="1:7" x14ac:dyDescent="0.15">
      <c r="A42" s="2" t="s">
        <v>83</v>
      </c>
      <c r="B42" s="9"/>
      <c r="C42" s="9"/>
      <c r="D42" s="10"/>
      <c r="E42" s="10"/>
      <c r="F42" s="11"/>
      <c r="G42" s="2" t="s">
        <v>84</v>
      </c>
    </row>
    <row r="43" spans="1:7" x14ac:dyDescent="0.15">
      <c r="A43" s="2" t="s">
        <v>85</v>
      </c>
      <c r="B43" s="9">
        <f t="shared" si="0"/>
        <v>0.68421052631578949</v>
      </c>
      <c r="C43" s="9">
        <f t="shared" si="1"/>
        <v>1.4615384615384615</v>
      </c>
      <c r="D43" s="10">
        <v>12</v>
      </c>
      <c r="E43" s="10">
        <v>18</v>
      </c>
      <c r="F43" s="11"/>
      <c r="G43" s="2" t="s">
        <v>38</v>
      </c>
    </row>
    <row r="44" spans="1:7" x14ac:dyDescent="0.15">
      <c r="A44" s="2" t="s">
        <v>86</v>
      </c>
      <c r="B44" s="9"/>
      <c r="C44" s="9"/>
      <c r="D44" s="10"/>
      <c r="E44" s="10"/>
      <c r="F44" s="11" t="s">
        <v>87</v>
      </c>
      <c r="G44" s="2" t="s">
        <v>88</v>
      </c>
    </row>
    <row r="45" spans="1:7" x14ac:dyDescent="0.15">
      <c r="A45" s="2" t="s">
        <v>89</v>
      </c>
      <c r="B45" s="9"/>
      <c r="C45" s="9"/>
      <c r="D45" s="10"/>
      <c r="E45" s="10"/>
      <c r="F45" s="11"/>
      <c r="G45" s="2" t="s">
        <v>38</v>
      </c>
    </row>
    <row r="46" spans="1:7" x14ac:dyDescent="0.15">
      <c r="A46" s="2" t="s">
        <v>90</v>
      </c>
      <c r="B46" s="9"/>
      <c r="C46" s="9"/>
      <c r="D46" s="10"/>
      <c r="E46" s="10"/>
      <c r="F46" s="11"/>
      <c r="G46" s="2" t="s">
        <v>91</v>
      </c>
    </row>
    <row r="47" spans="1:7" x14ac:dyDescent="0.15">
      <c r="A47" s="2" t="s">
        <v>92</v>
      </c>
      <c r="B47" s="9"/>
      <c r="C47" s="9"/>
      <c r="D47" s="10"/>
      <c r="E47" s="10"/>
      <c r="F47" s="11" t="s">
        <v>93</v>
      </c>
      <c r="G47" s="2" t="s">
        <v>94</v>
      </c>
    </row>
    <row r="48" spans="1:7" x14ac:dyDescent="0.15">
      <c r="A48" s="2" t="s">
        <v>95</v>
      </c>
      <c r="B48" s="9">
        <f t="shared" si="0"/>
        <v>1.2173913043478262</v>
      </c>
      <c r="C48" s="9">
        <f t="shared" si="1"/>
        <v>0.8214285714285714</v>
      </c>
      <c r="D48" s="10">
        <v>13</v>
      </c>
      <c r="E48" s="10">
        <v>10.5</v>
      </c>
      <c r="F48" s="11"/>
      <c r="G48" s="2" t="s">
        <v>96</v>
      </c>
    </row>
    <row r="49" spans="1:7" x14ac:dyDescent="0.15">
      <c r="A49" s="2" t="s">
        <v>97</v>
      </c>
      <c r="B49" s="9">
        <f t="shared" si="0"/>
        <v>0.77027027027027029</v>
      </c>
      <c r="C49" s="9">
        <f t="shared" si="1"/>
        <v>1.2982456140350878</v>
      </c>
      <c r="D49" s="10">
        <v>27.5</v>
      </c>
      <c r="E49" s="10">
        <v>36</v>
      </c>
      <c r="F49" s="11"/>
      <c r="G49" s="2" t="s">
        <v>98</v>
      </c>
    </row>
    <row r="50" spans="1:7" x14ac:dyDescent="0.15">
      <c r="A50" s="2" t="s">
        <v>99</v>
      </c>
      <c r="B50" s="9"/>
      <c r="C50" s="9"/>
      <c r="D50" s="10"/>
      <c r="E50" s="10"/>
      <c r="F50" s="11"/>
      <c r="G50" s="2" t="s">
        <v>100</v>
      </c>
    </row>
    <row r="51" spans="1:7" x14ac:dyDescent="0.15">
      <c r="A51" s="2" t="s">
        <v>101</v>
      </c>
      <c r="B51" s="9"/>
      <c r="C51" s="9"/>
      <c r="D51" s="10"/>
      <c r="E51" s="10"/>
      <c r="F51" s="11"/>
      <c r="G51" s="2" t="s">
        <v>38</v>
      </c>
    </row>
    <row r="52" spans="1:7" x14ac:dyDescent="0.15">
      <c r="A52" s="2" t="s">
        <v>102</v>
      </c>
      <c r="B52" s="9">
        <f t="shared" si="0"/>
        <v>0.15</v>
      </c>
      <c r="C52" s="13">
        <f>(E52+1)/(D52+1)</f>
        <v>6.666666666666667</v>
      </c>
      <c r="D52" s="10">
        <v>0.5</v>
      </c>
      <c r="E52" s="10">
        <v>9</v>
      </c>
      <c r="F52" s="11"/>
      <c r="G52" s="2" t="s">
        <v>103</v>
      </c>
    </row>
    <row r="53" spans="1:7" x14ac:dyDescent="0.15">
      <c r="A53" s="2" t="s">
        <v>104</v>
      </c>
      <c r="B53" s="9"/>
      <c r="C53" s="9"/>
      <c r="D53" s="10"/>
      <c r="E53" s="10"/>
      <c r="F53" s="11"/>
      <c r="G53" s="2" t="s">
        <v>105</v>
      </c>
    </row>
    <row r="54" spans="1:7" x14ac:dyDescent="0.15">
      <c r="A54" s="2" t="s">
        <v>106</v>
      </c>
      <c r="B54" s="9"/>
      <c r="C54" s="9"/>
      <c r="D54" s="10"/>
      <c r="E54" s="10"/>
      <c r="F54" s="11"/>
      <c r="G54" s="2" t="s">
        <v>107</v>
      </c>
    </row>
    <row r="55" spans="1:7" x14ac:dyDescent="0.15">
      <c r="A55" s="2" t="s">
        <v>108</v>
      </c>
      <c r="B55" s="9"/>
      <c r="C55" s="9"/>
      <c r="D55" s="10"/>
      <c r="E55" s="10"/>
      <c r="F55" s="11"/>
      <c r="G55" s="2" t="s">
        <v>38</v>
      </c>
    </row>
    <row r="56" spans="1:7" x14ac:dyDescent="0.15">
      <c r="A56" s="2" t="s">
        <v>109</v>
      </c>
      <c r="B56" s="9">
        <f t="shared" si="0"/>
        <v>0.9375</v>
      </c>
      <c r="C56" s="9">
        <f t="shared" si="1"/>
        <v>1.0666666666666667</v>
      </c>
      <c r="D56" s="10">
        <v>81.5</v>
      </c>
      <c r="E56" s="10">
        <v>87</v>
      </c>
      <c r="F56" s="11" t="s">
        <v>110</v>
      </c>
      <c r="G56" s="2" t="s">
        <v>111</v>
      </c>
    </row>
    <row r="57" spans="1:7" x14ac:dyDescent="0.15">
      <c r="A57" s="2" t="s">
        <v>112</v>
      </c>
      <c r="B57" s="9">
        <f t="shared" si="0"/>
        <v>0.77777777777777779</v>
      </c>
      <c r="C57" s="9">
        <f t="shared" si="1"/>
        <v>1.2857142857142858</v>
      </c>
      <c r="D57" s="10">
        <v>16.5</v>
      </c>
      <c r="E57" s="10">
        <v>21.5</v>
      </c>
      <c r="F57" s="11"/>
      <c r="G57" s="2" t="s">
        <v>38</v>
      </c>
    </row>
    <row r="58" spans="1:7" x14ac:dyDescent="0.15">
      <c r="A58" s="2" t="s">
        <v>113</v>
      </c>
      <c r="B58" s="9">
        <f t="shared" si="0"/>
        <v>0.75714285714285712</v>
      </c>
      <c r="C58" s="9">
        <f t="shared" si="1"/>
        <v>1.320754716981132</v>
      </c>
      <c r="D58" s="10">
        <v>52</v>
      </c>
      <c r="E58" s="10">
        <v>69</v>
      </c>
      <c r="F58" s="11" t="s">
        <v>114</v>
      </c>
      <c r="G58" s="2" t="s">
        <v>115</v>
      </c>
    </row>
    <row r="59" spans="1:7" x14ac:dyDescent="0.15">
      <c r="A59" s="2" t="s">
        <v>116</v>
      </c>
      <c r="B59" s="9"/>
      <c r="C59" s="9"/>
      <c r="D59" s="10"/>
      <c r="E59" s="10"/>
      <c r="F59" s="11" t="s">
        <v>117</v>
      </c>
      <c r="G59" s="2" t="s">
        <v>118</v>
      </c>
    </row>
    <row r="60" spans="1:7" x14ac:dyDescent="0.15">
      <c r="A60" s="2" t="s">
        <v>119</v>
      </c>
      <c r="B60" s="9"/>
      <c r="C60" s="9"/>
      <c r="D60" s="10"/>
      <c r="E60" s="10"/>
      <c r="F60" s="11"/>
      <c r="G60" s="2" t="s">
        <v>120</v>
      </c>
    </row>
    <row r="61" spans="1:7" x14ac:dyDescent="0.15">
      <c r="A61" s="2" t="s">
        <v>121</v>
      </c>
      <c r="B61" s="9"/>
      <c r="C61" s="9"/>
      <c r="D61" s="10"/>
      <c r="E61" s="10"/>
      <c r="F61" s="11"/>
      <c r="G61" s="2" t="s">
        <v>122</v>
      </c>
    </row>
    <row r="62" spans="1:7" x14ac:dyDescent="0.15">
      <c r="A62" s="2" t="s">
        <v>123</v>
      </c>
      <c r="B62" s="9"/>
      <c r="C62" s="9"/>
      <c r="D62" s="10"/>
      <c r="E62" s="10"/>
      <c r="F62" s="11"/>
      <c r="G62" s="2" t="s">
        <v>38</v>
      </c>
    </row>
    <row r="63" spans="1:7" x14ac:dyDescent="0.15">
      <c r="A63" s="2" t="s">
        <v>124</v>
      </c>
      <c r="B63" s="9"/>
      <c r="C63" s="9"/>
      <c r="D63" s="10"/>
      <c r="E63" s="10"/>
      <c r="F63" s="11" t="s">
        <v>125</v>
      </c>
      <c r="G63" s="2" t="s">
        <v>126</v>
      </c>
    </row>
    <row r="64" spans="1:7" x14ac:dyDescent="0.15">
      <c r="A64" s="2" t="s">
        <v>127</v>
      </c>
      <c r="B64" s="9">
        <f t="shared" si="0"/>
        <v>0.5714285714285714</v>
      </c>
      <c r="C64" s="9">
        <f t="shared" si="1"/>
        <v>1.75</v>
      </c>
      <c r="D64" s="10">
        <v>1</v>
      </c>
      <c r="E64" s="10">
        <v>2.5</v>
      </c>
      <c r="F64" s="11" t="s">
        <v>128</v>
      </c>
      <c r="G64" s="2" t="s">
        <v>129</v>
      </c>
    </row>
    <row r="65" spans="1:7" x14ac:dyDescent="0.15">
      <c r="A65" s="2" t="s">
        <v>130</v>
      </c>
      <c r="B65" s="9"/>
      <c r="C65" s="9"/>
      <c r="D65" s="10"/>
      <c r="E65" s="10"/>
      <c r="F65" s="11"/>
      <c r="G65" s="2" t="s">
        <v>131</v>
      </c>
    </row>
    <row r="66" spans="1:7" x14ac:dyDescent="0.15">
      <c r="A66" s="2" t="s">
        <v>132</v>
      </c>
      <c r="B66" s="9"/>
      <c r="C66" s="9"/>
      <c r="D66" s="10"/>
      <c r="E66" s="10"/>
      <c r="F66" s="11" t="s">
        <v>133</v>
      </c>
      <c r="G66" s="2" t="s">
        <v>134</v>
      </c>
    </row>
    <row r="67" spans="1:7" x14ac:dyDescent="0.15">
      <c r="A67" s="2" t="s">
        <v>135</v>
      </c>
      <c r="B67" s="9">
        <f t="shared" si="0"/>
        <v>0.75</v>
      </c>
      <c r="C67" s="9">
        <f t="shared" si="1"/>
        <v>1.3333333333333333</v>
      </c>
      <c r="D67" s="10">
        <v>0.5</v>
      </c>
      <c r="E67" s="10">
        <v>1</v>
      </c>
      <c r="F67" s="11" t="s">
        <v>136</v>
      </c>
      <c r="G67" s="2" t="s">
        <v>137</v>
      </c>
    </row>
    <row r="68" spans="1:7" x14ac:dyDescent="0.15">
      <c r="A68" s="2" t="s">
        <v>138</v>
      </c>
      <c r="B68" s="9"/>
      <c r="C68" s="9"/>
      <c r="D68" s="10"/>
      <c r="E68" s="10"/>
      <c r="F68" s="11" t="s">
        <v>139</v>
      </c>
      <c r="G68" s="2" t="s">
        <v>140</v>
      </c>
    </row>
    <row r="69" spans="1:7" x14ac:dyDescent="0.15">
      <c r="A69" s="2" t="s">
        <v>141</v>
      </c>
      <c r="B69" s="9"/>
      <c r="C69" s="9"/>
      <c r="D69" s="10"/>
      <c r="E69" s="10"/>
      <c r="F69" s="11"/>
      <c r="G69" s="2" t="s">
        <v>142</v>
      </c>
    </row>
    <row r="70" spans="1:7" x14ac:dyDescent="0.15">
      <c r="A70" s="2" t="s">
        <v>143</v>
      </c>
      <c r="B70" s="9">
        <f t="shared" ref="B70:B131" si="2">(D70+1)/(E70+1)</f>
        <v>1.4090909090909092</v>
      </c>
      <c r="C70" s="9">
        <f t="shared" ref="C70:C131" si="3">(E70+1)/(D70+1)</f>
        <v>0.70967741935483875</v>
      </c>
      <c r="D70" s="10">
        <v>14.5</v>
      </c>
      <c r="E70" s="10">
        <v>10</v>
      </c>
      <c r="F70" s="11"/>
      <c r="G70" s="2" t="s">
        <v>144</v>
      </c>
    </row>
    <row r="71" spans="1:7" x14ac:dyDescent="0.15">
      <c r="A71" s="2" t="s">
        <v>145</v>
      </c>
      <c r="B71" s="9"/>
      <c r="C71" s="9"/>
      <c r="D71" s="10"/>
      <c r="E71" s="10"/>
      <c r="F71" s="11"/>
      <c r="G71" s="2" t="s">
        <v>146</v>
      </c>
    </row>
    <row r="72" spans="1:7" x14ac:dyDescent="0.15">
      <c r="A72" s="2" t="s">
        <v>147</v>
      </c>
      <c r="B72" s="9">
        <f t="shared" si="2"/>
        <v>0.61904761904761907</v>
      </c>
      <c r="C72" s="9">
        <f t="shared" si="3"/>
        <v>1.6153846153846154</v>
      </c>
      <c r="D72" s="10">
        <v>5.5</v>
      </c>
      <c r="E72" s="10">
        <v>9.5</v>
      </c>
      <c r="F72" s="11" t="s">
        <v>148</v>
      </c>
      <c r="G72" s="2" t="s">
        <v>149</v>
      </c>
    </row>
    <row r="73" spans="1:7" x14ac:dyDescent="0.15">
      <c r="A73" s="2" t="s">
        <v>150</v>
      </c>
      <c r="B73" s="9"/>
      <c r="C73" s="9"/>
      <c r="D73" s="10"/>
      <c r="E73" s="10"/>
      <c r="F73" s="11"/>
      <c r="G73" s="2" t="s">
        <v>38</v>
      </c>
    </row>
    <row r="74" spans="1:7" x14ac:dyDescent="0.15">
      <c r="A74" s="2" t="s">
        <v>151</v>
      </c>
      <c r="B74" s="12">
        <f t="shared" si="2"/>
        <v>6</v>
      </c>
      <c r="C74" s="9">
        <f t="shared" si="3"/>
        <v>0.16666666666666666</v>
      </c>
      <c r="D74" s="10">
        <v>5</v>
      </c>
      <c r="E74" s="10">
        <v>0</v>
      </c>
      <c r="F74" s="11" t="s">
        <v>152</v>
      </c>
      <c r="G74" s="2" t="s">
        <v>153</v>
      </c>
    </row>
    <row r="75" spans="1:7" x14ac:dyDescent="0.15">
      <c r="A75" s="2" t="s">
        <v>154</v>
      </c>
      <c r="B75" s="9">
        <f t="shared" si="2"/>
        <v>1.375</v>
      </c>
      <c r="C75" s="9">
        <f t="shared" si="3"/>
        <v>0.72727272727272729</v>
      </c>
      <c r="D75" s="10">
        <v>32</v>
      </c>
      <c r="E75" s="10">
        <v>23</v>
      </c>
      <c r="F75" s="11" t="s">
        <v>155</v>
      </c>
      <c r="G75" s="2" t="s">
        <v>156</v>
      </c>
    </row>
    <row r="76" spans="1:7" x14ac:dyDescent="0.15">
      <c r="A76" s="2" t="s">
        <v>157</v>
      </c>
      <c r="B76" s="9"/>
      <c r="C76" s="9"/>
      <c r="D76" s="10"/>
      <c r="E76" s="10"/>
      <c r="F76" s="11"/>
      <c r="G76" s="2" t="s">
        <v>158</v>
      </c>
    </row>
    <row r="77" spans="1:7" x14ac:dyDescent="0.15">
      <c r="A77" s="2" t="s">
        <v>159</v>
      </c>
      <c r="B77" s="9"/>
      <c r="C77" s="9"/>
      <c r="D77" s="10"/>
      <c r="E77" s="10"/>
      <c r="F77" s="11" t="s">
        <v>160</v>
      </c>
      <c r="G77" s="2" t="s">
        <v>161</v>
      </c>
    </row>
    <row r="78" spans="1:7" x14ac:dyDescent="0.15">
      <c r="A78" s="2" t="s">
        <v>162</v>
      </c>
      <c r="B78" s="9"/>
      <c r="C78" s="9"/>
      <c r="D78" s="10"/>
      <c r="E78" s="10"/>
      <c r="F78" s="11" t="s">
        <v>163</v>
      </c>
      <c r="G78" s="2" t="s">
        <v>164</v>
      </c>
    </row>
    <row r="79" spans="1:7" x14ac:dyDescent="0.15">
      <c r="A79" s="2" t="s">
        <v>165</v>
      </c>
      <c r="B79" s="9"/>
      <c r="C79" s="9"/>
      <c r="D79" s="10"/>
      <c r="E79" s="10"/>
      <c r="F79" s="11"/>
      <c r="G79" s="2" t="s">
        <v>38</v>
      </c>
    </row>
    <row r="80" spans="1:7" x14ac:dyDescent="0.15">
      <c r="A80" s="2" t="s">
        <v>166</v>
      </c>
      <c r="B80" s="9"/>
      <c r="C80" s="9"/>
      <c r="D80" s="10"/>
      <c r="E80" s="10"/>
      <c r="F80" s="11"/>
      <c r="G80" s="2" t="s">
        <v>167</v>
      </c>
    </row>
    <row r="81" spans="1:7" x14ac:dyDescent="0.15">
      <c r="A81" s="2" t="s">
        <v>168</v>
      </c>
      <c r="B81" s="9">
        <f t="shared" si="2"/>
        <v>0.6</v>
      </c>
      <c r="C81" s="9">
        <f t="shared" si="3"/>
        <v>1.6666666666666667</v>
      </c>
      <c r="D81" s="10">
        <v>0.5</v>
      </c>
      <c r="E81" s="10">
        <v>1.5</v>
      </c>
      <c r="F81" s="11" t="s">
        <v>169</v>
      </c>
      <c r="G81" s="2" t="s">
        <v>170</v>
      </c>
    </row>
    <row r="82" spans="1:7" x14ac:dyDescent="0.15">
      <c r="A82" s="2" t="s">
        <v>171</v>
      </c>
      <c r="B82" s="9"/>
      <c r="C82" s="9"/>
      <c r="D82" s="10"/>
      <c r="E82" s="10"/>
      <c r="F82" s="11"/>
      <c r="G82" s="2" t="s">
        <v>38</v>
      </c>
    </row>
    <row r="83" spans="1:7" x14ac:dyDescent="0.15">
      <c r="A83" s="2" t="s">
        <v>172</v>
      </c>
      <c r="B83" s="9"/>
      <c r="C83" s="9"/>
      <c r="D83" s="10"/>
      <c r="E83" s="10"/>
      <c r="F83" s="11"/>
      <c r="G83" s="2" t="s">
        <v>173</v>
      </c>
    </row>
    <row r="84" spans="1:7" x14ac:dyDescent="0.15">
      <c r="A84" s="2" t="s">
        <v>174</v>
      </c>
      <c r="B84" s="9">
        <f t="shared" si="2"/>
        <v>0.73913043478260865</v>
      </c>
      <c r="C84" s="9">
        <f t="shared" si="3"/>
        <v>1.3529411764705883</v>
      </c>
      <c r="D84" s="10">
        <v>7.5</v>
      </c>
      <c r="E84" s="10">
        <v>10.5</v>
      </c>
      <c r="F84" s="11"/>
      <c r="G84" s="2" t="s">
        <v>175</v>
      </c>
    </row>
    <row r="85" spans="1:7" x14ac:dyDescent="0.15">
      <c r="A85" s="2" t="s">
        <v>176</v>
      </c>
      <c r="B85" s="9">
        <f t="shared" si="2"/>
        <v>0.5</v>
      </c>
      <c r="C85" s="9">
        <f t="shared" si="3"/>
        <v>2</v>
      </c>
      <c r="D85" s="10">
        <v>1</v>
      </c>
      <c r="E85" s="10">
        <v>3</v>
      </c>
      <c r="F85" s="11"/>
      <c r="G85" s="2" t="s">
        <v>38</v>
      </c>
    </row>
    <row r="86" spans="1:7" x14ac:dyDescent="0.15">
      <c r="A86" s="2" t="s">
        <v>177</v>
      </c>
      <c r="B86" s="9">
        <f t="shared" si="2"/>
        <v>0.73728813559322037</v>
      </c>
      <c r="C86" s="9">
        <f t="shared" si="3"/>
        <v>1.3563218390804597</v>
      </c>
      <c r="D86" s="10">
        <v>129.5</v>
      </c>
      <c r="E86" s="10">
        <v>176</v>
      </c>
      <c r="F86" s="11" t="s">
        <v>178</v>
      </c>
      <c r="G86" s="2" t="s">
        <v>179</v>
      </c>
    </row>
    <row r="87" spans="1:7" x14ac:dyDescent="0.15">
      <c r="A87" s="2" t="s">
        <v>180</v>
      </c>
      <c r="B87" s="9">
        <f t="shared" si="2"/>
        <v>0.94690265486725667</v>
      </c>
      <c r="C87" s="9">
        <f t="shared" si="3"/>
        <v>1.0560747663551402</v>
      </c>
      <c r="D87" s="10">
        <v>106</v>
      </c>
      <c r="E87" s="10">
        <v>112</v>
      </c>
      <c r="F87" s="11" t="s">
        <v>181</v>
      </c>
      <c r="G87" s="2" t="s">
        <v>182</v>
      </c>
    </row>
    <row r="88" spans="1:7" x14ac:dyDescent="0.15">
      <c r="A88" s="2" t="s">
        <v>183</v>
      </c>
      <c r="B88" s="9"/>
      <c r="C88" s="9"/>
      <c r="D88" s="10"/>
      <c r="E88" s="10"/>
      <c r="F88" s="11" t="s">
        <v>184</v>
      </c>
      <c r="G88" s="2" t="s">
        <v>185</v>
      </c>
    </row>
    <row r="89" spans="1:7" x14ac:dyDescent="0.15">
      <c r="A89" s="2" t="s">
        <v>186</v>
      </c>
      <c r="B89" s="9">
        <f t="shared" si="2"/>
        <v>1</v>
      </c>
      <c r="C89" s="9">
        <f t="shared" si="3"/>
        <v>1</v>
      </c>
      <c r="D89" s="10">
        <v>0.5</v>
      </c>
      <c r="E89" s="10">
        <v>0.5</v>
      </c>
      <c r="F89" s="11" t="s">
        <v>187</v>
      </c>
      <c r="G89" s="2" t="s">
        <v>188</v>
      </c>
    </row>
    <row r="90" spans="1:7" x14ac:dyDescent="0.15">
      <c r="A90" s="2" t="s">
        <v>189</v>
      </c>
      <c r="B90" s="9">
        <f t="shared" si="2"/>
        <v>0.8571428571428571</v>
      </c>
      <c r="C90" s="9">
        <f t="shared" si="3"/>
        <v>1.1666666666666667</v>
      </c>
      <c r="D90" s="10">
        <v>14</v>
      </c>
      <c r="E90" s="10">
        <v>16.5</v>
      </c>
      <c r="F90" s="11" t="s">
        <v>190</v>
      </c>
      <c r="G90" s="2" t="s">
        <v>191</v>
      </c>
    </row>
    <row r="91" spans="1:7" x14ac:dyDescent="0.15">
      <c r="A91" s="2" t="s">
        <v>192</v>
      </c>
      <c r="B91" s="9">
        <f t="shared" si="2"/>
        <v>1.1018518518518519</v>
      </c>
      <c r="C91" s="9">
        <f t="shared" si="3"/>
        <v>0.90756302521008403</v>
      </c>
      <c r="D91" s="10">
        <v>58.5</v>
      </c>
      <c r="E91" s="10">
        <v>53</v>
      </c>
      <c r="F91" s="11" t="s">
        <v>193</v>
      </c>
      <c r="G91" s="2" t="s">
        <v>194</v>
      </c>
    </row>
    <row r="92" spans="1:7" x14ac:dyDescent="0.15">
      <c r="A92" s="2" t="s">
        <v>195</v>
      </c>
      <c r="B92" s="9">
        <f t="shared" si="2"/>
        <v>1.1627906976744187</v>
      </c>
      <c r="C92" s="9">
        <f t="shared" si="3"/>
        <v>0.86</v>
      </c>
      <c r="D92" s="10">
        <v>24</v>
      </c>
      <c r="E92" s="10">
        <v>20.5</v>
      </c>
      <c r="F92" s="11" t="s">
        <v>196</v>
      </c>
      <c r="G92" s="2" t="s">
        <v>197</v>
      </c>
    </row>
    <row r="93" spans="1:7" x14ac:dyDescent="0.15">
      <c r="A93" s="2" t="s">
        <v>198</v>
      </c>
      <c r="B93" s="9">
        <f t="shared" si="2"/>
        <v>0.45454545454545453</v>
      </c>
      <c r="C93" s="9">
        <f t="shared" si="3"/>
        <v>2.2000000000000002</v>
      </c>
      <c r="D93" s="10">
        <v>1.5</v>
      </c>
      <c r="E93" s="10">
        <v>4.5</v>
      </c>
      <c r="F93" s="11"/>
      <c r="G93" s="2" t="s">
        <v>38</v>
      </c>
    </row>
    <row r="94" spans="1:7" x14ac:dyDescent="0.15">
      <c r="A94" s="2" t="s">
        <v>199</v>
      </c>
      <c r="B94" s="9">
        <f t="shared" si="2"/>
        <v>1.1052631578947369</v>
      </c>
      <c r="C94" s="9">
        <f t="shared" si="3"/>
        <v>0.90476190476190477</v>
      </c>
      <c r="D94" s="10">
        <v>9.5</v>
      </c>
      <c r="E94" s="10">
        <v>8.5</v>
      </c>
      <c r="F94" s="11" t="s">
        <v>200</v>
      </c>
      <c r="G94" s="2" t="s">
        <v>201</v>
      </c>
    </row>
    <row r="95" spans="1:7" x14ac:dyDescent="0.15">
      <c r="A95" s="2" t="s">
        <v>202</v>
      </c>
      <c r="B95" s="9"/>
      <c r="C95" s="9"/>
      <c r="D95" s="10"/>
      <c r="E95" s="10"/>
      <c r="F95" s="11"/>
      <c r="G95" s="2" t="s">
        <v>38</v>
      </c>
    </row>
    <row r="96" spans="1:7" x14ac:dyDescent="0.15">
      <c r="A96" s="2" t="s">
        <v>203</v>
      </c>
      <c r="B96" s="9">
        <f t="shared" si="2"/>
        <v>0.82978723404255317</v>
      </c>
      <c r="C96" s="9">
        <f t="shared" si="3"/>
        <v>1.2051282051282051</v>
      </c>
      <c r="D96" s="10">
        <v>18.5</v>
      </c>
      <c r="E96" s="10">
        <v>22.5</v>
      </c>
      <c r="F96" s="11"/>
      <c r="G96" s="2" t="s">
        <v>38</v>
      </c>
    </row>
    <row r="97" spans="1:7" x14ac:dyDescent="0.15">
      <c r="A97" s="2" t="s">
        <v>204</v>
      </c>
      <c r="B97" s="9">
        <f t="shared" si="2"/>
        <v>2.5</v>
      </c>
      <c r="C97" s="9">
        <f t="shared" si="3"/>
        <v>0.4</v>
      </c>
      <c r="D97" s="10">
        <v>1.5</v>
      </c>
      <c r="E97" s="10">
        <v>0</v>
      </c>
      <c r="F97" s="11" t="s">
        <v>205</v>
      </c>
      <c r="G97" s="2" t="s">
        <v>206</v>
      </c>
    </row>
    <row r="98" spans="1:7" x14ac:dyDescent="0.15">
      <c r="A98" s="2" t="s">
        <v>207</v>
      </c>
      <c r="B98" s="9">
        <f t="shared" si="2"/>
        <v>0.5714285714285714</v>
      </c>
      <c r="C98" s="9">
        <f t="shared" si="3"/>
        <v>1.75</v>
      </c>
      <c r="D98" s="10">
        <v>1</v>
      </c>
      <c r="E98" s="10">
        <v>2.5</v>
      </c>
      <c r="F98" s="11" t="s">
        <v>208</v>
      </c>
      <c r="G98" s="2" t="s">
        <v>209</v>
      </c>
    </row>
    <row r="99" spans="1:7" x14ac:dyDescent="0.15">
      <c r="A99" s="2" t="s">
        <v>210</v>
      </c>
      <c r="B99" s="9">
        <f t="shared" si="2"/>
        <v>2</v>
      </c>
      <c r="C99" s="9">
        <f t="shared" si="3"/>
        <v>0.5</v>
      </c>
      <c r="D99" s="10">
        <v>1</v>
      </c>
      <c r="E99" s="10">
        <v>0</v>
      </c>
      <c r="F99" s="11"/>
      <c r="G99" s="2" t="s">
        <v>38</v>
      </c>
    </row>
    <row r="100" spans="1:7" x14ac:dyDescent="0.15">
      <c r="A100" s="2" t="s">
        <v>211</v>
      </c>
      <c r="B100" s="9">
        <f t="shared" si="2"/>
        <v>0.7931034482758621</v>
      </c>
      <c r="C100" s="9">
        <f t="shared" si="3"/>
        <v>1.2608695652173914</v>
      </c>
      <c r="D100" s="10">
        <v>10.5</v>
      </c>
      <c r="E100" s="10">
        <v>13.5</v>
      </c>
      <c r="F100" s="11" t="s">
        <v>212</v>
      </c>
      <c r="G100" s="2" t="s">
        <v>213</v>
      </c>
    </row>
    <row r="101" spans="1:7" x14ac:dyDescent="0.15">
      <c r="A101" s="2" t="s">
        <v>214</v>
      </c>
      <c r="B101" s="9">
        <f t="shared" si="2"/>
        <v>0.4</v>
      </c>
      <c r="C101" s="9">
        <f t="shared" si="3"/>
        <v>2.5</v>
      </c>
      <c r="D101" s="10">
        <v>0</v>
      </c>
      <c r="E101" s="10">
        <v>1.5</v>
      </c>
      <c r="F101" s="11"/>
      <c r="G101" s="2" t="s">
        <v>38</v>
      </c>
    </row>
    <row r="102" spans="1:7" x14ac:dyDescent="0.15">
      <c r="A102" s="2" t="s">
        <v>215</v>
      </c>
      <c r="B102" s="9"/>
      <c r="C102" s="9"/>
      <c r="D102" s="10"/>
      <c r="E102" s="10"/>
      <c r="F102" s="11" t="s">
        <v>216</v>
      </c>
      <c r="G102" s="2" t="s">
        <v>217</v>
      </c>
    </row>
    <row r="103" spans="1:7" x14ac:dyDescent="0.15">
      <c r="A103" s="2" t="s">
        <v>218</v>
      </c>
      <c r="B103" s="9">
        <f t="shared" si="2"/>
        <v>0.66666666666666663</v>
      </c>
      <c r="C103" s="9">
        <f t="shared" si="3"/>
        <v>1.5</v>
      </c>
      <c r="D103" s="10">
        <v>0</v>
      </c>
      <c r="E103" s="10">
        <v>0.5</v>
      </c>
      <c r="F103" s="11" t="s">
        <v>219</v>
      </c>
      <c r="G103" s="2" t="s">
        <v>220</v>
      </c>
    </row>
    <row r="104" spans="1:7" x14ac:dyDescent="0.15">
      <c r="A104" s="2" t="s">
        <v>221</v>
      </c>
      <c r="B104" s="9"/>
      <c r="C104" s="9"/>
      <c r="D104" s="10"/>
      <c r="E104" s="10"/>
      <c r="F104" s="11"/>
      <c r="G104" s="2" t="s">
        <v>62</v>
      </c>
    </row>
    <row r="105" spans="1:7" x14ac:dyDescent="0.15">
      <c r="A105" s="2" t="s">
        <v>222</v>
      </c>
      <c r="B105" s="9">
        <f t="shared" si="2"/>
        <v>4</v>
      </c>
      <c r="C105" s="9">
        <f t="shared" si="3"/>
        <v>0.25</v>
      </c>
      <c r="D105" s="10">
        <v>3</v>
      </c>
      <c r="E105" s="10">
        <v>0</v>
      </c>
      <c r="F105" s="11"/>
      <c r="G105" s="2" t="s">
        <v>223</v>
      </c>
    </row>
    <row r="106" spans="1:7" x14ac:dyDescent="0.15">
      <c r="A106" s="2" t="s">
        <v>224</v>
      </c>
      <c r="B106" s="9"/>
      <c r="C106" s="9"/>
      <c r="D106" s="10"/>
      <c r="E106" s="10"/>
      <c r="F106" s="11"/>
      <c r="G106" s="2" t="s">
        <v>225</v>
      </c>
    </row>
    <row r="107" spans="1:7" x14ac:dyDescent="0.15">
      <c r="A107" s="2" t="s">
        <v>226</v>
      </c>
      <c r="B107" s="9">
        <f t="shared" si="2"/>
        <v>0.6</v>
      </c>
      <c r="C107" s="9">
        <f t="shared" si="3"/>
        <v>1.6666666666666667</v>
      </c>
      <c r="D107" s="10">
        <v>6.5</v>
      </c>
      <c r="E107" s="10">
        <v>11.5</v>
      </c>
      <c r="F107" s="11"/>
      <c r="G107" s="2" t="s">
        <v>227</v>
      </c>
    </row>
    <row r="108" spans="1:7" x14ac:dyDescent="0.15">
      <c r="A108" s="2" t="s">
        <v>228</v>
      </c>
      <c r="B108" s="9"/>
      <c r="C108" s="9"/>
      <c r="D108" s="10"/>
      <c r="E108" s="10"/>
      <c r="F108" s="11"/>
      <c r="G108" s="2" t="s">
        <v>38</v>
      </c>
    </row>
    <row r="109" spans="1:7" x14ac:dyDescent="0.15">
      <c r="A109" s="2" t="s">
        <v>229</v>
      </c>
      <c r="B109" s="9">
        <f t="shared" si="2"/>
        <v>0.54285714285714282</v>
      </c>
      <c r="C109" s="9">
        <f t="shared" si="3"/>
        <v>1.8421052631578947</v>
      </c>
      <c r="D109" s="10">
        <v>8.5</v>
      </c>
      <c r="E109" s="10">
        <v>16.5</v>
      </c>
      <c r="F109" s="11"/>
      <c r="G109" s="2" t="s">
        <v>38</v>
      </c>
    </row>
    <row r="110" spans="1:7" x14ac:dyDescent="0.15">
      <c r="A110" s="2" t="s">
        <v>230</v>
      </c>
      <c r="B110" s="9">
        <f t="shared" si="2"/>
        <v>0.8</v>
      </c>
      <c r="C110" s="9">
        <f t="shared" si="3"/>
        <v>1.25</v>
      </c>
      <c r="D110" s="10">
        <v>1</v>
      </c>
      <c r="E110" s="10">
        <v>1.5</v>
      </c>
      <c r="F110" s="11"/>
      <c r="G110" s="2" t="s">
        <v>38</v>
      </c>
    </row>
    <row r="111" spans="1:7" x14ac:dyDescent="0.15">
      <c r="A111" s="2" t="s">
        <v>231</v>
      </c>
      <c r="B111" s="9">
        <f t="shared" si="2"/>
        <v>0.6428571428571429</v>
      </c>
      <c r="C111" s="9">
        <f t="shared" si="3"/>
        <v>1.5555555555555556</v>
      </c>
      <c r="D111" s="10">
        <v>3.5</v>
      </c>
      <c r="E111" s="10">
        <v>6</v>
      </c>
      <c r="F111" s="11" t="s">
        <v>232</v>
      </c>
      <c r="G111" s="2" t="s">
        <v>233</v>
      </c>
    </row>
    <row r="112" spans="1:7" x14ac:dyDescent="0.15">
      <c r="A112" s="2" t="s">
        <v>234</v>
      </c>
      <c r="B112" s="9"/>
      <c r="C112" s="9"/>
      <c r="D112" s="10"/>
      <c r="E112" s="10"/>
      <c r="F112" s="11" t="s">
        <v>235</v>
      </c>
      <c r="G112" s="2" t="s">
        <v>236</v>
      </c>
    </row>
    <row r="113" spans="1:7" x14ac:dyDescent="0.15">
      <c r="A113" s="2" t="s">
        <v>237</v>
      </c>
      <c r="B113" s="9">
        <f t="shared" si="2"/>
        <v>0.47727272727272729</v>
      </c>
      <c r="C113" s="9">
        <f t="shared" si="3"/>
        <v>2.0952380952380953</v>
      </c>
      <c r="D113" s="10">
        <v>9.5</v>
      </c>
      <c r="E113" s="10">
        <v>21</v>
      </c>
      <c r="F113" s="11"/>
      <c r="G113" s="2" t="s">
        <v>38</v>
      </c>
    </row>
    <row r="114" spans="1:7" x14ac:dyDescent="0.15">
      <c r="A114" s="2" t="s">
        <v>238</v>
      </c>
      <c r="B114" s="9">
        <f t="shared" si="2"/>
        <v>0.70370370370370372</v>
      </c>
      <c r="C114" s="9">
        <f t="shared" si="3"/>
        <v>1.4210526315789473</v>
      </c>
      <c r="D114" s="10">
        <v>8.5</v>
      </c>
      <c r="E114" s="10">
        <v>12.5</v>
      </c>
      <c r="F114" s="11"/>
      <c r="G114" s="2" t="s">
        <v>38</v>
      </c>
    </row>
    <row r="115" spans="1:7" x14ac:dyDescent="0.15">
      <c r="A115" s="2" t="s">
        <v>239</v>
      </c>
      <c r="B115" s="9">
        <f t="shared" si="2"/>
        <v>0.50819672131147542</v>
      </c>
      <c r="C115" s="9">
        <f t="shared" si="3"/>
        <v>1.967741935483871</v>
      </c>
      <c r="D115" s="10">
        <v>14.5</v>
      </c>
      <c r="E115" s="10">
        <v>29.5</v>
      </c>
      <c r="F115" s="11"/>
      <c r="G115" s="2" t="s">
        <v>38</v>
      </c>
    </row>
    <row r="116" spans="1:7" x14ac:dyDescent="0.15">
      <c r="A116" s="2" t="s">
        <v>240</v>
      </c>
      <c r="B116" s="9"/>
      <c r="C116" s="9"/>
      <c r="D116" s="10"/>
      <c r="E116" s="10"/>
      <c r="F116" s="11"/>
      <c r="G116" s="2" t="s">
        <v>38</v>
      </c>
    </row>
    <row r="117" spans="1:7" x14ac:dyDescent="0.15">
      <c r="A117" s="2" t="s">
        <v>241</v>
      </c>
      <c r="B117" s="9"/>
      <c r="C117" s="9"/>
      <c r="D117" s="10"/>
      <c r="E117" s="10"/>
      <c r="F117" s="11"/>
      <c r="G117" s="2" t="s">
        <v>38</v>
      </c>
    </row>
    <row r="118" spans="1:7" x14ac:dyDescent="0.15">
      <c r="A118" s="2" t="s">
        <v>242</v>
      </c>
      <c r="B118" s="9"/>
      <c r="C118" s="9"/>
      <c r="D118" s="10"/>
      <c r="E118" s="10"/>
      <c r="F118" s="11"/>
      <c r="G118" s="2" t="s">
        <v>38</v>
      </c>
    </row>
    <row r="119" spans="1:7" x14ac:dyDescent="0.15">
      <c r="A119" s="2" t="s">
        <v>243</v>
      </c>
      <c r="B119" s="9"/>
      <c r="C119" s="9"/>
      <c r="D119" s="10"/>
      <c r="E119" s="10"/>
      <c r="F119" s="11"/>
      <c r="G119" s="2" t="s">
        <v>244</v>
      </c>
    </row>
    <row r="120" spans="1:7" x14ac:dyDescent="0.15">
      <c r="A120" s="2" t="s">
        <v>245</v>
      </c>
      <c r="B120" s="9"/>
      <c r="C120" s="9"/>
      <c r="D120" s="10"/>
      <c r="E120" s="10"/>
      <c r="F120" s="11"/>
      <c r="G120" s="2" t="s">
        <v>246</v>
      </c>
    </row>
    <row r="121" spans="1:7" x14ac:dyDescent="0.15">
      <c r="A121" s="2" t="s">
        <v>247</v>
      </c>
      <c r="B121" s="9">
        <f t="shared" si="2"/>
        <v>1.2222222222222223</v>
      </c>
      <c r="C121" s="9">
        <f t="shared" si="3"/>
        <v>0.81818181818181823</v>
      </c>
      <c r="D121" s="10">
        <v>10</v>
      </c>
      <c r="E121" s="10">
        <v>8</v>
      </c>
      <c r="F121" s="11" t="s">
        <v>248</v>
      </c>
      <c r="G121" s="2" t="s">
        <v>249</v>
      </c>
    </row>
    <row r="122" spans="1:7" x14ac:dyDescent="0.15">
      <c r="A122" s="2" t="s">
        <v>250</v>
      </c>
      <c r="B122" s="9"/>
      <c r="C122" s="9"/>
      <c r="D122" s="10"/>
      <c r="E122" s="10"/>
      <c r="F122" s="11" t="s">
        <v>251</v>
      </c>
      <c r="G122" s="2" t="s">
        <v>252</v>
      </c>
    </row>
    <row r="123" spans="1:7" x14ac:dyDescent="0.15">
      <c r="A123" s="2" t="s">
        <v>253</v>
      </c>
      <c r="B123" s="9"/>
      <c r="C123" s="9"/>
      <c r="D123" s="10"/>
      <c r="E123" s="10"/>
      <c r="F123" s="11" t="s">
        <v>254</v>
      </c>
      <c r="G123" s="2" t="s">
        <v>255</v>
      </c>
    </row>
    <row r="124" spans="1:7" x14ac:dyDescent="0.15">
      <c r="A124" s="2" t="s">
        <v>256</v>
      </c>
      <c r="B124" s="9"/>
      <c r="C124" s="9"/>
      <c r="D124" s="10"/>
      <c r="E124" s="10"/>
      <c r="F124" s="11"/>
      <c r="G124" s="2" t="s">
        <v>257</v>
      </c>
    </row>
    <row r="125" spans="1:7" x14ac:dyDescent="0.15">
      <c r="A125" s="2" t="s">
        <v>258</v>
      </c>
      <c r="B125" s="9">
        <f t="shared" si="2"/>
        <v>0.875</v>
      </c>
      <c r="C125" s="9">
        <f t="shared" si="3"/>
        <v>1.1428571428571428</v>
      </c>
      <c r="D125" s="10">
        <v>2.5</v>
      </c>
      <c r="E125" s="10">
        <v>3</v>
      </c>
      <c r="F125" s="11"/>
      <c r="G125" s="2" t="s">
        <v>38</v>
      </c>
    </row>
    <row r="126" spans="1:7" x14ac:dyDescent="0.15">
      <c r="A126" s="2" t="s">
        <v>259</v>
      </c>
      <c r="B126" s="9"/>
      <c r="C126" s="9"/>
      <c r="D126" s="10"/>
      <c r="E126" s="10"/>
      <c r="F126" s="11"/>
      <c r="G126" s="2" t="s">
        <v>56</v>
      </c>
    </row>
    <row r="127" spans="1:7" x14ac:dyDescent="0.15">
      <c r="A127" s="2" t="s">
        <v>260</v>
      </c>
      <c r="B127" s="9"/>
      <c r="C127" s="9"/>
      <c r="D127" s="10"/>
      <c r="E127" s="10"/>
      <c r="F127" s="11" t="s">
        <v>261</v>
      </c>
      <c r="G127" s="2" t="s">
        <v>262</v>
      </c>
    </row>
    <row r="128" spans="1:7" x14ac:dyDescent="0.15">
      <c r="A128" s="2" t="s">
        <v>263</v>
      </c>
      <c r="B128" s="9"/>
      <c r="C128" s="9"/>
      <c r="D128" s="10"/>
      <c r="E128" s="10"/>
      <c r="F128" s="11"/>
      <c r="G128" s="2" t="s">
        <v>264</v>
      </c>
    </row>
    <row r="129" spans="1:7" x14ac:dyDescent="0.15">
      <c r="A129" s="2" t="s">
        <v>265</v>
      </c>
      <c r="B129" s="9"/>
      <c r="C129" s="9"/>
      <c r="D129" s="10"/>
      <c r="E129" s="10"/>
      <c r="F129" s="11"/>
      <c r="G129" s="2" t="s">
        <v>266</v>
      </c>
    </row>
    <row r="130" spans="1:7" x14ac:dyDescent="0.15">
      <c r="A130" s="2" t="s">
        <v>267</v>
      </c>
      <c r="B130" s="9">
        <f t="shared" si="2"/>
        <v>0.79816513761467889</v>
      </c>
      <c r="C130" s="9">
        <f t="shared" si="3"/>
        <v>1.2528735632183907</v>
      </c>
      <c r="D130" s="10">
        <v>42.5</v>
      </c>
      <c r="E130" s="10">
        <v>53.5</v>
      </c>
      <c r="F130" s="11"/>
      <c r="G130" s="2" t="s">
        <v>38</v>
      </c>
    </row>
    <row r="131" spans="1:7" x14ac:dyDescent="0.15">
      <c r="A131" s="2" t="s">
        <v>268</v>
      </c>
      <c r="B131" s="9">
        <f t="shared" si="2"/>
        <v>1.1538461538461537</v>
      </c>
      <c r="C131" s="9">
        <f t="shared" si="3"/>
        <v>0.8666666666666667</v>
      </c>
      <c r="D131" s="10">
        <v>14</v>
      </c>
      <c r="E131" s="10">
        <v>12</v>
      </c>
      <c r="F131" s="11"/>
      <c r="G131" s="2" t="s">
        <v>38</v>
      </c>
    </row>
    <row r="132" spans="1:7" x14ac:dyDescent="0.15">
      <c r="A132" s="2" t="s">
        <v>269</v>
      </c>
      <c r="B132" s="9">
        <f t="shared" ref="B132:B194" si="4">(D132+1)/(E132+1)</f>
        <v>0.84792626728110598</v>
      </c>
      <c r="C132" s="9">
        <f t="shared" ref="C132:C194" si="5">(E132+1)/(D132+1)</f>
        <v>1.1793478260869565</v>
      </c>
      <c r="D132" s="10">
        <v>91</v>
      </c>
      <c r="E132" s="10">
        <v>107.5</v>
      </c>
      <c r="F132" s="11"/>
      <c r="G132" s="2" t="s">
        <v>38</v>
      </c>
    </row>
    <row r="133" spans="1:7" x14ac:dyDescent="0.15">
      <c r="A133" s="2" t="s">
        <v>270</v>
      </c>
      <c r="B133" s="9"/>
      <c r="C133" s="9"/>
      <c r="D133" s="10"/>
      <c r="E133" s="10"/>
      <c r="F133" s="11" t="s">
        <v>271</v>
      </c>
      <c r="G133" s="2" t="s">
        <v>272</v>
      </c>
    </row>
    <row r="134" spans="1:7" x14ac:dyDescent="0.15">
      <c r="A134" s="2" t="s">
        <v>273</v>
      </c>
      <c r="B134" s="9"/>
      <c r="C134" s="9"/>
      <c r="D134" s="10"/>
      <c r="E134" s="10"/>
      <c r="F134" s="11"/>
      <c r="G134" s="2" t="s">
        <v>274</v>
      </c>
    </row>
    <row r="135" spans="1:7" x14ac:dyDescent="0.15">
      <c r="A135" s="2" t="s">
        <v>275</v>
      </c>
      <c r="B135" s="9">
        <f t="shared" si="4"/>
        <v>0.36666666666666664</v>
      </c>
      <c r="C135" s="13">
        <f t="shared" si="5"/>
        <v>2.7272727272727271</v>
      </c>
      <c r="D135" s="10">
        <v>4.5</v>
      </c>
      <c r="E135" s="10">
        <v>14</v>
      </c>
      <c r="F135" s="11" t="s">
        <v>276</v>
      </c>
      <c r="G135" s="2" t="s">
        <v>277</v>
      </c>
    </row>
    <row r="136" spans="1:7" x14ac:dyDescent="0.15">
      <c r="A136" s="2" t="s">
        <v>278</v>
      </c>
      <c r="B136" s="9">
        <f t="shared" si="4"/>
        <v>0.36486486486486486</v>
      </c>
      <c r="C136" s="13">
        <f t="shared" si="5"/>
        <v>2.7407407407407409</v>
      </c>
      <c r="D136" s="10">
        <v>12.5</v>
      </c>
      <c r="E136" s="10">
        <v>36</v>
      </c>
      <c r="F136" s="11"/>
      <c r="G136" s="2" t="s">
        <v>38</v>
      </c>
    </row>
    <row r="137" spans="1:7" x14ac:dyDescent="0.15">
      <c r="A137" s="2" t="s">
        <v>279</v>
      </c>
      <c r="B137" s="9">
        <f t="shared" si="4"/>
        <v>1.1785714285714286</v>
      </c>
      <c r="C137" s="9">
        <f t="shared" si="5"/>
        <v>0.84848484848484851</v>
      </c>
      <c r="D137" s="10">
        <v>15.5</v>
      </c>
      <c r="E137" s="10">
        <v>13</v>
      </c>
      <c r="F137" s="11"/>
      <c r="G137" s="2" t="s">
        <v>280</v>
      </c>
    </row>
    <row r="138" spans="1:7" x14ac:dyDescent="0.15">
      <c r="A138" s="2" t="s">
        <v>281</v>
      </c>
      <c r="B138" s="9">
        <f t="shared" si="4"/>
        <v>0.18181818181818182</v>
      </c>
      <c r="C138" s="9">
        <f t="shared" si="5"/>
        <v>5.5</v>
      </c>
      <c r="D138" s="10">
        <v>0</v>
      </c>
      <c r="E138" s="10">
        <v>4.5</v>
      </c>
      <c r="F138" s="11" t="s">
        <v>282</v>
      </c>
      <c r="G138" s="2" t="s">
        <v>283</v>
      </c>
    </row>
    <row r="139" spans="1:7" x14ac:dyDescent="0.15">
      <c r="A139" s="2" t="s">
        <v>284</v>
      </c>
      <c r="B139" s="9">
        <f t="shared" si="4"/>
        <v>0.88059701492537312</v>
      </c>
      <c r="C139" s="9">
        <f t="shared" si="5"/>
        <v>1.1355932203389831</v>
      </c>
      <c r="D139" s="10">
        <v>28.5</v>
      </c>
      <c r="E139" s="10">
        <v>32.5</v>
      </c>
      <c r="F139" s="11" t="s">
        <v>285</v>
      </c>
      <c r="G139" s="2" t="s">
        <v>286</v>
      </c>
    </row>
    <row r="140" spans="1:7" x14ac:dyDescent="0.15">
      <c r="A140" s="2" t="s">
        <v>287</v>
      </c>
      <c r="B140" s="9">
        <f t="shared" si="4"/>
        <v>4.5</v>
      </c>
      <c r="C140" s="9">
        <f t="shared" si="5"/>
        <v>0.22222222222222221</v>
      </c>
      <c r="D140" s="10">
        <v>3.5</v>
      </c>
      <c r="E140" s="10">
        <v>0</v>
      </c>
      <c r="F140" s="11"/>
      <c r="G140" s="2" t="s">
        <v>288</v>
      </c>
    </row>
    <row r="141" spans="1:7" x14ac:dyDescent="0.15">
      <c r="A141" s="2" t="s">
        <v>289</v>
      </c>
      <c r="B141" s="9"/>
      <c r="C141" s="9"/>
      <c r="D141" s="10"/>
      <c r="E141" s="10"/>
      <c r="F141" s="11"/>
      <c r="G141" s="2" t="s">
        <v>38</v>
      </c>
    </row>
    <row r="142" spans="1:7" x14ac:dyDescent="0.15">
      <c r="A142" s="2" t="s">
        <v>290</v>
      </c>
      <c r="B142" s="9">
        <f t="shared" si="4"/>
        <v>1.0434782608695652</v>
      </c>
      <c r="C142" s="9">
        <f t="shared" si="5"/>
        <v>0.95833333333333337</v>
      </c>
      <c r="D142" s="10">
        <v>11</v>
      </c>
      <c r="E142" s="10">
        <v>10.5</v>
      </c>
      <c r="F142" s="11" t="s">
        <v>291</v>
      </c>
      <c r="G142" s="2" t="s">
        <v>292</v>
      </c>
    </row>
    <row r="143" spans="1:7" x14ac:dyDescent="0.15">
      <c r="A143" s="2" t="s">
        <v>293</v>
      </c>
      <c r="B143" s="9">
        <f t="shared" si="4"/>
        <v>0.72727272727272729</v>
      </c>
      <c r="C143" s="9">
        <f t="shared" si="5"/>
        <v>1.375</v>
      </c>
      <c r="D143" s="10">
        <v>3</v>
      </c>
      <c r="E143" s="10">
        <v>4.5</v>
      </c>
      <c r="F143" s="11" t="s">
        <v>294</v>
      </c>
      <c r="G143" s="2" t="s">
        <v>295</v>
      </c>
    </row>
    <row r="144" spans="1:7" x14ac:dyDescent="0.15">
      <c r="A144" s="2" t="s">
        <v>296</v>
      </c>
      <c r="B144" s="9">
        <f t="shared" si="4"/>
        <v>0.77966101694915257</v>
      </c>
      <c r="C144" s="9">
        <f t="shared" si="5"/>
        <v>1.2826086956521738</v>
      </c>
      <c r="D144" s="10">
        <v>22</v>
      </c>
      <c r="E144" s="10">
        <v>28.5</v>
      </c>
      <c r="F144" s="11" t="s">
        <v>297</v>
      </c>
      <c r="G144" s="2" t="s">
        <v>298</v>
      </c>
    </row>
    <row r="145" spans="1:7" x14ac:dyDescent="0.15">
      <c r="A145" s="2" t="s">
        <v>299</v>
      </c>
      <c r="B145" s="9">
        <f t="shared" si="4"/>
        <v>0.91176470588235292</v>
      </c>
      <c r="C145" s="9">
        <f t="shared" si="5"/>
        <v>1.096774193548387</v>
      </c>
      <c r="D145" s="10">
        <v>45.5</v>
      </c>
      <c r="E145" s="10">
        <v>50</v>
      </c>
      <c r="F145" s="11" t="s">
        <v>300</v>
      </c>
      <c r="G145" s="2" t="s">
        <v>301</v>
      </c>
    </row>
    <row r="146" spans="1:7" x14ac:dyDescent="0.15">
      <c r="A146" s="2" t="s">
        <v>302</v>
      </c>
      <c r="B146" s="9">
        <f t="shared" si="4"/>
        <v>0.63636363636363635</v>
      </c>
      <c r="C146" s="9">
        <f t="shared" si="5"/>
        <v>1.5714285714285714</v>
      </c>
      <c r="D146" s="10">
        <v>2.5</v>
      </c>
      <c r="E146" s="10">
        <v>4.5</v>
      </c>
      <c r="F146" s="11" t="s">
        <v>303</v>
      </c>
      <c r="G146" s="2" t="s">
        <v>304</v>
      </c>
    </row>
    <row r="147" spans="1:7" x14ac:dyDescent="0.15">
      <c r="A147" s="2" t="s">
        <v>305</v>
      </c>
      <c r="B147" s="9">
        <f t="shared" si="4"/>
        <v>0.82608695652173914</v>
      </c>
      <c r="C147" s="9">
        <f t="shared" si="5"/>
        <v>1.2105263157894737</v>
      </c>
      <c r="D147" s="10">
        <v>18</v>
      </c>
      <c r="E147" s="10">
        <v>22</v>
      </c>
      <c r="F147" s="11" t="s">
        <v>306</v>
      </c>
      <c r="G147" s="2" t="s">
        <v>307</v>
      </c>
    </row>
    <row r="148" spans="1:7" x14ac:dyDescent="0.15">
      <c r="A148" s="2" t="s">
        <v>308</v>
      </c>
      <c r="B148" s="9">
        <f t="shared" si="4"/>
        <v>0.97499999999999998</v>
      </c>
      <c r="C148" s="9">
        <f t="shared" si="5"/>
        <v>1.0256410256410255</v>
      </c>
      <c r="D148" s="10">
        <v>213.5</v>
      </c>
      <c r="E148" s="10">
        <v>219</v>
      </c>
      <c r="F148" s="11" t="s">
        <v>309</v>
      </c>
      <c r="G148" s="2" t="s">
        <v>310</v>
      </c>
    </row>
    <row r="149" spans="1:7" x14ac:dyDescent="0.15">
      <c r="A149" s="2" t="s">
        <v>311</v>
      </c>
      <c r="B149" s="9">
        <f t="shared" si="4"/>
        <v>0.6428571428571429</v>
      </c>
      <c r="C149" s="9">
        <f t="shared" si="5"/>
        <v>1.5555555555555556</v>
      </c>
      <c r="D149" s="10">
        <v>3.5</v>
      </c>
      <c r="E149" s="10">
        <v>6</v>
      </c>
      <c r="F149" s="11" t="s">
        <v>312</v>
      </c>
      <c r="G149" s="2" t="s">
        <v>313</v>
      </c>
    </row>
    <row r="150" spans="1:7" x14ac:dyDescent="0.15">
      <c r="A150" s="2" t="s">
        <v>314</v>
      </c>
      <c r="B150" s="9"/>
      <c r="C150" s="9"/>
      <c r="D150" s="10"/>
      <c r="E150" s="10"/>
      <c r="F150" s="11"/>
      <c r="G150" s="2" t="s">
        <v>38</v>
      </c>
    </row>
    <row r="151" spans="1:7" x14ac:dyDescent="0.15">
      <c r="A151" s="2" t="s">
        <v>315</v>
      </c>
      <c r="B151" s="9"/>
      <c r="C151" s="9"/>
      <c r="D151" s="10"/>
      <c r="E151" s="10"/>
      <c r="F151" s="11"/>
      <c r="G151" s="2" t="s">
        <v>316</v>
      </c>
    </row>
    <row r="152" spans="1:7" x14ac:dyDescent="0.15">
      <c r="A152" s="2" t="s">
        <v>317</v>
      </c>
      <c r="B152" s="9">
        <f t="shared" si="4"/>
        <v>1.2511848341232228</v>
      </c>
      <c r="C152" s="9">
        <f t="shared" si="5"/>
        <v>0.7992424242424242</v>
      </c>
      <c r="D152" s="10">
        <v>527</v>
      </c>
      <c r="E152" s="10">
        <v>421</v>
      </c>
      <c r="F152" s="11" t="s">
        <v>318</v>
      </c>
      <c r="G152" s="2" t="s">
        <v>319</v>
      </c>
    </row>
    <row r="153" spans="1:7" x14ac:dyDescent="0.15">
      <c r="A153" s="2" t="s">
        <v>320</v>
      </c>
      <c r="B153" s="9">
        <f t="shared" si="4"/>
        <v>1.0340236686390532</v>
      </c>
      <c r="C153" s="9">
        <f t="shared" si="5"/>
        <v>0.96709585121602293</v>
      </c>
      <c r="D153" s="10">
        <v>348.5</v>
      </c>
      <c r="E153" s="10">
        <v>337</v>
      </c>
      <c r="F153" s="11" t="s">
        <v>321</v>
      </c>
      <c r="G153" s="2" t="s">
        <v>322</v>
      </c>
    </row>
    <row r="154" spans="1:7" x14ac:dyDescent="0.15">
      <c r="A154" s="2" t="s">
        <v>323</v>
      </c>
      <c r="B154" s="9"/>
      <c r="C154" s="9"/>
      <c r="D154" s="10"/>
      <c r="E154" s="10"/>
      <c r="F154" s="11"/>
      <c r="G154" s="2" t="s">
        <v>38</v>
      </c>
    </row>
    <row r="155" spans="1:7" x14ac:dyDescent="0.15">
      <c r="A155" s="2" t="s">
        <v>324</v>
      </c>
      <c r="B155" s="9"/>
      <c r="C155" s="9"/>
      <c r="D155" s="10"/>
      <c r="E155" s="10"/>
      <c r="F155" s="11"/>
      <c r="G155" s="2" t="s">
        <v>38</v>
      </c>
    </row>
    <row r="156" spans="1:7" x14ac:dyDescent="0.15">
      <c r="A156" s="20" t="s">
        <v>325</v>
      </c>
      <c r="B156" s="12">
        <f t="shared" si="4"/>
        <v>3.6785714285714284</v>
      </c>
      <c r="C156" s="9">
        <f t="shared" si="5"/>
        <v>0.27184466019417475</v>
      </c>
      <c r="D156" s="21">
        <v>50.5</v>
      </c>
      <c r="E156" s="21">
        <v>13</v>
      </c>
      <c r="F156" s="22"/>
      <c r="G156" s="20" t="s">
        <v>288</v>
      </c>
    </row>
    <row r="157" spans="1:7" x14ac:dyDescent="0.15">
      <c r="A157" s="2" t="s">
        <v>326</v>
      </c>
      <c r="B157" s="9">
        <f t="shared" si="4"/>
        <v>5</v>
      </c>
      <c r="C157" s="9">
        <f t="shared" si="5"/>
        <v>0.2</v>
      </c>
      <c r="D157" s="10">
        <v>4</v>
      </c>
      <c r="E157" s="10">
        <v>0</v>
      </c>
      <c r="F157" s="11"/>
      <c r="G157" s="2" t="s">
        <v>327</v>
      </c>
    </row>
    <row r="158" spans="1:7" x14ac:dyDescent="0.15">
      <c r="A158" s="2" t="s">
        <v>328</v>
      </c>
      <c r="B158" s="9"/>
      <c r="C158" s="9"/>
      <c r="D158" s="10"/>
      <c r="E158" s="10"/>
      <c r="F158" s="11"/>
      <c r="G158" s="2" t="s">
        <v>329</v>
      </c>
    </row>
    <row r="159" spans="1:7" x14ac:dyDescent="0.15">
      <c r="A159" s="2" t="s">
        <v>330</v>
      </c>
      <c r="B159" s="9">
        <f t="shared" si="4"/>
        <v>1.110803324099723</v>
      </c>
      <c r="C159" s="9">
        <f t="shared" si="5"/>
        <v>0.90024937655860349</v>
      </c>
      <c r="D159" s="10">
        <v>199.5</v>
      </c>
      <c r="E159" s="10">
        <v>179.5</v>
      </c>
      <c r="F159" s="11" t="s">
        <v>331</v>
      </c>
      <c r="G159" s="2" t="s">
        <v>332</v>
      </c>
    </row>
    <row r="160" spans="1:7" x14ac:dyDescent="0.15">
      <c r="A160" s="2" t="s">
        <v>333</v>
      </c>
      <c r="B160" s="9">
        <f t="shared" si="4"/>
        <v>1</v>
      </c>
      <c r="C160" s="9">
        <f t="shared" si="5"/>
        <v>1</v>
      </c>
      <c r="D160" s="10">
        <v>37</v>
      </c>
      <c r="E160" s="10">
        <v>37</v>
      </c>
      <c r="F160" s="11" t="s">
        <v>334</v>
      </c>
      <c r="G160" s="2" t="s">
        <v>335</v>
      </c>
    </row>
    <row r="161" spans="1:7" x14ac:dyDescent="0.15">
      <c r="A161" s="2" t="s">
        <v>336</v>
      </c>
      <c r="B161" s="9">
        <f t="shared" si="4"/>
        <v>0.81481481481481477</v>
      </c>
      <c r="C161" s="9">
        <f t="shared" si="5"/>
        <v>1.2272727272727273</v>
      </c>
      <c r="D161" s="10">
        <v>10</v>
      </c>
      <c r="E161" s="10">
        <v>12.5</v>
      </c>
      <c r="F161" s="11" t="s">
        <v>337</v>
      </c>
      <c r="G161" s="2" t="s">
        <v>338</v>
      </c>
    </row>
    <row r="162" spans="1:7" x14ac:dyDescent="0.15">
      <c r="A162" s="2" t="s">
        <v>339</v>
      </c>
      <c r="B162" s="9"/>
      <c r="C162" s="9"/>
      <c r="D162" s="10"/>
      <c r="E162" s="10"/>
      <c r="F162" s="11" t="s">
        <v>340</v>
      </c>
      <c r="G162" s="2" t="s">
        <v>341</v>
      </c>
    </row>
    <row r="163" spans="1:7" x14ac:dyDescent="0.15">
      <c r="A163" s="2" t="s">
        <v>342</v>
      </c>
      <c r="B163" s="9">
        <f t="shared" si="4"/>
        <v>0.59420289855072461</v>
      </c>
      <c r="C163" s="9">
        <f t="shared" si="5"/>
        <v>1.6829268292682926</v>
      </c>
      <c r="D163" s="10">
        <v>40</v>
      </c>
      <c r="E163" s="10">
        <v>68</v>
      </c>
      <c r="F163" s="11"/>
      <c r="G163" s="2" t="s">
        <v>343</v>
      </c>
    </row>
    <row r="164" spans="1:7" x14ac:dyDescent="0.15">
      <c r="A164" s="2" t="s">
        <v>344</v>
      </c>
      <c r="B164" s="9">
        <f t="shared" si="4"/>
        <v>1.0526315789473684</v>
      </c>
      <c r="C164" s="9">
        <f t="shared" si="5"/>
        <v>0.95</v>
      </c>
      <c r="D164" s="10">
        <v>19</v>
      </c>
      <c r="E164" s="10">
        <v>18</v>
      </c>
      <c r="F164" s="11" t="s">
        <v>345</v>
      </c>
      <c r="G164" s="2" t="s">
        <v>346</v>
      </c>
    </row>
    <row r="165" spans="1:7" x14ac:dyDescent="0.15">
      <c r="A165" s="2" t="s">
        <v>347</v>
      </c>
      <c r="B165" s="9"/>
      <c r="C165" s="9"/>
      <c r="D165" s="10"/>
      <c r="E165" s="10"/>
      <c r="F165" s="11"/>
      <c r="G165" s="2" t="s">
        <v>38</v>
      </c>
    </row>
    <row r="166" spans="1:7" x14ac:dyDescent="0.15">
      <c r="A166" s="2" t="s">
        <v>348</v>
      </c>
      <c r="B166" s="9">
        <f t="shared" si="4"/>
        <v>0.66666666666666663</v>
      </c>
      <c r="C166" s="9">
        <f t="shared" si="5"/>
        <v>1.5</v>
      </c>
      <c r="D166" s="10">
        <v>0</v>
      </c>
      <c r="E166" s="10">
        <v>0.5</v>
      </c>
      <c r="F166" s="11"/>
      <c r="G166" s="2" t="s">
        <v>349</v>
      </c>
    </row>
    <row r="167" spans="1:7" x14ac:dyDescent="0.15">
      <c r="A167" s="2" t="s">
        <v>350</v>
      </c>
      <c r="B167" s="9">
        <f t="shared" si="4"/>
        <v>0.46666666666666667</v>
      </c>
      <c r="C167" s="9">
        <f t="shared" si="5"/>
        <v>2.1428571428571428</v>
      </c>
      <c r="D167" s="10">
        <v>2.5</v>
      </c>
      <c r="E167" s="10">
        <v>6.5</v>
      </c>
      <c r="F167" s="11" t="s">
        <v>351</v>
      </c>
      <c r="G167" s="2" t="s">
        <v>352</v>
      </c>
    </row>
    <row r="168" spans="1:7" x14ac:dyDescent="0.15">
      <c r="A168" s="2" t="s">
        <v>353</v>
      </c>
      <c r="B168" s="9">
        <f t="shared" si="4"/>
        <v>0.5</v>
      </c>
      <c r="C168" s="9">
        <f t="shared" si="5"/>
        <v>2</v>
      </c>
      <c r="D168" s="10">
        <v>0</v>
      </c>
      <c r="E168" s="10">
        <v>1</v>
      </c>
      <c r="F168" s="11" t="s">
        <v>354</v>
      </c>
      <c r="G168" s="2" t="s">
        <v>355</v>
      </c>
    </row>
    <row r="169" spans="1:7" x14ac:dyDescent="0.15">
      <c r="A169" s="2" t="s">
        <v>356</v>
      </c>
      <c r="B169" s="9"/>
      <c r="C169" s="9"/>
      <c r="D169" s="10"/>
      <c r="E169" s="10"/>
      <c r="F169" s="11"/>
      <c r="G169" s="2" t="s">
        <v>38</v>
      </c>
    </row>
    <row r="170" spans="1:7" x14ac:dyDescent="0.15">
      <c r="A170" s="2" t="s">
        <v>357</v>
      </c>
      <c r="B170" s="9">
        <f t="shared" si="4"/>
        <v>0.625</v>
      </c>
      <c r="C170" s="9">
        <f t="shared" si="5"/>
        <v>1.6</v>
      </c>
      <c r="D170" s="10">
        <v>1.5</v>
      </c>
      <c r="E170" s="10">
        <v>3</v>
      </c>
      <c r="F170" s="11"/>
      <c r="G170" s="2" t="s">
        <v>358</v>
      </c>
    </row>
    <row r="171" spans="1:7" x14ac:dyDescent="0.15">
      <c r="A171" s="2" t="s">
        <v>359</v>
      </c>
      <c r="B171" s="9"/>
      <c r="C171" s="9"/>
      <c r="D171" s="10"/>
      <c r="E171" s="10"/>
      <c r="F171" s="11"/>
      <c r="G171" s="2" t="s">
        <v>38</v>
      </c>
    </row>
    <row r="172" spans="1:7" x14ac:dyDescent="0.15">
      <c r="A172" s="2" t="s">
        <v>360</v>
      </c>
      <c r="B172" s="9">
        <f t="shared" si="4"/>
        <v>1.5</v>
      </c>
      <c r="C172" s="9">
        <f t="shared" si="5"/>
        <v>0.66666666666666663</v>
      </c>
      <c r="D172" s="10">
        <v>57.5</v>
      </c>
      <c r="E172" s="10">
        <v>38</v>
      </c>
      <c r="F172" s="11" t="s">
        <v>361</v>
      </c>
      <c r="G172" s="2" t="s">
        <v>362</v>
      </c>
    </row>
    <row r="173" spans="1:7" x14ac:dyDescent="0.15">
      <c r="A173" s="2" t="s">
        <v>363</v>
      </c>
      <c r="B173" s="9"/>
      <c r="C173" s="9"/>
      <c r="D173" s="10"/>
      <c r="E173" s="10"/>
      <c r="F173" s="11"/>
      <c r="G173" s="2" t="s">
        <v>364</v>
      </c>
    </row>
    <row r="174" spans="1:7" x14ac:dyDescent="0.15">
      <c r="A174" s="2" t="s">
        <v>365</v>
      </c>
      <c r="B174" s="9"/>
      <c r="C174" s="9"/>
      <c r="D174" s="10"/>
      <c r="E174" s="10"/>
      <c r="F174" s="11"/>
      <c r="G174" s="2" t="s">
        <v>366</v>
      </c>
    </row>
    <row r="175" spans="1:7" x14ac:dyDescent="0.15">
      <c r="A175" s="2" t="s">
        <v>367</v>
      </c>
      <c r="B175" s="9"/>
      <c r="C175" s="9"/>
      <c r="D175" s="10"/>
      <c r="E175" s="10"/>
      <c r="F175" s="11"/>
      <c r="G175" s="2" t="s">
        <v>368</v>
      </c>
    </row>
    <row r="176" spans="1:7" x14ac:dyDescent="0.15">
      <c r="A176" s="2" t="s">
        <v>369</v>
      </c>
      <c r="B176" s="9">
        <f t="shared" si="4"/>
        <v>0.5</v>
      </c>
      <c r="C176" s="9">
        <f t="shared" si="5"/>
        <v>2</v>
      </c>
      <c r="D176" s="10">
        <v>0</v>
      </c>
      <c r="E176" s="10">
        <v>1</v>
      </c>
      <c r="F176" s="11" t="s">
        <v>370</v>
      </c>
      <c r="G176" s="2" t="s">
        <v>371</v>
      </c>
    </row>
    <row r="177" spans="1:7" x14ac:dyDescent="0.15">
      <c r="A177" s="2" t="s">
        <v>372</v>
      </c>
      <c r="B177" s="9"/>
      <c r="C177" s="9"/>
      <c r="D177" s="10"/>
      <c r="E177" s="10"/>
      <c r="F177" s="11"/>
      <c r="G177" s="2" t="s">
        <v>373</v>
      </c>
    </row>
    <row r="178" spans="1:7" x14ac:dyDescent="0.15">
      <c r="A178" s="2" t="s">
        <v>374</v>
      </c>
      <c r="B178" s="9">
        <f t="shared" si="4"/>
        <v>1</v>
      </c>
      <c r="C178" s="9">
        <f t="shared" si="5"/>
        <v>1</v>
      </c>
      <c r="D178" s="10">
        <v>6.5</v>
      </c>
      <c r="E178" s="10">
        <v>6.5</v>
      </c>
      <c r="F178" s="11"/>
      <c r="G178" s="2" t="s">
        <v>38</v>
      </c>
    </row>
    <row r="179" spans="1:7" x14ac:dyDescent="0.15">
      <c r="A179" s="2" t="s">
        <v>375</v>
      </c>
      <c r="B179" s="9"/>
      <c r="C179" s="9"/>
      <c r="D179" s="10"/>
      <c r="E179" s="10"/>
      <c r="F179" s="11"/>
      <c r="G179" s="2" t="s">
        <v>376</v>
      </c>
    </row>
    <row r="180" spans="1:7" x14ac:dyDescent="0.15">
      <c r="A180" s="2" t="s">
        <v>377</v>
      </c>
      <c r="B180" s="9"/>
      <c r="C180" s="9"/>
      <c r="D180" s="10"/>
      <c r="E180" s="10"/>
      <c r="F180" s="11"/>
      <c r="G180" s="2" t="s">
        <v>38</v>
      </c>
    </row>
    <row r="181" spans="1:7" x14ac:dyDescent="0.15">
      <c r="A181" s="2" t="s">
        <v>378</v>
      </c>
      <c r="B181" s="12">
        <f t="shared" si="4"/>
        <v>6</v>
      </c>
      <c r="C181" s="9">
        <f t="shared" si="5"/>
        <v>0.16666666666666666</v>
      </c>
      <c r="D181" s="10">
        <v>5</v>
      </c>
      <c r="E181" s="10">
        <v>0</v>
      </c>
      <c r="F181" s="11"/>
      <c r="G181" s="2" t="s">
        <v>379</v>
      </c>
    </row>
    <row r="182" spans="1:7" x14ac:dyDescent="0.15">
      <c r="A182" s="2" t="s">
        <v>380</v>
      </c>
      <c r="B182" s="9"/>
      <c r="C182" s="9"/>
      <c r="D182" s="10"/>
      <c r="E182" s="10"/>
      <c r="F182" s="11"/>
      <c r="G182" s="2" t="s">
        <v>38</v>
      </c>
    </row>
    <row r="183" spans="1:7" x14ac:dyDescent="0.15">
      <c r="A183" s="2" t="s">
        <v>381</v>
      </c>
      <c r="B183" s="9">
        <f t="shared" si="4"/>
        <v>0.3</v>
      </c>
      <c r="C183" s="13">
        <f t="shared" si="5"/>
        <v>3.3333333333333335</v>
      </c>
      <c r="D183" s="10">
        <v>2</v>
      </c>
      <c r="E183" s="10">
        <v>9</v>
      </c>
      <c r="F183" s="11"/>
      <c r="G183" s="2" t="s">
        <v>382</v>
      </c>
    </row>
    <row r="184" spans="1:7" x14ac:dyDescent="0.15">
      <c r="A184" s="2" t="s">
        <v>383</v>
      </c>
      <c r="B184" s="9">
        <f t="shared" si="4"/>
        <v>1.3333333333333333</v>
      </c>
      <c r="C184" s="9">
        <f t="shared" si="5"/>
        <v>0.75</v>
      </c>
      <c r="D184" s="10">
        <v>131</v>
      </c>
      <c r="E184" s="10">
        <v>98</v>
      </c>
      <c r="F184" s="11"/>
      <c r="G184" s="2" t="s">
        <v>38</v>
      </c>
    </row>
    <row r="185" spans="1:7" x14ac:dyDescent="0.15">
      <c r="A185" s="2" t="s">
        <v>384</v>
      </c>
      <c r="B185" s="9"/>
      <c r="C185" s="9"/>
      <c r="D185" s="10"/>
      <c r="E185" s="10"/>
      <c r="F185" s="11"/>
      <c r="G185" s="2" t="s">
        <v>274</v>
      </c>
    </row>
    <row r="186" spans="1:7" x14ac:dyDescent="0.15">
      <c r="A186" s="2" t="s">
        <v>385</v>
      </c>
      <c r="B186" s="9">
        <f t="shared" si="4"/>
        <v>0.88</v>
      </c>
      <c r="C186" s="9">
        <f t="shared" si="5"/>
        <v>1.1363636363636365</v>
      </c>
      <c r="D186" s="10">
        <v>21</v>
      </c>
      <c r="E186" s="10">
        <v>24</v>
      </c>
      <c r="F186" s="11" t="s">
        <v>386</v>
      </c>
      <c r="G186" s="2" t="s">
        <v>387</v>
      </c>
    </row>
    <row r="187" spans="1:7" x14ac:dyDescent="0.15">
      <c r="A187" s="2" t="s">
        <v>388</v>
      </c>
      <c r="B187" s="9"/>
      <c r="C187" s="9"/>
      <c r="D187" s="10"/>
      <c r="E187" s="10"/>
      <c r="F187" s="11"/>
      <c r="G187" s="2" t="s">
        <v>62</v>
      </c>
    </row>
    <row r="188" spans="1:7" x14ac:dyDescent="0.15">
      <c r="A188" s="2" t="s">
        <v>389</v>
      </c>
      <c r="B188" s="9">
        <f t="shared" si="4"/>
        <v>0.65714285714285714</v>
      </c>
      <c r="C188" s="9">
        <f t="shared" si="5"/>
        <v>1.5217391304347827</v>
      </c>
      <c r="D188" s="10">
        <v>10.5</v>
      </c>
      <c r="E188" s="10">
        <v>16.5</v>
      </c>
      <c r="F188" s="11"/>
      <c r="G188" s="2" t="s">
        <v>390</v>
      </c>
    </row>
    <row r="189" spans="1:7" x14ac:dyDescent="0.15">
      <c r="A189" s="2" t="s">
        <v>391</v>
      </c>
      <c r="B189" s="9"/>
      <c r="C189" s="9"/>
      <c r="D189" s="10"/>
      <c r="E189" s="10"/>
      <c r="F189" s="11"/>
      <c r="G189" s="2" t="s">
        <v>38</v>
      </c>
    </row>
    <row r="190" spans="1:7" x14ac:dyDescent="0.15">
      <c r="A190" s="2" t="s">
        <v>392</v>
      </c>
      <c r="B190" s="9"/>
      <c r="C190" s="9"/>
      <c r="D190" s="10"/>
      <c r="E190" s="10"/>
      <c r="F190" s="11"/>
      <c r="G190" s="2" t="s">
        <v>393</v>
      </c>
    </row>
    <row r="191" spans="1:7" x14ac:dyDescent="0.15">
      <c r="A191" s="2" t="s">
        <v>394</v>
      </c>
      <c r="B191" s="9">
        <f t="shared" si="4"/>
        <v>1.4615384615384615</v>
      </c>
      <c r="C191" s="9">
        <f t="shared" si="5"/>
        <v>0.68421052631578949</v>
      </c>
      <c r="D191" s="10">
        <v>8.5</v>
      </c>
      <c r="E191" s="10">
        <v>5.5</v>
      </c>
      <c r="F191" s="11"/>
      <c r="G191" s="2" t="s">
        <v>395</v>
      </c>
    </row>
    <row r="192" spans="1:7" x14ac:dyDescent="0.15">
      <c r="A192" s="2" t="s">
        <v>396</v>
      </c>
      <c r="B192" s="9"/>
      <c r="C192" s="9"/>
      <c r="D192" s="10"/>
      <c r="E192" s="10"/>
      <c r="F192" s="11"/>
      <c r="G192" s="2" t="s">
        <v>77</v>
      </c>
    </row>
    <row r="193" spans="1:7" x14ac:dyDescent="0.15">
      <c r="A193" s="2" t="s">
        <v>397</v>
      </c>
      <c r="B193" s="9"/>
      <c r="C193" s="9"/>
      <c r="D193" s="10"/>
      <c r="E193" s="10"/>
      <c r="F193" s="11"/>
      <c r="G193" s="2" t="s">
        <v>77</v>
      </c>
    </row>
    <row r="194" spans="1:7" x14ac:dyDescent="0.15">
      <c r="A194" s="2" t="s">
        <v>398</v>
      </c>
      <c r="B194" s="9">
        <f t="shared" si="4"/>
        <v>0.96022727272727271</v>
      </c>
      <c r="C194" s="9">
        <f t="shared" si="5"/>
        <v>1.0414201183431953</v>
      </c>
      <c r="D194" s="10">
        <v>83.5</v>
      </c>
      <c r="E194" s="10">
        <v>87</v>
      </c>
      <c r="F194" s="11" t="s">
        <v>399</v>
      </c>
      <c r="G194" s="2" t="s">
        <v>400</v>
      </c>
    </row>
    <row r="195" spans="1:7" x14ac:dyDescent="0.15">
      <c r="A195" s="2" t="s">
        <v>401</v>
      </c>
      <c r="B195" s="9"/>
      <c r="C195" s="9"/>
      <c r="D195" s="10"/>
      <c r="E195" s="10"/>
      <c r="F195" s="11"/>
      <c r="G195" s="2" t="s">
        <v>402</v>
      </c>
    </row>
    <row r="196" spans="1:7" x14ac:dyDescent="0.15">
      <c r="A196" s="2" t="s">
        <v>403</v>
      </c>
      <c r="B196" s="9"/>
      <c r="C196" s="9"/>
      <c r="D196" s="10"/>
      <c r="E196" s="10"/>
      <c r="F196" s="11"/>
      <c r="G196" s="2" t="s">
        <v>38</v>
      </c>
    </row>
    <row r="197" spans="1:7" x14ac:dyDescent="0.15">
      <c r="A197" s="2" t="s">
        <v>404</v>
      </c>
      <c r="B197" s="9"/>
      <c r="C197" s="9"/>
      <c r="D197" s="10"/>
      <c r="E197" s="10"/>
      <c r="F197" s="11"/>
      <c r="G197" s="2" t="s">
        <v>405</v>
      </c>
    </row>
    <row r="198" spans="1:7" x14ac:dyDescent="0.15">
      <c r="A198" s="2" t="s">
        <v>406</v>
      </c>
      <c r="B198" s="9"/>
      <c r="C198" s="9"/>
      <c r="D198" s="10"/>
      <c r="E198" s="10"/>
      <c r="F198" s="11" t="s">
        <v>407</v>
      </c>
      <c r="G198" s="2" t="s">
        <v>408</v>
      </c>
    </row>
    <row r="199" spans="1:7" x14ac:dyDescent="0.15">
      <c r="A199" s="2" t="s">
        <v>409</v>
      </c>
      <c r="B199" s="9"/>
      <c r="C199" s="9"/>
      <c r="D199" s="10"/>
      <c r="E199" s="10"/>
      <c r="F199" s="11"/>
      <c r="G199" s="2" t="s">
        <v>84</v>
      </c>
    </row>
    <row r="200" spans="1:7" x14ac:dyDescent="0.15">
      <c r="A200" s="2" t="s">
        <v>410</v>
      </c>
      <c r="B200" s="9"/>
      <c r="C200" s="9"/>
      <c r="D200" s="10"/>
      <c r="E200" s="10"/>
      <c r="F200" s="11" t="s">
        <v>411</v>
      </c>
      <c r="G200" s="2" t="s">
        <v>412</v>
      </c>
    </row>
    <row r="201" spans="1:7" x14ac:dyDescent="0.15">
      <c r="A201" s="2" t="s">
        <v>413</v>
      </c>
      <c r="B201" s="9">
        <f t="shared" ref="B201:B255" si="6">(D201+1)/(E201+1)</f>
        <v>0.37735849056603776</v>
      </c>
      <c r="C201" s="13">
        <f t="shared" ref="C201:C255" si="7">(E201+1)/(D201+1)</f>
        <v>2.65</v>
      </c>
      <c r="D201" s="10">
        <v>9</v>
      </c>
      <c r="E201" s="10">
        <v>25.5</v>
      </c>
      <c r="F201" s="11" t="s">
        <v>414</v>
      </c>
      <c r="G201" s="2" t="s">
        <v>415</v>
      </c>
    </row>
    <row r="202" spans="1:7" x14ac:dyDescent="0.15">
      <c r="A202" s="2" t="s">
        <v>416</v>
      </c>
      <c r="B202" s="9"/>
      <c r="C202" s="9"/>
      <c r="D202" s="10"/>
      <c r="E202" s="10"/>
      <c r="F202" s="11"/>
      <c r="G202" s="2" t="s">
        <v>54</v>
      </c>
    </row>
    <row r="203" spans="1:7" x14ac:dyDescent="0.15">
      <c r="A203" s="2" t="s">
        <v>417</v>
      </c>
      <c r="B203" s="9">
        <f t="shared" si="6"/>
        <v>0.84444444444444444</v>
      </c>
      <c r="C203" s="9">
        <f t="shared" si="7"/>
        <v>1.1842105263157894</v>
      </c>
      <c r="D203" s="10">
        <v>18</v>
      </c>
      <c r="E203" s="10">
        <v>21.5</v>
      </c>
      <c r="F203" s="11"/>
      <c r="G203" s="2" t="s">
        <v>418</v>
      </c>
    </row>
    <row r="204" spans="1:7" x14ac:dyDescent="0.15">
      <c r="A204" s="2" t="s">
        <v>419</v>
      </c>
      <c r="B204" s="9">
        <f t="shared" si="6"/>
        <v>1</v>
      </c>
      <c r="C204" s="9">
        <f t="shared" si="7"/>
        <v>1</v>
      </c>
      <c r="D204" s="10">
        <v>0.5</v>
      </c>
      <c r="E204" s="10">
        <v>0.5</v>
      </c>
      <c r="F204" s="11"/>
      <c r="G204" s="2" t="s">
        <v>420</v>
      </c>
    </row>
    <row r="205" spans="1:7" x14ac:dyDescent="0.15">
      <c r="A205" s="2" t="s">
        <v>421</v>
      </c>
      <c r="B205" s="9">
        <f t="shared" si="6"/>
        <v>0.93013100436681218</v>
      </c>
      <c r="C205" s="9">
        <f t="shared" si="7"/>
        <v>1.0751173708920188</v>
      </c>
      <c r="D205" s="10">
        <v>105.5</v>
      </c>
      <c r="E205" s="10">
        <v>113.5</v>
      </c>
      <c r="F205" s="11"/>
      <c r="G205" s="2" t="s">
        <v>38</v>
      </c>
    </row>
    <row r="206" spans="1:7" x14ac:dyDescent="0.15">
      <c r="A206" s="2" t="s">
        <v>422</v>
      </c>
      <c r="B206" s="9"/>
      <c r="C206" s="9"/>
      <c r="D206" s="10"/>
      <c r="E206" s="10"/>
      <c r="F206" s="11"/>
      <c r="G206" s="2" t="s">
        <v>423</v>
      </c>
    </row>
    <row r="207" spans="1:7" x14ac:dyDescent="0.15">
      <c r="A207" s="2" t="s">
        <v>424</v>
      </c>
      <c r="B207" s="9">
        <f t="shared" si="6"/>
        <v>0.13636363636363635</v>
      </c>
      <c r="C207" s="13">
        <f t="shared" si="7"/>
        <v>7.333333333333333</v>
      </c>
      <c r="D207" s="10">
        <v>0.5</v>
      </c>
      <c r="E207" s="10">
        <v>10</v>
      </c>
      <c r="F207" s="11"/>
      <c r="G207" s="2" t="s">
        <v>38</v>
      </c>
    </row>
    <row r="208" spans="1:7" x14ac:dyDescent="0.15">
      <c r="A208" s="2" t="s">
        <v>425</v>
      </c>
      <c r="B208" s="9"/>
      <c r="C208" s="9"/>
      <c r="D208" s="10"/>
      <c r="E208" s="10"/>
      <c r="F208" s="11"/>
      <c r="G208" s="2" t="s">
        <v>38</v>
      </c>
    </row>
    <row r="209" spans="1:7" x14ac:dyDescent="0.15">
      <c r="A209" s="2" t="s">
        <v>426</v>
      </c>
      <c r="B209" s="9"/>
      <c r="C209" s="9"/>
      <c r="D209" s="10"/>
      <c r="E209" s="10"/>
      <c r="F209" s="11"/>
      <c r="G209" s="2" t="s">
        <v>77</v>
      </c>
    </row>
    <row r="210" spans="1:7" x14ac:dyDescent="0.15">
      <c r="A210" s="2" t="s">
        <v>427</v>
      </c>
      <c r="B210" s="9"/>
      <c r="C210" s="9"/>
      <c r="D210" s="10"/>
      <c r="E210" s="10"/>
      <c r="F210" s="11"/>
      <c r="G210" s="2" t="s">
        <v>54</v>
      </c>
    </row>
    <row r="211" spans="1:7" x14ac:dyDescent="0.15">
      <c r="A211" s="2" t="s">
        <v>428</v>
      </c>
      <c r="B211" s="9"/>
      <c r="C211" s="9"/>
      <c r="D211" s="10"/>
      <c r="E211" s="10"/>
      <c r="F211" s="11"/>
      <c r="G211" s="2" t="s">
        <v>429</v>
      </c>
    </row>
    <row r="212" spans="1:7" x14ac:dyDescent="0.15">
      <c r="A212" s="2" t="s">
        <v>430</v>
      </c>
      <c r="B212" s="9">
        <f t="shared" si="6"/>
        <v>0.33333333333333331</v>
      </c>
      <c r="C212" s="9">
        <f t="shared" si="7"/>
        <v>3</v>
      </c>
      <c r="D212" s="10">
        <v>0</v>
      </c>
      <c r="E212" s="10">
        <v>2</v>
      </c>
      <c r="F212" s="11"/>
      <c r="G212" s="2" t="s">
        <v>38</v>
      </c>
    </row>
    <row r="213" spans="1:7" x14ac:dyDescent="0.15">
      <c r="A213" s="2" t="s">
        <v>431</v>
      </c>
      <c r="B213" s="9">
        <f t="shared" si="6"/>
        <v>0.2</v>
      </c>
      <c r="C213" s="13">
        <f t="shared" si="7"/>
        <v>5</v>
      </c>
      <c r="D213" s="10">
        <v>0.5</v>
      </c>
      <c r="E213" s="10">
        <v>6.5</v>
      </c>
      <c r="F213" s="11"/>
      <c r="G213" s="2" t="s">
        <v>38</v>
      </c>
    </row>
    <row r="214" spans="1:7" x14ac:dyDescent="0.15">
      <c r="A214" s="2" t="s">
        <v>432</v>
      </c>
      <c r="B214" s="9"/>
      <c r="C214" s="9"/>
      <c r="D214" s="10"/>
      <c r="E214" s="10"/>
      <c r="F214" s="11"/>
      <c r="G214" s="2" t="s">
        <v>433</v>
      </c>
    </row>
    <row r="215" spans="1:7" x14ac:dyDescent="0.15">
      <c r="A215" s="2" t="s">
        <v>434</v>
      </c>
      <c r="B215" s="9"/>
      <c r="C215" s="9"/>
      <c r="D215" s="10"/>
      <c r="E215" s="10"/>
      <c r="F215" s="11"/>
      <c r="G215" s="2" t="s">
        <v>435</v>
      </c>
    </row>
    <row r="216" spans="1:7" x14ac:dyDescent="0.15">
      <c r="A216" s="2" t="s">
        <v>436</v>
      </c>
      <c r="B216" s="9"/>
      <c r="C216" s="9"/>
      <c r="D216" s="10"/>
      <c r="E216" s="10"/>
      <c r="F216" s="11"/>
      <c r="G216" s="2" t="s">
        <v>38</v>
      </c>
    </row>
    <row r="217" spans="1:7" x14ac:dyDescent="0.15">
      <c r="A217" s="2" t="s">
        <v>437</v>
      </c>
      <c r="B217" s="9"/>
      <c r="C217" s="9"/>
      <c r="D217" s="10"/>
      <c r="E217" s="10"/>
      <c r="F217" s="11"/>
      <c r="G217" s="2" t="s">
        <v>62</v>
      </c>
    </row>
    <row r="218" spans="1:7" x14ac:dyDescent="0.15">
      <c r="A218" s="2" t="s">
        <v>438</v>
      </c>
      <c r="B218" s="9"/>
      <c r="C218" s="9"/>
      <c r="D218" s="10"/>
      <c r="E218" s="10"/>
      <c r="F218" s="11"/>
      <c r="G218" s="2" t="s">
        <v>38</v>
      </c>
    </row>
    <row r="219" spans="1:7" x14ac:dyDescent="0.15">
      <c r="A219" s="2" t="s">
        <v>439</v>
      </c>
      <c r="B219" s="9"/>
      <c r="C219" s="9"/>
      <c r="D219" s="10"/>
      <c r="E219" s="10"/>
      <c r="F219" s="11"/>
      <c r="G219" s="2" t="s">
        <v>440</v>
      </c>
    </row>
    <row r="220" spans="1:7" x14ac:dyDescent="0.15">
      <c r="A220" s="2" t="s">
        <v>441</v>
      </c>
      <c r="B220" s="9"/>
      <c r="C220" s="9"/>
      <c r="D220" s="10"/>
      <c r="E220" s="10"/>
      <c r="F220" s="11"/>
      <c r="G220" s="2" t="s">
        <v>38</v>
      </c>
    </row>
    <row r="221" spans="1:7" x14ac:dyDescent="0.15">
      <c r="A221" s="2" t="s">
        <v>442</v>
      </c>
      <c r="B221" s="9"/>
      <c r="C221" s="9"/>
      <c r="D221" s="10"/>
      <c r="E221" s="10"/>
      <c r="F221" s="11"/>
      <c r="G221" s="2" t="s">
        <v>38</v>
      </c>
    </row>
    <row r="222" spans="1:7" x14ac:dyDescent="0.15">
      <c r="A222" s="2" t="s">
        <v>443</v>
      </c>
      <c r="B222" s="9"/>
      <c r="C222" s="9"/>
      <c r="D222" s="10"/>
      <c r="E222" s="10"/>
      <c r="F222" s="11"/>
      <c r="G222" s="2" t="s">
        <v>444</v>
      </c>
    </row>
    <row r="223" spans="1:7" x14ac:dyDescent="0.15">
      <c r="A223" s="2" t="s">
        <v>445</v>
      </c>
      <c r="B223" s="9"/>
      <c r="C223" s="9"/>
      <c r="D223" s="10"/>
      <c r="E223" s="10"/>
      <c r="F223" s="11"/>
      <c r="G223" s="2" t="s">
        <v>446</v>
      </c>
    </row>
    <row r="224" spans="1:7" x14ac:dyDescent="0.15">
      <c r="A224" s="2" t="s">
        <v>447</v>
      </c>
      <c r="B224" s="9"/>
      <c r="C224" s="9"/>
      <c r="D224" s="10"/>
      <c r="E224" s="10"/>
      <c r="F224" s="11"/>
      <c r="G224" s="2" t="s">
        <v>435</v>
      </c>
    </row>
    <row r="225" spans="1:7" x14ac:dyDescent="0.15">
      <c r="A225" s="2" t="s">
        <v>448</v>
      </c>
      <c r="B225" s="9"/>
      <c r="C225" s="9"/>
      <c r="D225" s="10"/>
      <c r="E225" s="10"/>
      <c r="F225" s="11"/>
      <c r="G225" s="2" t="s">
        <v>449</v>
      </c>
    </row>
    <row r="226" spans="1:7" x14ac:dyDescent="0.15">
      <c r="A226" s="2" t="s">
        <v>450</v>
      </c>
      <c r="B226" s="9">
        <f t="shared" si="6"/>
        <v>1.0769230769230769</v>
      </c>
      <c r="C226" s="9">
        <f t="shared" si="7"/>
        <v>0.9285714285714286</v>
      </c>
      <c r="D226" s="10">
        <v>6</v>
      </c>
      <c r="E226" s="10">
        <v>5.5</v>
      </c>
      <c r="F226" s="11" t="s">
        <v>451</v>
      </c>
      <c r="G226" s="2" t="s">
        <v>452</v>
      </c>
    </row>
    <row r="227" spans="1:7" x14ac:dyDescent="0.15">
      <c r="A227" s="2" t="s">
        <v>453</v>
      </c>
      <c r="B227" s="9">
        <f t="shared" si="6"/>
        <v>0.33333333333333331</v>
      </c>
      <c r="C227" s="9">
        <f t="shared" si="7"/>
        <v>3</v>
      </c>
      <c r="D227" s="10">
        <v>0</v>
      </c>
      <c r="E227" s="10">
        <v>2</v>
      </c>
      <c r="F227" s="11"/>
      <c r="G227" s="2" t="s">
        <v>38</v>
      </c>
    </row>
    <row r="228" spans="1:7" x14ac:dyDescent="0.15">
      <c r="A228" s="2" t="s">
        <v>454</v>
      </c>
      <c r="B228" s="9"/>
      <c r="C228" s="9"/>
      <c r="D228" s="10"/>
      <c r="E228" s="10"/>
      <c r="F228" s="11"/>
      <c r="G228" s="2" t="s">
        <v>455</v>
      </c>
    </row>
    <row r="229" spans="1:7" x14ac:dyDescent="0.15">
      <c r="A229" s="2" t="s">
        <v>456</v>
      </c>
      <c r="B229" s="9"/>
      <c r="C229" s="9"/>
      <c r="D229" s="10"/>
      <c r="E229" s="10"/>
      <c r="F229" s="11"/>
      <c r="G229" s="2" t="s">
        <v>457</v>
      </c>
    </row>
    <row r="230" spans="1:7" x14ac:dyDescent="0.15">
      <c r="A230" s="2" t="s">
        <v>458</v>
      </c>
      <c r="B230" s="9"/>
      <c r="C230" s="9"/>
      <c r="D230" s="10"/>
      <c r="E230" s="10"/>
      <c r="F230" s="11"/>
      <c r="G230" s="2" t="s">
        <v>38</v>
      </c>
    </row>
    <row r="231" spans="1:7" x14ac:dyDescent="0.15">
      <c r="A231" s="2" t="s">
        <v>459</v>
      </c>
      <c r="B231" s="9"/>
      <c r="C231" s="9"/>
      <c r="D231" s="10"/>
      <c r="E231" s="10"/>
      <c r="F231" s="11" t="s">
        <v>460</v>
      </c>
      <c r="G231" s="2" t="s">
        <v>461</v>
      </c>
    </row>
    <row r="232" spans="1:7" x14ac:dyDescent="0.15">
      <c r="A232" s="2" t="s">
        <v>462</v>
      </c>
      <c r="B232" s="9"/>
      <c r="C232" s="9"/>
      <c r="D232" s="10"/>
      <c r="E232" s="10"/>
      <c r="F232" s="11"/>
      <c r="G232" s="2" t="s">
        <v>435</v>
      </c>
    </row>
    <row r="233" spans="1:7" x14ac:dyDescent="0.15">
      <c r="A233" s="2" t="s">
        <v>463</v>
      </c>
      <c r="B233" s="9"/>
      <c r="C233" s="9"/>
      <c r="D233" s="10"/>
      <c r="E233" s="10"/>
      <c r="F233" s="11"/>
      <c r="G233" s="2" t="s">
        <v>38</v>
      </c>
    </row>
    <row r="234" spans="1:7" x14ac:dyDescent="0.15">
      <c r="A234" s="2" t="s">
        <v>464</v>
      </c>
      <c r="B234" s="9">
        <f t="shared" si="6"/>
        <v>0.9285714285714286</v>
      </c>
      <c r="C234" s="9">
        <f t="shared" si="7"/>
        <v>1.0769230769230769</v>
      </c>
      <c r="D234" s="10">
        <v>5.5</v>
      </c>
      <c r="E234" s="10">
        <v>6</v>
      </c>
      <c r="F234" s="11" t="s">
        <v>465</v>
      </c>
      <c r="G234" s="2" t="s">
        <v>466</v>
      </c>
    </row>
    <row r="235" spans="1:7" x14ac:dyDescent="0.15">
      <c r="A235" s="2" t="s">
        <v>467</v>
      </c>
      <c r="B235" s="9"/>
      <c r="C235" s="9"/>
      <c r="D235" s="10"/>
      <c r="E235" s="10"/>
      <c r="F235" s="11"/>
      <c r="G235" s="2" t="s">
        <v>468</v>
      </c>
    </row>
    <row r="236" spans="1:7" x14ac:dyDescent="0.15">
      <c r="A236" s="2" t="s">
        <v>469</v>
      </c>
      <c r="B236" s="9"/>
      <c r="C236" s="9"/>
      <c r="D236" s="10"/>
      <c r="E236" s="10"/>
      <c r="F236" s="11"/>
      <c r="G236" s="2" t="s">
        <v>470</v>
      </c>
    </row>
    <row r="237" spans="1:7" x14ac:dyDescent="0.15">
      <c r="A237" s="2" t="s">
        <v>471</v>
      </c>
      <c r="B237" s="9"/>
      <c r="C237" s="9"/>
      <c r="D237" s="10"/>
      <c r="E237" s="10"/>
      <c r="F237" s="11"/>
      <c r="G237" s="2" t="s">
        <v>38</v>
      </c>
    </row>
    <row r="238" spans="1:7" x14ac:dyDescent="0.15">
      <c r="A238" s="2" t="s">
        <v>472</v>
      </c>
      <c r="B238" s="9"/>
      <c r="C238" s="9"/>
      <c r="D238" s="10"/>
      <c r="E238" s="10"/>
      <c r="F238" s="11"/>
      <c r="G238" s="2" t="s">
        <v>38</v>
      </c>
    </row>
    <row r="239" spans="1:7" x14ac:dyDescent="0.15">
      <c r="A239" s="2" t="s">
        <v>473</v>
      </c>
      <c r="B239" s="9"/>
      <c r="C239" s="9"/>
      <c r="D239" s="10"/>
      <c r="E239" s="10"/>
      <c r="F239" s="11"/>
      <c r="G239" s="2" t="s">
        <v>405</v>
      </c>
    </row>
    <row r="240" spans="1:7" x14ac:dyDescent="0.15">
      <c r="A240" s="2" t="s">
        <v>474</v>
      </c>
      <c r="B240" s="9">
        <f t="shared" si="6"/>
        <v>0.94090909090909092</v>
      </c>
      <c r="C240" s="9">
        <f t="shared" si="7"/>
        <v>1.0628019323671498</v>
      </c>
      <c r="D240" s="10">
        <v>102.5</v>
      </c>
      <c r="E240" s="10">
        <v>109</v>
      </c>
      <c r="F240" s="11" t="s">
        <v>475</v>
      </c>
      <c r="G240" s="2" t="s">
        <v>476</v>
      </c>
    </row>
    <row r="241" spans="1:7" x14ac:dyDescent="0.15">
      <c r="A241" s="2" t="s">
        <v>477</v>
      </c>
      <c r="B241" s="9"/>
      <c r="C241" s="9"/>
      <c r="D241" s="10"/>
      <c r="E241" s="10"/>
      <c r="F241" s="11"/>
      <c r="G241" s="2" t="s">
        <v>478</v>
      </c>
    </row>
    <row r="242" spans="1:7" x14ac:dyDescent="0.15">
      <c r="A242" s="2" t="s">
        <v>479</v>
      </c>
      <c r="B242" s="9">
        <f t="shared" si="6"/>
        <v>0.5</v>
      </c>
      <c r="C242" s="9">
        <f t="shared" si="7"/>
        <v>2</v>
      </c>
      <c r="D242" s="10">
        <v>0</v>
      </c>
      <c r="E242" s="10">
        <v>1</v>
      </c>
      <c r="F242" s="11"/>
      <c r="G242" s="2" t="s">
        <v>38</v>
      </c>
    </row>
    <row r="243" spans="1:7" x14ac:dyDescent="0.15">
      <c r="A243" s="2" t="s">
        <v>480</v>
      </c>
      <c r="B243" s="9">
        <f t="shared" si="6"/>
        <v>1.4545454545454546</v>
      </c>
      <c r="C243" s="9">
        <f t="shared" si="7"/>
        <v>0.6875</v>
      </c>
      <c r="D243" s="10">
        <v>7</v>
      </c>
      <c r="E243" s="10">
        <v>4.5</v>
      </c>
      <c r="F243" s="11" t="s">
        <v>481</v>
      </c>
      <c r="G243" s="2" t="s">
        <v>482</v>
      </c>
    </row>
    <row r="244" spans="1:7" x14ac:dyDescent="0.15">
      <c r="A244" s="2" t="s">
        <v>483</v>
      </c>
      <c r="B244" s="9">
        <f t="shared" si="6"/>
        <v>1.1176470588235294</v>
      </c>
      <c r="C244" s="9">
        <f t="shared" si="7"/>
        <v>0.89473684210526316</v>
      </c>
      <c r="D244" s="10">
        <v>8.5</v>
      </c>
      <c r="E244" s="10">
        <v>7.5</v>
      </c>
      <c r="F244" s="11" t="s">
        <v>484</v>
      </c>
      <c r="G244" s="2" t="s">
        <v>485</v>
      </c>
    </row>
    <row r="245" spans="1:7" x14ac:dyDescent="0.15">
      <c r="A245" s="2" t="s">
        <v>486</v>
      </c>
      <c r="B245" s="9">
        <f t="shared" si="6"/>
        <v>0.8125</v>
      </c>
      <c r="C245" s="9">
        <f t="shared" si="7"/>
        <v>1.2307692307692308</v>
      </c>
      <c r="D245" s="10">
        <v>5.5</v>
      </c>
      <c r="E245" s="10">
        <v>7</v>
      </c>
      <c r="F245" s="11"/>
      <c r="G245" s="2" t="s">
        <v>38</v>
      </c>
    </row>
    <row r="246" spans="1:7" x14ac:dyDescent="0.15">
      <c r="A246" s="2" t="s">
        <v>487</v>
      </c>
      <c r="B246" s="9"/>
      <c r="C246" s="9"/>
      <c r="D246" s="10"/>
      <c r="E246" s="10"/>
      <c r="F246" s="11"/>
      <c r="G246" s="2" t="s">
        <v>488</v>
      </c>
    </row>
    <row r="247" spans="1:7" x14ac:dyDescent="0.15">
      <c r="A247" s="20" t="s">
        <v>489</v>
      </c>
      <c r="B247" s="12">
        <f t="shared" si="6"/>
        <v>20.5</v>
      </c>
      <c r="C247" s="9">
        <f t="shared" si="7"/>
        <v>4.878048780487805E-2</v>
      </c>
      <c r="D247" s="21">
        <v>19.5</v>
      </c>
      <c r="E247" s="21">
        <v>0</v>
      </c>
      <c r="F247" s="22"/>
      <c r="G247" s="20" t="s">
        <v>490</v>
      </c>
    </row>
    <row r="248" spans="1:7" x14ac:dyDescent="0.15">
      <c r="A248" s="2" t="s">
        <v>491</v>
      </c>
      <c r="B248" s="9">
        <f t="shared" si="6"/>
        <v>0.4</v>
      </c>
      <c r="C248" s="9">
        <f t="shared" si="7"/>
        <v>2.5</v>
      </c>
      <c r="D248" s="10">
        <v>0</v>
      </c>
      <c r="E248" s="10">
        <v>1.5</v>
      </c>
      <c r="F248" s="11" t="s">
        <v>492</v>
      </c>
      <c r="G248" s="2" t="s">
        <v>493</v>
      </c>
    </row>
    <row r="249" spans="1:7" x14ac:dyDescent="0.15">
      <c r="A249" s="2" t="s">
        <v>494</v>
      </c>
      <c r="B249" s="9">
        <f t="shared" si="6"/>
        <v>0.87058823529411766</v>
      </c>
      <c r="C249" s="9">
        <f t="shared" si="7"/>
        <v>1.1486486486486487</v>
      </c>
      <c r="D249" s="10">
        <v>36</v>
      </c>
      <c r="E249" s="10">
        <v>41.5</v>
      </c>
      <c r="F249" s="11" t="s">
        <v>495</v>
      </c>
      <c r="G249" s="2" t="s">
        <v>373</v>
      </c>
    </row>
    <row r="250" spans="1:7" x14ac:dyDescent="0.15">
      <c r="A250" s="2" t="s">
        <v>496</v>
      </c>
      <c r="B250" s="9">
        <f t="shared" si="6"/>
        <v>1.0871559633027523</v>
      </c>
      <c r="C250" s="9">
        <f t="shared" si="7"/>
        <v>0.91983122362869196</v>
      </c>
      <c r="D250" s="10">
        <v>117.5</v>
      </c>
      <c r="E250" s="10">
        <v>108</v>
      </c>
      <c r="F250" s="11"/>
      <c r="G250" s="2" t="s">
        <v>497</v>
      </c>
    </row>
    <row r="251" spans="1:7" x14ac:dyDescent="0.15">
      <c r="A251" s="2" t="s">
        <v>498</v>
      </c>
      <c r="B251" s="9">
        <f t="shared" si="6"/>
        <v>0.33333333333333331</v>
      </c>
      <c r="C251" s="13">
        <f t="shared" si="7"/>
        <v>3</v>
      </c>
      <c r="D251" s="10">
        <v>1.5</v>
      </c>
      <c r="E251" s="10">
        <v>6.5</v>
      </c>
      <c r="F251" s="11"/>
      <c r="G251" s="2" t="s">
        <v>499</v>
      </c>
    </row>
    <row r="252" spans="1:7" x14ac:dyDescent="0.15">
      <c r="A252" s="2" t="s">
        <v>500</v>
      </c>
      <c r="B252" s="9">
        <f t="shared" si="6"/>
        <v>0.91463414634146345</v>
      </c>
      <c r="C252" s="9">
        <f t="shared" si="7"/>
        <v>1.0933333333333333</v>
      </c>
      <c r="D252" s="10">
        <v>36.5</v>
      </c>
      <c r="E252" s="10">
        <v>40</v>
      </c>
      <c r="F252" s="11" t="s">
        <v>501</v>
      </c>
      <c r="G252" s="2" t="s">
        <v>502</v>
      </c>
    </row>
    <row r="253" spans="1:7" x14ac:dyDescent="0.15">
      <c r="A253" s="2" t="s">
        <v>503</v>
      </c>
      <c r="B253" s="9">
        <f t="shared" si="6"/>
        <v>0.7</v>
      </c>
      <c r="C253" s="9">
        <f t="shared" si="7"/>
        <v>1.4285714285714286</v>
      </c>
      <c r="D253" s="10">
        <v>13</v>
      </c>
      <c r="E253" s="10">
        <v>19</v>
      </c>
      <c r="F253" s="11" t="s">
        <v>504</v>
      </c>
      <c r="G253" s="2" t="s">
        <v>505</v>
      </c>
    </row>
    <row r="254" spans="1:7" x14ac:dyDescent="0.15">
      <c r="A254" s="2" t="s">
        <v>506</v>
      </c>
      <c r="B254" s="9">
        <f t="shared" si="6"/>
        <v>1.0902255639097744</v>
      </c>
      <c r="C254" s="9">
        <f t="shared" si="7"/>
        <v>0.91724137931034477</v>
      </c>
      <c r="D254" s="10">
        <v>144</v>
      </c>
      <c r="E254" s="10">
        <v>132</v>
      </c>
      <c r="F254" s="11"/>
      <c r="G254" s="2" t="s">
        <v>507</v>
      </c>
    </row>
    <row r="255" spans="1:7" x14ac:dyDescent="0.15">
      <c r="A255" s="2" t="s">
        <v>508</v>
      </c>
      <c r="B255" s="9">
        <f t="shared" si="6"/>
        <v>1.0681818181818181</v>
      </c>
      <c r="C255" s="9">
        <f t="shared" si="7"/>
        <v>0.93617021276595747</v>
      </c>
      <c r="D255" s="10">
        <v>69.5</v>
      </c>
      <c r="E255" s="10">
        <v>65</v>
      </c>
      <c r="F255" s="11"/>
      <c r="G255" s="2" t="s">
        <v>38</v>
      </c>
    </row>
    <row r="256" spans="1:7" x14ac:dyDescent="0.15">
      <c r="A256" s="2" t="s">
        <v>509</v>
      </c>
      <c r="B256" s="9"/>
      <c r="C256" s="9"/>
      <c r="D256" s="10"/>
      <c r="E256" s="10"/>
      <c r="F256" s="11"/>
      <c r="G256" s="2" t="s">
        <v>38</v>
      </c>
    </row>
    <row r="257" spans="1:7" x14ac:dyDescent="0.15">
      <c r="A257" s="2" t="s">
        <v>510</v>
      </c>
      <c r="B257" s="9"/>
      <c r="C257" s="9"/>
      <c r="D257" s="10"/>
      <c r="E257" s="10"/>
      <c r="F257" s="11"/>
      <c r="G257" s="2" t="s">
        <v>511</v>
      </c>
    </row>
    <row r="258" spans="1:7" x14ac:dyDescent="0.15">
      <c r="A258" s="2" t="s">
        <v>512</v>
      </c>
      <c r="B258" s="9"/>
      <c r="C258" s="9"/>
      <c r="D258" s="10"/>
      <c r="E258" s="10"/>
      <c r="F258" s="11" t="s">
        <v>513</v>
      </c>
      <c r="G258" s="2" t="s">
        <v>511</v>
      </c>
    </row>
    <row r="259" spans="1:7" x14ac:dyDescent="0.15">
      <c r="A259" s="2" t="s">
        <v>514</v>
      </c>
      <c r="B259" s="9"/>
      <c r="C259" s="9"/>
      <c r="D259" s="10"/>
      <c r="E259" s="10"/>
      <c r="F259" s="11" t="s">
        <v>515</v>
      </c>
      <c r="G259" s="2" t="s">
        <v>516</v>
      </c>
    </row>
    <row r="260" spans="1:7" x14ac:dyDescent="0.15">
      <c r="A260" s="2" t="s">
        <v>517</v>
      </c>
      <c r="B260" s="9"/>
      <c r="C260" s="9"/>
      <c r="D260" s="10"/>
      <c r="E260" s="10"/>
      <c r="F260" s="11" t="s">
        <v>518</v>
      </c>
      <c r="G260" s="2" t="s">
        <v>511</v>
      </c>
    </row>
    <row r="261" spans="1:7" x14ac:dyDescent="0.15">
      <c r="A261" s="2" t="s">
        <v>519</v>
      </c>
      <c r="B261" s="9"/>
      <c r="C261" s="9"/>
      <c r="D261" s="10"/>
      <c r="E261" s="10"/>
      <c r="F261" s="11" t="s">
        <v>520</v>
      </c>
      <c r="G261" s="2" t="s">
        <v>511</v>
      </c>
    </row>
    <row r="262" spans="1:7" x14ac:dyDescent="0.15">
      <c r="A262" s="2" t="s">
        <v>521</v>
      </c>
      <c r="B262" s="9"/>
      <c r="C262" s="9"/>
      <c r="D262" s="10"/>
      <c r="E262" s="10"/>
      <c r="F262" s="11"/>
      <c r="G262" s="2" t="s">
        <v>38</v>
      </c>
    </row>
    <row r="263" spans="1:7" x14ac:dyDescent="0.15">
      <c r="A263" s="2" t="s">
        <v>522</v>
      </c>
      <c r="B263" s="9"/>
      <c r="C263" s="9"/>
      <c r="D263" s="10"/>
      <c r="E263" s="10"/>
      <c r="F263" s="11"/>
      <c r="G263" s="2" t="s">
        <v>38</v>
      </c>
    </row>
    <row r="264" spans="1:7" x14ac:dyDescent="0.15">
      <c r="A264" s="2" t="s">
        <v>523</v>
      </c>
      <c r="B264" s="9"/>
      <c r="C264" s="9"/>
      <c r="D264" s="10"/>
      <c r="E264" s="10"/>
      <c r="F264" s="11"/>
      <c r="G264" s="2" t="s">
        <v>38</v>
      </c>
    </row>
    <row r="265" spans="1:7" x14ac:dyDescent="0.15">
      <c r="A265" s="2" t="s">
        <v>524</v>
      </c>
      <c r="B265" s="9">
        <f t="shared" ref="B265:B320" si="8">(D265+1)/(E265+1)</f>
        <v>1</v>
      </c>
      <c r="C265" s="9">
        <f t="shared" ref="C265:C320" si="9">(E265+1)/(D265+1)</f>
        <v>1</v>
      </c>
      <c r="D265" s="10">
        <v>0.5</v>
      </c>
      <c r="E265" s="10">
        <v>0.5</v>
      </c>
      <c r="F265" s="11"/>
      <c r="G265" s="2" t="s">
        <v>525</v>
      </c>
    </row>
    <row r="266" spans="1:7" x14ac:dyDescent="0.15">
      <c r="A266" s="2" t="s">
        <v>526</v>
      </c>
      <c r="B266" s="9">
        <f t="shared" si="8"/>
        <v>2.25</v>
      </c>
      <c r="C266" s="9">
        <f t="shared" si="9"/>
        <v>0.44444444444444442</v>
      </c>
      <c r="D266" s="10">
        <v>17</v>
      </c>
      <c r="E266" s="10">
        <v>7</v>
      </c>
      <c r="F266" s="11" t="s">
        <v>527</v>
      </c>
      <c r="G266" s="2" t="s">
        <v>528</v>
      </c>
    </row>
    <row r="267" spans="1:7" x14ac:dyDescent="0.15">
      <c r="A267" s="2" t="s">
        <v>529</v>
      </c>
      <c r="B267" s="9"/>
      <c r="C267" s="9"/>
      <c r="D267" s="10"/>
      <c r="E267" s="10"/>
      <c r="F267" s="11"/>
      <c r="G267" s="2" t="s">
        <v>38</v>
      </c>
    </row>
    <row r="268" spans="1:7" x14ac:dyDescent="0.15">
      <c r="A268" s="2" t="s">
        <v>530</v>
      </c>
      <c r="B268" s="9"/>
      <c r="C268" s="9"/>
      <c r="D268" s="10"/>
      <c r="E268" s="10"/>
      <c r="F268" s="11" t="s">
        <v>531</v>
      </c>
      <c r="G268" s="2" t="s">
        <v>532</v>
      </c>
    </row>
    <row r="269" spans="1:7" x14ac:dyDescent="0.15">
      <c r="A269" s="2" t="s">
        <v>533</v>
      </c>
      <c r="B269" s="9">
        <f t="shared" si="8"/>
        <v>1.5</v>
      </c>
      <c r="C269" s="9">
        <f t="shared" si="9"/>
        <v>0.66666666666666663</v>
      </c>
      <c r="D269" s="10">
        <v>0.5</v>
      </c>
      <c r="E269" s="10">
        <v>0</v>
      </c>
      <c r="F269" s="11" t="s">
        <v>534</v>
      </c>
      <c r="G269" s="2" t="s">
        <v>535</v>
      </c>
    </row>
    <row r="270" spans="1:7" x14ac:dyDescent="0.15">
      <c r="A270" s="2" t="s">
        <v>536</v>
      </c>
      <c r="B270" s="9">
        <f t="shared" si="8"/>
        <v>0.66666666666666663</v>
      </c>
      <c r="C270" s="9">
        <f t="shared" si="9"/>
        <v>1.5</v>
      </c>
      <c r="D270" s="10">
        <v>0</v>
      </c>
      <c r="E270" s="10">
        <v>0.5</v>
      </c>
      <c r="F270" s="11" t="s">
        <v>537</v>
      </c>
      <c r="G270" s="2" t="s">
        <v>538</v>
      </c>
    </row>
    <row r="271" spans="1:7" x14ac:dyDescent="0.15">
      <c r="A271" s="2" t="s">
        <v>539</v>
      </c>
      <c r="B271" s="9">
        <f t="shared" si="8"/>
        <v>0.65625</v>
      </c>
      <c r="C271" s="9">
        <f t="shared" si="9"/>
        <v>1.5238095238095237</v>
      </c>
      <c r="D271" s="10">
        <v>9.5</v>
      </c>
      <c r="E271" s="10">
        <v>15</v>
      </c>
      <c r="F271" s="11" t="s">
        <v>540</v>
      </c>
      <c r="G271" s="2" t="s">
        <v>541</v>
      </c>
    </row>
    <row r="272" spans="1:7" x14ac:dyDescent="0.15">
      <c r="A272" s="2" t="s">
        <v>542</v>
      </c>
      <c r="B272" s="9">
        <f t="shared" si="8"/>
        <v>0.6428571428571429</v>
      </c>
      <c r="C272" s="9">
        <f t="shared" si="9"/>
        <v>1.5555555555555556</v>
      </c>
      <c r="D272" s="10">
        <v>12.5</v>
      </c>
      <c r="E272" s="10">
        <v>20</v>
      </c>
      <c r="F272" s="11" t="s">
        <v>543</v>
      </c>
      <c r="G272" s="2" t="s">
        <v>544</v>
      </c>
    </row>
    <row r="273" spans="1:7" x14ac:dyDescent="0.15">
      <c r="A273" s="2" t="s">
        <v>545</v>
      </c>
      <c r="B273" s="9">
        <f t="shared" si="8"/>
        <v>1.0249999999999999</v>
      </c>
      <c r="C273" s="9">
        <f t="shared" si="9"/>
        <v>0.97560975609756095</v>
      </c>
      <c r="D273" s="10">
        <v>19.5</v>
      </c>
      <c r="E273" s="10">
        <v>19</v>
      </c>
      <c r="F273" s="11" t="s">
        <v>546</v>
      </c>
      <c r="G273" s="2" t="s">
        <v>547</v>
      </c>
    </row>
    <row r="274" spans="1:7" x14ac:dyDescent="0.15">
      <c r="A274" s="2" t="s">
        <v>548</v>
      </c>
      <c r="B274" s="9">
        <f t="shared" si="8"/>
        <v>1</v>
      </c>
      <c r="C274" s="9">
        <f t="shared" si="9"/>
        <v>1</v>
      </c>
      <c r="D274" s="10">
        <v>0.5</v>
      </c>
      <c r="E274" s="10">
        <v>0.5</v>
      </c>
      <c r="F274" s="11" t="s">
        <v>549</v>
      </c>
      <c r="G274" s="2" t="s">
        <v>550</v>
      </c>
    </row>
    <row r="275" spans="1:7" x14ac:dyDescent="0.15">
      <c r="A275" s="2" t="s">
        <v>551</v>
      </c>
      <c r="B275" s="9">
        <f t="shared" si="8"/>
        <v>0.82352941176470584</v>
      </c>
      <c r="C275" s="9">
        <f t="shared" si="9"/>
        <v>1.2142857142857142</v>
      </c>
      <c r="D275" s="10">
        <v>6</v>
      </c>
      <c r="E275" s="10">
        <v>7.5</v>
      </c>
      <c r="F275" s="11"/>
      <c r="G275" s="2" t="s">
        <v>38</v>
      </c>
    </row>
    <row r="276" spans="1:7" x14ac:dyDescent="0.15">
      <c r="A276" s="2" t="s">
        <v>552</v>
      </c>
      <c r="B276" s="9"/>
      <c r="C276" s="9"/>
      <c r="D276" s="10"/>
      <c r="E276" s="10"/>
      <c r="F276" s="11" t="s">
        <v>553</v>
      </c>
      <c r="G276" s="2" t="s">
        <v>554</v>
      </c>
    </row>
    <row r="277" spans="1:7" x14ac:dyDescent="0.15">
      <c r="A277" s="2" t="s">
        <v>555</v>
      </c>
      <c r="B277" s="9">
        <f t="shared" si="8"/>
        <v>0.52500000000000002</v>
      </c>
      <c r="C277" s="9">
        <f t="shared" si="9"/>
        <v>1.9047619047619047</v>
      </c>
      <c r="D277" s="10">
        <v>9.5</v>
      </c>
      <c r="E277" s="10">
        <v>19</v>
      </c>
      <c r="F277" s="11"/>
      <c r="G277" s="2" t="s">
        <v>556</v>
      </c>
    </row>
    <row r="278" spans="1:7" x14ac:dyDescent="0.15">
      <c r="A278" s="20" t="s">
        <v>557</v>
      </c>
      <c r="B278" s="12">
        <f t="shared" si="8"/>
        <v>4.0588235294117645</v>
      </c>
      <c r="C278" s="9">
        <f t="shared" si="9"/>
        <v>0.24637681159420291</v>
      </c>
      <c r="D278" s="21">
        <v>33.5</v>
      </c>
      <c r="E278" s="21">
        <v>7.5</v>
      </c>
      <c r="F278" s="22"/>
      <c r="G278" s="20" t="s">
        <v>558</v>
      </c>
    </row>
    <row r="279" spans="1:7" x14ac:dyDescent="0.15">
      <c r="A279" s="2" t="s">
        <v>559</v>
      </c>
      <c r="B279" s="9">
        <f t="shared" si="8"/>
        <v>2</v>
      </c>
      <c r="C279" s="9">
        <f t="shared" si="9"/>
        <v>0.5</v>
      </c>
      <c r="D279" s="10">
        <v>4</v>
      </c>
      <c r="E279" s="10">
        <v>1.5</v>
      </c>
      <c r="F279" s="11" t="s">
        <v>560</v>
      </c>
      <c r="G279" s="2" t="s">
        <v>561</v>
      </c>
    </row>
    <row r="280" spans="1:7" x14ac:dyDescent="0.15">
      <c r="A280" s="20" t="s">
        <v>562</v>
      </c>
      <c r="B280" s="12">
        <f t="shared" si="8"/>
        <v>2.9090909090909092</v>
      </c>
      <c r="C280" s="9">
        <f t="shared" si="9"/>
        <v>0.34375</v>
      </c>
      <c r="D280" s="21">
        <v>15</v>
      </c>
      <c r="E280" s="21">
        <v>4.5</v>
      </c>
      <c r="F280" s="22" t="s">
        <v>563</v>
      </c>
      <c r="G280" s="20" t="s">
        <v>564</v>
      </c>
    </row>
    <row r="281" spans="1:7" x14ac:dyDescent="0.15">
      <c r="A281" s="2" t="s">
        <v>565</v>
      </c>
      <c r="B281" s="9">
        <f t="shared" si="8"/>
        <v>2.024390243902439</v>
      </c>
      <c r="C281" s="9">
        <f t="shared" si="9"/>
        <v>0.49397590361445781</v>
      </c>
      <c r="D281" s="10">
        <v>40.5</v>
      </c>
      <c r="E281" s="10">
        <v>19.5</v>
      </c>
      <c r="F281" s="11" t="s">
        <v>566</v>
      </c>
      <c r="G281" s="2" t="s">
        <v>567</v>
      </c>
    </row>
    <row r="282" spans="1:7" x14ac:dyDescent="0.15">
      <c r="A282" s="2" t="s">
        <v>568</v>
      </c>
      <c r="B282" s="9">
        <f t="shared" si="8"/>
        <v>2.2941176470588234</v>
      </c>
      <c r="C282" s="9">
        <f t="shared" si="9"/>
        <v>0.4358974358974359</v>
      </c>
      <c r="D282" s="10">
        <v>96.5</v>
      </c>
      <c r="E282" s="10">
        <v>41.5</v>
      </c>
      <c r="F282" s="11" t="s">
        <v>569</v>
      </c>
      <c r="G282" s="2" t="s">
        <v>570</v>
      </c>
    </row>
    <row r="283" spans="1:7" x14ac:dyDescent="0.15">
      <c r="A283" s="2" t="s">
        <v>571</v>
      </c>
      <c r="B283" s="9">
        <f t="shared" si="8"/>
        <v>0.66666666666666663</v>
      </c>
      <c r="C283" s="9">
        <f t="shared" si="9"/>
        <v>1.5</v>
      </c>
      <c r="D283" s="10">
        <v>1</v>
      </c>
      <c r="E283" s="10">
        <v>2</v>
      </c>
      <c r="F283" s="11" t="s">
        <v>572</v>
      </c>
      <c r="G283" s="2" t="s">
        <v>573</v>
      </c>
    </row>
    <row r="284" spans="1:7" x14ac:dyDescent="0.15">
      <c r="A284" s="2" t="s">
        <v>574</v>
      </c>
      <c r="B284" s="9">
        <f t="shared" si="8"/>
        <v>0.85185185185185186</v>
      </c>
      <c r="C284" s="9">
        <f t="shared" si="9"/>
        <v>1.173913043478261</v>
      </c>
      <c r="D284" s="10">
        <v>10.5</v>
      </c>
      <c r="E284" s="10">
        <v>12.5</v>
      </c>
      <c r="F284" s="11" t="s">
        <v>575</v>
      </c>
      <c r="G284" s="2" t="s">
        <v>576</v>
      </c>
    </row>
    <row r="285" spans="1:7" x14ac:dyDescent="0.15">
      <c r="A285" s="2" t="s">
        <v>577</v>
      </c>
      <c r="B285" s="9">
        <f t="shared" si="8"/>
        <v>1</v>
      </c>
      <c r="C285" s="9">
        <f t="shared" si="9"/>
        <v>1</v>
      </c>
      <c r="D285" s="10">
        <v>17.5</v>
      </c>
      <c r="E285" s="10">
        <v>17.5</v>
      </c>
      <c r="F285" s="11"/>
      <c r="G285" s="2" t="s">
        <v>38</v>
      </c>
    </row>
    <row r="286" spans="1:7" x14ac:dyDescent="0.15">
      <c r="A286" s="2" t="s">
        <v>578</v>
      </c>
      <c r="B286" s="9">
        <f t="shared" si="8"/>
        <v>1.1231343283582089</v>
      </c>
      <c r="C286" s="9">
        <f t="shared" si="9"/>
        <v>0.89036544850498334</v>
      </c>
      <c r="D286" s="10">
        <v>300</v>
      </c>
      <c r="E286" s="10">
        <v>267</v>
      </c>
      <c r="F286" s="11" t="s">
        <v>579</v>
      </c>
      <c r="G286" s="2" t="s">
        <v>580</v>
      </c>
    </row>
    <row r="287" spans="1:7" x14ac:dyDescent="0.15">
      <c r="A287" s="2" t="s">
        <v>581</v>
      </c>
      <c r="B287" s="9">
        <f t="shared" si="8"/>
        <v>1.1754385964912282</v>
      </c>
      <c r="C287" s="9">
        <f t="shared" si="9"/>
        <v>0.85074626865671643</v>
      </c>
      <c r="D287" s="10">
        <v>66</v>
      </c>
      <c r="E287" s="10">
        <v>56</v>
      </c>
      <c r="F287" s="11" t="s">
        <v>582</v>
      </c>
      <c r="G287" s="2" t="s">
        <v>583</v>
      </c>
    </row>
    <row r="288" spans="1:7" x14ac:dyDescent="0.15">
      <c r="A288" s="2" t="s">
        <v>584</v>
      </c>
      <c r="B288" s="9"/>
      <c r="C288" s="9"/>
      <c r="D288" s="10"/>
      <c r="E288" s="10"/>
      <c r="F288" s="11"/>
      <c r="G288" s="2" t="s">
        <v>38</v>
      </c>
    </row>
    <row r="289" spans="1:7" x14ac:dyDescent="0.15">
      <c r="A289" s="2" t="s">
        <v>585</v>
      </c>
      <c r="B289" s="9">
        <f t="shared" si="8"/>
        <v>0.36416184971098264</v>
      </c>
      <c r="C289" s="13">
        <f t="shared" si="9"/>
        <v>2.746031746031746</v>
      </c>
      <c r="D289" s="10">
        <v>30.5</v>
      </c>
      <c r="E289" s="10">
        <v>85.5</v>
      </c>
      <c r="F289" s="11"/>
      <c r="G289" s="2" t="s">
        <v>586</v>
      </c>
    </row>
    <row r="290" spans="1:7" x14ac:dyDescent="0.15">
      <c r="A290" s="2" t="s">
        <v>587</v>
      </c>
      <c r="B290" s="9">
        <f t="shared" si="8"/>
        <v>0.66666666666666663</v>
      </c>
      <c r="C290" s="9">
        <f t="shared" si="9"/>
        <v>1.5</v>
      </c>
      <c r="D290" s="10">
        <v>0</v>
      </c>
      <c r="E290" s="10">
        <v>0.5</v>
      </c>
      <c r="F290" s="11"/>
      <c r="G290" s="2" t="s">
        <v>38</v>
      </c>
    </row>
    <row r="291" spans="1:7" x14ac:dyDescent="0.15">
      <c r="A291" s="2" t="s">
        <v>588</v>
      </c>
      <c r="B291" s="9"/>
      <c r="C291" s="9"/>
      <c r="D291" s="10"/>
      <c r="E291" s="10"/>
      <c r="F291" s="11"/>
      <c r="G291" s="2" t="s">
        <v>38</v>
      </c>
    </row>
    <row r="292" spans="1:7" x14ac:dyDescent="0.15">
      <c r="A292" s="2" t="s">
        <v>589</v>
      </c>
      <c r="B292" s="9">
        <f t="shared" si="8"/>
        <v>1.6307692307692307</v>
      </c>
      <c r="C292" s="9">
        <f t="shared" si="9"/>
        <v>0.6132075471698113</v>
      </c>
      <c r="D292" s="10">
        <v>52</v>
      </c>
      <c r="E292" s="10">
        <v>31.5</v>
      </c>
      <c r="F292" s="11"/>
      <c r="G292" s="2" t="s">
        <v>590</v>
      </c>
    </row>
    <row r="293" spans="1:7" x14ac:dyDescent="0.15">
      <c r="A293" s="2" t="s">
        <v>591</v>
      </c>
      <c r="B293" s="9"/>
      <c r="C293" s="9"/>
      <c r="D293" s="10"/>
      <c r="E293" s="10"/>
      <c r="F293" s="11"/>
      <c r="G293" s="2" t="s">
        <v>592</v>
      </c>
    </row>
    <row r="294" spans="1:7" x14ac:dyDescent="0.15">
      <c r="A294" s="2" t="s">
        <v>593</v>
      </c>
      <c r="B294" s="9">
        <f t="shared" si="8"/>
        <v>0.93548387096774188</v>
      </c>
      <c r="C294" s="9">
        <f t="shared" si="9"/>
        <v>1.0689655172413792</v>
      </c>
      <c r="D294" s="10">
        <v>13.5</v>
      </c>
      <c r="E294" s="10">
        <v>14.5</v>
      </c>
      <c r="F294" s="11" t="s">
        <v>594</v>
      </c>
      <c r="G294" s="2" t="s">
        <v>595</v>
      </c>
    </row>
    <row r="295" spans="1:7" x14ac:dyDescent="0.15">
      <c r="A295" s="2" t="s">
        <v>596</v>
      </c>
      <c r="B295" s="9"/>
      <c r="C295" s="9"/>
      <c r="D295" s="10"/>
      <c r="E295" s="10"/>
      <c r="F295" s="11"/>
      <c r="G295" s="2" t="s">
        <v>38</v>
      </c>
    </row>
    <row r="296" spans="1:7" x14ac:dyDescent="0.15">
      <c r="A296" s="2" t="s">
        <v>597</v>
      </c>
      <c r="B296" s="9">
        <f t="shared" si="8"/>
        <v>1.1666666666666667</v>
      </c>
      <c r="C296" s="9">
        <f t="shared" si="9"/>
        <v>0.8571428571428571</v>
      </c>
      <c r="D296" s="10">
        <v>2.5</v>
      </c>
      <c r="E296" s="10">
        <v>2</v>
      </c>
      <c r="F296" s="11"/>
      <c r="G296" s="2" t="s">
        <v>38</v>
      </c>
    </row>
    <row r="297" spans="1:7" x14ac:dyDescent="0.15">
      <c r="A297" s="2" t="s">
        <v>598</v>
      </c>
      <c r="B297" s="9">
        <f t="shared" si="8"/>
        <v>0.79166666666666663</v>
      </c>
      <c r="C297" s="9">
        <f t="shared" si="9"/>
        <v>1.263157894736842</v>
      </c>
      <c r="D297" s="10">
        <v>8.5</v>
      </c>
      <c r="E297" s="10">
        <v>11</v>
      </c>
      <c r="F297" s="11"/>
      <c r="G297" s="2" t="s">
        <v>599</v>
      </c>
    </row>
    <row r="298" spans="1:7" x14ac:dyDescent="0.15">
      <c r="A298" s="2" t="s">
        <v>600</v>
      </c>
      <c r="B298" s="9">
        <f t="shared" si="8"/>
        <v>0.65625</v>
      </c>
      <c r="C298" s="9">
        <f t="shared" si="9"/>
        <v>1.5238095238095237</v>
      </c>
      <c r="D298" s="10">
        <v>30.5</v>
      </c>
      <c r="E298" s="10">
        <v>47</v>
      </c>
      <c r="F298" s="11" t="s">
        <v>601</v>
      </c>
      <c r="G298" s="2" t="s">
        <v>602</v>
      </c>
    </row>
    <row r="299" spans="1:7" x14ac:dyDescent="0.15">
      <c r="A299" s="2" t="s">
        <v>603</v>
      </c>
      <c r="B299" s="9">
        <f t="shared" si="8"/>
        <v>1</v>
      </c>
      <c r="C299" s="9">
        <f t="shared" si="9"/>
        <v>1</v>
      </c>
      <c r="D299" s="10">
        <v>2.5</v>
      </c>
      <c r="E299" s="10">
        <v>2.5</v>
      </c>
      <c r="F299" s="11" t="s">
        <v>604</v>
      </c>
      <c r="G299" s="2" t="s">
        <v>605</v>
      </c>
    </row>
    <row r="300" spans="1:7" x14ac:dyDescent="0.15">
      <c r="A300" s="2" t="s">
        <v>606</v>
      </c>
      <c r="B300" s="9">
        <f t="shared" si="8"/>
        <v>0.7567567567567568</v>
      </c>
      <c r="C300" s="9">
        <f t="shared" si="9"/>
        <v>1.3214285714285714</v>
      </c>
      <c r="D300" s="10">
        <v>13</v>
      </c>
      <c r="E300" s="10">
        <v>17.5</v>
      </c>
      <c r="F300" s="11" t="s">
        <v>607</v>
      </c>
      <c r="G300" s="2" t="s">
        <v>608</v>
      </c>
    </row>
    <row r="301" spans="1:7" x14ac:dyDescent="0.15">
      <c r="A301" s="2" t="s">
        <v>609</v>
      </c>
      <c r="B301" s="9"/>
      <c r="C301" s="9"/>
      <c r="D301" s="10"/>
      <c r="E301" s="10"/>
      <c r="F301" s="11" t="s">
        <v>610</v>
      </c>
      <c r="G301" s="2" t="s">
        <v>611</v>
      </c>
    </row>
    <row r="302" spans="1:7" x14ac:dyDescent="0.15">
      <c r="A302" s="2" t="s">
        <v>612</v>
      </c>
      <c r="B302" s="9">
        <f t="shared" si="8"/>
        <v>1.5</v>
      </c>
      <c r="C302" s="9">
        <f t="shared" si="9"/>
        <v>0.66666666666666663</v>
      </c>
      <c r="D302" s="10">
        <v>0.5</v>
      </c>
      <c r="E302" s="10">
        <v>0</v>
      </c>
      <c r="F302" s="11" t="s">
        <v>613</v>
      </c>
      <c r="G302" s="2" t="s">
        <v>614</v>
      </c>
    </row>
    <row r="303" spans="1:7" x14ac:dyDescent="0.15">
      <c r="A303" s="2" t="s">
        <v>615</v>
      </c>
      <c r="B303" s="9"/>
      <c r="C303" s="9"/>
      <c r="D303" s="10"/>
      <c r="E303" s="10"/>
      <c r="F303" s="11" t="s">
        <v>616</v>
      </c>
      <c r="G303" s="2" t="s">
        <v>617</v>
      </c>
    </row>
    <row r="304" spans="1:7" x14ac:dyDescent="0.15">
      <c r="A304" s="20" t="s">
        <v>618</v>
      </c>
      <c r="B304" s="12">
        <f t="shared" si="8"/>
        <v>2.6153846153846154</v>
      </c>
      <c r="C304" s="9">
        <f t="shared" si="9"/>
        <v>0.38235294117647056</v>
      </c>
      <c r="D304" s="21">
        <v>16</v>
      </c>
      <c r="E304" s="21">
        <v>5.5</v>
      </c>
      <c r="F304" s="22" t="s">
        <v>619</v>
      </c>
      <c r="G304" s="20" t="s">
        <v>620</v>
      </c>
    </row>
    <row r="305" spans="1:7" x14ac:dyDescent="0.15">
      <c r="A305" s="2" t="s">
        <v>621</v>
      </c>
      <c r="B305" s="9">
        <f t="shared" si="8"/>
        <v>2.25</v>
      </c>
      <c r="C305" s="9">
        <f t="shared" si="9"/>
        <v>0.44444444444444442</v>
      </c>
      <c r="D305" s="10">
        <v>62</v>
      </c>
      <c r="E305" s="10">
        <v>27</v>
      </c>
      <c r="F305" s="11" t="s">
        <v>622</v>
      </c>
      <c r="G305" s="2" t="s">
        <v>623</v>
      </c>
    </row>
    <row r="306" spans="1:7" x14ac:dyDescent="0.15">
      <c r="A306" s="2" t="s">
        <v>624</v>
      </c>
      <c r="B306" s="9"/>
      <c r="C306" s="9"/>
      <c r="D306" s="10"/>
      <c r="E306" s="10"/>
      <c r="F306" s="11" t="s">
        <v>625</v>
      </c>
      <c r="G306" s="2" t="s">
        <v>626</v>
      </c>
    </row>
    <row r="307" spans="1:7" x14ac:dyDescent="0.15">
      <c r="A307" s="2" t="s">
        <v>627</v>
      </c>
      <c r="B307" s="9">
        <f t="shared" si="8"/>
        <v>1.2</v>
      </c>
      <c r="C307" s="9">
        <f t="shared" si="9"/>
        <v>0.83333333333333337</v>
      </c>
      <c r="D307" s="10">
        <v>11</v>
      </c>
      <c r="E307" s="10">
        <v>9</v>
      </c>
      <c r="F307" s="11" t="s">
        <v>628</v>
      </c>
      <c r="G307" s="2" t="s">
        <v>626</v>
      </c>
    </row>
    <row r="308" spans="1:7" x14ac:dyDescent="0.15">
      <c r="A308" s="2" t="s">
        <v>629</v>
      </c>
      <c r="B308" s="9">
        <f t="shared" si="8"/>
        <v>1.1232876712328768</v>
      </c>
      <c r="C308" s="9">
        <f t="shared" si="9"/>
        <v>0.8902439024390244</v>
      </c>
      <c r="D308" s="10">
        <v>81</v>
      </c>
      <c r="E308" s="10">
        <v>72</v>
      </c>
      <c r="F308" s="11" t="s">
        <v>630</v>
      </c>
      <c r="G308" s="2" t="s">
        <v>631</v>
      </c>
    </row>
    <row r="309" spans="1:7" x14ac:dyDescent="0.15">
      <c r="A309" s="2" t="s">
        <v>632</v>
      </c>
      <c r="B309" s="9">
        <f t="shared" si="8"/>
        <v>1.0555555555555556</v>
      </c>
      <c r="C309" s="9">
        <f t="shared" si="9"/>
        <v>0.94736842105263153</v>
      </c>
      <c r="D309" s="10">
        <v>8.5</v>
      </c>
      <c r="E309" s="10">
        <v>8</v>
      </c>
      <c r="F309" s="11" t="s">
        <v>633</v>
      </c>
      <c r="G309" s="2" t="s">
        <v>634</v>
      </c>
    </row>
    <row r="310" spans="1:7" x14ac:dyDescent="0.15">
      <c r="A310" s="2" t="s">
        <v>635</v>
      </c>
      <c r="B310" s="9">
        <f t="shared" si="8"/>
        <v>1</v>
      </c>
      <c r="C310" s="9">
        <f t="shared" si="9"/>
        <v>1</v>
      </c>
      <c r="D310" s="10">
        <v>0.5</v>
      </c>
      <c r="E310" s="10">
        <v>0.5</v>
      </c>
      <c r="F310" s="11" t="s">
        <v>636</v>
      </c>
      <c r="G310" s="2" t="s">
        <v>637</v>
      </c>
    </row>
    <row r="311" spans="1:7" x14ac:dyDescent="0.15">
      <c r="A311" s="2" t="s">
        <v>638</v>
      </c>
      <c r="B311" s="9">
        <f t="shared" si="8"/>
        <v>1.2769230769230768</v>
      </c>
      <c r="C311" s="9">
        <f t="shared" si="9"/>
        <v>0.7831325301204819</v>
      </c>
      <c r="D311" s="10">
        <v>123.5</v>
      </c>
      <c r="E311" s="10">
        <v>96.5</v>
      </c>
      <c r="F311" s="11" t="s">
        <v>639</v>
      </c>
      <c r="G311" s="2" t="s">
        <v>640</v>
      </c>
    </row>
    <row r="312" spans="1:7" x14ac:dyDescent="0.15">
      <c r="A312" s="2" t="s">
        <v>641</v>
      </c>
      <c r="B312" s="9"/>
      <c r="C312" s="9"/>
      <c r="D312" s="10"/>
      <c r="E312" s="10"/>
      <c r="F312" s="11"/>
      <c r="G312" s="2" t="s">
        <v>642</v>
      </c>
    </row>
    <row r="313" spans="1:7" x14ac:dyDescent="0.15">
      <c r="A313" s="2" t="s">
        <v>643</v>
      </c>
      <c r="B313" s="9"/>
      <c r="C313" s="9"/>
      <c r="D313" s="10"/>
      <c r="E313" s="10"/>
      <c r="F313" s="11" t="s">
        <v>644</v>
      </c>
      <c r="G313" s="2" t="s">
        <v>645</v>
      </c>
    </row>
    <row r="314" spans="1:7" x14ac:dyDescent="0.15">
      <c r="A314" s="2" t="s">
        <v>646</v>
      </c>
      <c r="B314" s="9">
        <f t="shared" si="8"/>
        <v>0.61538461538461542</v>
      </c>
      <c r="C314" s="9">
        <f t="shared" si="9"/>
        <v>1.625</v>
      </c>
      <c r="D314" s="10">
        <v>3</v>
      </c>
      <c r="E314" s="10">
        <v>5.5</v>
      </c>
      <c r="F314" s="11" t="s">
        <v>647</v>
      </c>
      <c r="G314" s="2" t="s">
        <v>648</v>
      </c>
    </row>
    <row r="315" spans="1:7" x14ac:dyDescent="0.15">
      <c r="A315" s="2" t="s">
        <v>649</v>
      </c>
      <c r="B315" s="9"/>
      <c r="C315" s="9"/>
      <c r="D315" s="10"/>
      <c r="E315" s="10"/>
      <c r="F315" s="11"/>
      <c r="G315" s="2" t="s">
        <v>38</v>
      </c>
    </row>
    <row r="316" spans="1:7" x14ac:dyDescent="0.15">
      <c r="A316" s="2" t="s">
        <v>650</v>
      </c>
      <c r="B316" s="9">
        <f t="shared" si="8"/>
        <v>0.14893617021276595</v>
      </c>
      <c r="C316" s="13">
        <f t="shared" si="9"/>
        <v>6.7142857142857144</v>
      </c>
      <c r="D316" s="10">
        <v>2.5</v>
      </c>
      <c r="E316" s="10">
        <v>22.5</v>
      </c>
      <c r="F316" s="11"/>
      <c r="G316" s="2" t="s">
        <v>651</v>
      </c>
    </row>
    <row r="317" spans="1:7" x14ac:dyDescent="0.15">
      <c r="A317" s="2" t="s">
        <v>652</v>
      </c>
      <c r="B317" s="9"/>
      <c r="C317" s="9"/>
      <c r="D317" s="10"/>
      <c r="E317" s="10"/>
      <c r="F317" s="11"/>
      <c r="G317" s="2" t="s">
        <v>38</v>
      </c>
    </row>
    <row r="318" spans="1:7" x14ac:dyDescent="0.15">
      <c r="A318" s="2" t="s">
        <v>653</v>
      </c>
      <c r="B318" s="9"/>
      <c r="C318" s="9"/>
      <c r="D318" s="10"/>
      <c r="E318" s="10"/>
      <c r="F318" s="11"/>
      <c r="G318" s="2" t="s">
        <v>38</v>
      </c>
    </row>
    <row r="319" spans="1:7" x14ac:dyDescent="0.15">
      <c r="A319" s="2" t="s">
        <v>654</v>
      </c>
      <c r="B319" s="9">
        <f t="shared" si="8"/>
        <v>0.84265734265734271</v>
      </c>
      <c r="C319" s="9">
        <f t="shared" si="9"/>
        <v>1.1867219917012448</v>
      </c>
      <c r="D319" s="10">
        <v>119.5</v>
      </c>
      <c r="E319" s="10">
        <v>142</v>
      </c>
      <c r="F319" s="11" t="s">
        <v>655</v>
      </c>
      <c r="G319" s="2" t="s">
        <v>656</v>
      </c>
    </row>
    <row r="320" spans="1:7" x14ac:dyDescent="0.15">
      <c r="A320" s="2" t="s">
        <v>657</v>
      </c>
      <c r="B320" s="9">
        <f t="shared" si="8"/>
        <v>0.96</v>
      </c>
      <c r="C320" s="9">
        <f t="shared" si="9"/>
        <v>1.0416666666666667</v>
      </c>
      <c r="D320" s="10">
        <v>35</v>
      </c>
      <c r="E320" s="10">
        <v>36.5</v>
      </c>
      <c r="F320" s="11"/>
      <c r="G320" s="2" t="s">
        <v>658</v>
      </c>
    </row>
    <row r="321" spans="1:7" x14ac:dyDescent="0.15">
      <c r="A321" s="2" t="s">
        <v>659</v>
      </c>
      <c r="B321" s="9"/>
      <c r="C321" s="9"/>
      <c r="D321" s="10"/>
      <c r="E321" s="10"/>
      <c r="F321" s="11"/>
      <c r="G321" s="2" t="s">
        <v>38</v>
      </c>
    </row>
    <row r="322" spans="1:7" x14ac:dyDescent="0.15">
      <c r="A322" s="2" t="s">
        <v>660</v>
      </c>
      <c r="B322" s="9"/>
      <c r="C322" s="9"/>
      <c r="D322" s="10"/>
      <c r="E322" s="10"/>
      <c r="F322" s="11"/>
      <c r="G322" s="2" t="s">
        <v>38</v>
      </c>
    </row>
    <row r="323" spans="1:7" x14ac:dyDescent="0.15">
      <c r="A323" s="2" t="s">
        <v>661</v>
      </c>
      <c r="B323" s="9"/>
      <c r="C323" s="9"/>
      <c r="D323" s="10"/>
      <c r="E323" s="10"/>
      <c r="F323" s="11" t="s">
        <v>662</v>
      </c>
      <c r="G323" s="2" t="s">
        <v>663</v>
      </c>
    </row>
    <row r="324" spans="1:7" x14ac:dyDescent="0.15">
      <c r="A324" s="2" t="s">
        <v>664</v>
      </c>
      <c r="B324" s="9"/>
      <c r="C324" s="9"/>
      <c r="D324" s="10"/>
      <c r="E324" s="10"/>
      <c r="F324" s="11"/>
      <c r="G324" s="2" t="s">
        <v>38</v>
      </c>
    </row>
    <row r="325" spans="1:7" x14ac:dyDescent="0.15">
      <c r="A325" s="2" t="s">
        <v>665</v>
      </c>
      <c r="B325" s="9"/>
      <c r="C325" s="9"/>
      <c r="D325" s="10"/>
      <c r="E325" s="10"/>
      <c r="F325" s="11" t="s">
        <v>666</v>
      </c>
      <c r="G325" s="2" t="s">
        <v>667</v>
      </c>
    </row>
    <row r="326" spans="1:7" x14ac:dyDescent="0.15">
      <c r="A326" s="2" t="s">
        <v>668</v>
      </c>
      <c r="B326" s="9"/>
      <c r="C326" s="9"/>
      <c r="D326" s="10"/>
      <c r="E326" s="10"/>
      <c r="F326" s="11"/>
      <c r="G326" s="2" t="s">
        <v>38</v>
      </c>
    </row>
    <row r="327" spans="1:7" x14ac:dyDescent="0.15">
      <c r="A327" s="2" t="s">
        <v>669</v>
      </c>
      <c r="B327" s="9">
        <f t="shared" ref="B327:B387" si="10">(D327+1)/(E327+1)</f>
        <v>0.55752212389380529</v>
      </c>
      <c r="C327" s="9">
        <f t="shared" ref="C327:C387" si="11">(E327+1)/(D327+1)</f>
        <v>1.7936507936507937</v>
      </c>
      <c r="D327" s="10">
        <v>30.5</v>
      </c>
      <c r="E327" s="10">
        <v>55.5</v>
      </c>
      <c r="F327" s="11" t="s">
        <v>670</v>
      </c>
      <c r="G327" s="2" t="s">
        <v>671</v>
      </c>
    </row>
    <row r="328" spans="1:7" x14ac:dyDescent="0.15">
      <c r="A328" s="2" t="s">
        <v>672</v>
      </c>
      <c r="B328" s="9"/>
      <c r="C328" s="9"/>
      <c r="D328" s="10"/>
      <c r="E328" s="10"/>
      <c r="F328" s="11"/>
      <c r="G328" s="2" t="s">
        <v>38</v>
      </c>
    </row>
    <row r="329" spans="1:7" x14ac:dyDescent="0.15">
      <c r="A329" s="2" t="s">
        <v>673</v>
      </c>
      <c r="B329" s="9">
        <f t="shared" si="10"/>
        <v>1</v>
      </c>
      <c r="C329" s="9">
        <f t="shared" si="11"/>
        <v>1</v>
      </c>
      <c r="D329" s="10">
        <v>1.5</v>
      </c>
      <c r="E329" s="10">
        <v>1.5</v>
      </c>
      <c r="F329" s="11"/>
      <c r="G329" s="2" t="s">
        <v>674</v>
      </c>
    </row>
    <row r="330" spans="1:7" x14ac:dyDescent="0.15">
      <c r="A330" s="2" t="s">
        <v>675</v>
      </c>
      <c r="B330" s="9"/>
      <c r="C330" s="9"/>
      <c r="D330" s="10"/>
      <c r="E330" s="10"/>
      <c r="F330" s="11"/>
      <c r="G330" s="2" t="s">
        <v>38</v>
      </c>
    </row>
    <row r="331" spans="1:7" x14ac:dyDescent="0.15">
      <c r="A331" s="2" t="s">
        <v>676</v>
      </c>
      <c r="B331" s="9"/>
      <c r="C331" s="9"/>
      <c r="D331" s="10"/>
      <c r="E331" s="10"/>
      <c r="F331" s="11"/>
      <c r="G331" s="2" t="s">
        <v>38</v>
      </c>
    </row>
    <row r="332" spans="1:7" x14ac:dyDescent="0.15">
      <c r="A332" s="2" t="s">
        <v>677</v>
      </c>
      <c r="B332" s="9"/>
      <c r="C332" s="9"/>
      <c r="D332" s="10"/>
      <c r="E332" s="10"/>
      <c r="F332" s="11"/>
      <c r="G332" s="2" t="s">
        <v>38</v>
      </c>
    </row>
    <row r="333" spans="1:7" x14ac:dyDescent="0.15">
      <c r="A333" s="2" t="s">
        <v>678</v>
      </c>
      <c r="B333" s="9"/>
      <c r="C333" s="9"/>
      <c r="D333" s="10"/>
      <c r="E333" s="10"/>
      <c r="F333" s="11"/>
      <c r="G333" s="2" t="s">
        <v>679</v>
      </c>
    </row>
    <row r="334" spans="1:7" x14ac:dyDescent="0.15">
      <c r="A334" s="2" t="s">
        <v>680</v>
      </c>
      <c r="B334" s="9">
        <f t="shared" si="10"/>
        <v>0.5714285714285714</v>
      </c>
      <c r="C334" s="9">
        <f t="shared" si="11"/>
        <v>1.75</v>
      </c>
      <c r="D334" s="10">
        <v>5</v>
      </c>
      <c r="E334" s="10">
        <v>9.5</v>
      </c>
      <c r="F334" s="11"/>
      <c r="G334" s="2" t="s">
        <v>38</v>
      </c>
    </row>
    <row r="335" spans="1:7" x14ac:dyDescent="0.15">
      <c r="A335" s="2" t="s">
        <v>681</v>
      </c>
      <c r="B335" s="9"/>
      <c r="C335" s="9"/>
      <c r="D335" s="10"/>
      <c r="E335" s="10"/>
      <c r="F335" s="11"/>
      <c r="G335" s="2" t="s">
        <v>525</v>
      </c>
    </row>
    <row r="336" spans="1:7" x14ac:dyDescent="0.15">
      <c r="A336" s="2" t="s">
        <v>682</v>
      </c>
      <c r="B336" s="9"/>
      <c r="C336" s="9"/>
      <c r="D336" s="10"/>
      <c r="E336" s="10"/>
      <c r="F336" s="11"/>
      <c r="G336" s="2" t="s">
        <v>38</v>
      </c>
    </row>
    <row r="337" spans="1:7" x14ac:dyDescent="0.15">
      <c r="A337" s="2" t="s">
        <v>683</v>
      </c>
      <c r="B337" s="9"/>
      <c r="C337" s="9"/>
      <c r="D337" s="10"/>
      <c r="E337" s="10"/>
      <c r="F337" s="11"/>
      <c r="G337" s="2" t="s">
        <v>38</v>
      </c>
    </row>
    <row r="338" spans="1:7" x14ac:dyDescent="0.15">
      <c r="A338" s="20" t="s">
        <v>684</v>
      </c>
      <c r="B338" s="12">
        <f t="shared" si="10"/>
        <v>3.1228070175438596</v>
      </c>
      <c r="C338" s="9">
        <f t="shared" si="11"/>
        <v>0.3202247191011236</v>
      </c>
      <c r="D338" s="21">
        <v>88</v>
      </c>
      <c r="E338" s="21">
        <v>27.5</v>
      </c>
      <c r="F338" s="22" t="s">
        <v>685</v>
      </c>
      <c r="G338" s="20" t="s">
        <v>686</v>
      </c>
    </row>
    <row r="339" spans="1:7" x14ac:dyDescent="0.15">
      <c r="A339" s="2" t="s">
        <v>687</v>
      </c>
      <c r="B339" s="9">
        <f t="shared" si="10"/>
        <v>1.9285714285714286</v>
      </c>
      <c r="C339" s="9">
        <f t="shared" si="11"/>
        <v>0.51851851851851849</v>
      </c>
      <c r="D339" s="10">
        <v>107</v>
      </c>
      <c r="E339" s="10">
        <v>55</v>
      </c>
      <c r="F339" s="11"/>
      <c r="G339" s="2" t="s">
        <v>688</v>
      </c>
    </row>
    <row r="340" spans="1:7" x14ac:dyDescent="0.15">
      <c r="A340" s="20" t="s">
        <v>689</v>
      </c>
      <c r="B340" s="12">
        <f t="shared" si="10"/>
        <v>4.166666666666667</v>
      </c>
      <c r="C340" s="9">
        <f t="shared" si="11"/>
        <v>0.24</v>
      </c>
      <c r="D340" s="21">
        <v>11.5</v>
      </c>
      <c r="E340" s="21">
        <v>2</v>
      </c>
      <c r="F340" s="22" t="s">
        <v>690</v>
      </c>
      <c r="G340" s="20" t="s">
        <v>691</v>
      </c>
    </row>
    <row r="341" spans="1:7" x14ac:dyDescent="0.15">
      <c r="A341" s="2" t="s">
        <v>692</v>
      </c>
      <c r="B341" s="9">
        <f t="shared" si="10"/>
        <v>1.8461538461538463</v>
      </c>
      <c r="C341" s="9">
        <f t="shared" si="11"/>
        <v>0.54166666666666663</v>
      </c>
      <c r="D341" s="10">
        <v>47</v>
      </c>
      <c r="E341" s="10">
        <v>25</v>
      </c>
      <c r="F341" s="11" t="s">
        <v>693</v>
      </c>
      <c r="G341" s="2" t="s">
        <v>694</v>
      </c>
    </row>
    <row r="342" spans="1:7" x14ac:dyDescent="0.15">
      <c r="A342" s="20" t="s">
        <v>695</v>
      </c>
      <c r="B342" s="12">
        <f t="shared" si="10"/>
        <v>2.9019607843137254</v>
      </c>
      <c r="C342" s="9">
        <f t="shared" si="11"/>
        <v>0.34459459459459457</v>
      </c>
      <c r="D342" s="21">
        <v>73</v>
      </c>
      <c r="E342" s="21">
        <v>24.5</v>
      </c>
      <c r="F342" s="22" t="s">
        <v>696</v>
      </c>
      <c r="G342" s="20" t="s">
        <v>697</v>
      </c>
    </row>
    <row r="343" spans="1:7" x14ac:dyDescent="0.15">
      <c r="A343" s="2" t="s">
        <v>698</v>
      </c>
      <c r="B343" s="9">
        <f t="shared" si="10"/>
        <v>2</v>
      </c>
      <c r="C343" s="9">
        <f t="shared" si="11"/>
        <v>0.5</v>
      </c>
      <c r="D343" s="10">
        <v>17</v>
      </c>
      <c r="E343" s="10">
        <v>8</v>
      </c>
      <c r="F343" s="11" t="s">
        <v>699</v>
      </c>
      <c r="G343" s="2" t="s">
        <v>700</v>
      </c>
    </row>
    <row r="344" spans="1:7" x14ac:dyDescent="0.15">
      <c r="A344" s="2" t="s">
        <v>701</v>
      </c>
      <c r="B344" s="9"/>
      <c r="C344" s="9"/>
      <c r="D344" s="10"/>
      <c r="E344" s="10"/>
      <c r="F344" s="11"/>
      <c r="G344" s="2" t="s">
        <v>38</v>
      </c>
    </row>
    <row r="345" spans="1:7" x14ac:dyDescent="0.15">
      <c r="A345" s="2" t="s">
        <v>702</v>
      </c>
      <c r="B345" s="9"/>
      <c r="C345" s="9"/>
      <c r="D345" s="10"/>
      <c r="E345" s="10"/>
      <c r="F345" s="11"/>
      <c r="G345" s="2" t="s">
        <v>38</v>
      </c>
    </row>
    <row r="346" spans="1:7" x14ac:dyDescent="0.15">
      <c r="A346" s="2" t="s">
        <v>703</v>
      </c>
      <c r="B346" s="9"/>
      <c r="C346" s="9"/>
      <c r="D346" s="10"/>
      <c r="E346" s="10"/>
      <c r="F346" s="11"/>
      <c r="G346" s="2" t="s">
        <v>704</v>
      </c>
    </row>
    <row r="347" spans="1:7" x14ac:dyDescent="0.15">
      <c r="A347" s="2" t="s">
        <v>705</v>
      </c>
      <c r="B347" s="9">
        <f t="shared" si="10"/>
        <v>0.7</v>
      </c>
      <c r="C347" s="9">
        <f t="shared" si="11"/>
        <v>1.4285714285714286</v>
      </c>
      <c r="D347" s="10">
        <v>6</v>
      </c>
      <c r="E347" s="10">
        <v>9</v>
      </c>
      <c r="F347" s="11"/>
      <c r="G347" s="2" t="s">
        <v>38</v>
      </c>
    </row>
    <row r="348" spans="1:7" x14ac:dyDescent="0.15">
      <c r="A348" s="2" t="s">
        <v>706</v>
      </c>
      <c r="B348" s="9">
        <f t="shared" si="10"/>
        <v>0.375</v>
      </c>
      <c r="C348" s="9">
        <f t="shared" si="11"/>
        <v>2.6666666666666665</v>
      </c>
      <c r="D348" s="10">
        <v>0.5</v>
      </c>
      <c r="E348" s="10">
        <v>3</v>
      </c>
      <c r="F348" s="11"/>
      <c r="G348" s="2" t="s">
        <v>38</v>
      </c>
    </row>
    <row r="349" spans="1:7" x14ac:dyDescent="0.15">
      <c r="A349" s="2" t="s">
        <v>707</v>
      </c>
      <c r="B349" s="9"/>
      <c r="C349" s="9"/>
      <c r="D349" s="10"/>
      <c r="E349" s="10"/>
      <c r="F349" s="11"/>
      <c r="G349" s="2" t="s">
        <v>54</v>
      </c>
    </row>
    <row r="350" spans="1:7" x14ac:dyDescent="0.15">
      <c r="A350" s="2" t="s">
        <v>708</v>
      </c>
      <c r="B350" s="9"/>
      <c r="C350" s="9"/>
      <c r="D350" s="10"/>
      <c r="E350" s="10"/>
      <c r="F350" s="11"/>
      <c r="G350" s="2" t="s">
        <v>38</v>
      </c>
    </row>
    <row r="351" spans="1:7" x14ac:dyDescent="0.15">
      <c r="A351" s="2" t="s">
        <v>709</v>
      </c>
      <c r="B351" s="9"/>
      <c r="C351" s="9"/>
      <c r="D351" s="10"/>
      <c r="E351" s="10"/>
      <c r="F351" s="11"/>
      <c r="G351" s="2" t="s">
        <v>710</v>
      </c>
    </row>
    <row r="352" spans="1:7" x14ac:dyDescent="0.15">
      <c r="A352" s="2" t="s">
        <v>711</v>
      </c>
      <c r="B352" s="9">
        <f t="shared" si="10"/>
        <v>0.56000000000000005</v>
      </c>
      <c r="C352" s="9">
        <f t="shared" si="11"/>
        <v>1.7857142857142858</v>
      </c>
      <c r="D352" s="10">
        <v>27</v>
      </c>
      <c r="E352" s="10">
        <v>49</v>
      </c>
      <c r="F352" s="11"/>
      <c r="G352" s="2" t="s">
        <v>38</v>
      </c>
    </row>
    <row r="353" spans="1:7" x14ac:dyDescent="0.15">
      <c r="A353" s="2" t="s">
        <v>712</v>
      </c>
      <c r="B353" s="9"/>
      <c r="C353" s="9"/>
      <c r="D353" s="10"/>
      <c r="E353" s="10"/>
      <c r="F353" s="11"/>
      <c r="G353" s="2" t="s">
        <v>38</v>
      </c>
    </row>
    <row r="354" spans="1:7" x14ac:dyDescent="0.15">
      <c r="A354" s="2" t="s">
        <v>713</v>
      </c>
      <c r="B354" s="9">
        <f t="shared" si="10"/>
        <v>1.0753768844221105</v>
      </c>
      <c r="C354" s="9">
        <f t="shared" si="11"/>
        <v>0.92990654205607481</v>
      </c>
      <c r="D354" s="10">
        <v>106</v>
      </c>
      <c r="E354" s="10">
        <v>98.5</v>
      </c>
      <c r="F354" s="11" t="s">
        <v>714</v>
      </c>
      <c r="G354" s="2" t="s">
        <v>715</v>
      </c>
    </row>
    <row r="355" spans="1:7" x14ac:dyDescent="0.15">
      <c r="A355" s="2" t="s">
        <v>716</v>
      </c>
      <c r="B355" s="9">
        <f t="shared" si="10"/>
        <v>1</v>
      </c>
      <c r="C355" s="9">
        <f t="shared" si="11"/>
        <v>1</v>
      </c>
      <c r="D355" s="10">
        <v>27</v>
      </c>
      <c r="E355" s="10">
        <v>27</v>
      </c>
      <c r="F355" s="11" t="s">
        <v>717</v>
      </c>
      <c r="G355" s="2" t="s">
        <v>718</v>
      </c>
    </row>
    <row r="356" spans="1:7" x14ac:dyDescent="0.15">
      <c r="A356" s="2" t="s">
        <v>719</v>
      </c>
      <c r="B356" s="9"/>
      <c r="C356" s="9"/>
      <c r="D356" s="10"/>
      <c r="E356" s="10"/>
      <c r="F356" s="11"/>
      <c r="G356" s="2" t="s">
        <v>720</v>
      </c>
    </row>
    <row r="357" spans="1:7" x14ac:dyDescent="0.15">
      <c r="A357" s="2" t="s">
        <v>721</v>
      </c>
      <c r="B357" s="9"/>
      <c r="C357" s="9"/>
      <c r="D357" s="10"/>
      <c r="E357" s="10"/>
      <c r="F357" s="11"/>
      <c r="G357" s="2" t="s">
        <v>38</v>
      </c>
    </row>
    <row r="358" spans="1:7" x14ac:dyDescent="0.15">
      <c r="A358" s="2" t="s">
        <v>722</v>
      </c>
      <c r="B358" s="9"/>
      <c r="C358" s="9"/>
      <c r="D358" s="10"/>
      <c r="E358" s="10"/>
      <c r="F358" s="11"/>
      <c r="G358" s="2" t="s">
        <v>38</v>
      </c>
    </row>
    <row r="359" spans="1:7" x14ac:dyDescent="0.15">
      <c r="A359" s="2" t="s">
        <v>723</v>
      </c>
      <c r="B359" s="9"/>
      <c r="C359" s="9"/>
      <c r="D359" s="10"/>
      <c r="E359" s="10"/>
      <c r="F359" s="11"/>
      <c r="G359" s="2" t="s">
        <v>724</v>
      </c>
    </row>
    <row r="360" spans="1:7" x14ac:dyDescent="0.15">
      <c r="A360" s="2" t="s">
        <v>725</v>
      </c>
      <c r="B360" s="9"/>
      <c r="C360" s="9"/>
      <c r="D360" s="10"/>
      <c r="E360" s="10"/>
      <c r="F360" s="11"/>
      <c r="G360" s="2" t="s">
        <v>726</v>
      </c>
    </row>
    <row r="361" spans="1:7" x14ac:dyDescent="0.15">
      <c r="A361" s="2" t="s">
        <v>727</v>
      </c>
      <c r="B361" s="9"/>
      <c r="C361" s="9"/>
      <c r="D361" s="10"/>
      <c r="E361" s="10"/>
      <c r="F361" s="11"/>
      <c r="G361" s="2" t="s">
        <v>38</v>
      </c>
    </row>
    <row r="362" spans="1:7" x14ac:dyDescent="0.15">
      <c r="A362" s="2" t="s">
        <v>728</v>
      </c>
      <c r="B362" s="9">
        <f t="shared" si="10"/>
        <v>0.5</v>
      </c>
      <c r="C362" s="9">
        <f t="shared" si="11"/>
        <v>2</v>
      </c>
      <c r="D362" s="10">
        <v>6</v>
      </c>
      <c r="E362" s="10">
        <v>13</v>
      </c>
      <c r="F362" s="11"/>
      <c r="G362" s="2" t="s">
        <v>729</v>
      </c>
    </row>
    <row r="363" spans="1:7" x14ac:dyDescent="0.15">
      <c r="A363" s="2" t="s">
        <v>730</v>
      </c>
      <c r="B363" s="9">
        <f t="shared" si="10"/>
        <v>0.47959183673469385</v>
      </c>
      <c r="C363" s="9">
        <f t="shared" si="11"/>
        <v>2.0851063829787235</v>
      </c>
      <c r="D363" s="10">
        <v>22.5</v>
      </c>
      <c r="E363" s="10">
        <v>48</v>
      </c>
      <c r="F363" s="11"/>
      <c r="G363" s="2" t="s">
        <v>38</v>
      </c>
    </row>
    <row r="364" spans="1:7" x14ac:dyDescent="0.15">
      <c r="A364" s="2" t="s">
        <v>731</v>
      </c>
      <c r="B364" s="9">
        <f t="shared" si="10"/>
        <v>2</v>
      </c>
      <c r="C364" s="9">
        <f t="shared" si="11"/>
        <v>0.5</v>
      </c>
      <c r="D364" s="10">
        <v>5</v>
      </c>
      <c r="E364" s="10">
        <v>2</v>
      </c>
      <c r="F364" s="11" t="s">
        <v>732</v>
      </c>
      <c r="G364" s="2" t="s">
        <v>733</v>
      </c>
    </row>
    <row r="365" spans="1:7" x14ac:dyDescent="0.15">
      <c r="A365" s="2" t="s">
        <v>734</v>
      </c>
      <c r="B365" s="9">
        <f t="shared" si="10"/>
        <v>0.96</v>
      </c>
      <c r="C365" s="9">
        <f t="shared" si="11"/>
        <v>1.0416666666666667</v>
      </c>
      <c r="D365" s="10">
        <v>23</v>
      </c>
      <c r="E365" s="10">
        <v>24</v>
      </c>
      <c r="F365" s="11" t="s">
        <v>735</v>
      </c>
      <c r="G365" s="2" t="s">
        <v>736</v>
      </c>
    </row>
    <row r="366" spans="1:7" x14ac:dyDescent="0.15">
      <c r="A366" s="2" t="s">
        <v>737</v>
      </c>
      <c r="B366" s="9">
        <f t="shared" si="10"/>
        <v>0.82692307692307687</v>
      </c>
      <c r="C366" s="9">
        <f t="shared" si="11"/>
        <v>1.2093023255813953</v>
      </c>
      <c r="D366" s="10">
        <v>20.5</v>
      </c>
      <c r="E366" s="10">
        <v>25</v>
      </c>
      <c r="F366" s="11" t="s">
        <v>738</v>
      </c>
      <c r="G366" s="2" t="s">
        <v>739</v>
      </c>
    </row>
    <row r="367" spans="1:7" x14ac:dyDescent="0.15">
      <c r="A367" s="2" t="s">
        <v>740</v>
      </c>
      <c r="B367" s="9">
        <f t="shared" si="10"/>
        <v>0.5</v>
      </c>
      <c r="C367" s="9">
        <f t="shared" si="11"/>
        <v>2</v>
      </c>
      <c r="D367" s="10">
        <v>0.5</v>
      </c>
      <c r="E367" s="10">
        <v>2</v>
      </c>
      <c r="F367" s="11" t="s">
        <v>741</v>
      </c>
      <c r="G367" s="2" t="s">
        <v>742</v>
      </c>
    </row>
    <row r="368" spans="1:7" x14ac:dyDescent="0.15">
      <c r="A368" s="2" t="s">
        <v>743</v>
      </c>
      <c r="B368" s="9">
        <f t="shared" si="10"/>
        <v>1.1904761904761905</v>
      </c>
      <c r="C368" s="9">
        <f t="shared" si="11"/>
        <v>0.84</v>
      </c>
      <c r="D368" s="10">
        <v>24</v>
      </c>
      <c r="E368" s="10">
        <v>20</v>
      </c>
      <c r="F368" s="11" t="s">
        <v>744</v>
      </c>
      <c r="G368" s="2" t="s">
        <v>745</v>
      </c>
    </row>
    <row r="369" spans="1:7" x14ac:dyDescent="0.15">
      <c r="A369" s="2" t="s">
        <v>746</v>
      </c>
      <c r="B369" s="9">
        <f t="shared" si="10"/>
        <v>1.4915254237288136</v>
      </c>
      <c r="C369" s="9">
        <f t="shared" si="11"/>
        <v>0.67045454545454541</v>
      </c>
      <c r="D369" s="10">
        <v>43</v>
      </c>
      <c r="E369" s="10">
        <v>28.5</v>
      </c>
      <c r="F369" s="11"/>
      <c r="G369" s="2" t="s">
        <v>747</v>
      </c>
    </row>
    <row r="370" spans="1:7" x14ac:dyDescent="0.15">
      <c r="A370" s="2" t="s">
        <v>748</v>
      </c>
      <c r="B370" s="9"/>
      <c r="C370" s="9"/>
      <c r="D370" s="10"/>
      <c r="E370" s="10"/>
      <c r="F370" s="11"/>
      <c r="G370" s="2" t="s">
        <v>38</v>
      </c>
    </row>
    <row r="371" spans="1:7" x14ac:dyDescent="0.15">
      <c r="A371" s="2" t="s">
        <v>749</v>
      </c>
      <c r="B371" s="9">
        <f t="shared" si="10"/>
        <v>1.6666666666666667</v>
      </c>
      <c r="C371" s="9">
        <f t="shared" si="11"/>
        <v>0.6</v>
      </c>
      <c r="D371" s="10">
        <v>4</v>
      </c>
      <c r="E371" s="10">
        <v>2</v>
      </c>
      <c r="F371" s="11" t="s">
        <v>750</v>
      </c>
      <c r="G371" s="2" t="s">
        <v>751</v>
      </c>
    </row>
    <row r="372" spans="1:7" x14ac:dyDescent="0.15">
      <c r="A372" s="2" t="s">
        <v>752</v>
      </c>
      <c r="B372" s="9"/>
      <c r="C372" s="9"/>
      <c r="D372" s="10"/>
      <c r="E372" s="10"/>
      <c r="F372" s="11" t="s">
        <v>753</v>
      </c>
      <c r="G372" s="2" t="s">
        <v>754</v>
      </c>
    </row>
    <row r="373" spans="1:7" x14ac:dyDescent="0.15">
      <c r="A373" s="2" t="s">
        <v>755</v>
      </c>
      <c r="B373" s="9">
        <f t="shared" si="10"/>
        <v>0.78048780487804881</v>
      </c>
      <c r="C373" s="9">
        <f t="shared" si="11"/>
        <v>1.28125</v>
      </c>
      <c r="D373" s="10">
        <v>15</v>
      </c>
      <c r="E373" s="10">
        <v>19.5</v>
      </c>
      <c r="F373" s="11" t="s">
        <v>756</v>
      </c>
      <c r="G373" s="2" t="s">
        <v>751</v>
      </c>
    </row>
    <row r="374" spans="1:7" x14ac:dyDescent="0.15">
      <c r="A374" s="2" t="s">
        <v>757</v>
      </c>
      <c r="B374" s="9">
        <f t="shared" si="10"/>
        <v>0.60810810810810811</v>
      </c>
      <c r="C374" s="9">
        <f t="shared" si="11"/>
        <v>1.6444444444444444</v>
      </c>
      <c r="D374" s="10">
        <v>44</v>
      </c>
      <c r="E374" s="10">
        <v>73</v>
      </c>
      <c r="F374" s="11" t="s">
        <v>758</v>
      </c>
      <c r="G374" s="2" t="s">
        <v>759</v>
      </c>
    </row>
    <row r="375" spans="1:7" x14ac:dyDescent="0.15">
      <c r="A375" s="2" t="s">
        <v>760</v>
      </c>
      <c r="B375" s="9"/>
      <c r="C375" s="9"/>
      <c r="D375" s="10"/>
      <c r="E375" s="10"/>
      <c r="F375" s="11" t="s">
        <v>761</v>
      </c>
      <c r="G375" s="2" t="s">
        <v>762</v>
      </c>
    </row>
    <row r="376" spans="1:7" x14ac:dyDescent="0.15">
      <c r="A376" s="2" t="s">
        <v>763</v>
      </c>
      <c r="B376" s="9"/>
      <c r="C376" s="9"/>
      <c r="D376" s="10"/>
      <c r="E376" s="10"/>
      <c r="F376" s="11" t="s">
        <v>764</v>
      </c>
      <c r="G376" s="2" t="s">
        <v>765</v>
      </c>
    </row>
    <row r="377" spans="1:7" x14ac:dyDescent="0.15">
      <c r="A377" s="2" t="s">
        <v>766</v>
      </c>
      <c r="B377" s="9">
        <f t="shared" si="10"/>
        <v>0.61111111111111116</v>
      </c>
      <c r="C377" s="9">
        <f t="shared" si="11"/>
        <v>1.6363636363636365</v>
      </c>
      <c r="D377" s="10">
        <v>10</v>
      </c>
      <c r="E377" s="10">
        <v>17</v>
      </c>
      <c r="F377" s="11"/>
      <c r="G377" s="2" t="s">
        <v>38</v>
      </c>
    </row>
    <row r="378" spans="1:7" x14ac:dyDescent="0.15">
      <c r="A378" s="2" t="s">
        <v>767</v>
      </c>
      <c r="B378" s="9"/>
      <c r="C378" s="9"/>
      <c r="D378" s="10"/>
      <c r="E378" s="10"/>
      <c r="F378" s="11"/>
      <c r="G378" s="2" t="s">
        <v>768</v>
      </c>
    </row>
    <row r="379" spans="1:7" x14ac:dyDescent="0.15">
      <c r="A379" s="2" t="s">
        <v>769</v>
      </c>
      <c r="B379" s="9"/>
      <c r="C379" s="9"/>
      <c r="D379" s="10"/>
      <c r="E379" s="10"/>
      <c r="F379" s="11"/>
      <c r="G379" s="2" t="s">
        <v>770</v>
      </c>
    </row>
    <row r="380" spans="1:7" x14ac:dyDescent="0.15">
      <c r="A380" s="2" t="s">
        <v>771</v>
      </c>
      <c r="B380" s="9"/>
      <c r="C380" s="9"/>
      <c r="D380" s="10"/>
      <c r="E380" s="10"/>
      <c r="F380" s="11" t="s">
        <v>772</v>
      </c>
      <c r="G380" s="2" t="s">
        <v>773</v>
      </c>
    </row>
    <row r="381" spans="1:7" x14ac:dyDescent="0.15">
      <c r="A381" s="2" t="s">
        <v>774</v>
      </c>
      <c r="B381" s="9"/>
      <c r="C381" s="9"/>
      <c r="D381" s="10"/>
      <c r="E381" s="10"/>
      <c r="F381" s="11"/>
      <c r="G381" s="2" t="s">
        <v>775</v>
      </c>
    </row>
    <row r="382" spans="1:7" x14ac:dyDescent="0.15">
      <c r="A382" s="2" t="s">
        <v>776</v>
      </c>
      <c r="B382" s="9"/>
      <c r="C382" s="9"/>
      <c r="D382" s="10"/>
      <c r="E382" s="10"/>
      <c r="F382" s="11"/>
      <c r="G382" s="2" t="s">
        <v>777</v>
      </c>
    </row>
    <row r="383" spans="1:7" x14ac:dyDescent="0.15">
      <c r="A383" s="2" t="s">
        <v>778</v>
      </c>
      <c r="B383" s="9">
        <f t="shared" si="10"/>
        <v>0.9140625</v>
      </c>
      <c r="C383" s="9">
        <f t="shared" si="11"/>
        <v>1.0940170940170941</v>
      </c>
      <c r="D383" s="10">
        <v>57.5</v>
      </c>
      <c r="E383" s="10">
        <v>63</v>
      </c>
      <c r="F383" s="11" t="s">
        <v>779</v>
      </c>
      <c r="G383" s="2" t="s">
        <v>780</v>
      </c>
    </row>
    <row r="384" spans="1:7" x14ac:dyDescent="0.15">
      <c r="A384" s="2" t="s">
        <v>781</v>
      </c>
      <c r="B384" s="9">
        <f t="shared" si="10"/>
        <v>1.9090909090909092</v>
      </c>
      <c r="C384" s="9">
        <f t="shared" si="11"/>
        <v>0.52380952380952384</v>
      </c>
      <c r="D384" s="10">
        <v>9.5</v>
      </c>
      <c r="E384" s="10">
        <v>4.5</v>
      </c>
      <c r="F384" s="11" t="s">
        <v>782</v>
      </c>
      <c r="G384" s="2" t="s">
        <v>783</v>
      </c>
    </row>
    <row r="385" spans="1:7" x14ac:dyDescent="0.15">
      <c r="A385" s="2" t="s">
        <v>784</v>
      </c>
      <c r="B385" s="9"/>
      <c r="C385" s="9"/>
      <c r="D385" s="10"/>
      <c r="E385" s="10"/>
      <c r="F385" s="11"/>
      <c r="G385" s="2" t="s">
        <v>785</v>
      </c>
    </row>
    <row r="386" spans="1:7" x14ac:dyDescent="0.15">
      <c r="A386" s="2" t="s">
        <v>786</v>
      </c>
      <c r="B386" s="9"/>
      <c r="C386" s="9"/>
      <c r="D386" s="10"/>
      <c r="E386" s="10"/>
      <c r="F386" s="11"/>
      <c r="G386" s="2" t="s">
        <v>38</v>
      </c>
    </row>
    <row r="387" spans="1:7" x14ac:dyDescent="0.15">
      <c r="A387" s="2" t="s">
        <v>787</v>
      </c>
      <c r="B387" s="9">
        <f t="shared" si="10"/>
        <v>1.2</v>
      </c>
      <c r="C387" s="9">
        <f t="shared" si="11"/>
        <v>0.83333333333333337</v>
      </c>
      <c r="D387" s="10">
        <v>2</v>
      </c>
      <c r="E387" s="10">
        <v>1.5</v>
      </c>
      <c r="F387" s="11"/>
      <c r="G387" s="2" t="s">
        <v>788</v>
      </c>
    </row>
    <row r="388" spans="1:7" x14ac:dyDescent="0.15">
      <c r="A388" s="2" t="s">
        <v>789</v>
      </c>
      <c r="B388" s="9">
        <f t="shared" ref="B388:B451" si="12">(D388+1)/(E388+1)</f>
        <v>0.5</v>
      </c>
      <c r="C388" s="9">
        <f t="shared" ref="C388:C451" si="13">(E388+1)/(D388+1)</f>
        <v>2</v>
      </c>
      <c r="D388" s="10">
        <v>0</v>
      </c>
      <c r="E388" s="10">
        <v>1</v>
      </c>
      <c r="F388" s="11"/>
      <c r="G388" s="2" t="s">
        <v>790</v>
      </c>
    </row>
    <row r="389" spans="1:7" x14ac:dyDescent="0.15">
      <c r="A389" s="2" t="s">
        <v>791</v>
      </c>
      <c r="B389" s="9">
        <f t="shared" si="12"/>
        <v>0.56603773584905659</v>
      </c>
      <c r="C389" s="9">
        <f t="shared" si="13"/>
        <v>1.7666666666666666</v>
      </c>
      <c r="D389" s="10">
        <v>14</v>
      </c>
      <c r="E389" s="10">
        <v>25.5</v>
      </c>
      <c r="F389" s="11"/>
      <c r="G389" s="2" t="s">
        <v>792</v>
      </c>
    </row>
    <row r="390" spans="1:7" x14ac:dyDescent="0.15">
      <c r="A390" s="2" t="s">
        <v>793</v>
      </c>
      <c r="B390" s="9">
        <f t="shared" si="12"/>
        <v>0.49122807017543857</v>
      </c>
      <c r="C390" s="9">
        <f t="shared" si="13"/>
        <v>2.0357142857142856</v>
      </c>
      <c r="D390" s="10">
        <v>13</v>
      </c>
      <c r="E390" s="10">
        <v>27.5</v>
      </c>
      <c r="F390" s="11"/>
      <c r="G390" s="2" t="s">
        <v>38</v>
      </c>
    </row>
    <row r="391" spans="1:7" x14ac:dyDescent="0.15">
      <c r="A391" s="2" t="s">
        <v>794</v>
      </c>
      <c r="B391" s="9">
        <f t="shared" si="12"/>
        <v>0.46153846153846156</v>
      </c>
      <c r="C391" s="9">
        <f t="shared" si="13"/>
        <v>2.1666666666666665</v>
      </c>
      <c r="D391" s="10">
        <v>2</v>
      </c>
      <c r="E391" s="10">
        <v>5.5</v>
      </c>
      <c r="F391" s="11"/>
      <c r="G391" s="2" t="s">
        <v>795</v>
      </c>
    </row>
    <row r="392" spans="1:7" x14ac:dyDescent="0.15">
      <c r="A392" s="2" t="s">
        <v>796</v>
      </c>
      <c r="B392" s="9"/>
      <c r="C392" s="9"/>
      <c r="D392" s="10"/>
      <c r="E392" s="10"/>
      <c r="F392" s="11"/>
      <c r="G392" s="2" t="s">
        <v>797</v>
      </c>
    </row>
    <row r="393" spans="1:7" x14ac:dyDescent="0.15">
      <c r="A393" s="2" t="s">
        <v>798</v>
      </c>
      <c r="B393" s="9">
        <f t="shared" si="12"/>
        <v>0.86307053941908718</v>
      </c>
      <c r="C393" s="9">
        <f t="shared" si="13"/>
        <v>1.1586538461538463</v>
      </c>
      <c r="D393" s="10">
        <v>207</v>
      </c>
      <c r="E393" s="10">
        <v>240</v>
      </c>
      <c r="F393" s="11" t="s">
        <v>799</v>
      </c>
      <c r="G393" s="2" t="s">
        <v>800</v>
      </c>
    </row>
    <row r="394" spans="1:7" x14ac:dyDescent="0.15">
      <c r="A394" s="2" t="s">
        <v>801</v>
      </c>
      <c r="B394" s="9">
        <f t="shared" si="12"/>
        <v>1.3054945054945055</v>
      </c>
      <c r="C394" s="9">
        <f t="shared" si="13"/>
        <v>0.765993265993266</v>
      </c>
      <c r="D394" s="10">
        <v>296</v>
      </c>
      <c r="E394" s="10">
        <v>226.5</v>
      </c>
      <c r="F394" s="11" t="s">
        <v>802</v>
      </c>
      <c r="G394" s="2" t="s">
        <v>803</v>
      </c>
    </row>
    <row r="395" spans="1:7" x14ac:dyDescent="0.15">
      <c r="A395" s="2" t="s">
        <v>804</v>
      </c>
      <c r="B395" s="9">
        <f t="shared" si="12"/>
        <v>1.6050156739811912</v>
      </c>
      <c r="C395" s="9">
        <f t="shared" si="13"/>
        <v>0.623046875</v>
      </c>
      <c r="D395" s="10">
        <v>255</v>
      </c>
      <c r="E395" s="10">
        <v>158.5</v>
      </c>
      <c r="F395" s="11" t="s">
        <v>805</v>
      </c>
      <c r="G395" s="2" t="s">
        <v>806</v>
      </c>
    </row>
    <row r="396" spans="1:7" x14ac:dyDescent="0.15">
      <c r="A396" s="2" t="s">
        <v>807</v>
      </c>
      <c r="B396" s="9">
        <f t="shared" si="12"/>
        <v>1.2677165354330708</v>
      </c>
      <c r="C396" s="9">
        <f t="shared" si="13"/>
        <v>0.78881987577639756</v>
      </c>
      <c r="D396" s="10">
        <v>160</v>
      </c>
      <c r="E396" s="10">
        <v>126</v>
      </c>
      <c r="F396" s="11" t="s">
        <v>808</v>
      </c>
      <c r="G396" s="2" t="s">
        <v>809</v>
      </c>
    </row>
    <row r="397" spans="1:7" x14ac:dyDescent="0.15">
      <c r="A397" s="2" t="s">
        <v>810</v>
      </c>
      <c r="B397" s="9">
        <f t="shared" si="12"/>
        <v>1.1259445843828715</v>
      </c>
      <c r="C397" s="9">
        <f t="shared" si="13"/>
        <v>0.88814317673378074</v>
      </c>
      <c r="D397" s="10">
        <v>222.5</v>
      </c>
      <c r="E397" s="10">
        <v>197.5</v>
      </c>
      <c r="F397" s="11" t="s">
        <v>811</v>
      </c>
      <c r="G397" s="2" t="s">
        <v>812</v>
      </c>
    </row>
    <row r="398" spans="1:7" x14ac:dyDescent="0.15">
      <c r="A398" s="2" t="s">
        <v>813</v>
      </c>
      <c r="B398" s="9">
        <f t="shared" si="12"/>
        <v>2.0175438596491229</v>
      </c>
      <c r="C398" s="9">
        <f t="shared" si="13"/>
        <v>0.4956521739130435</v>
      </c>
      <c r="D398" s="10">
        <v>56.5</v>
      </c>
      <c r="E398" s="10">
        <v>27.5</v>
      </c>
      <c r="F398" s="11" t="s">
        <v>814</v>
      </c>
      <c r="G398" s="2" t="s">
        <v>815</v>
      </c>
    </row>
    <row r="399" spans="1:7" x14ac:dyDescent="0.15">
      <c r="A399" s="2" t="s">
        <v>816</v>
      </c>
      <c r="B399" s="9"/>
      <c r="C399" s="9"/>
      <c r="D399" s="10"/>
      <c r="E399" s="10"/>
      <c r="F399" s="11" t="s">
        <v>817</v>
      </c>
      <c r="G399" s="2" t="s">
        <v>818</v>
      </c>
    </row>
    <row r="400" spans="1:7" x14ac:dyDescent="0.15">
      <c r="A400" s="2" t="s">
        <v>819</v>
      </c>
      <c r="B400" s="9">
        <f t="shared" si="12"/>
        <v>0.96302250803858525</v>
      </c>
      <c r="C400" s="9">
        <f t="shared" si="13"/>
        <v>1.0383973288814692</v>
      </c>
      <c r="D400" s="10">
        <v>298.5</v>
      </c>
      <c r="E400" s="10">
        <v>310</v>
      </c>
      <c r="F400" s="11" t="s">
        <v>820</v>
      </c>
      <c r="G400" s="2" t="s">
        <v>821</v>
      </c>
    </row>
    <row r="401" spans="1:7" x14ac:dyDescent="0.15">
      <c r="A401" s="2" t="s">
        <v>822</v>
      </c>
      <c r="B401" s="9">
        <f t="shared" si="12"/>
        <v>0.97247706422018354</v>
      </c>
      <c r="C401" s="9">
        <f t="shared" si="13"/>
        <v>1.0283018867924529</v>
      </c>
      <c r="D401" s="10">
        <v>52</v>
      </c>
      <c r="E401" s="10">
        <v>53.5</v>
      </c>
      <c r="F401" s="11" t="s">
        <v>823</v>
      </c>
      <c r="G401" s="2" t="s">
        <v>824</v>
      </c>
    </row>
    <row r="402" spans="1:7" x14ac:dyDescent="0.15">
      <c r="A402" s="2" t="s">
        <v>825</v>
      </c>
      <c r="B402" s="9">
        <f t="shared" si="12"/>
        <v>0.95522388059701491</v>
      </c>
      <c r="C402" s="9">
        <f t="shared" si="13"/>
        <v>1.046875</v>
      </c>
      <c r="D402" s="10">
        <v>31</v>
      </c>
      <c r="E402" s="10">
        <v>32.5</v>
      </c>
      <c r="F402" s="11" t="s">
        <v>826</v>
      </c>
      <c r="G402" s="2" t="s">
        <v>827</v>
      </c>
    </row>
    <row r="403" spans="1:7" x14ac:dyDescent="0.15">
      <c r="A403" s="2" t="s">
        <v>828</v>
      </c>
      <c r="B403" s="9">
        <f t="shared" si="12"/>
        <v>1.0612244897959184</v>
      </c>
      <c r="C403" s="9">
        <f t="shared" si="13"/>
        <v>0.94230769230769229</v>
      </c>
      <c r="D403" s="10">
        <v>25</v>
      </c>
      <c r="E403" s="10">
        <v>23.5</v>
      </c>
      <c r="F403" s="11" t="s">
        <v>829</v>
      </c>
      <c r="G403" s="2" t="s">
        <v>830</v>
      </c>
    </row>
    <row r="404" spans="1:7" x14ac:dyDescent="0.15">
      <c r="A404" s="2" t="s">
        <v>831</v>
      </c>
      <c r="B404" s="9">
        <f t="shared" si="12"/>
        <v>1.2707423580786026</v>
      </c>
      <c r="C404" s="9">
        <f t="shared" si="13"/>
        <v>0.78694158075601373</v>
      </c>
      <c r="D404" s="10">
        <v>290</v>
      </c>
      <c r="E404" s="10">
        <v>228</v>
      </c>
      <c r="F404" s="11" t="s">
        <v>832</v>
      </c>
      <c r="G404" s="2" t="s">
        <v>833</v>
      </c>
    </row>
    <row r="405" spans="1:7" x14ac:dyDescent="0.15">
      <c r="A405" s="2" t="s">
        <v>834</v>
      </c>
      <c r="B405" s="9">
        <f t="shared" si="12"/>
        <v>1.1271820448877805</v>
      </c>
      <c r="C405" s="9">
        <f t="shared" si="13"/>
        <v>0.88716814159292035</v>
      </c>
      <c r="D405" s="10">
        <v>225</v>
      </c>
      <c r="E405" s="10">
        <v>199.5</v>
      </c>
      <c r="F405" s="11" t="s">
        <v>835</v>
      </c>
      <c r="G405" s="2" t="s">
        <v>836</v>
      </c>
    </row>
    <row r="406" spans="1:7" x14ac:dyDescent="0.15">
      <c r="A406" s="2" t="s">
        <v>837</v>
      </c>
      <c r="B406" s="9">
        <f t="shared" si="12"/>
        <v>1.2768259693417494</v>
      </c>
      <c r="C406" s="9">
        <f t="shared" si="13"/>
        <v>0.78319209039548021</v>
      </c>
      <c r="D406" s="10">
        <v>707</v>
      </c>
      <c r="E406" s="10">
        <v>553.5</v>
      </c>
      <c r="F406" s="11" t="s">
        <v>838</v>
      </c>
      <c r="G406" s="2" t="s">
        <v>839</v>
      </c>
    </row>
    <row r="407" spans="1:7" x14ac:dyDescent="0.15">
      <c r="A407" s="2" t="s">
        <v>840</v>
      </c>
      <c r="B407" s="9">
        <f t="shared" si="12"/>
        <v>0.85585585585585588</v>
      </c>
      <c r="C407" s="9">
        <f t="shared" si="13"/>
        <v>1.168421052631579</v>
      </c>
      <c r="D407" s="10">
        <v>94</v>
      </c>
      <c r="E407" s="10">
        <v>110</v>
      </c>
      <c r="F407" s="11" t="s">
        <v>841</v>
      </c>
      <c r="G407" s="2" t="s">
        <v>842</v>
      </c>
    </row>
    <row r="408" spans="1:7" x14ac:dyDescent="0.15">
      <c r="A408" s="2" t="s">
        <v>843</v>
      </c>
      <c r="B408" s="9">
        <f t="shared" si="12"/>
        <v>1.2611764705882353</v>
      </c>
      <c r="C408" s="9">
        <f t="shared" si="13"/>
        <v>0.79291044776119401</v>
      </c>
      <c r="D408" s="10">
        <v>267</v>
      </c>
      <c r="E408" s="10">
        <v>211.5</v>
      </c>
      <c r="F408" s="11" t="s">
        <v>844</v>
      </c>
      <c r="G408" s="2" t="s">
        <v>845</v>
      </c>
    </row>
    <row r="409" spans="1:7" x14ac:dyDescent="0.15">
      <c r="A409" s="2" t="s">
        <v>846</v>
      </c>
      <c r="B409" s="9">
        <f t="shared" si="12"/>
        <v>1.1992337164750957</v>
      </c>
      <c r="C409" s="9">
        <f t="shared" si="13"/>
        <v>0.83386581469648557</v>
      </c>
      <c r="D409" s="10">
        <v>155.5</v>
      </c>
      <c r="E409" s="10">
        <v>129.5</v>
      </c>
      <c r="F409" s="11" t="s">
        <v>847</v>
      </c>
      <c r="G409" s="2" t="s">
        <v>848</v>
      </c>
    </row>
    <row r="410" spans="1:7" x14ac:dyDescent="0.15">
      <c r="A410" s="2" t="s">
        <v>849</v>
      </c>
      <c r="B410" s="9">
        <f t="shared" si="12"/>
        <v>1.4437869822485208</v>
      </c>
      <c r="C410" s="9">
        <f t="shared" si="13"/>
        <v>0.69262295081967218</v>
      </c>
      <c r="D410" s="10">
        <v>121</v>
      </c>
      <c r="E410" s="10">
        <v>83.5</v>
      </c>
      <c r="F410" s="11" t="s">
        <v>850</v>
      </c>
      <c r="G410" s="2" t="s">
        <v>851</v>
      </c>
    </row>
    <row r="411" spans="1:7" x14ac:dyDescent="0.15">
      <c r="A411" s="2" t="s">
        <v>852</v>
      </c>
      <c r="B411" s="9">
        <f t="shared" si="12"/>
        <v>1.0240740740740741</v>
      </c>
      <c r="C411" s="9">
        <f t="shared" si="13"/>
        <v>0.97649186256781195</v>
      </c>
      <c r="D411" s="10">
        <v>275.5</v>
      </c>
      <c r="E411" s="10">
        <v>269</v>
      </c>
      <c r="F411" s="11" t="s">
        <v>853</v>
      </c>
      <c r="G411" s="2" t="s">
        <v>854</v>
      </c>
    </row>
    <row r="412" spans="1:7" x14ac:dyDescent="0.15">
      <c r="A412" s="2" t="s">
        <v>855</v>
      </c>
      <c r="B412" s="9">
        <f t="shared" si="12"/>
        <v>1.2232142857142858</v>
      </c>
      <c r="C412" s="9">
        <f t="shared" si="13"/>
        <v>0.81751824817518248</v>
      </c>
      <c r="D412" s="10">
        <v>67.5</v>
      </c>
      <c r="E412" s="10">
        <v>55</v>
      </c>
      <c r="F412" s="11" t="s">
        <v>856</v>
      </c>
      <c r="G412" s="2" t="s">
        <v>857</v>
      </c>
    </row>
    <row r="413" spans="1:7" x14ac:dyDescent="0.15">
      <c r="A413" s="2" t="s">
        <v>858</v>
      </c>
      <c r="B413" s="9">
        <f t="shared" si="12"/>
        <v>1.2065868263473054</v>
      </c>
      <c r="C413" s="9">
        <f t="shared" si="13"/>
        <v>0.8287841191066998</v>
      </c>
      <c r="D413" s="10">
        <v>200.5</v>
      </c>
      <c r="E413" s="10">
        <v>166</v>
      </c>
      <c r="F413" s="11" t="s">
        <v>859</v>
      </c>
      <c r="G413" s="2" t="s">
        <v>860</v>
      </c>
    </row>
    <row r="414" spans="1:7" x14ac:dyDescent="0.15">
      <c r="A414" s="2" t="s">
        <v>861</v>
      </c>
      <c r="B414" s="9">
        <f t="shared" si="12"/>
        <v>1.1538461538461537</v>
      </c>
      <c r="C414" s="9">
        <f t="shared" si="13"/>
        <v>0.8666666666666667</v>
      </c>
      <c r="D414" s="10">
        <v>6.5</v>
      </c>
      <c r="E414" s="10">
        <v>5.5</v>
      </c>
      <c r="F414" s="11" t="s">
        <v>862</v>
      </c>
      <c r="G414" s="2" t="s">
        <v>863</v>
      </c>
    </row>
    <row r="415" spans="1:7" x14ac:dyDescent="0.15">
      <c r="A415" s="2" t="s">
        <v>864</v>
      </c>
      <c r="B415" s="9">
        <f t="shared" si="12"/>
        <v>0.88</v>
      </c>
      <c r="C415" s="9">
        <f t="shared" si="13"/>
        <v>1.1363636363636365</v>
      </c>
      <c r="D415" s="10">
        <v>10</v>
      </c>
      <c r="E415" s="10">
        <v>11.5</v>
      </c>
      <c r="F415" s="11" t="s">
        <v>865</v>
      </c>
      <c r="G415" s="2" t="s">
        <v>866</v>
      </c>
    </row>
    <row r="416" spans="1:7" x14ac:dyDescent="0.15">
      <c r="A416" s="2" t="s">
        <v>867</v>
      </c>
      <c r="B416" s="9">
        <f t="shared" si="12"/>
        <v>1.1741071428571428</v>
      </c>
      <c r="C416" s="9">
        <f t="shared" si="13"/>
        <v>0.85171102661596954</v>
      </c>
      <c r="D416" s="10">
        <v>130.5</v>
      </c>
      <c r="E416" s="10">
        <v>111</v>
      </c>
      <c r="F416" s="11" t="s">
        <v>868</v>
      </c>
      <c r="G416" s="2" t="s">
        <v>869</v>
      </c>
    </row>
    <row r="417" spans="1:7" x14ac:dyDescent="0.15">
      <c r="A417" s="2" t="s">
        <v>870</v>
      </c>
      <c r="B417" s="9">
        <f t="shared" si="12"/>
        <v>1.1194029850746268</v>
      </c>
      <c r="C417" s="9">
        <f t="shared" si="13"/>
        <v>0.89333333333333331</v>
      </c>
      <c r="D417" s="10">
        <v>111.5</v>
      </c>
      <c r="E417" s="10">
        <v>99.5</v>
      </c>
      <c r="F417" s="11" t="s">
        <v>871</v>
      </c>
      <c r="G417" s="2" t="s">
        <v>872</v>
      </c>
    </row>
    <row r="418" spans="1:7" x14ac:dyDescent="0.15">
      <c r="A418" s="2" t="s">
        <v>873</v>
      </c>
      <c r="B418" s="9">
        <f t="shared" si="12"/>
        <v>1.3065015479876161</v>
      </c>
      <c r="C418" s="9">
        <f t="shared" si="13"/>
        <v>0.7654028436018957</v>
      </c>
      <c r="D418" s="10">
        <v>210</v>
      </c>
      <c r="E418" s="10">
        <v>160.5</v>
      </c>
      <c r="F418" s="11" t="s">
        <v>874</v>
      </c>
      <c r="G418" s="2" t="s">
        <v>875</v>
      </c>
    </row>
    <row r="419" spans="1:7" x14ac:dyDescent="0.15">
      <c r="A419" s="2" t="s">
        <v>876</v>
      </c>
      <c r="B419" s="9">
        <f t="shared" si="12"/>
        <v>0.99008264462809914</v>
      </c>
      <c r="C419" s="9">
        <f t="shared" si="13"/>
        <v>1.010016694490818</v>
      </c>
      <c r="D419" s="10">
        <v>298.5</v>
      </c>
      <c r="E419" s="10">
        <v>301.5</v>
      </c>
      <c r="F419" s="11" t="s">
        <v>877</v>
      </c>
      <c r="G419" s="2" t="s">
        <v>878</v>
      </c>
    </row>
    <row r="420" spans="1:7" x14ac:dyDescent="0.15">
      <c r="A420" s="2" t="s">
        <v>879</v>
      </c>
      <c r="B420" s="9">
        <f t="shared" si="12"/>
        <v>1.0427135678391959</v>
      </c>
      <c r="C420" s="9">
        <f t="shared" si="13"/>
        <v>0.95903614457831321</v>
      </c>
      <c r="D420" s="10">
        <v>206.5</v>
      </c>
      <c r="E420" s="10">
        <v>198</v>
      </c>
      <c r="F420" s="11" t="s">
        <v>880</v>
      </c>
      <c r="G420" s="2" t="s">
        <v>881</v>
      </c>
    </row>
    <row r="421" spans="1:7" x14ac:dyDescent="0.15">
      <c r="A421" s="2" t="s">
        <v>882</v>
      </c>
      <c r="B421" s="9">
        <f t="shared" si="12"/>
        <v>0.90909090909090906</v>
      </c>
      <c r="C421" s="9">
        <f t="shared" si="13"/>
        <v>1.1000000000000001</v>
      </c>
      <c r="D421" s="10">
        <v>4</v>
      </c>
      <c r="E421" s="10">
        <v>4.5</v>
      </c>
      <c r="F421" s="11"/>
      <c r="G421" s="2" t="s">
        <v>883</v>
      </c>
    </row>
    <row r="422" spans="1:7" x14ac:dyDescent="0.15">
      <c r="A422" s="2" t="s">
        <v>884</v>
      </c>
      <c r="B422" s="9"/>
      <c r="C422" s="9"/>
      <c r="D422" s="10"/>
      <c r="E422" s="10"/>
      <c r="F422" s="11" t="s">
        <v>885</v>
      </c>
      <c r="G422" s="2" t="s">
        <v>729</v>
      </c>
    </row>
    <row r="423" spans="1:7" x14ac:dyDescent="0.15">
      <c r="A423" s="2" t="s">
        <v>886</v>
      </c>
      <c r="B423" s="9">
        <f t="shared" si="12"/>
        <v>1.1000000000000001</v>
      </c>
      <c r="C423" s="9">
        <f t="shared" si="13"/>
        <v>0.90909090909090906</v>
      </c>
      <c r="D423" s="10">
        <v>4.5</v>
      </c>
      <c r="E423" s="10">
        <v>4</v>
      </c>
      <c r="F423" s="11"/>
      <c r="G423" s="2" t="s">
        <v>38</v>
      </c>
    </row>
    <row r="424" spans="1:7" x14ac:dyDescent="0.15">
      <c r="A424" s="2" t="s">
        <v>887</v>
      </c>
      <c r="B424" s="9"/>
      <c r="C424" s="9"/>
      <c r="D424" s="10"/>
      <c r="E424" s="10"/>
      <c r="F424" s="11"/>
      <c r="G424" s="2" t="s">
        <v>38</v>
      </c>
    </row>
    <row r="425" spans="1:7" x14ac:dyDescent="0.15">
      <c r="A425" s="2" t="s">
        <v>888</v>
      </c>
      <c r="B425" s="9"/>
      <c r="C425" s="9"/>
      <c r="D425" s="10"/>
      <c r="E425" s="10"/>
      <c r="F425" s="11"/>
      <c r="G425" s="2" t="s">
        <v>38</v>
      </c>
    </row>
    <row r="426" spans="1:7" x14ac:dyDescent="0.15">
      <c r="A426" s="2" t="s">
        <v>889</v>
      </c>
      <c r="B426" s="9">
        <f t="shared" si="12"/>
        <v>2.3809523809523809</v>
      </c>
      <c r="C426" s="9">
        <f t="shared" si="13"/>
        <v>0.42</v>
      </c>
      <c r="D426" s="10">
        <v>24</v>
      </c>
      <c r="E426" s="10">
        <v>9.5</v>
      </c>
      <c r="F426" s="11"/>
      <c r="G426" s="2" t="s">
        <v>38</v>
      </c>
    </row>
    <row r="427" spans="1:7" x14ac:dyDescent="0.15">
      <c r="A427" s="2" t="s">
        <v>890</v>
      </c>
      <c r="B427" s="9"/>
      <c r="C427" s="9"/>
      <c r="D427" s="10"/>
      <c r="E427" s="10"/>
      <c r="F427" s="11"/>
      <c r="G427" s="2" t="s">
        <v>891</v>
      </c>
    </row>
    <row r="428" spans="1:7" x14ac:dyDescent="0.15">
      <c r="A428" s="2" t="s">
        <v>892</v>
      </c>
      <c r="B428" s="9">
        <f t="shared" si="12"/>
        <v>1.75</v>
      </c>
      <c r="C428" s="9">
        <f t="shared" si="13"/>
        <v>0.5714285714285714</v>
      </c>
      <c r="D428" s="10">
        <v>2.5</v>
      </c>
      <c r="E428" s="10">
        <v>1</v>
      </c>
      <c r="F428" s="11"/>
      <c r="G428" s="2" t="s">
        <v>893</v>
      </c>
    </row>
    <row r="429" spans="1:7" x14ac:dyDescent="0.15">
      <c r="A429" s="2" t="s">
        <v>894</v>
      </c>
      <c r="B429" s="9">
        <f t="shared" si="12"/>
        <v>0.88888888888888884</v>
      </c>
      <c r="C429" s="9">
        <f t="shared" si="13"/>
        <v>1.125</v>
      </c>
      <c r="D429" s="10">
        <v>3</v>
      </c>
      <c r="E429" s="10">
        <v>3.5</v>
      </c>
      <c r="F429" s="11"/>
      <c r="G429" s="2" t="s">
        <v>38</v>
      </c>
    </row>
    <row r="430" spans="1:7" x14ac:dyDescent="0.15">
      <c r="A430" s="2" t="s">
        <v>895</v>
      </c>
      <c r="B430" s="9"/>
      <c r="C430" s="9"/>
      <c r="D430" s="10"/>
      <c r="E430" s="10"/>
      <c r="F430" s="11"/>
      <c r="G430" s="2" t="s">
        <v>38</v>
      </c>
    </row>
    <row r="431" spans="1:7" x14ac:dyDescent="0.15">
      <c r="A431" s="2" t="s">
        <v>896</v>
      </c>
      <c r="B431" s="9">
        <f t="shared" si="12"/>
        <v>1.4727272727272727</v>
      </c>
      <c r="C431" s="9">
        <f t="shared" si="13"/>
        <v>0.67901234567901236</v>
      </c>
      <c r="D431" s="10">
        <v>80</v>
      </c>
      <c r="E431" s="10">
        <v>54</v>
      </c>
      <c r="F431" s="11" t="s">
        <v>897</v>
      </c>
      <c r="G431" s="2" t="s">
        <v>898</v>
      </c>
    </row>
    <row r="432" spans="1:7" x14ac:dyDescent="0.15">
      <c r="A432" s="2" t="s">
        <v>899</v>
      </c>
      <c r="B432" s="9">
        <f t="shared" si="12"/>
        <v>0.84745762711864403</v>
      </c>
      <c r="C432" s="9">
        <f t="shared" si="13"/>
        <v>1.18</v>
      </c>
      <c r="D432" s="10">
        <v>24</v>
      </c>
      <c r="E432" s="10">
        <v>28.5</v>
      </c>
      <c r="F432" s="11" t="s">
        <v>900</v>
      </c>
      <c r="G432" s="2" t="s">
        <v>901</v>
      </c>
    </row>
    <row r="433" spans="1:7" x14ac:dyDescent="0.15">
      <c r="A433" s="2" t="s">
        <v>902</v>
      </c>
      <c r="B433" s="9"/>
      <c r="C433" s="9"/>
      <c r="D433" s="10"/>
      <c r="E433" s="10"/>
      <c r="F433" s="11"/>
      <c r="G433" s="2" t="s">
        <v>903</v>
      </c>
    </row>
    <row r="434" spans="1:7" x14ac:dyDescent="0.15">
      <c r="A434" s="2" t="s">
        <v>904</v>
      </c>
      <c r="B434" s="9"/>
      <c r="C434" s="9"/>
      <c r="D434" s="10"/>
      <c r="E434" s="10"/>
      <c r="F434" s="11"/>
      <c r="G434" s="2" t="s">
        <v>38</v>
      </c>
    </row>
    <row r="435" spans="1:7" x14ac:dyDescent="0.15">
      <c r="A435" s="2" t="s">
        <v>905</v>
      </c>
      <c r="B435" s="9"/>
      <c r="C435" s="9"/>
      <c r="D435" s="10"/>
      <c r="E435" s="10"/>
      <c r="F435" s="11"/>
      <c r="G435" s="2" t="s">
        <v>906</v>
      </c>
    </row>
    <row r="436" spans="1:7" x14ac:dyDescent="0.15">
      <c r="A436" s="2" t="s">
        <v>907</v>
      </c>
      <c r="B436" s="9">
        <f t="shared" si="12"/>
        <v>1.3333333333333333</v>
      </c>
      <c r="C436" s="9">
        <f t="shared" si="13"/>
        <v>0.75</v>
      </c>
      <c r="D436" s="10">
        <v>1</v>
      </c>
      <c r="E436" s="10">
        <v>0.5</v>
      </c>
      <c r="F436" s="11"/>
      <c r="G436" s="2" t="s">
        <v>38</v>
      </c>
    </row>
    <row r="437" spans="1:7" x14ac:dyDescent="0.15">
      <c r="A437" s="2" t="s">
        <v>908</v>
      </c>
      <c r="B437" s="9">
        <f t="shared" si="12"/>
        <v>1.2352941176470589</v>
      </c>
      <c r="C437" s="9">
        <f t="shared" si="13"/>
        <v>0.80952380952380953</v>
      </c>
      <c r="D437" s="10">
        <v>9.5</v>
      </c>
      <c r="E437" s="10">
        <v>7.5</v>
      </c>
      <c r="F437" s="11"/>
      <c r="G437" s="2" t="s">
        <v>909</v>
      </c>
    </row>
    <row r="438" spans="1:7" x14ac:dyDescent="0.15">
      <c r="A438" s="2" t="s">
        <v>910</v>
      </c>
      <c r="B438" s="9"/>
      <c r="C438" s="9"/>
      <c r="D438" s="10"/>
      <c r="E438" s="10"/>
      <c r="F438" s="11"/>
      <c r="G438" s="2" t="s">
        <v>435</v>
      </c>
    </row>
    <row r="439" spans="1:7" x14ac:dyDescent="0.15">
      <c r="A439" s="2" t="s">
        <v>911</v>
      </c>
      <c r="B439" s="9"/>
      <c r="C439" s="9"/>
      <c r="D439" s="10"/>
      <c r="E439" s="10"/>
      <c r="F439" s="11"/>
      <c r="G439" s="2" t="s">
        <v>38</v>
      </c>
    </row>
    <row r="440" spans="1:7" x14ac:dyDescent="0.15">
      <c r="A440" s="2" t="s">
        <v>912</v>
      </c>
      <c r="B440" s="9">
        <f t="shared" si="12"/>
        <v>0.43478260869565216</v>
      </c>
      <c r="C440" s="9">
        <f t="shared" si="13"/>
        <v>2.2999999999999998</v>
      </c>
      <c r="D440" s="10">
        <v>4</v>
      </c>
      <c r="E440" s="10">
        <v>10.5</v>
      </c>
      <c r="F440" s="11"/>
      <c r="G440" s="2" t="s">
        <v>913</v>
      </c>
    </row>
    <row r="441" spans="1:7" x14ac:dyDescent="0.15">
      <c r="A441" s="2" t="s">
        <v>914</v>
      </c>
      <c r="B441" s="9">
        <f t="shared" si="12"/>
        <v>0.5</v>
      </c>
      <c r="C441" s="9">
        <f t="shared" si="13"/>
        <v>2</v>
      </c>
      <c r="D441" s="10">
        <v>0</v>
      </c>
      <c r="E441" s="10">
        <v>1</v>
      </c>
      <c r="F441" s="11" t="s">
        <v>915</v>
      </c>
      <c r="G441" s="2" t="s">
        <v>916</v>
      </c>
    </row>
    <row r="442" spans="1:7" x14ac:dyDescent="0.15">
      <c r="A442" s="2" t="s">
        <v>917</v>
      </c>
      <c r="B442" s="9">
        <f t="shared" si="12"/>
        <v>1.34375</v>
      </c>
      <c r="C442" s="9">
        <f t="shared" si="13"/>
        <v>0.7441860465116279</v>
      </c>
      <c r="D442" s="10">
        <v>20.5</v>
      </c>
      <c r="E442" s="10">
        <v>15</v>
      </c>
      <c r="F442" s="11" t="s">
        <v>918</v>
      </c>
      <c r="G442" s="2" t="s">
        <v>919</v>
      </c>
    </row>
    <row r="443" spans="1:7" x14ac:dyDescent="0.15">
      <c r="A443" s="2" t="s">
        <v>920</v>
      </c>
      <c r="B443" s="9">
        <f t="shared" si="12"/>
        <v>0.5</v>
      </c>
      <c r="C443" s="9">
        <f t="shared" si="13"/>
        <v>2</v>
      </c>
      <c r="D443" s="10">
        <v>4.5</v>
      </c>
      <c r="E443" s="10">
        <v>10</v>
      </c>
      <c r="F443" s="11"/>
      <c r="G443" s="2" t="s">
        <v>38</v>
      </c>
    </row>
    <row r="444" spans="1:7" x14ac:dyDescent="0.15">
      <c r="A444" s="2" t="s">
        <v>921</v>
      </c>
      <c r="B444" s="9">
        <f t="shared" si="12"/>
        <v>0.5</v>
      </c>
      <c r="C444" s="9">
        <f t="shared" si="13"/>
        <v>2</v>
      </c>
      <c r="D444" s="10">
        <v>0</v>
      </c>
      <c r="E444" s="10">
        <v>1</v>
      </c>
      <c r="F444" s="11"/>
      <c r="G444" s="2" t="s">
        <v>38</v>
      </c>
    </row>
    <row r="445" spans="1:7" x14ac:dyDescent="0.15">
      <c r="A445" s="2" t="s">
        <v>922</v>
      </c>
      <c r="B445" s="9"/>
      <c r="C445" s="9"/>
      <c r="D445" s="10"/>
      <c r="E445" s="10"/>
      <c r="F445" s="11"/>
      <c r="G445" s="2" t="s">
        <v>923</v>
      </c>
    </row>
    <row r="446" spans="1:7" x14ac:dyDescent="0.15">
      <c r="A446" s="2" t="s">
        <v>924</v>
      </c>
      <c r="B446" s="9"/>
      <c r="C446" s="9"/>
      <c r="D446" s="10"/>
      <c r="E446" s="10"/>
      <c r="F446" s="11"/>
      <c r="G446" s="2" t="s">
        <v>38</v>
      </c>
    </row>
    <row r="447" spans="1:7" x14ac:dyDescent="0.15">
      <c r="A447" s="2" t="s">
        <v>925</v>
      </c>
      <c r="B447" s="9">
        <f t="shared" si="12"/>
        <v>1.0105263157894737</v>
      </c>
      <c r="C447" s="9">
        <f t="shared" si="13"/>
        <v>0.98958333333333337</v>
      </c>
      <c r="D447" s="10">
        <v>47</v>
      </c>
      <c r="E447" s="10">
        <v>46.5</v>
      </c>
      <c r="F447" s="11" t="s">
        <v>926</v>
      </c>
      <c r="G447" s="2" t="s">
        <v>927</v>
      </c>
    </row>
    <row r="448" spans="1:7" x14ac:dyDescent="0.15">
      <c r="A448" s="2" t="s">
        <v>928</v>
      </c>
      <c r="B448" s="9">
        <f t="shared" si="12"/>
        <v>0.73076923076923073</v>
      </c>
      <c r="C448" s="9">
        <f t="shared" si="13"/>
        <v>1.368421052631579</v>
      </c>
      <c r="D448" s="10">
        <v>8.5</v>
      </c>
      <c r="E448" s="10">
        <v>12</v>
      </c>
      <c r="F448" s="11" t="s">
        <v>929</v>
      </c>
      <c r="G448" s="2" t="s">
        <v>930</v>
      </c>
    </row>
    <row r="449" spans="1:7" x14ac:dyDescent="0.15">
      <c r="A449" s="2" t="s">
        <v>931</v>
      </c>
      <c r="B449" s="9">
        <f t="shared" si="12"/>
        <v>0.66666666666666663</v>
      </c>
      <c r="C449" s="9">
        <f t="shared" si="13"/>
        <v>1.5</v>
      </c>
      <c r="D449" s="10">
        <v>13</v>
      </c>
      <c r="E449" s="10">
        <v>20</v>
      </c>
      <c r="F449" s="11"/>
      <c r="G449" s="2" t="s">
        <v>932</v>
      </c>
    </row>
    <row r="450" spans="1:7" x14ac:dyDescent="0.15">
      <c r="A450" s="2" t="s">
        <v>933</v>
      </c>
      <c r="B450" s="9"/>
      <c r="C450" s="9"/>
      <c r="D450" s="10"/>
      <c r="E450" s="10"/>
      <c r="F450" s="11"/>
      <c r="G450" s="2" t="s">
        <v>38</v>
      </c>
    </row>
    <row r="451" spans="1:7" x14ac:dyDescent="0.15">
      <c r="A451" s="2" t="s">
        <v>934</v>
      </c>
      <c r="B451" s="9">
        <f t="shared" si="12"/>
        <v>0.94059405940594054</v>
      </c>
      <c r="C451" s="9">
        <f t="shared" si="13"/>
        <v>1.0631578947368421</v>
      </c>
      <c r="D451" s="10">
        <v>616.5</v>
      </c>
      <c r="E451" s="10">
        <v>655.5</v>
      </c>
      <c r="F451" s="11" t="s">
        <v>935</v>
      </c>
      <c r="G451" s="2" t="s">
        <v>936</v>
      </c>
    </row>
    <row r="452" spans="1:7" x14ac:dyDescent="0.15">
      <c r="A452" s="2" t="s">
        <v>937</v>
      </c>
      <c r="B452" s="9">
        <f t="shared" ref="B452:B514" si="14">(D452+1)/(E452+1)</f>
        <v>0.20833333333333334</v>
      </c>
      <c r="C452" s="13">
        <f t="shared" ref="C452:C514" si="15">(E452+1)/(D452+1)</f>
        <v>4.8</v>
      </c>
      <c r="D452" s="10">
        <v>1.5</v>
      </c>
      <c r="E452" s="10">
        <v>11</v>
      </c>
      <c r="F452" s="11"/>
      <c r="G452" s="2" t="s">
        <v>38</v>
      </c>
    </row>
    <row r="453" spans="1:7" x14ac:dyDescent="0.15">
      <c r="A453" s="2" t="s">
        <v>938</v>
      </c>
      <c r="B453" s="9">
        <f t="shared" si="14"/>
        <v>1</v>
      </c>
      <c r="C453" s="9">
        <f t="shared" si="15"/>
        <v>1</v>
      </c>
      <c r="D453" s="10">
        <v>0.5</v>
      </c>
      <c r="E453" s="10">
        <v>0.5</v>
      </c>
      <c r="F453" s="11"/>
      <c r="G453" s="2" t="s">
        <v>38</v>
      </c>
    </row>
    <row r="454" spans="1:7" x14ac:dyDescent="0.15">
      <c r="A454" s="2" t="s">
        <v>939</v>
      </c>
      <c r="B454" s="9"/>
      <c r="C454" s="9"/>
      <c r="D454" s="10"/>
      <c r="E454" s="10"/>
      <c r="F454" s="11"/>
      <c r="G454" s="2" t="s">
        <v>940</v>
      </c>
    </row>
    <row r="455" spans="1:7" x14ac:dyDescent="0.15">
      <c r="A455" s="2" t="s">
        <v>941</v>
      </c>
      <c r="B455" s="9">
        <f t="shared" si="14"/>
        <v>1.6666666666666667</v>
      </c>
      <c r="C455" s="9">
        <f t="shared" si="15"/>
        <v>0.6</v>
      </c>
      <c r="D455" s="10">
        <v>4</v>
      </c>
      <c r="E455" s="10">
        <v>2</v>
      </c>
      <c r="F455" s="11"/>
      <c r="G455" s="2" t="s">
        <v>942</v>
      </c>
    </row>
    <row r="456" spans="1:7" x14ac:dyDescent="0.15">
      <c r="A456" s="2" t="s">
        <v>943</v>
      </c>
      <c r="B456" s="9"/>
      <c r="C456" s="9"/>
      <c r="D456" s="10"/>
      <c r="E456" s="10"/>
      <c r="F456" s="11" t="s">
        <v>944</v>
      </c>
      <c r="G456" s="2" t="s">
        <v>945</v>
      </c>
    </row>
    <row r="457" spans="1:7" x14ac:dyDescent="0.15">
      <c r="A457" s="2" t="s">
        <v>946</v>
      </c>
      <c r="B457" s="9">
        <f t="shared" si="14"/>
        <v>1.5</v>
      </c>
      <c r="C457" s="9">
        <f t="shared" si="15"/>
        <v>0.66666666666666663</v>
      </c>
      <c r="D457" s="10">
        <v>2</v>
      </c>
      <c r="E457" s="10">
        <v>1</v>
      </c>
      <c r="F457" s="11"/>
      <c r="G457" s="2" t="s">
        <v>38</v>
      </c>
    </row>
    <row r="458" spans="1:7" x14ac:dyDescent="0.15">
      <c r="A458" s="2" t="s">
        <v>947</v>
      </c>
      <c r="B458" s="9"/>
      <c r="C458" s="9"/>
      <c r="D458" s="10"/>
      <c r="E458" s="10"/>
      <c r="F458" s="11"/>
      <c r="G458" s="2" t="s">
        <v>38</v>
      </c>
    </row>
    <row r="459" spans="1:7" x14ac:dyDescent="0.15">
      <c r="A459" s="2" t="s">
        <v>948</v>
      </c>
      <c r="B459" s="9"/>
      <c r="C459" s="9"/>
      <c r="D459" s="10"/>
      <c r="E459" s="10"/>
      <c r="F459" s="11"/>
      <c r="G459" s="2" t="s">
        <v>38</v>
      </c>
    </row>
    <row r="460" spans="1:7" x14ac:dyDescent="0.15">
      <c r="A460" s="2" t="s">
        <v>949</v>
      </c>
      <c r="B460" s="9"/>
      <c r="C460" s="9"/>
      <c r="D460" s="10"/>
      <c r="E460" s="10"/>
      <c r="F460" s="11"/>
      <c r="G460" s="2" t="s">
        <v>729</v>
      </c>
    </row>
    <row r="461" spans="1:7" x14ac:dyDescent="0.15">
      <c r="A461" s="2" t="s">
        <v>950</v>
      </c>
      <c r="B461" s="9"/>
      <c r="C461" s="9"/>
      <c r="D461" s="10"/>
      <c r="E461" s="10"/>
      <c r="F461" s="11"/>
      <c r="G461" s="2" t="s">
        <v>62</v>
      </c>
    </row>
    <row r="462" spans="1:7" x14ac:dyDescent="0.15">
      <c r="A462" s="2" t="s">
        <v>951</v>
      </c>
      <c r="B462" s="9"/>
      <c r="C462" s="9"/>
      <c r="D462" s="10"/>
      <c r="E462" s="10"/>
      <c r="F462" s="11"/>
      <c r="G462" s="2" t="s">
        <v>38</v>
      </c>
    </row>
    <row r="463" spans="1:7" x14ac:dyDescent="0.15">
      <c r="A463" s="2" t="s">
        <v>952</v>
      </c>
      <c r="B463" s="9"/>
      <c r="C463" s="9"/>
      <c r="D463" s="10"/>
      <c r="E463" s="10"/>
      <c r="F463" s="11"/>
      <c r="G463" s="2" t="s">
        <v>38</v>
      </c>
    </row>
    <row r="464" spans="1:7" x14ac:dyDescent="0.15">
      <c r="A464" s="2" t="s">
        <v>953</v>
      </c>
      <c r="B464" s="9"/>
      <c r="C464" s="9"/>
      <c r="D464" s="10"/>
      <c r="E464" s="10"/>
      <c r="F464" s="11"/>
      <c r="G464" s="2" t="s">
        <v>954</v>
      </c>
    </row>
    <row r="465" spans="1:7" x14ac:dyDescent="0.15">
      <c r="A465" s="2" t="s">
        <v>955</v>
      </c>
      <c r="B465" s="9"/>
      <c r="C465" s="9"/>
      <c r="D465" s="10"/>
      <c r="E465" s="10"/>
      <c r="F465" s="11"/>
      <c r="G465" s="2" t="s">
        <v>956</v>
      </c>
    </row>
    <row r="466" spans="1:7" x14ac:dyDescent="0.15">
      <c r="A466" s="2" t="s">
        <v>957</v>
      </c>
      <c r="B466" s="9"/>
      <c r="C466" s="9"/>
      <c r="D466" s="10"/>
      <c r="E466" s="10"/>
      <c r="F466" s="11"/>
      <c r="G466" s="2" t="s">
        <v>729</v>
      </c>
    </row>
    <row r="467" spans="1:7" x14ac:dyDescent="0.15">
      <c r="A467" s="2" t="s">
        <v>958</v>
      </c>
      <c r="B467" s="9"/>
      <c r="C467" s="9"/>
      <c r="D467" s="10"/>
      <c r="E467" s="10"/>
      <c r="F467" s="11"/>
      <c r="G467" s="2" t="s">
        <v>959</v>
      </c>
    </row>
    <row r="468" spans="1:7" x14ac:dyDescent="0.15">
      <c r="A468" s="2" t="s">
        <v>960</v>
      </c>
      <c r="B468" s="9"/>
      <c r="C468" s="9"/>
      <c r="D468" s="10"/>
      <c r="E468" s="10"/>
      <c r="F468" s="11"/>
      <c r="G468" s="2" t="s">
        <v>961</v>
      </c>
    </row>
    <row r="469" spans="1:7" x14ac:dyDescent="0.15">
      <c r="A469" s="2" t="s">
        <v>962</v>
      </c>
      <c r="B469" s="9">
        <f t="shared" si="14"/>
        <v>0.44444444444444442</v>
      </c>
      <c r="C469" s="9">
        <f t="shared" si="15"/>
        <v>2.25</v>
      </c>
      <c r="D469" s="10">
        <v>3</v>
      </c>
      <c r="E469" s="10">
        <v>8</v>
      </c>
      <c r="F469" s="11"/>
      <c r="G469" s="2" t="s">
        <v>38</v>
      </c>
    </row>
    <row r="470" spans="1:7" x14ac:dyDescent="0.15">
      <c r="A470" s="2" t="s">
        <v>963</v>
      </c>
      <c r="B470" s="9">
        <f t="shared" si="14"/>
        <v>0.8</v>
      </c>
      <c r="C470" s="9">
        <f t="shared" si="15"/>
        <v>1.25</v>
      </c>
      <c r="D470" s="10">
        <v>7</v>
      </c>
      <c r="E470" s="10">
        <v>9</v>
      </c>
      <c r="F470" s="11" t="s">
        <v>964</v>
      </c>
      <c r="G470" s="2" t="s">
        <v>965</v>
      </c>
    </row>
    <row r="471" spans="1:7" x14ac:dyDescent="0.15">
      <c r="A471" s="2" t="s">
        <v>966</v>
      </c>
      <c r="B471" s="9"/>
      <c r="C471" s="9"/>
      <c r="D471" s="10"/>
      <c r="E471" s="10"/>
      <c r="F471" s="11" t="s">
        <v>967</v>
      </c>
      <c r="G471" s="2" t="s">
        <v>968</v>
      </c>
    </row>
    <row r="472" spans="1:7" x14ac:dyDescent="0.15">
      <c r="A472" s="2" t="s">
        <v>969</v>
      </c>
      <c r="B472" s="9">
        <f t="shared" si="14"/>
        <v>1.1094527363184079</v>
      </c>
      <c r="C472" s="9">
        <f t="shared" si="15"/>
        <v>0.90134529147982068</v>
      </c>
      <c r="D472" s="10">
        <v>110.5</v>
      </c>
      <c r="E472" s="10">
        <v>99.5</v>
      </c>
      <c r="F472" s="11" t="s">
        <v>970</v>
      </c>
      <c r="G472" s="2" t="s">
        <v>971</v>
      </c>
    </row>
    <row r="473" spans="1:7" x14ac:dyDescent="0.15">
      <c r="A473" s="2" t="s">
        <v>972</v>
      </c>
      <c r="B473" s="9">
        <f t="shared" si="14"/>
        <v>1.1170212765957446</v>
      </c>
      <c r="C473" s="9">
        <f t="shared" si="15"/>
        <v>0.89523809523809528</v>
      </c>
      <c r="D473" s="10">
        <v>104</v>
      </c>
      <c r="E473" s="10">
        <v>93</v>
      </c>
      <c r="F473" s="11" t="s">
        <v>973</v>
      </c>
      <c r="G473" s="2" t="s">
        <v>974</v>
      </c>
    </row>
    <row r="474" spans="1:7" x14ac:dyDescent="0.15">
      <c r="A474" s="2" t="s">
        <v>975</v>
      </c>
      <c r="B474" s="9">
        <f t="shared" si="14"/>
        <v>0.4</v>
      </c>
      <c r="C474" s="9">
        <f t="shared" si="15"/>
        <v>2.5</v>
      </c>
      <c r="D474" s="10">
        <v>1</v>
      </c>
      <c r="E474" s="10">
        <v>4</v>
      </c>
      <c r="F474" s="11" t="s">
        <v>976</v>
      </c>
      <c r="G474" s="2" t="s">
        <v>977</v>
      </c>
    </row>
    <row r="475" spans="1:7" x14ac:dyDescent="0.15">
      <c r="A475" s="2" t="s">
        <v>978</v>
      </c>
      <c r="B475" s="9"/>
      <c r="C475" s="9"/>
      <c r="D475" s="10"/>
      <c r="E475" s="10"/>
      <c r="F475" s="11" t="s">
        <v>979</v>
      </c>
      <c r="G475" s="2" t="s">
        <v>980</v>
      </c>
    </row>
    <row r="476" spans="1:7" x14ac:dyDescent="0.15">
      <c r="A476" s="2" t="s">
        <v>981</v>
      </c>
      <c r="B476" s="9">
        <f t="shared" si="14"/>
        <v>1</v>
      </c>
      <c r="C476" s="9">
        <f t="shared" si="15"/>
        <v>1</v>
      </c>
      <c r="D476" s="10">
        <v>2</v>
      </c>
      <c r="E476" s="10">
        <v>2</v>
      </c>
      <c r="F476" s="11" t="s">
        <v>982</v>
      </c>
      <c r="G476" s="2" t="s">
        <v>983</v>
      </c>
    </row>
    <row r="477" spans="1:7" x14ac:dyDescent="0.15">
      <c r="A477" s="2" t="s">
        <v>984</v>
      </c>
      <c r="B477" s="9">
        <f t="shared" si="14"/>
        <v>1.7142857142857142</v>
      </c>
      <c r="C477" s="9">
        <f t="shared" si="15"/>
        <v>0.58333333333333337</v>
      </c>
      <c r="D477" s="10">
        <v>17</v>
      </c>
      <c r="E477" s="10">
        <v>9.5</v>
      </c>
      <c r="F477" s="11"/>
      <c r="G477" s="2" t="s">
        <v>38</v>
      </c>
    </row>
    <row r="478" spans="1:7" x14ac:dyDescent="0.15">
      <c r="A478" s="2" t="s">
        <v>985</v>
      </c>
      <c r="B478" s="9"/>
      <c r="C478" s="9"/>
      <c r="D478" s="10"/>
      <c r="E478" s="10"/>
      <c r="F478" s="11"/>
      <c r="G478" s="2" t="s">
        <v>986</v>
      </c>
    </row>
    <row r="479" spans="1:7" x14ac:dyDescent="0.15">
      <c r="A479" s="2" t="s">
        <v>987</v>
      </c>
      <c r="B479" s="9"/>
      <c r="C479" s="9"/>
      <c r="D479" s="10"/>
      <c r="E479" s="10"/>
      <c r="F479" s="11"/>
      <c r="G479" s="2" t="s">
        <v>38</v>
      </c>
    </row>
    <row r="480" spans="1:7" x14ac:dyDescent="0.15">
      <c r="A480" s="2" t="s">
        <v>988</v>
      </c>
      <c r="B480" s="9">
        <f t="shared" si="14"/>
        <v>0.4</v>
      </c>
      <c r="C480" s="9">
        <f t="shared" si="15"/>
        <v>2.5</v>
      </c>
      <c r="D480" s="10">
        <v>0</v>
      </c>
      <c r="E480" s="10">
        <v>1.5</v>
      </c>
      <c r="F480" s="11" t="s">
        <v>989</v>
      </c>
      <c r="G480" s="2" t="s">
        <v>788</v>
      </c>
    </row>
    <row r="481" spans="1:7" x14ac:dyDescent="0.15">
      <c r="A481" s="2" t="s">
        <v>990</v>
      </c>
      <c r="B481" s="9">
        <f t="shared" si="14"/>
        <v>0.4</v>
      </c>
      <c r="C481" s="9">
        <f t="shared" si="15"/>
        <v>2.5</v>
      </c>
      <c r="D481" s="10">
        <v>0</v>
      </c>
      <c r="E481" s="10">
        <v>1.5</v>
      </c>
      <c r="F481" s="11"/>
      <c r="G481" s="2" t="s">
        <v>991</v>
      </c>
    </row>
    <row r="482" spans="1:7" x14ac:dyDescent="0.15">
      <c r="A482" s="2" t="s">
        <v>992</v>
      </c>
      <c r="B482" s="9">
        <f t="shared" si="14"/>
        <v>0.75</v>
      </c>
      <c r="C482" s="9">
        <f t="shared" si="15"/>
        <v>1.3333333333333333</v>
      </c>
      <c r="D482" s="10">
        <v>0.5</v>
      </c>
      <c r="E482" s="10">
        <v>1</v>
      </c>
      <c r="F482" s="11"/>
      <c r="G482" s="2" t="s">
        <v>993</v>
      </c>
    </row>
    <row r="483" spans="1:7" x14ac:dyDescent="0.15">
      <c r="A483" s="2" t="s">
        <v>994</v>
      </c>
      <c r="B483" s="9"/>
      <c r="C483" s="9"/>
      <c r="D483" s="10"/>
      <c r="E483" s="10"/>
      <c r="F483" s="11"/>
      <c r="G483" s="2" t="s">
        <v>995</v>
      </c>
    </row>
    <row r="484" spans="1:7" x14ac:dyDescent="0.15">
      <c r="A484" s="2" t="s">
        <v>996</v>
      </c>
      <c r="B484" s="9">
        <f t="shared" si="14"/>
        <v>0.81034482758620685</v>
      </c>
      <c r="C484" s="9">
        <f t="shared" si="15"/>
        <v>1.2340425531914894</v>
      </c>
      <c r="D484" s="10">
        <v>22.5</v>
      </c>
      <c r="E484" s="10">
        <v>28</v>
      </c>
      <c r="F484" s="11"/>
      <c r="G484" s="2" t="s">
        <v>997</v>
      </c>
    </row>
    <row r="485" spans="1:7" x14ac:dyDescent="0.15">
      <c r="A485" s="2" t="s">
        <v>998</v>
      </c>
      <c r="B485" s="9"/>
      <c r="C485" s="9"/>
      <c r="D485" s="10"/>
      <c r="E485" s="10"/>
      <c r="F485" s="11"/>
      <c r="G485" s="2" t="s">
        <v>999</v>
      </c>
    </row>
    <row r="486" spans="1:7" x14ac:dyDescent="0.15">
      <c r="A486" s="2" t="s">
        <v>1000</v>
      </c>
      <c r="B486" s="9"/>
      <c r="C486" s="9"/>
      <c r="D486" s="10"/>
      <c r="E486" s="10"/>
      <c r="F486" s="11"/>
      <c r="G486" s="2" t="s">
        <v>38</v>
      </c>
    </row>
    <row r="487" spans="1:7" x14ac:dyDescent="0.15">
      <c r="A487" s="2" t="s">
        <v>1001</v>
      </c>
      <c r="B487" s="9">
        <f t="shared" si="14"/>
        <v>1</v>
      </c>
      <c r="C487" s="9">
        <f t="shared" si="15"/>
        <v>1</v>
      </c>
      <c r="D487" s="10">
        <v>2.5</v>
      </c>
      <c r="E487" s="10">
        <v>2.5</v>
      </c>
      <c r="F487" s="11"/>
      <c r="G487" s="2" t="s">
        <v>1002</v>
      </c>
    </row>
    <row r="488" spans="1:7" x14ac:dyDescent="0.15">
      <c r="A488" s="2" t="s">
        <v>1003</v>
      </c>
      <c r="B488" s="9">
        <f t="shared" si="14"/>
        <v>2.2127659574468086</v>
      </c>
      <c r="C488" s="9">
        <f t="shared" si="15"/>
        <v>0.45192307692307693</v>
      </c>
      <c r="D488" s="10">
        <v>51</v>
      </c>
      <c r="E488" s="10">
        <v>22.5</v>
      </c>
      <c r="F488" s="11"/>
      <c r="G488" s="2" t="s">
        <v>38</v>
      </c>
    </row>
    <row r="489" spans="1:7" x14ac:dyDescent="0.15">
      <c r="A489" s="2" t="s">
        <v>1004</v>
      </c>
      <c r="B489" s="9">
        <f t="shared" si="14"/>
        <v>0.75221238938053092</v>
      </c>
      <c r="C489" s="9">
        <f t="shared" si="15"/>
        <v>1.3294117647058823</v>
      </c>
      <c r="D489" s="10">
        <v>41.5</v>
      </c>
      <c r="E489" s="10">
        <v>55.5</v>
      </c>
      <c r="F489" s="11"/>
      <c r="G489" s="2" t="s">
        <v>38</v>
      </c>
    </row>
    <row r="490" spans="1:7" x14ac:dyDescent="0.15">
      <c r="A490" s="2" t="s">
        <v>1005</v>
      </c>
      <c r="B490" s="9"/>
      <c r="C490" s="9"/>
      <c r="D490" s="10"/>
      <c r="E490" s="10"/>
      <c r="F490" s="11"/>
      <c r="G490" s="2" t="s">
        <v>1006</v>
      </c>
    </row>
    <row r="491" spans="1:7" x14ac:dyDescent="0.15">
      <c r="A491" s="2" t="s">
        <v>1007</v>
      </c>
      <c r="B491" s="9">
        <f t="shared" si="14"/>
        <v>0.66666666666666663</v>
      </c>
      <c r="C491" s="9">
        <f t="shared" si="15"/>
        <v>1.5</v>
      </c>
      <c r="D491" s="10">
        <v>0</v>
      </c>
      <c r="E491" s="10">
        <v>0.5</v>
      </c>
      <c r="F491" s="11" t="s">
        <v>1008</v>
      </c>
      <c r="G491" s="2" t="s">
        <v>1009</v>
      </c>
    </row>
    <row r="492" spans="1:7" x14ac:dyDescent="0.15">
      <c r="A492" s="2" t="s">
        <v>1010</v>
      </c>
      <c r="B492" s="9"/>
      <c r="C492" s="9"/>
      <c r="D492" s="10"/>
      <c r="E492" s="10"/>
      <c r="F492" s="11"/>
      <c r="G492" s="2" t="s">
        <v>38</v>
      </c>
    </row>
    <row r="493" spans="1:7" x14ac:dyDescent="0.15">
      <c r="A493" s="2" t="s">
        <v>1011</v>
      </c>
      <c r="B493" s="9"/>
      <c r="C493" s="9"/>
      <c r="D493" s="10"/>
      <c r="E493" s="10"/>
      <c r="F493" s="11"/>
      <c r="G493" s="2" t="s">
        <v>38</v>
      </c>
    </row>
    <row r="494" spans="1:7" x14ac:dyDescent="0.15">
      <c r="A494" s="2" t="s">
        <v>1012</v>
      </c>
      <c r="B494" s="9">
        <f t="shared" si="14"/>
        <v>1.0909090909090908</v>
      </c>
      <c r="C494" s="9">
        <f t="shared" si="15"/>
        <v>0.91666666666666663</v>
      </c>
      <c r="D494" s="10">
        <v>47</v>
      </c>
      <c r="E494" s="10">
        <v>43</v>
      </c>
      <c r="F494" s="11"/>
      <c r="G494" s="2" t="s">
        <v>1013</v>
      </c>
    </row>
    <row r="495" spans="1:7" x14ac:dyDescent="0.15">
      <c r="A495" s="2" t="s">
        <v>1014</v>
      </c>
      <c r="B495" s="9">
        <f t="shared" si="14"/>
        <v>1.0074626865671641</v>
      </c>
      <c r="C495" s="9">
        <f t="shared" si="15"/>
        <v>0.99259259259259258</v>
      </c>
      <c r="D495" s="10">
        <v>66.5</v>
      </c>
      <c r="E495" s="10">
        <v>66</v>
      </c>
      <c r="F495" s="11"/>
      <c r="G495" s="2" t="s">
        <v>1015</v>
      </c>
    </row>
    <row r="496" spans="1:7" x14ac:dyDescent="0.15">
      <c r="A496" s="2" t="s">
        <v>1016</v>
      </c>
      <c r="B496" s="9"/>
      <c r="C496" s="9"/>
      <c r="D496" s="10"/>
      <c r="E496" s="10"/>
      <c r="F496" s="11"/>
      <c r="G496" s="2" t="s">
        <v>38</v>
      </c>
    </row>
    <row r="497" spans="1:7" x14ac:dyDescent="0.15">
      <c r="A497" s="2" t="s">
        <v>1017</v>
      </c>
      <c r="B497" s="9"/>
      <c r="C497" s="9"/>
      <c r="D497" s="10"/>
      <c r="E497" s="10"/>
      <c r="F497" s="11"/>
      <c r="G497" s="2" t="s">
        <v>38</v>
      </c>
    </row>
    <row r="498" spans="1:7" x14ac:dyDescent="0.15">
      <c r="A498" s="2" t="s">
        <v>1018</v>
      </c>
      <c r="B498" s="9">
        <f t="shared" si="14"/>
        <v>0.83333333333333337</v>
      </c>
      <c r="C498" s="9">
        <f t="shared" si="15"/>
        <v>1.2</v>
      </c>
      <c r="D498" s="10">
        <v>9</v>
      </c>
      <c r="E498" s="10">
        <v>11</v>
      </c>
      <c r="F498" s="11"/>
      <c r="G498" s="2" t="s">
        <v>710</v>
      </c>
    </row>
    <row r="499" spans="1:7" x14ac:dyDescent="0.15">
      <c r="A499" s="2" t="s">
        <v>1019</v>
      </c>
      <c r="B499" s="9"/>
      <c r="C499" s="9"/>
      <c r="D499" s="10"/>
      <c r="E499" s="10"/>
      <c r="F499" s="11" t="s">
        <v>1020</v>
      </c>
      <c r="G499" s="2" t="s">
        <v>1021</v>
      </c>
    </row>
    <row r="500" spans="1:7" x14ac:dyDescent="0.15">
      <c r="A500" s="2" t="s">
        <v>1022</v>
      </c>
      <c r="B500" s="9"/>
      <c r="C500" s="9"/>
      <c r="D500" s="10"/>
      <c r="E500" s="10"/>
      <c r="F500" s="11"/>
      <c r="G500" s="2" t="s">
        <v>1023</v>
      </c>
    </row>
    <row r="501" spans="1:7" x14ac:dyDescent="0.15">
      <c r="A501" s="2" t="s">
        <v>1024</v>
      </c>
      <c r="B501" s="9"/>
      <c r="C501" s="9"/>
      <c r="D501" s="10"/>
      <c r="E501" s="10"/>
      <c r="F501" s="11"/>
      <c r="G501" s="2" t="s">
        <v>38</v>
      </c>
    </row>
    <row r="502" spans="1:7" x14ac:dyDescent="0.15">
      <c r="A502" s="2" t="s">
        <v>1025</v>
      </c>
      <c r="B502" s="9"/>
      <c r="C502" s="9"/>
      <c r="D502" s="10"/>
      <c r="E502" s="10"/>
      <c r="F502" s="11" t="s">
        <v>1026</v>
      </c>
      <c r="G502" s="2" t="s">
        <v>1027</v>
      </c>
    </row>
    <row r="503" spans="1:7" x14ac:dyDescent="0.15">
      <c r="A503" s="2" t="s">
        <v>1028</v>
      </c>
      <c r="B503" s="9">
        <f t="shared" si="14"/>
        <v>1.9333333333333333</v>
      </c>
      <c r="C503" s="9">
        <f t="shared" si="15"/>
        <v>0.51724137931034486</v>
      </c>
      <c r="D503" s="10">
        <v>13.5</v>
      </c>
      <c r="E503" s="10">
        <v>6.5</v>
      </c>
      <c r="F503" s="11" t="s">
        <v>1029</v>
      </c>
      <c r="G503" s="2" t="s">
        <v>1030</v>
      </c>
    </row>
    <row r="504" spans="1:7" x14ac:dyDescent="0.15">
      <c r="A504" s="2" t="s">
        <v>1031</v>
      </c>
      <c r="B504" s="9">
        <f t="shared" si="14"/>
        <v>0.8125</v>
      </c>
      <c r="C504" s="9">
        <f t="shared" si="15"/>
        <v>1.2307692307692308</v>
      </c>
      <c r="D504" s="10">
        <v>12</v>
      </c>
      <c r="E504" s="10">
        <v>15</v>
      </c>
      <c r="F504" s="11" t="s">
        <v>1032</v>
      </c>
      <c r="G504" s="2" t="s">
        <v>1033</v>
      </c>
    </row>
    <row r="505" spans="1:7" x14ac:dyDescent="0.15">
      <c r="A505" s="2" t="s">
        <v>1034</v>
      </c>
      <c r="B505" s="9">
        <f t="shared" si="14"/>
        <v>0.86982248520710059</v>
      </c>
      <c r="C505" s="9">
        <f t="shared" si="15"/>
        <v>1.1496598639455782</v>
      </c>
      <c r="D505" s="10">
        <v>72.5</v>
      </c>
      <c r="E505" s="10">
        <v>83.5</v>
      </c>
      <c r="F505" s="11" t="s">
        <v>1035</v>
      </c>
      <c r="G505" s="2" t="s">
        <v>1036</v>
      </c>
    </row>
    <row r="506" spans="1:7" x14ac:dyDescent="0.15">
      <c r="A506" s="2" t="s">
        <v>1037</v>
      </c>
      <c r="B506" s="9">
        <f t="shared" si="14"/>
        <v>1.0851063829787233</v>
      </c>
      <c r="C506" s="9">
        <f t="shared" si="15"/>
        <v>0.92156862745098034</v>
      </c>
      <c r="D506" s="10">
        <v>50</v>
      </c>
      <c r="E506" s="10">
        <v>46</v>
      </c>
      <c r="F506" s="11" t="s">
        <v>1038</v>
      </c>
      <c r="G506" s="2" t="s">
        <v>1039</v>
      </c>
    </row>
    <row r="507" spans="1:7" x14ac:dyDescent="0.15">
      <c r="A507" s="2" t="s">
        <v>1040</v>
      </c>
      <c r="B507" s="9">
        <f t="shared" si="14"/>
        <v>1.8571428571428572</v>
      </c>
      <c r="C507" s="9">
        <f t="shared" si="15"/>
        <v>0.53846153846153844</v>
      </c>
      <c r="D507" s="10">
        <v>5.5</v>
      </c>
      <c r="E507" s="10">
        <v>2.5</v>
      </c>
      <c r="F507" s="11" t="s">
        <v>1041</v>
      </c>
      <c r="G507" s="2" t="s">
        <v>1042</v>
      </c>
    </row>
    <row r="508" spans="1:7" x14ac:dyDescent="0.15">
      <c r="A508" s="2" t="s">
        <v>1043</v>
      </c>
      <c r="B508" s="9">
        <f t="shared" si="14"/>
        <v>0.89583333333333337</v>
      </c>
      <c r="C508" s="9">
        <f t="shared" si="15"/>
        <v>1.1162790697674418</v>
      </c>
      <c r="D508" s="10">
        <v>20.5</v>
      </c>
      <c r="E508" s="10">
        <v>23</v>
      </c>
      <c r="F508" s="11"/>
      <c r="G508" s="2" t="s">
        <v>1044</v>
      </c>
    </row>
    <row r="509" spans="1:7" x14ac:dyDescent="0.15">
      <c r="A509" s="2" t="s">
        <v>1045</v>
      </c>
      <c r="B509" s="9"/>
      <c r="C509" s="9"/>
      <c r="D509" s="10"/>
      <c r="E509" s="10"/>
      <c r="F509" s="11"/>
      <c r="G509" s="2" t="s">
        <v>38</v>
      </c>
    </row>
    <row r="510" spans="1:7" x14ac:dyDescent="0.15">
      <c r="A510" s="2" t="s">
        <v>1046</v>
      </c>
      <c r="B510" s="9">
        <f t="shared" si="14"/>
        <v>2.125</v>
      </c>
      <c r="C510" s="9">
        <f t="shared" si="15"/>
        <v>0.47058823529411764</v>
      </c>
      <c r="D510" s="10">
        <v>7.5</v>
      </c>
      <c r="E510" s="10">
        <v>3</v>
      </c>
      <c r="F510" s="11" t="s">
        <v>1047</v>
      </c>
      <c r="G510" s="2" t="s">
        <v>1048</v>
      </c>
    </row>
    <row r="511" spans="1:7" x14ac:dyDescent="0.15">
      <c r="A511" s="2" t="s">
        <v>1049</v>
      </c>
      <c r="B511" s="9"/>
      <c r="C511" s="9"/>
      <c r="D511" s="10"/>
      <c r="E511" s="10"/>
      <c r="F511" s="11"/>
      <c r="G511" s="2" t="s">
        <v>1050</v>
      </c>
    </row>
    <row r="512" spans="1:7" x14ac:dyDescent="0.15">
      <c r="A512" s="2" t="s">
        <v>1051</v>
      </c>
      <c r="B512" s="9"/>
      <c r="C512" s="9"/>
      <c r="D512" s="10"/>
      <c r="E512" s="10"/>
      <c r="F512" s="11"/>
      <c r="G512" s="2" t="s">
        <v>38</v>
      </c>
    </row>
    <row r="513" spans="1:7" x14ac:dyDescent="0.15">
      <c r="A513" s="2" t="s">
        <v>1052</v>
      </c>
      <c r="B513" s="9"/>
      <c r="C513" s="9"/>
      <c r="D513" s="10"/>
      <c r="E513" s="10"/>
      <c r="F513" s="11"/>
      <c r="G513" s="2" t="s">
        <v>38</v>
      </c>
    </row>
    <row r="514" spans="1:7" x14ac:dyDescent="0.15">
      <c r="A514" s="2" t="s">
        <v>1053</v>
      </c>
      <c r="B514" s="9">
        <f t="shared" si="14"/>
        <v>0.94444444444444442</v>
      </c>
      <c r="C514" s="9">
        <f t="shared" si="15"/>
        <v>1.0588235294117647</v>
      </c>
      <c r="D514" s="10">
        <v>7.5</v>
      </c>
      <c r="E514" s="10">
        <v>8</v>
      </c>
      <c r="F514" s="11"/>
      <c r="G514" s="2" t="s">
        <v>1054</v>
      </c>
    </row>
    <row r="515" spans="1:7" x14ac:dyDescent="0.15">
      <c r="A515" s="2" t="s">
        <v>1055</v>
      </c>
      <c r="B515" s="9"/>
      <c r="C515" s="9"/>
      <c r="D515" s="10"/>
      <c r="E515" s="10"/>
      <c r="F515" s="11"/>
      <c r="G515" s="2" t="s">
        <v>1056</v>
      </c>
    </row>
    <row r="516" spans="1:7" x14ac:dyDescent="0.15">
      <c r="A516" s="2" t="s">
        <v>1057</v>
      </c>
      <c r="B516" s="9"/>
      <c r="C516" s="9"/>
      <c r="D516" s="10"/>
      <c r="E516" s="10"/>
      <c r="F516" s="11"/>
      <c r="G516" s="2" t="s">
        <v>38</v>
      </c>
    </row>
    <row r="517" spans="1:7" x14ac:dyDescent="0.15">
      <c r="A517" s="2" t="s">
        <v>1058</v>
      </c>
      <c r="B517" s="9"/>
      <c r="C517" s="9"/>
      <c r="D517" s="10"/>
      <c r="E517" s="10"/>
      <c r="F517" s="11"/>
      <c r="G517" s="2" t="s">
        <v>38</v>
      </c>
    </row>
    <row r="518" spans="1:7" x14ac:dyDescent="0.15">
      <c r="A518" s="2" t="s">
        <v>1059</v>
      </c>
      <c r="B518" s="9"/>
      <c r="C518" s="9"/>
      <c r="D518" s="10"/>
      <c r="E518" s="10"/>
      <c r="F518" s="11"/>
      <c r="G518" s="2" t="s">
        <v>38</v>
      </c>
    </row>
    <row r="519" spans="1:7" x14ac:dyDescent="0.15">
      <c r="A519" s="2" t="s">
        <v>1060</v>
      </c>
      <c r="B519" s="9"/>
      <c r="C519" s="9"/>
      <c r="D519" s="10"/>
      <c r="E519" s="10"/>
      <c r="F519" s="11"/>
      <c r="G519" s="2" t="s">
        <v>38</v>
      </c>
    </row>
    <row r="520" spans="1:7" x14ac:dyDescent="0.15">
      <c r="A520" s="2" t="s">
        <v>1061</v>
      </c>
      <c r="B520" s="9"/>
      <c r="C520" s="9"/>
      <c r="D520" s="10"/>
      <c r="E520" s="10"/>
      <c r="F520" s="11"/>
      <c r="G520" s="2" t="s">
        <v>38</v>
      </c>
    </row>
    <row r="521" spans="1:7" x14ac:dyDescent="0.15">
      <c r="A521" s="2" t="s">
        <v>1062</v>
      </c>
      <c r="B521" s="9"/>
      <c r="C521" s="9"/>
      <c r="D521" s="10"/>
      <c r="E521" s="10"/>
      <c r="F521" s="11"/>
      <c r="G521" s="2" t="s">
        <v>38</v>
      </c>
    </row>
    <row r="522" spans="1:7" x14ac:dyDescent="0.15">
      <c r="A522" s="2" t="s">
        <v>1063</v>
      </c>
      <c r="B522" s="9">
        <f t="shared" ref="B522:B579" si="16">(D522+1)/(E522+1)</f>
        <v>0.53846153846153844</v>
      </c>
      <c r="C522" s="9">
        <f t="shared" ref="C522:C579" si="17">(E522+1)/(D522+1)</f>
        <v>1.8571428571428572</v>
      </c>
      <c r="D522" s="10">
        <v>2.5</v>
      </c>
      <c r="E522" s="10">
        <v>5.5</v>
      </c>
      <c r="F522" s="11"/>
      <c r="G522" s="2" t="s">
        <v>38</v>
      </c>
    </row>
    <row r="523" spans="1:7" x14ac:dyDescent="0.15">
      <c r="A523" s="2" t="s">
        <v>1064</v>
      </c>
      <c r="B523" s="9"/>
      <c r="C523" s="9"/>
      <c r="D523" s="10"/>
      <c r="E523" s="10"/>
      <c r="F523" s="11"/>
      <c r="G523" s="2" t="s">
        <v>38</v>
      </c>
    </row>
    <row r="524" spans="1:7" x14ac:dyDescent="0.15">
      <c r="A524" s="2" t="s">
        <v>1065</v>
      </c>
      <c r="B524" s="9"/>
      <c r="C524" s="9"/>
      <c r="D524" s="10"/>
      <c r="E524" s="10"/>
      <c r="F524" s="11"/>
      <c r="G524" s="2" t="s">
        <v>1066</v>
      </c>
    </row>
    <row r="525" spans="1:7" x14ac:dyDescent="0.15">
      <c r="A525" s="2" t="s">
        <v>1067</v>
      </c>
      <c r="B525" s="9"/>
      <c r="C525" s="9"/>
      <c r="D525" s="10"/>
      <c r="E525" s="10"/>
      <c r="F525" s="11"/>
      <c r="G525" s="2" t="s">
        <v>38</v>
      </c>
    </row>
    <row r="526" spans="1:7" x14ac:dyDescent="0.15">
      <c r="A526" s="2" t="s">
        <v>1068</v>
      </c>
      <c r="B526" s="9">
        <f t="shared" si="16"/>
        <v>0.54285714285714282</v>
      </c>
      <c r="C526" s="9">
        <f t="shared" si="17"/>
        <v>1.8421052631578947</v>
      </c>
      <c r="D526" s="10">
        <v>8.5</v>
      </c>
      <c r="E526" s="10">
        <v>16.5</v>
      </c>
      <c r="F526" s="11"/>
      <c r="G526" s="2" t="s">
        <v>1069</v>
      </c>
    </row>
    <row r="527" spans="1:7" x14ac:dyDescent="0.15">
      <c r="A527" s="2" t="s">
        <v>1070</v>
      </c>
      <c r="B527" s="9">
        <f t="shared" si="16"/>
        <v>0.54545454545454541</v>
      </c>
      <c r="C527" s="9">
        <f t="shared" si="17"/>
        <v>1.8333333333333333</v>
      </c>
      <c r="D527" s="10">
        <v>5</v>
      </c>
      <c r="E527" s="10">
        <v>10</v>
      </c>
      <c r="F527" s="11"/>
      <c r="G527" s="2" t="s">
        <v>38</v>
      </c>
    </row>
    <row r="528" spans="1:7" x14ac:dyDescent="0.15">
      <c r="A528" s="2" t="s">
        <v>1071</v>
      </c>
      <c r="B528" s="9"/>
      <c r="C528" s="9"/>
      <c r="D528" s="10"/>
      <c r="E528" s="10"/>
      <c r="F528" s="11"/>
      <c r="G528" s="2" t="s">
        <v>38</v>
      </c>
    </row>
    <row r="529" spans="1:7" x14ac:dyDescent="0.15">
      <c r="A529" s="2" t="s">
        <v>1072</v>
      </c>
      <c r="B529" s="9"/>
      <c r="C529" s="9"/>
      <c r="D529" s="10"/>
      <c r="E529" s="10"/>
      <c r="F529" s="11"/>
      <c r="G529" s="2" t="s">
        <v>1073</v>
      </c>
    </row>
    <row r="530" spans="1:7" x14ac:dyDescent="0.15">
      <c r="A530" s="2" t="s">
        <v>1074</v>
      </c>
      <c r="B530" s="9"/>
      <c r="C530" s="9"/>
      <c r="D530" s="10"/>
      <c r="E530" s="10"/>
      <c r="F530" s="11"/>
      <c r="G530" s="2" t="s">
        <v>1075</v>
      </c>
    </row>
    <row r="531" spans="1:7" x14ac:dyDescent="0.15">
      <c r="A531" s="2" t="s">
        <v>1076</v>
      </c>
      <c r="B531" s="9"/>
      <c r="C531" s="9"/>
      <c r="D531" s="10"/>
      <c r="E531" s="10"/>
      <c r="F531" s="11"/>
      <c r="G531" s="2" t="s">
        <v>1077</v>
      </c>
    </row>
    <row r="532" spans="1:7" x14ac:dyDescent="0.15">
      <c r="A532" s="2" t="s">
        <v>1078</v>
      </c>
      <c r="B532" s="9"/>
      <c r="C532" s="9"/>
      <c r="D532" s="10"/>
      <c r="E532" s="10"/>
      <c r="F532" s="11"/>
      <c r="G532" s="2" t="s">
        <v>1079</v>
      </c>
    </row>
    <row r="533" spans="1:7" x14ac:dyDescent="0.15">
      <c r="A533" s="2" t="s">
        <v>1080</v>
      </c>
      <c r="B533" s="9"/>
      <c r="C533" s="9"/>
      <c r="D533" s="10"/>
      <c r="E533" s="10"/>
      <c r="F533" s="11"/>
      <c r="G533" s="2" t="s">
        <v>1082</v>
      </c>
    </row>
    <row r="534" spans="1:7" x14ac:dyDescent="0.15">
      <c r="A534" s="2" t="s">
        <v>1083</v>
      </c>
      <c r="B534" s="9"/>
      <c r="C534" s="9"/>
      <c r="D534" s="10"/>
      <c r="E534" s="10"/>
      <c r="F534" s="11"/>
      <c r="G534" s="2" t="s">
        <v>1084</v>
      </c>
    </row>
    <row r="535" spans="1:7" x14ac:dyDescent="0.15">
      <c r="A535" s="2" t="s">
        <v>1085</v>
      </c>
      <c r="B535" s="9">
        <f t="shared" si="16"/>
        <v>0.81475409836065571</v>
      </c>
      <c r="C535" s="9">
        <f t="shared" si="17"/>
        <v>1.227364185110664</v>
      </c>
      <c r="D535" s="10">
        <v>247.5</v>
      </c>
      <c r="E535" s="10">
        <v>304</v>
      </c>
      <c r="F535" s="11"/>
      <c r="G535" s="2" t="s">
        <v>1086</v>
      </c>
    </row>
    <row r="536" spans="1:7" x14ac:dyDescent="0.15">
      <c r="A536" s="2" t="s">
        <v>1087</v>
      </c>
      <c r="B536" s="9"/>
      <c r="C536" s="9"/>
      <c r="D536" s="10"/>
      <c r="E536" s="10"/>
      <c r="F536" s="11"/>
      <c r="G536" s="2" t="s">
        <v>1088</v>
      </c>
    </row>
    <row r="537" spans="1:7" x14ac:dyDescent="0.15">
      <c r="A537" s="2" t="s">
        <v>1089</v>
      </c>
      <c r="B537" s="9"/>
      <c r="C537" s="9"/>
      <c r="D537" s="10"/>
      <c r="E537" s="10"/>
      <c r="F537" s="11"/>
      <c r="G537" s="2" t="s">
        <v>1077</v>
      </c>
    </row>
    <row r="538" spans="1:7" x14ac:dyDescent="0.15">
      <c r="A538" s="2" t="s">
        <v>1090</v>
      </c>
      <c r="B538" s="9"/>
      <c r="C538" s="9"/>
      <c r="D538" s="10"/>
      <c r="E538" s="10"/>
      <c r="F538" s="11"/>
      <c r="G538" s="2" t="s">
        <v>1091</v>
      </c>
    </row>
    <row r="539" spans="1:7" x14ac:dyDescent="0.15">
      <c r="A539" s="2" t="s">
        <v>1092</v>
      </c>
      <c r="B539" s="9"/>
      <c r="C539" s="9"/>
      <c r="D539" s="10"/>
      <c r="E539" s="10"/>
      <c r="F539" s="11"/>
      <c r="G539" s="2" t="s">
        <v>1093</v>
      </c>
    </row>
    <row r="540" spans="1:7" x14ac:dyDescent="0.15">
      <c r="A540" s="2" t="s">
        <v>1094</v>
      </c>
      <c r="B540" s="9"/>
      <c r="C540" s="9"/>
      <c r="D540" s="10"/>
      <c r="E540" s="10"/>
      <c r="F540" s="11"/>
      <c r="G540" s="2" t="s">
        <v>1095</v>
      </c>
    </row>
    <row r="541" spans="1:7" x14ac:dyDescent="0.15">
      <c r="A541" s="2" t="s">
        <v>1096</v>
      </c>
      <c r="B541" s="9"/>
      <c r="C541" s="9"/>
      <c r="D541" s="10"/>
      <c r="E541" s="10"/>
      <c r="F541" s="11"/>
      <c r="G541" s="2" t="s">
        <v>1077</v>
      </c>
    </row>
    <row r="542" spans="1:7" x14ac:dyDescent="0.15">
      <c r="A542" s="2" t="s">
        <v>1097</v>
      </c>
      <c r="B542" s="9"/>
      <c r="C542" s="9"/>
      <c r="D542" s="10"/>
      <c r="E542" s="10"/>
      <c r="F542" s="11"/>
      <c r="G542" s="2" t="s">
        <v>1098</v>
      </c>
    </row>
    <row r="543" spans="1:7" x14ac:dyDescent="0.15">
      <c r="A543" s="2" t="s">
        <v>1099</v>
      </c>
      <c r="B543" s="9"/>
      <c r="C543" s="9"/>
      <c r="D543" s="10"/>
      <c r="E543" s="10"/>
      <c r="F543" s="11"/>
      <c r="G543" s="2" t="s">
        <v>1098</v>
      </c>
    </row>
    <row r="544" spans="1:7" x14ac:dyDescent="0.15">
      <c r="A544" s="2" t="s">
        <v>1100</v>
      </c>
      <c r="B544" s="9"/>
      <c r="C544" s="9"/>
      <c r="D544" s="10"/>
      <c r="E544" s="10"/>
      <c r="F544" s="11"/>
      <c r="G544" s="2" t="s">
        <v>1098</v>
      </c>
    </row>
    <row r="545" spans="1:7" x14ac:dyDescent="0.15">
      <c r="A545" s="2" t="s">
        <v>1101</v>
      </c>
      <c r="B545" s="9"/>
      <c r="C545" s="9"/>
      <c r="D545" s="10"/>
      <c r="E545" s="10"/>
      <c r="F545" s="11"/>
      <c r="G545" s="2" t="s">
        <v>1102</v>
      </c>
    </row>
    <row r="546" spans="1:7" x14ac:dyDescent="0.15">
      <c r="A546" s="2" t="s">
        <v>1103</v>
      </c>
      <c r="B546" s="9"/>
      <c r="C546" s="9"/>
      <c r="D546" s="10"/>
      <c r="E546" s="10"/>
      <c r="F546" s="11"/>
      <c r="G546" s="2" t="s">
        <v>1102</v>
      </c>
    </row>
    <row r="547" spans="1:7" x14ac:dyDescent="0.15">
      <c r="A547" s="2" t="s">
        <v>1104</v>
      </c>
      <c r="B547" s="9"/>
      <c r="C547" s="9"/>
      <c r="D547" s="10"/>
      <c r="E547" s="10"/>
      <c r="F547" s="11"/>
      <c r="G547" s="2" t="s">
        <v>38</v>
      </c>
    </row>
    <row r="548" spans="1:7" x14ac:dyDescent="0.15">
      <c r="A548" s="2" t="s">
        <v>1105</v>
      </c>
      <c r="B548" s="9"/>
      <c r="C548" s="9"/>
      <c r="D548" s="10"/>
      <c r="E548" s="10"/>
      <c r="F548" s="11"/>
      <c r="G548" s="2" t="s">
        <v>1079</v>
      </c>
    </row>
    <row r="549" spans="1:7" x14ac:dyDescent="0.15">
      <c r="A549" s="2" t="s">
        <v>1106</v>
      </c>
      <c r="B549" s="9"/>
      <c r="C549" s="9"/>
      <c r="D549" s="10"/>
      <c r="E549" s="10"/>
      <c r="F549" s="11"/>
      <c r="G549" s="2" t="s">
        <v>1079</v>
      </c>
    </row>
    <row r="550" spans="1:7" x14ac:dyDescent="0.15">
      <c r="A550" s="2" t="s">
        <v>1107</v>
      </c>
      <c r="B550" s="9"/>
      <c r="C550" s="9"/>
      <c r="D550" s="10"/>
      <c r="E550" s="10"/>
      <c r="F550" s="11"/>
      <c r="G550" s="2" t="s">
        <v>1077</v>
      </c>
    </row>
    <row r="551" spans="1:7" x14ac:dyDescent="0.15">
      <c r="A551" s="2" t="s">
        <v>1108</v>
      </c>
      <c r="B551" s="9"/>
      <c r="C551" s="9"/>
      <c r="D551" s="10"/>
      <c r="E551" s="10"/>
      <c r="F551" s="11"/>
      <c r="G551" s="2" t="s">
        <v>1109</v>
      </c>
    </row>
    <row r="552" spans="1:7" x14ac:dyDescent="0.15">
      <c r="A552" s="2" t="s">
        <v>1110</v>
      </c>
      <c r="B552" s="9"/>
      <c r="C552" s="9"/>
      <c r="D552" s="10"/>
      <c r="E552" s="10"/>
      <c r="F552" s="11"/>
      <c r="G552" s="2" t="s">
        <v>1111</v>
      </c>
    </row>
    <row r="553" spans="1:7" x14ac:dyDescent="0.15">
      <c r="A553" s="2" t="s">
        <v>1112</v>
      </c>
      <c r="B553" s="9"/>
      <c r="C553" s="9"/>
      <c r="D553" s="10"/>
      <c r="E553" s="10"/>
      <c r="F553" s="11"/>
      <c r="G553" s="2" t="s">
        <v>1113</v>
      </c>
    </row>
    <row r="554" spans="1:7" x14ac:dyDescent="0.15">
      <c r="A554" s="2" t="s">
        <v>1114</v>
      </c>
      <c r="B554" s="9"/>
      <c r="C554" s="9"/>
      <c r="D554" s="10"/>
      <c r="E554" s="10"/>
      <c r="F554" s="11"/>
      <c r="G554" s="2" t="s">
        <v>1115</v>
      </c>
    </row>
    <row r="555" spans="1:7" x14ac:dyDescent="0.15">
      <c r="A555" s="2" t="s">
        <v>1116</v>
      </c>
      <c r="B555" s="9"/>
      <c r="C555" s="9"/>
      <c r="D555" s="10"/>
      <c r="E555" s="10"/>
      <c r="F555" s="11"/>
      <c r="G555" s="2" t="s">
        <v>1117</v>
      </c>
    </row>
    <row r="556" spans="1:7" x14ac:dyDescent="0.15">
      <c r="A556" s="2" t="s">
        <v>1118</v>
      </c>
      <c r="B556" s="9"/>
      <c r="C556" s="9"/>
      <c r="D556" s="10"/>
      <c r="E556" s="10"/>
      <c r="F556" s="11"/>
      <c r="G556" s="2" t="s">
        <v>1119</v>
      </c>
    </row>
    <row r="557" spans="1:7" x14ac:dyDescent="0.15">
      <c r="A557" s="2" t="s">
        <v>1120</v>
      </c>
      <c r="B557" s="9">
        <f t="shared" si="16"/>
        <v>0.21428571428571427</v>
      </c>
      <c r="C557" s="13">
        <f t="shared" si="17"/>
        <v>4.666666666666667</v>
      </c>
      <c r="D557" s="10">
        <v>0.5</v>
      </c>
      <c r="E557" s="10">
        <v>6</v>
      </c>
      <c r="F557" s="11"/>
      <c r="G557" s="2" t="s">
        <v>1121</v>
      </c>
    </row>
    <row r="558" spans="1:7" x14ac:dyDescent="0.15">
      <c r="A558" s="2" t="s">
        <v>1122</v>
      </c>
      <c r="B558" s="9">
        <f t="shared" si="16"/>
        <v>2.5</v>
      </c>
      <c r="C558" s="9">
        <f t="shared" si="17"/>
        <v>0.4</v>
      </c>
      <c r="D558" s="10">
        <v>4</v>
      </c>
      <c r="E558" s="10">
        <v>1</v>
      </c>
      <c r="F558" s="11" t="s">
        <v>1123</v>
      </c>
      <c r="G558" s="2" t="s">
        <v>1124</v>
      </c>
    </row>
    <row r="559" spans="1:7" x14ac:dyDescent="0.15">
      <c r="A559" s="2" t="s">
        <v>1125</v>
      </c>
      <c r="B559" s="9">
        <f t="shared" si="16"/>
        <v>1.2594339622641511</v>
      </c>
      <c r="C559" s="9">
        <f t="shared" si="17"/>
        <v>0.79400749063670417</v>
      </c>
      <c r="D559" s="10">
        <v>132.5</v>
      </c>
      <c r="E559" s="10">
        <v>105</v>
      </c>
      <c r="F559" s="11" t="s">
        <v>1126</v>
      </c>
      <c r="G559" s="2" t="s">
        <v>1127</v>
      </c>
    </row>
    <row r="560" spans="1:7" x14ac:dyDescent="0.15">
      <c r="A560" s="2" t="s">
        <v>1128</v>
      </c>
      <c r="B560" s="9"/>
      <c r="C560" s="9"/>
      <c r="D560" s="10"/>
      <c r="E560" s="10"/>
      <c r="F560" s="11"/>
      <c r="G560" s="2" t="s">
        <v>38</v>
      </c>
    </row>
    <row r="561" spans="1:7" x14ac:dyDescent="0.15">
      <c r="A561" s="2" t="s">
        <v>1129</v>
      </c>
      <c r="B561" s="9">
        <f t="shared" si="16"/>
        <v>1.5</v>
      </c>
      <c r="C561" s="9">
        <f t="shared" si="17"/>
        <v>0.66666666666666663</v>
      </c>
      <c r="D561" s="10">
        <v>0.5</v>
      </c>
      <c r="E561" s="10">
        <v>0</v>
      </c>
      <c r="F561" s="11"/>
      <c r="G561" s="2" t="s">
        <v>38</v>
      </c>
    </row>
    <row r="562" spans="1:7" x14ac:dyDescent="0.15">
      <c r="A562" s="2" t="s">
        <v>1130</v>
      </c>
      <c r="B562" s="9"/>
      <c r="C562" s="9"/>
      <c r="D562" s="10"/>
      <c r="E562" s="10"/>
      <c r="F562" s="11"/>
      <c r="G562" s="2" t="s">
        <v>1131</v>
      </c>
    </row>
    <row r="563" spans="1:7" x14ac:dyDescent="0.15">
      <c r="A563" s="2" t="s">
        <v>1132</v>
      </c>
      <c r="B563" s="9">
        <f t="shared" si="16"/>
        <v>0.42857142857142855</v>
      </c>
      <c r="C563" s="9">
        <f t="shared" si="17"/>
        <v>2.3333333333333335</v>
      </c>
      <c r="D563" s="10">
        <v>0.5</v>
      </c>
      <c r="E563" s="10">
        <v>2.5</v>
      </c>
      <c r="F563" s="11"/>
      <c r="G563" s="2" t="s">
        <v>1133</v>
      </c>
    </row>
    <row r="564" spans="1:7" x14ac:dyDescent="0.15">
      <c r="A564" s="2" t="s">
        <v>1134</v>
      </c>
      <c r="B564" s="9"/>
      <c r="C564" s="9"/>
      <c r="D564" s="10"/>
      <c r="E564" s="10"/>
      <c r="F564" s="11"/>
      <c r="G564" s="2" t="s">
        <v>1133</v>
      </c>
    </row>
    <row r="565" spans="1:7" x14ac:dyDescent="0.15">
      <c r="A565" s="2" t="s">
        <v>1135</v>
      </c>
      <c r="B565" s="9">
        <f t="shared" si="16"/>
        <v>0.5</v>
      </c>
      <c r="C565" s="9">
        <f t="shared" si="17"/>
        <v>2</v>
      </c>
      <c r="D565" s="10">
        <v>0</v>
      </c>
      <c r="E565" s="10">
        <v>1</v>
      </c>
      <c r="F565" s="11"/>
      <c r="G565" s="2" t="s">
        <v>38</v>
      </c>
    </row>
    <row r="566" spans="1:7" x14ac:dyDescent="0.15">
      <c r="A566" s="2" t="s">
        <v>1136</v>
      </c>
      <c r="B566" s="9"/>
      <c r="C566" s="9"/>
      <c r="D566" s="10"/>
      <c r="E566" s="10"/>
      <c r="F566" s="11"/>
      <c r="G566" s="2" t="s">
        <v>1137</v>
      </c>
    </row>
    <row r="567" spans="1:7" x14ac:dyDescent="0.15">
      <c r="A567" s="2" t="s">
        <v>1138</v>
      </c>
      <c r="B567" s="9"/>
      <c r="C567" s="9"/>
      <c r="D567" s="10"/>
      <c r="E567" s="10"/>
      <c r="F567" s="11"/>
      <c r="G567" s="2" t="s">
        <v>1139</v>
      </c>
    </row>
    <row r="568" spans="1:7" x14ac:dyDescent="0.15">
      <c r="A568" s="2" t="s">
        <v>1140</v>
      </c>
      <c r="B568" s="9">
        <f t="shared" si="16"/>
        <v>0.75</v>
      </c>
      <c r="C568" s="9">
        <f t="shared" si="17"/>
        <v>1.3333333333333333</v>
      </c>
      <c r="D568" s="10">
        <v>2</v>
      </c>
      <c r="E568" s="10">
        <v>3</v>
      </c>
      <c r="F568" s="11"/>
      <c r="G568" s="2" t="s">
        <v>38</v>
      </c>
    </row>
    <row r="569" spans="1:7" x14ac:dyDescent="0.15">
      <c r="A569" s="2" t="s">
        <v>1141</v>
      </c>
      <c r="B569" s="9"/>
      <c r="C569" s="9"/>
      <c r="D569" s="10"/>
      <c r="E569" s="10"/>
      <c r="F569" s="11"/>
      <c r="G569" s="2" t="s">
        <v>38</v>
      </c>
    </row>
    <row r="570" spans="1:7" x14ac:dyDescent="0.15">
      <c r="A570" s="2" t="s">
        <v>1142</v>
      </c>
      <c r="B570" s="9">
        <f t="shared" si="16"/>
        <v>1.1012658227848102</v>
      </c>
      <c r="C570" s="9">
        <f t="shared" si="17"/>
        <v>0.90804597701149425</v>
      </c>
      <c r="D570" s="10">
        <v>173</v>
      </c>
      <c r="E570" s="10">
        <v>157</v>
      </c>
      <c r="F570" s="11" t="s">
        <v>1143</v>
      </c>
      <c r="G570" s="2" t="s">
        <v>1144</v>
      </c>
    </row>
    <row r="571" spans="1:7" x14ac:dyDescent="0.15">
      <c r="A571" s="2" t="s">
        <v>1145</v>
      </c>
      <c r="B571" s="9"/>
      <c r="C571" s="9"/>
      <c r="D571" s="10"/>
      <c r="E571" s="10"/>
      <c r="F571" s="11"/>
      <c r="G571" s="2" t="s">
        <v>38</v>
      </c>
    </row>
    <row r="572" spans="1:7" x14ac:dyDescent="0.15">
      <c r="A572" s="2" t="s">
        <v>1146</v>
      </c>
      <c r="B572" s="9">
        <f t="shared" si="16"/>
        <v>1.5249999999999999</v>
      </c>
      <c r="C572" s="9">
        <f t="shared" si="17"/>
        <v>0.65573770491803274</v>
      </c>
      <c r="D572" s="10">
        <v>273.5</v>
      </c>
      <c r="E572" s="10">
        <v>179</v>
      </c>
      <c r="F572" s="11"/>
      <c r="G572" s="2" t="s">
        <v>1147</v>
      </c>
    </row>
    <row r="573" spans="1:7" x14ac:dyDescent="0.15">
      <c r="A573" s="2" t="s">
        <v>1148</v>
      </c>
      <c r="B573" s="9"/>
      <c r="C573" s="9"/>
      <c r="D573" s="10"/>
      <c r="E573" s="10"/>
      <c r="F573" s="11"/>
      <c r="G573" s="2" t="s">
        <v>1149</v>
      </c>
    </row>
    <row r="574" spans="1:7" x14ac:dyDescent="0.15">
      <c r="A574" s="2" t="s">
        <v>1150</v>
      </c>
      <c r="B574" s="9">
        <f t="shared" si="16"/>
        <v>0.5</v>
      </c>
      <c r="C574" s="9">
        <f t="shared" si="17"/>
        <v>2</v>
      </c>
      <c r="D574" s="10">
        <v>0</v>
      </c>
      <c r="E574" s="10">
        <v>1</v>
      </c>
      <c r="F574" s="11"/>
      <c r="G574" s="2" t="s">
        <v>38</v>
      </c>
    </row>
    <row r="575" spans="1:7" x14ac:dyDescent="0.15">
      <c r="A575" s="2" t="s">
        <v>1151</v>
      </c>
      <c r="B575" s="9"/>
      <c r="C575" s="9"/>
      <c r="D575" s="10"/>
      <c r="E575" s="10"/>
      <c r="F575" s="11"/>
      <c r="G575" s="2" t="s">
        <v>38</v>
      </c>
    </row>
    <row r="576" spans="1:7" x14ac:dyDescent="0.15">
      <c r="A576" s="2" t="s">
        <v>1152</v>
      </c>
      <c r="B576" s="9"/>
      <c r="C576" s="9"/>
      <c r="D576" s="10"/>
      <c r="E576" s="10"/>
      <c r="F576" s="11"/>
      <c r="G576" s="2" t="s">
        <v>1153</v>
      </c>
    </row>
    <row r="577" spans="1:7" x14ac:dyDescent="0.15">
      <c r="A577" s="2" t="s">
        <v>1154</v>
      </c>
      <c r="B577" s="9">
        <f t="shared" si="16"/>
        <v>0.99275362318840576</v>
      </c>
      <c r="C577" s="9">
        <f t="shared" si="17"/>
        <v>1.0072992700729928</v>
      </c>
      <c r="D577" s="10">
        <v>67.5</v>
      </c>
      <c r="E577" s="10">
        <v>68</v>
      </c>
      <c r="F577" s="11" t="s">
        <v>1155</v>
      </c>
      <c r="G577" s="2" t="s">
        <v>729</v>
      </c>
    </row>
    <row r="578" spans="1:7" x14ac:dyDescent="0.15">
      <c r="A578" s="2" t="s">
        <v>1156</v>
      </c>
      <c r="B578" s="9">
        <f t="shared" si="16"/>
        <v>0.96894409937888204</v>
      </c>
      <c r="C578" s="9">
        <f t="shared" si="17"/>
        <v>1.0320512820512822</v>
      </c>
      <c r="D578" s="10">
        <v>77</v>
      </c>
      <c r="E578" s="10">
        <v>79.5</v>
      </c>
      <c r="F578" s="11" t="s">
        <v>1157</v>
      </c>
      <c r="G578" s="2" t="s">
        <v>729</v>
      </c>
    </row>
    <row r="579" spans="1:7" x14ac:dyDescent="0.15">
      <c r="A579" s="2" t="s">
        <v>1158</v>
      </c>
      <c r="B579" s="9">
        <f t="shared" si="16"/>
        <v>0.8</v>
      </c>
      <c r="C579" s="9">
        <f t="shared" si="17"/>
        <v>1.25</v>
      </c>
      <c r="D579" s="10">
        <v>3</v>
      </c>
      <c r="E579" s="10">
        <v>4</v>
      </c>
      <c r="F579" s="11"/>
      <c r="G579" s="2" t="s">
        <v>38</v>
      </c>
    </row>
    <row r="580" spans="1:7" x14ac:dyDescent="0.15">
      <c r="A580" s="2" t="s">
        <v>1159</v>
      </c>
      <c r="B580" s="9"/>
      <c r="C580" s="9"/>
      <c r="D580" s="10"/>
      <c r="E580" s="10"/>
      <c r="F580" s="11" t="s">
        <v>1160</v>
      </c>
      <c r="G580" s="2" t="s">
        <v>1161</v>
      </c>
    </row>
    <row r="581" spans="1:7" x14ac:dyDescent="0.15">
      <c r="A581" s="2" t="s">
        <v>1162</v>
      </c>
      <c r="B581" s="9">
        <f t="shared" ref="B581:B639" si="18">(D581+1)/(E581+1)</f>
        <v>0.7142857142857143</v>
      </c>
      <c r="C581" s="9">
        <f t="shared" ref="C581:C639" si="19">(E581+1)/(D581+1)</f>
        <v>1.4</v>
      </c>
      <c r="D581" s="10">
        <v>6.5</v>
      </c>
      <c r="E581" s="10">
        <v>9.5</v>
      </c>
      <c r="F581" s="11" t="s">
        <v>1163</v>
      </c>
      <c r="G581" s="2" t="s">
        <v>1164</v>
      </c>
    </row>
    <row r="582" spans="1:7" x14ac:dyDescent="0.15">
      <c r="A582" s="2" t="s">
        <v>1165</v>
      </c>
      <c r="B582" s="9"/>
      <c r="C582" s="9"/>
      <c r="D582" s="10"/>
      <c r="E582" s="10"/>
      <c r="F582" s="11"/>
      <c r="G582" s="2" t="s">
        <v>38</v>
      </c>
    </row>
    <row r="583" spans="1:7" x14ac:dyDescent="0.15">
      <c r="A583" s="2" t="s">
        <v>1166</v>
      </c>
      <c r="B583" s="9"/>
      <c r="C583" s="9"/>
      <c r="D583" s="10"/>
      <c r="E583" s="10"/>
      <c r="F583" s="11"/>
      <c r="G583" s="2" t="s">
        <v>1167</v>
      </c>
    </row>
    <row r="584" spans="1:7" x14ac:dyDescent="0.15">
      <c r="A584" s="2" t="s">
        <v>1168</v>
      </c>
      <c r="B584" s="9">
        <f t="shared" si="18"/>
        <v>0.57894736842105265</v>
      </c>
      <c r="C584" s="9">
        <f t="shared" si="19"/>
        <v>1.7272727272727273</v>
      </c>
      <c r="D584" s="10">
        <v>4.5</v>
      </c>
      <c r="E584" s="10">
        <v>8.5</v>
      </c>
      <c r="F584" s="11"/>
      <c r="G584" s="2" t="s">
        <v>38</v>
      </c>
    </row>
    <row r="585" spans="1:7" x14ac:dyDescent="0.15">
      <c r="A585" s="2" t="s">
        <v>1169</v>
      </c>
      <c r="B585" s="9">
        <f t="shared" si="18"/>
        <v>0.76923076923076927</v>
      </c>
      <c r="C585" s="9">
        <f t="shared" si="19"/>
        <v>1.3</v>
      </c>
      <c r="D585" s="10">
        <v>4</v>
      </c>
      <c r="E585" s="10">
        <v>5.5</v>
      </c>
      <c r="F585" s="11"/>
      <c r="G585" s="2" t="s">
        <v>1170</v>
      </c>
    </row>
    <row r="586" spans="1:7" x14ac:dyDescent="0.15">
      <c r="A586" s="2" t="s">
        <v>1171</v>
      </c>
      <c r="B586" s="9">
        <f t="shared" si="18"/>
        <v>0.7142857142857143</v>
      </c>
      <c r="C586" s="9">
        <f t="shared" si="19"/>
        <v>1.4</v>
      </c>
      <c r="D586" s="10">
        <v>1.5</v>
      </c>
      <c r="E586" s="10">
        <v>2.5</v>
      </c>
      <c r="F586" s="11"/>
      <c r="G586" s="2" t="s">
        <v>1172</v>
      </c>
    </row>
    <row r="587" spans="1:7" x14ac:dyDescent="0.15">
      <c r="A587" s="2" t="s">
        <v>1173</v>
      </c>
      <c r="B587" s="9">
        <f t="shared" si="18"/>
        <v>1.0420560747663552</v>
      </c>
      <c r="C587" s="9">
        <f t="shared" si="19"/>
        <v>0.95964125560538116</v>
      </c>
      <c r="D587" s="10">
        <v>110.5</v>
      </c>
      <c r="E587" s="10">
        <v>106</v>
      </c>
      <c r="F587" s="11"/>
      <c r="G587" s="2" t="s">
        <v>1174</v>
      </c>
    </row>
    <row r="588" spans="1:7" x14ac:dyDescent="0.15">
      <c r="A588" s="2" t="s">
        <v>1175</v>
      </c>
      <c r="B588" s="9"/>
      <c r="C588" s="9"/>
      <c r="D588" s="10"/>
      <c r="E588" s="10"/>
      <c r="F588" s="11" t="s">
        <v>1176</v>
      </c>
      <c r="G588" s="2" t="s">
        <v>1177</v>
      </c>
    </row>
    <row r="589" spans="1:7" x14ac:dyDescent="0.15">
      <c r="A589" s="2" t="s">
        <v>1178</v>
      </c>
      <c r="B589" s="9">
        <f t="shared" si="18"/>
        <v>1.1162790697674418</v>
      </c>
      <c r="C589" s="9">
        <f t="shared" si="19"/>
        <v>0.89583333333333337</v>
      </c>
      <c r="D589" s="10">
        <v>71</v>
      </c>
      <c r="E589" s="10">
        <v>63.5</v>
      </c>
      <c r="F589" s="11" t="s">
        <v>1179</v>
      </c>
      <c r="G589" s="2" t="s">
        <v>1180</v>
      </c>
    </row>
    <row r="590" spans="1:7" x14ac:dyDescent="0.15">
      <c r="A590" s="2" t="s">
        <v>1181</v>
      </c>
      <c r="B590" s="9">
        <f t="shared" si="18"/>
        <v>0.6</v>
      </c>
      <c r="C590" s="9">
        <f t="shared" si="19"/>
        <v>1.6666666666666667</v>
      </c>
      <c r="D590" s="10">
        <v>0.5</v>
      </c>
      <c r="E590" s="10">
        <v>1.5</v>
      </c>
      <c r="F590" s="11"/>
      <c r="G590" s="2" t="s">
        <v>38</v>
      </c>
    </row>
    <row r="591" spans="1:7" x14ac:dyDescent="0.15">
      <c r="A591" s="2" t="s">
        <v>1182</v>
      </c>
      <c r="B591" s="9">
        <f t="shared" si="18"/>
        <v>1.5</v>
      </c>
      <c r="C591" s="9">
        <f t="shared" si="19"/>
        <v>0.66666666666666663</v>
      </c>
      <c r="D591" s="10">
        <v>0.5</v>
      </c>
      <c r="E591" s="10">
        <v>0</v>
      </c>
      <c r="F591" s="11"/>
      <c r="G591" s="2" t="s">
        <v>38</v>
      </c>
    </row>
    <row r="592" spans="1:7" x14ac:dyDescent="0.15">
      <c r="A592" s="2" t="s">
        <v>1183</v>
      </c>
      <c r="B592" s="9"/>
      <c r="C592" s="9"/>
      <c r="D592" s="10"/>
      <c r="E592" s="10"/>
      <c r="F592" s="11"/>
      <c r="G592" s="2" t="s">
        <v>38</v>
      </c>
    </row>
    <row r="593" spans="1:7" x14ac:dyDescent="0.15">
      <c r="A593" s="2" t="s">
        <v>1184</v>
      </c>
      <c r="B593" s="9"/>
      <c r="C593" s="9"/>
      <c r="D593" s="10"/>
      <c r="E593" s="10"/>
      <c r="F593" s="11"/>
      <c r="G593" s="2" t="s">
        <v>435</v>
      </c>
    </row>
    <row r="594" spans="1:7" x14ac:dyDescent="0.15">
      <c r="A594" s="2" t="s">
        <v>1185</v>
      </c>
      <c r="B594" s="9">
        <f t="shared" si="18"/>
        <v>0.87878787878787878</v>
      </c>
      <c r="C594" s="9">
        <f t="shared" si="19"/>
        <v>1.1379310344827587</v>
      </c>
      <c r="D594" s="10">
        <v>71.5</v>
      </c>
      <c r="E594" s="10">
        <v>81.5</v>
      </c>
      <c r="F594" s="11" t="s">
        <v>1186</v>
      </c>
      <c r="G594" s="2" t="s">
        <v>1187</v>
      </c>
    </row>
    <row r="595" spans="1:7" x14ac:dyDescent="0.15">
      <c r="A595" s="2" t="s">
        <v>1188</v>
      </c>
      <c r="B595" s="9">
        <f t="shared" si="18"/>
        <v>0.99342105263157898</v>
      </c>
      <c r="C595" s="9">
        <f t="shared" si="19"/>
        <v>1.0066225165562914</v>
      </c>
      <c r="D595" s="10">
        <v>74.5</v>
      </c>
      <c r="E595" s="10">
        <v>75</v>
      </c>
      <c r="F595" s="11" t="s">
        <v>1189</v>
      </c>
      <c r="G595" s="2" t="s">
        <v>1190</v>
      </c>
    </row>
    <row r="596" spans="1:7" x14ac:dyDescent="0.15">
      <c r="A596" s="2" t="s">
        <v>1191</v>
      </c>
      <c r="B596" s="9">
        <f t="shared" si="18"/>
        <v>0.81818181818181823</v>
      </c>
      <c r="C596" s="9">
        <f t="shared" si="19"/>
        <v>1.2222222222222223</v>
      </c>
      <c r="D596" s="10">
        <v>3.5</v>
      </c>
      <c r="E596" s="10">
        <v>4.5</v>
      </c>
      <c r="F596" s="11" t="s">
        <v>1192</v>
      </c>
      <c r="G596" s="2" t="s">
        <v>1193</v>
      </c>
    </row>
    <row r="597" spans="1:7" x14ac:dyDescent="0.15">
      <c r="A597" s="2" t="s">
        <v>1194</v>
      </c>
      <c r="B597" s="9">
        <f t="shared" si="18"/>
        <v>1.5</v>
      </c>
      <c r="C597" s="9">
        <f t="shared" si="19"/>
        <v>0.66666666666666663</v>
      </c>
      <c r="D597" s="10">
        <v>8</v>
      </c>
      <c r="E597" s="10">
        <v>5</v>
      </c>
      <c r="F597" s="11"/>
      <c r="G597" s="2" t="s">
        <v>38</v>
      </c>
    </row>
    <row r="598" spans="1:7" x14ac:dyDescent="0.15">
      <c r="A598" s="2" t="s">
        <v>1195</v>
      </c>
      <c r="B598" s="9"/>
      <c r="C598" s="9"/>
      <c r="D598" s="10"/>
      <c r="E598" s="10"/>
      <c r="F598" s="11"/>
      <c r="G598" s="2" t="s">
        <v>1196</v>
      </c>
    </row>
    <row r="599" spans="1:7" x14ac:dyDescent="0.15">
      <c r="A599" s="2" t="s">
        <v>1197</v>
      </c>
      <c r="B599" s="9"/>
      <c r="C599" s="9"/>
      <c r="D599" s="10"/>
      <c r="E599" s="10"/>
      <c r="F599" s="11"/>
      <c r="G599" s="2" t="s">
        <v>1198</v>
      </c>
    </row>
    <row r="600" spans="1:7" x14ac:dyDescent="0.15">
      <c r="A600" s="2" t="s">
        <v>1199</v>
      </c>
      <c r="B600" s="9">
        <f t="shared" si="18"/>
        <v>0.23456790123456789</v>
      </c>
      <c r="C600" s="13">
        <f t="shared" si="19"/>
        <v>4.2631578947368425</v>
      </c>
      <c r="D600" s="10">
        <v>8.5</v>
      </c>
      <c r="E600" s="10">
        <v>39.5</v>
      </c>
      <c r="F600" s="11"/>
      <c r="G600" s="2" t="s">
        <v>1200</v>
      </c>
    </row>
    <row r="601" spans="1:7" x14ac:dyDescent="0.15">
      <c r="A601" s="2" t="s">
        <v>1201</v>
      </c>
      <c r="B601" s="9">
        <f t="shared" si="18"/>
        <v>1.05</v>
      </c>
      <c r="C601" s="9">
        <f t="shared" si="19"/>
        <v>0.95238095238095233</v>
      </c>
      <c r="D601" s="10">
        <v>93.5</v>
      </c>
      <c r="E601" s="10">
        <v>89</v>
      </c>
      <c r="F601" s="11" t="s">
        <v>1202</v>
      </c>
      <c r="G601" s="2" t="s">
        <v>1203</v>
      </c>
    </row>
    <row r="602" spans="1:7" x14ac:dyDescent="0.15">
      <c r="A602" s="2" t="s">
        <v>1204</v>
      </c>
      <c r="B602" s="9">
        <f t="shared" si="18"/>
        <v>0.47663551401869159</v>
      </c>
      <c r="C602" s="9">
        <f t="shared" si="19"/>
        <v>2.0980392156862746</v>
      </c>
      <c r="D602" s="10">
        <v>24.5</v>
      </c>
      <c r="E602" s="10">
        <v>52.5</v>
      </c>
      <c r="F602" s="11"/>
      <c r="G602" s="2" t="s">
        <v>38</v>
      </c>
    </row>
    <row r="603" spans="1:7" x14ac:dyDescent="0.15">
      <c r="A603" s="2" t="s">
        <v>1205</v>
      </c>
      <c r="B603" s="9">
        <f t="shared" si="18"/>
        <v>1.75</v>
      </c>
      <c r="C603" s="9">
        <f t="shared" si="19"/>
        <v>0.5714285714285714</v>
      </c>
      <c r="D603" s="10">
        <v>2.5</v>
      </c>
      <c r="E603" s="10">
        <v>1</v>
      </c>
      <c r="F603" s="11"/>
      <c r="G603" s="2" t="s">
        <v>1206</v>
      </c>
    </row>
    <row r="604" spans="1:7" x14ac:dyDescent="0.15">
      <c r="A604" s="2" t="s">
        <v>1207</v>
      </c>
      <c r="B604" s="9"/>
      <c r="C604" s="9"/>
      <c r="D604" s="10"/>
      <c r="E604" s="10"/>
      <c r="F604" s="11"/>
      <c r="G604" s="2" t="s">
        <v>1208</v>
      </c>
    </row>
    <row r="605" spans="1:7" x14ac:dyDescent="0.15">
      <c r="A605" s="2" t="s">
        <v>1209</v>
      </c>
      <c r="B605" s="9"/>
      <c r="C605" s="9"/>
      <c r="D605" s="10"/>
      <c r="E605" s="10"/>
      <c r="F605" s="11"/>
      <c r="G605" s="2" t="s">
        <v>1210</v>
      </c>
    </row>
    <row r="606" spans="1:7" x14ac:dyDescent="0.15">
      <c r="A606" s="2" t="s">
        <v>1211</v>
      </c>
      <c r="B606" s="9"/>
      <c r="C606" s="9"/>
      <c r="D606" s="10"/>
      <c r="E606" s="10"/>
      <c r="F606" s="11"/>
      <c r="G606" s="2" t="s">
        <v>449</v>
      </c>
    </row>
    <row r="607" spans="1:7" x14ac:dyDescent="0.15">
      <c r="A607" s="2" t="s">
        <v>1212</v>
      </c>
      <c r="B607" s="9"/>
      <c r="C607" s="9"/>
      <c r="D607" s="10"/>
      <c r="E607" s="10"/>
      <c r="F607" s="11"/>
      <c r="G607" s="2" t="s">
        <v>1213</v>
      </c>
    </row>
    <row r="608" spans="1:7" x14ac:dyDescent="0.15">
      <c r="A608" s="2" t="s">
        <v>1214</v>
      </c>
      <c r="B608" s="9"/>
      <c r="C608" s="9"/>
      <c r="D608" s="10"/>
      <c r="E608" s="10"/>
      <c r="F608" s="11"/>
      <c r="G608" s="2" t="s">
        <v>38</v>
      </c>
    </row>
    <row r="609" spans="1:7" x14ac:dyDescent="0.15">
      <c r="A609" s="2" t="s">
        <v>1215</v>
      </c>
      <c r="B609" s="9">
        <f t="shared" si="18"/>
        <v>1.1499999999999999</v>
      </c>
      <c r="C609" s="9">
        <f t="shared" si="19"/>
        <v>0.86956521739130432</v>
      </c>
      <c r="D609" s="10">
        <v>10.5</v>
      </c>
      <c r="E609" s="10">
        <v>9</v>
      </c>
      <c r="F609" s="11"/>
      <c r="G609" s="2" t="s">
        <v>1216</v>
      </c>
    </row>
    <row r="610" spans="1:7" x14ac:dyDescent="0.15">
      <c r="A610" s="2" t="s">
        <v>1217</v>
      </c>
      <c r="B610" s="9">
        <f t="shared" si="18"/>
        <v>1.5384615384615385</v>
      </c>
      <c r="C610" s="9">
        <f t="shared" si="19"/>
        <v>0.65</v>
      </c>
      <c r="D610" s="10">
        <v>9</v>
      </c>
      <c r="E610" s="10">
        <v>5.5</v>
      </c>
      <c r="F610" s="11"/>
      <c r="G610" s="2" t="s">
        <v>1218</v>
      </c>
    </row>
    <row r="611" spans="1:7" x14ac:dyDescent="0.15">
      <c r="A611" s="2" t="s">
        <v>1219</v>
      </c>
      <c r="B611" s="9">
        <f t="shared" si="18"/>
        <v>2.2972972972972974</v>
      </c>
      <c r="C611" s="9">
        <f t="shared" si="19"/>
        <v>0.43529411764705883</v>
      </c>
      <c r="D611" s="10">
        <v>41.5</v>
      </c>
      <c r="E611" s="10">
        <v>17.5</v>
      </c>
      <c r="F611" s="11"/>
      <c r="G611" s="2" t="s">
        <v>435</v>
      </c>
    </row>
    <row r="612" spans="1:7" x14ac:dyDescent="0.15">
      <c r="A612" s="2" t="s">
        <v>1220</v>
      </c>
      <c r="B612" s="9"/>
      <c r="C612" s="9"/>
      <c r="D612" s="10"/>
      <c r="E612" s="10"/>
      <c r="F612" s="11"/>
      <c r="G612" s="2" t="s">
        <v>1221</v>
      </c>
    </row>
    <row r="613" spans="1:7" x14ac:dyDescent="0.15">
      <c r="A613" s="2" t="s">
        <v>1222</v>
      </c>
      <c r="B613" s="9">
        <f t="shared" si="18"/>
        <v>0.48717948717948717</v>
      </c>
      <c r="C613" s="9">
        <f t="shared" si="19"/>
        <v>2.0526315789473686</v>
      </c>
      <c r="D613" s="10">
        <v>65.5</v>
      </c>
      <c r="E613" s="10">
        <v>135.5</v>
      </c>
      <c r="F613" s="11"/>
      <c r="G613" s="2" t="s">
        <v>1223</v>
      </c>
    </row>
    <row r="614" spans="1:7" x14ac:dyDescent="0.15">
      <c r="A614" s="2" t="s">
        <v>1224</v>
      </c>
      <c r="B614" s="9">
        <f t="shared" si="18"/>
        <v>0.54984894259818728</v>
      </c>
      <c r="C614" s="9">
        <f t="shared" si="19"/>
        <v>1.8186813186813187</v>
      </c>
      <c r="D614" s="10">
        <v>90</v>
      </c>
      <c r="E614" s="10">
        <v>164.5</v>
      </c>
      <c r="F614" s="11" t="s">
        <v>1225</v>
      </c>
      <c r="G614" s="2" t="s">
        <v>1226</v>
      </c>
    </row>
    <row r="615" spans="1:7" x14ac:dyDescent="0.15">
      <c r="A615" s="2" t="s">
        <v>1227</v>
      </c>
      <c r="B615" s="9">
        <f t="shared" si="18"/>
        <v>1.2568807339449541</v>
      </c>
      <c r="C615" s="9">
        <f t="shared" si="19"/>
        <v>0.79562043795620441</v>
      </c>
      <c r="D615" s="10">
        <v>67.5</v>
      </c>
      <c r="E615" s="10">
        <v>53.5</v>
      </c>
      <c r="F615" s="11" t="s">
        <v>1228</v>
      </c>
      <c r="G615" s="2" t="s">
        <v>1229</v>
      </c>
    </row>
    <row r="616" spans="1:7" x14ac:dyDescent="0.15">
      <c r="A616" s="2" t="s">
        <v>1230</v>
      </c>
      <c r="B616" s="9">
        <f t="shared" si="18"/>
        <v>0.8</v>
      </c>
      <c r="C616" s="9">
        <f t="shared" si="19"/>
        <v>1.25</v>
      </c>
      <c r="D616" s="10">
        <v>11</v>
      </c>
      <c r="E616" s="10">
        <v>14</v>
      </c>
      <c r="F616" s="11"/>
      <c r="G616" s="2" t="s">
        <v>38</v>
      </c>
    </row>
    <row r="617" spans="1:7" x14ac:dyDescent="0.15">
      <c r="A617" s="2" t="s">
        <v>1231</v>
      </c>
      <c r="B617" s="9"/>
      <c r="C617" s="9"/>
      <c r="D617" s="10"/>
      <c r="E617" s="10"/>
      <c r="F617" s="11"/>
      <c r="G617" s="2" t="s">
        <v>1232</v>
      </c>
    </row>
    <row r="618" spans="1:7" x14ac:dyDescent="0.15">
      <c r="A618" s="2" t="s">
        <v>1233</v>
      </c>
      <c r="B618" s="9"/>
      <c r="C618" s="9"/>
      <c r="D618" s="10"/>
      <c r="E618" s="10"/>
      <c r="F618" s="11"/>
      <c r="G618" s="2" t="s">
        <v>38</v>
      </c>
    </row>
    <row r="619" spans="1:7" x14ac:dyDescent="0.15">
      <c r="A619" s="2" t="s">
        <v>1234</v>
      </c>
      <c r="B619" s="9">
        <f t="shared" si="18"/>
        <v>0.85593220338983056</v>
      </c>
      <c r="C619" s="9">
        <f t="shared" si="19"/>
        <v>1.1683168316831682</v>
      </c>
      <c r="D619" s="10">
        <v>49.5</v>
      </c>
      <c r="E619" s="10">
        <v>58</v>
      </c>
      <c r="F619" s="11"/>
      <c r="G619" s="2" t="s">
        <v>1218</v>
      </c>
    </row>
    <row r="620" spans="1:7" x14ac:dyDescent="0.15">
      <c r="A620" s="2" t="s">
        <v>1235</v>
      </c>
      <c r="B620" s="9"/>
      <c r="C620" s="9"/>
      <c r="D620" s="10"/>
      <c r="E620" s="10"/>
      <c r="F620" s="11"/>
      <c r="G620" s="2" t="s">
        <v>1236</v>
      </c>
    </row>
    <row r="621" spans="1:7" x14ac:dyDescent="0.15">
      <c r="A621" s="2" t="s">
        <v>1237</v>
      </c>
      <c r="B621" s="9">
        <f t="shared" si="18"/>
        <v>0.90940766550522645</v>
      </c>
      <c r="C621" s="9">
        <f t="shared" si="19"/>
        <v>1.0996168582375478</v>
      </c>
      <c r="D621" s="10">
        <v>1043</v>
      </c>
      <c r="E621" s="10">
        <v>1147</v>
      </c>
      <c r="F621" s="11"/>
      <c r="G621" s="2" t="s">
        <v>1238</v>
      </c>
    </row>
    <row r="622" spans="1:7" x14ac:dyDescent="0.15">
      <c r="A622" s="2" t="s">
        <v>1239</v>
      </c>
      <c r="B622" s="9"/>
      <c r="C622" s="9"/>
      <c r="D622" s="10"/>
      <c r="E622" s="10"/>
      <c r="F622" s="11"/>
      <c r="G622" s="2" t="s">
        <v>38</v>
      </c>
    </row>
    <row r="623" spans="1:7" x14ac:dyDescent="0.15">
      <c r="A623" s="2" t="s">
        <v>1240</v>
      </c>
      <c r="B623" s="9"/>
      <c r="C623" s="9"/>
      <c r="D623" s="10"/>
      <c r="E623" s="10"/>
      <c r="F623" s="11"/>
      <c r="G623" s="2" t="s">
        <v>38</v>
      </c>
    </row>
    <row r="624" spans="1:7" x14ac:dyDescent="0.15">
      <c r="A624" s="2" t="s">
        <v>1241</v>
      </c>
      <c r="B624" s="9"/>
      <c r="C624" s="9"/>
      <c r="D624" s="10"/>
      <c r="E624" s="10"/>
      <c r="F624" s="11" t="s">
        <v>1242</v>
      </c>
      <c r="G624" s="2" t="s">
        <v>1243</v>
      </c>
    </row>
    <row r="625" spans="1:7" x14ac:dyDescent="0.15">
      <c r="A625" s="2" t="s">
        <v>1244</v>
      </c>
      <c r="B625" s="9">
        <f t="shared" si="18"/>
        <v>0.625</v>
      </c>
      <c r="C625" s="9">
        <f t="shared" si="19"/>
        <v>1.6</v>
      </c>
      <c r="D625" s="10">
        <v>4</v>
      </c>
      <c r="E625" s="10">
        <v>7</v>
      </c>
      <c r="F625" s="11" t="s">
        <v>1245</v>
      </c>
      <c r="G625" s="2" t="s">
        <v>1246</v>
      </c>
    </row>
    <row r="626" spans="1:7" x14ac:dyDescent="0.15">
      <c r="A626" s="2" t="s">
        <v>1247</v>
      </c>
      <c r="B626" s="9"/>
      <c r="C626" s="9"/>
      <c r="D626" s="10"/>
      <c r="E626" s="10"/>
      <c r="F626" s="11"/>
      <c r="G626" s="2" t="s">
        <v>56</v>
      </c>
    </row>
    <row r="627" spans="1:7" x14ac:dyDescent="0.15">
      <c r="A627" s="2" t="s">
        <v>1248</v>
      </c>
      <c r="B627" s="9">
        <f t="shared" si="18"/>
        <v>1.263157894736842</v>
      </c>
      <c r="C627" s="9">
        <f t="shared" si="19"/>
        <v>0.79166666666666663</v>
      </c>
      <c r="D627" s="10">
        <v>107</v>
      </c>
      <c r="E627" s="10">
        <v>84.5</v>
      </c>
      <c r="F627" s="11" t="s">
        <v>1249</v>
      </c>
      <c r="G627" s="2" t="s">
        <v>1250</v>
      </c>
    </row>
    <row r="628" spans="1:7" x14ac:dyDescent="0.15">
      <c r="A628" s="2" t="s">
        <v>1251</v>
      </c>
      <c r="B628" s="9">
        <f t="shared" si="18"/>
        <v>0.5</v>
      </c>
      <c r="C628" s="9">
        <f t="shared" si="19"/>
        <v>2</v>
      </c>
      <c r="D628" s="10">
        <v>11.5</v>
      </c>
      <c r="E628" s="10">
        <v>24</v>
      </c>
      <c r="F628" s="11" t="s">
        <v>1252</v>
      </c>
      <c r="G628" s="2" t="s">
        <v>1253</v>
      </c>
    </row>
    <row r="629" spans="1:7" x14ac:dyDescent="0.15">
      <c r="A629" s="2" t="s">
        <v>1254</v>
      </c>
      <c r="B629" s="9">
        <f t="shared" si="18"/>
        <v>0.4</v>
      </c>
      <c r="C629" s="9">
        <f t="shared" si="19"/>
        <v>2.5</v>
      </c>
      <c r="D629" s="10">
        <v>0</v>
      </c>
      <c r="E629" s="10">
        <v>1.5</v>
      </c>
      <c r="F629" s="11"/>
      <c r="G629" s="2" t="s">
        <v>38</v>
      </c>
    </row>
    <row r="630" spans="1:7" x14ac:dyDescent="0.15">
      <c r="A630" s="2" t="s">
        <v>1255</v>
      </c>
      <c r="B630" s="9"/>
      <c r="C630" s="9"/>
      <c r="D630" s="10"/>
      <c r="E630" s="10"/>
      <c r="F630" s="11" t="s">
        <v>1256</v>
      </c>
      <c r="G630" s="2" t="s">
        <v>1257</v>
      </c>
    </row>
    <row r="631" spans="1:7" x14ac:dyDescent="0.15">
      <c r="A631" s="2" t="s">
        <v>1258</v>
      </c>
      <c r="B631" s="9">
        <f t="shared" si="18"/>
        <v>0.33333333333333331</v>
      </c>
      <c r="C631" s="9">
        <f t="shared" si="19"/>
        <v>3</v>
      </c>
      <c r="D631" s="10">
        <v>0</v>
      </c>
      <c r="E631" s="10">
        <v>2</v>
      </c>
      <c r="F631" s="11" t="s">
        <v>1259</v>
      </c>
      <c r="G631" s="2" t="s">
        <v>1260</v>
      </c>
    </row>
    <row r="632" spans="1:7" x14ac:dyDescent="0.15">
      <c r="A632" s="2" t="s">
        <v>1261</v>
      </c>
      <c r="B632" s="9"/>
      <c r="C632" s="9"/>
      <c r="D632" s="10"/>
      <c r="E632" s="10"/>
      <c r="F632" s="11"/>
      <c r="G632" s="2" t="s">
        <v>1262</v>
      </c>
    </row>
    <row r="633" spans="1:7" x14ac:dyDescent="0.15">
      <c r="A633" s="2" t="s">
        <v>1263</v>
      </c>
      <c r="B633" s="9">
        <f t="shared" si="18"/>
        <v>0.55555555555555558</v>
      </c>
      <c r="C633" s="9">
        <f t="shared" si="19"/>
        <v>1.8</v>
      </c>
      <c r="D633" s="10">
        <v>1.5</v>
      </c>
      <c r="E633" s="10">
        <v>3.5</v>
      </c>
      <c r="F633" s="11"/>
      <c r="G633" s="2" t="s">
        <v>1147</v>
      </c>
    </row>
    <row r="634" spans="1:7" x14ac:dyDescent="0.15">
      <c r="A634" s="2" t="s">
        <v>1264</v>
      </c>
      <c r="B634" s="9">
        <f t="shared" si="18"/>
        <v>0.71250000000000002</v>
      </c>
      <c r="C634" s="9">
        <f t="shared" si="19"/>
        <v>1.4035087719298245</v>
      </c>
      <c r="D634" s="10">
        <v>27.5</v>
      </c>
      <c r="E634" s="10">
        <v>39</v>
      </c>
      <c r="F634" s="11"/>
      <c r="G634" s="2" t="s">
        <v>1265</v>
      </c>
    </row>
    <row r="635" spans="1:7" x14ac:dyDescent="0.15">
      <c r="A635" s="2" t="s">
        <v>1266</v>
      </c>
      <c r="B635" s="9"/>
      <c r="C635" s="9"/>
      <c r="D635" s="10"/>
      <c r="E635" s="10"/>
      <c r="F635" s="11"/>
      <c r="G635" s="2" t="s">
        <v>1267</v>
      </c>
    </row>
    <row r="636" spans="1:7" x14ac:dyDescent="0.15">
      <c r="A636" s="20" t="s">
        <v>1268</v>
      </c>
      <c r="B636" s="12">
        <f t="shared" si="18"/>
        <v>2.7619047619047619</v>
      </c>
      <c r="C636" s="9">
        <f t="shared" si="19"/>
        <v>0.36206896551724138</v>
      </c>
      <c r="D636" s="21">
        <v>28</v>
      </c>
      <c r="E636" s="21">
        <v>9.5</v>
      </c>
      <c r="F636" s="22"/>
      <c r="G636" s="20" t="s">
        <v>38</v>
      </c>
    </row>
    <row r="637" spans="1:7" x14ac:dyDescent="0.15">
      <c r="A637" s="2" t="s">
        <v>1269</v>
      </c>
      <c r="B637" s="9">
        <f t="shared" si="18"/>
        <v>0.44444444444444442</v>
      </c>
      <c r="C637" s="9">
        <f t="shared" si="19"/>
        <v>2.25</v>
      </c>
      <c r="D637" s="10">
        <v>5</v>
      </c>
      <c r="E637" s="10">
        <v>12.5</v>
      </c>
      <c r="F637" s="11"/>
      <c r="G637" s="2" t="s">
        <v>1270</v>
      </c>
    </row>
    <row r="638" spans="1:7" x14ac:dyDescent="0.15">
      <c r="A638" s="2" t="s">
        <v>1271</v>
      </c>
      <c r="B638" s="9">
        <f t="shared" si="18"/>
        <v>0.7567567567567568</v>
      </c>
      <c r="C638" s="9">
        <f t="shared" si="19"/>
        <v>1.3214285714285714</v>
      </c>
      <c r="D638" s="10">
        <v>27</v>
      </c>
      <c r="E638" s="10">
        <v>36</v>
      </c>
      <c r="F638" s="11"/>
      <c r="G638" s="2" t="s">
        <v>38</v>
      </c>
    </row>
    <row r="639" spans="1:7" x14ac:dyDescent="0.15">
      <c r="A639" s="2" t="s">
        <v>1272</v>
      </c>
      <c r="B639" s="9">
        <f t="shared" si="18"/>
        <v>0.84615384615384615</v>
      </c>
      <c r="C639" s="9">
        <f t="shared" si="19"/>
        <v>1.1818181818181819</v>
      </c>
      <c r="D639" s="10">
        <v>4.5</v>
      </c>
      <c r="E639" s="10">
        <v>5.5</v>
      </c>
      <c r="F639" s="11"/>
      <c r="G639" s="2" t="s">
        <v>1273</v>
      </c>
    </row>
    <row r="640" spans="1:7" x14ac:dyDescent="0.15">
      <c r="A640" s="2" t="s">
        <v>1274</v>
      </c>
      <c r="B640" s="9"/>
      <c r="C640" s="9"/>
      <c r="D640" s="10"/>
      <c r="E640" s="10"/>
      <c r="F640" s="11"/>
      <c r="G640" s="2" t="s">
        <v>38</v>
      </c>
    </row>
    <row r="641" spans="1:7" x14ac:dyDescent="0.15">
      <c r="A641" s="2" t="s">
        <v>1275</v>
      </c>
      <c r="B641" s="9"/>
      <c r="C641" s="9"/>
      <c r="D641" s="10"/>
      <c r="E641" s="10"/>
      <c r="F641" s="11" t="s">
        <v>1276</v>
      </c>
      <c r="G641" s="2" t="s">
        <v>1277</v>
      </c>
    </row>
    <row r="642" spans="1:7" x14ac:dyDescent="0.15">
      <c r="A642" s="2" t="s">
        <v>1278</v>
      </c>
      <c r="B642" s="9"/>
      <c r="C642" s="9"/>
      <c r="D642" s="10"/>
      <c r="E642" s="10"/>
      <c r="F642" s="11"/>
      <c r="G642" s="2" t="s">
        <v>1082</v>
      </c>
    </row>
    <row r="643" spans="1:7" x14ac:dyDescent="0.15">
      <c r="A643" s="2" t="s">
        <v>1279</v>
      </c>
      <c r="B643" s="9"/>
      <c r="C643" s="9"/>
      <c r="D643" s="10"/>
      <c r="E643" s="10"/>
      <c r="F643" s="11"/>
      <c r="G643" s="2" t="s">
        <v>1084</v>
      </c>
    </row>
    <row r="644" spans="1:7" x14ac:dyDescent="0.15">
      <c r="A644" s="2" t="s">
        <v>1280</v>
      </c>
      <c r="B644" s="9">
        <f t="shared" ref="B644:B697" si="20">(D644+1)/(E644+1)</f>
        <v>0.20967741935483872</v>
      </c>
      <c r="C644" s="13">
        <f t="shared" ref="C644:C697" si="21">(E644+1)/(D644+1)</f>
        <v>4.7692307692307692</v>
      </c>
      <c r="D644" s="10">
        <v>5.5</v>
      </c>
      <c r="E644" s="10">
        <v>30</v>
      </c>
      <c r="F644" s="11"/>
      <c r="G644" s="2" t="s">
        <v>38</v>
      </c>
    </row>
    <row r="645" spans="1:7" x14ac:dyDescent="0.15">
      <c r="A645" s="2" t="s">
        <v>1281</v>
      </c>
      <c r="B645" s="9">
        <f t="shared" si="20"/>
        <v>0.98837209302325579</v>
      </c>
      <c r="C645" s="9">
        <f t="shared" si="21"/>
        <v>1.0117647058823529</v>
      </c>
      <c r="D645" s="10">
        <v>84</v>
      </c>
      <c r="E645" s="10">
        <v>85</v>
      </c>
      <c r="F645" s="11" t="s">
        <v>1282</v>
      </c>
      <c r="G645" s="2" t="s">
        <v>1283</v>
      </c>
    </row>
    <row r="646" spans="1:7" x14ac:dyDescent="0.15">
      <c r="A646" s="2" t="s">
        <v>1284</v>
      </c>
      <c r="B646" s="9"/>
      <c r="C646" s="9"/>
      <c r="D646" s="10"/>
      <c r="E646" s="10"/>
      <c r="F646" s="11" t="s">
        <v>1285</v>
      </c>
      <c r="G646" s="2" t="s">
        <v>1286</v>
      </c>
    </row>
    <row r="647" spans="1:7" x14ac:dyDescent="0.15">
      <c r="A647" s="2" t="s">
        <v>1287</v>
      </c>
      <c r="B647" s="9">
        <f t="shared" si="20"/>
        <v>0.6</v>
      </c>
      <c r="C647" s="9">
        <f t="shared" si="21"/>
        <v>1.6666666666666667</v>
      </c>
      <c r="D647" s="10">
        <v>0.5</v>
      </c>
      <c r="E647" s="10">
        <v>1.5</v>
      </c>
      <c r="F647" s="11" t="s">
        <v>1288</v>
      </c>
      <c r="G647" s="2" t="s">
        <v>1286</v>
      </c>
    </row>
    <row r="648" spans="1:7" x14ac:dyDescent="0.15">
      <c r="A648" s="2" t="s">
        <v>1289</v>
      </c>
      <c r="B648" s="9"/>
      <c r="C648" s="9"/>
      <c r="D648" s="10"/>
      <c r="E648" s="10"/>
      <c r="F648" s="11"/>
      <c r="G648" s="2" t="s">
        <v>38</v>
      </c>
    </row>
    <row r="649" spans="1:7" x14ac:dyDescent="0.15">
      <c r="A649" s="2" t="s">
        <v>1290</v>
      </c>
      <c r="B649" s="9">
        <f t="shared" si="20"/>
        <v>2.0425531914893615</v>
      </c>
      <c r="C649" s="9">
        <f t="shared" si="21"/>
        <v>0.48958333333333331</v>
      </c>
      <c r="D649" s="10">
        <v>47</v>
      </c>
      <c r="E649" s="10">
        <v>22.5</v>
      </c>
      <c r="F649" s="11" t="s">
        <v>1291</v>
      </c>
      <c r="G649" s="2" t="s">
        <v>1292</v>
      </c>
    </row>
    <row r="650" spans="1:7" x14ac:dyDescent="0.15">
      <c r="A650" s="2" t="s">
        <v>1293</v>
      </c>
      <c r="B650" s="9">
        <f t="shared" si="20"/>
        <v>1.5436893203883495</v>
      </c>
      <c r="C650" s="9">
        <f t="shared" si="21"/>
        <v>0.64779874213836475</v>
      </c>
      <c r="D650" s="10">
        <v>78.5</v>
      </c>
      <c r="E650" s="10">
        <v>50.5</v>
      </c>
      <c r="F650" s="11" t="s">
        <v>1294</v>
      </c>
      <c r="G650" s="2" t="s">
        <v>1295</v>
      </c>
    </row>
    <row r="651" spans="1:7" x14ac:dyDescent="0.15">
      <c r="A651" s="20" t="s">
        <v>1296</v>
      </c>
      <c r="B651" s="12">
        <f t="shared" si="20"/>
        <v>2.9090909090909092</v>
      </c>
      <c r="C651" s="9">
        <f t="shared" si="21"/>
        <v>0.34375</v>
      </c>
      <c r="D651" s="21">
        <v>15</v>
      </c>
      <c r="E651" s="21">
        <v>4.5</v>
      </c>
      <c r="F651" s="22" t="s">
        <v>1297</v>
      </c>
      <c r="G651" s="20" t="s">
        <v>1298</v>
      </c>
    </row>
    <row r="652" spans="1:7" x14ac:dyDescent="0.15">
      <c r="A652" s="20" t="s">
        <v>1299</v>
      </c>
      <c r="B652" s="12">
        <f t="shared" si="20"/>
        <v>2.779220779220779</v>
      </c>
      <c r="C652" s="9">
        <f t="shared" si="21"/>
        <v>0.35981308411214952</v>
      </c>
      <c r="D652" s="21">
        <v>106</v>
      </c>
      <c r="E652" s="21">
        <v>37.5</v>
      </c>
      <c r="F652" s="22" t="s">
        <v>1300</v>
      </c>
      <c r="G652" s="20" t="s">
        <v>1301</v>
      </c>
    </row>
    <row r="653" spans="1:7" x14ac:dyDescent="0.15">
      <c r="A653" s="20" t="s">
        <v>1302</v>
      </c>
      <c r="B653" s="12">
        <f t="shared" si="20"/>
        <v>3.8235294117647061</v>
      </c>
      <c r="C653" s="9">
        <f t="shared" si="21"/>
        <v>0.26153846153846155</v>
      </c>
      <c r="D653" s="21">
        <v>31.5</v>
      </c>
      <c r="E653" s="21">
        <v>7.5</v>
      </c>
      <c r="F653" s="22" t="s">
        <v>1303</v>
      </c>
      <c r="G653" s="20" t="s">
        <v>1304</v>
      </c>
    </row>
    <row r="654" spans="1:7" x14ac:dyDescent="0.15">
      <c r="A654" s="2" t="s">
        <v>1305</v>
      </c>
      <c r="B654" s="9">
        <f t="shared" si="20"/>
        <v>1.875</v>
      </c>
      <c r="C654" s="9">
        <f t="shared" si="21"/>
        <v>0.53333333333333333</v>
      </c>
      <c r="D654" s="10">
        <v>6.5</v>
      </c>
      <c r="E654" s="10">
        <v>3</v>
      </c>
      <c r="F654" s="11"/>
      <c r="G654" s="2" t="s">
        <v>38</v>
      </c>
    </row>
    <row r="655" spans="1:7" x14ac:dyDescent="0.15">
      <c r="A655" s="2" t="s">
        <v>1306</v>
      </c>
      <c r="B655" s="9"/>
      <c r="C655" s="9"/>
      <c r="D655" s="10"/>
      <c r="E655" s="10"/>
      <c r="F655" s="11"/>
      <c r="G655" s="2" t="s">
        <v>1307</v>
      </c>
    </row>
    <row r="656" spans="1:7" x14ac:dyDescent="0.15">
      <c r="A656" s="2" t="s">
        <v>1308</v>
      </c>
      <c r="B656" s="9"/>
      <c r="C656" s="9"/>
      <c r="D656" s="10"/>
      <c r="E656" s="10"/>
      <c r="F656" s="11"/>
      <c r="G656" s="2" t="s">
        <v>1309</v>
      </c>
    </row>
    <row r="657" spans="1:7" x14ac:dyDescent="0.15">
      <c r="A657" s="2" t="s">
        <v>1310</v>
      </c>
      <c r="B657" s="9">
        <f t="shared" si="20"/>
        <v>0.6470588235294118</v>
      </c>
      <c r="C657" s="9">
        <f t="shared" si="21"/>
        <v>1.5454545454545454</v>
      </c>
      <c r="D657" s="10">
        <v>4.5</v>
      </c>
      <c r="E657" s="10">
        <v>7.5</v>
      </c>
      <c r="F657" s="11" t="s">
        <v>1311</v>
      </c>
      <c r="G657" s="2" t="s">
        <v>1312</v>
      </c>
    </row>
    <row r="658" spans="1:7" x14ac:dyDescent="0.15">
      <c r="A658" s="2" t="s">
        <v>1313</v>
      </c>
      <c r="B658" s="9">
        <f t="shared" si="20"/>
        <v>0.26315789473684209</v>
      </c>
      <c r="C658" s="13">
        <f t="shared" si="21"/>
        <v>3.8</v>
      </c>
      <c r="D658" s="10">
        <v>4</v>
      </c>
      <c r="E658" s="10">
        <v>18</v>
      </c>
      <c r="F658" s="11" t="s">
        <v>1314</v>
      </c>
      <c r="G658" s="2" t="s">
        <v>1315</v>
      </c>
    </row>
    <row r="659" spans="1:7" x14ac:dyDescent="0.15">
      <c r="A659" s="2" t="s">
        <v>1316</v>
      </c>
      <c r="B659" s="9"/>
      <c r="C659" s="9"/>
      <c r="D659" s="10"/>
      <c r="E659" s="10"/>
      <c r="F659" s="11"/>
      <c r="G659" s="2" t="s">
        <v>38</v>
      </c>
    </row>
    <row r="660" spans="1:7" x14ac:dyDescent="0.15">
      <c r="A660" s="2" t="s">
        <v>1317</v>
      </c>
      <c r="B660" s="9"/>
      <c r="C660" s="9"/>
      <c r="D660" s="10"/>
      <c r="E660" s="10"/>
      <c r="F660" s="11"/>
      <c r="G660" s="2" t="s">
        <v>38</v>
      </c>
    </row>
    <row r="661" spans="1:7" x14ac:dyDescent="0.15">
      <c r="A661" s="2" t="s">
        <v>1318</v>
      </c>
      <c r="B661" s="9"/>
      <c r="C661" s="9"/>
      <c r="D661" s="10"/>
      <c r="E661" s="10"/>
      <c r="F661" s="11"/>
      <c r="G661" s="2" t="s">
        <v>1319</v>
      </c>
    </row>
    <row r="662" spans="1:7" x14ac:dyDescent="0.15">
      <c r="A662" s="2" t="s">
        <v>1320</v>
      </c>
      <c r="B662" s="9"/>
      <c r="C662" s="9"/>
      <c r="D662" s="10"/>
      <c r="E662" s="10"/>
      <c r="F662" s="11"/>
      <c r="G662" s="2" t="s">
        <v>38</v>
      </c>
    </row>
    <row r="663" spans="1:7" x14ac:dyDescent="0.15">
      <c r="A663" s="2" t="s">
        <v>1321</v>
      </c>
      <c r="B663" s="9">
        <f t="shared" si="20"/>
        <v>1</v>
      </c>
      <c r="C663" s="9">
        <f t="shared" si="21"/>
        <v>1</v>
      </c>
      <c r="D663" s="10">
        <v>1.5</v>
      </c>
      <c r="E663" s="10">
        <v>1.5</v>
      </c>
      <c r="F663" s="11"/>
      <c r="G663" s="2" t="s">
        <v>916</v>
      </c>
    </row>
    <row r="664" spans="1:7" x14ac:dyDescent="0.15">
      <c r="A664" s="2" t="s">
        <v>1322</v>
      </c>
      <c r="B664" s="9">
        <f t="shared" si="20"/>
        <v>1.0961538461538463</v>
      </c>
      <c r="C664" s="9">
        <f t="shared" si="21"/>
        <v>0.91228070175438591</v>
      </c>
      <c r="D664" s="10">
        <v>27.5</v>
      </c>
      <c r="E664" s="10">
        <v>25</v>
      </c>
      <c r="F664" s="11"/>
      <c r="G664" s="2" t="s">
        <v>38</v>
      </c>
    </row>
    <row r="665" spans="1:7" x14ac:dyDescent="0.15">
      <c r="A665" s="2" t="s">
        <v>1323</v>
      </c>
      <c r="B665" s="9">
        <f t="shared" si="20"/>
        <v>1.25</v>
      </c>
      <c r="C665" s="9">
        <f t="shared" si="21"/>
        <v>0.8</v>
      </c>
      <c r="D665" s="10">
        <v>1.5</v>
      </c>
      <c r="E665" s="10">
        <v>1</v>
      </c>
      <c r="F665" s="11"/>
      <c r="G665" s="2" t="s">
        <v>38</v>
      </c>
    </row>
    <row r="666" spans="1:7" x14ac:dyDescent="0.15">
      <c r="A666" s="2" t="s">
        <v>1324</v>
      </c>
      <c r="B666" s="9"/>
      <c r="C666" s="9"/>
      <c r="D666" s="10"/>
      <c r="E666" s="10"/>
      <c r="F666" s="11"/>
      <c r="G666" s="2" t="s">
        <v>1325</v>
      </c>
    </row>
    <row r="667" spans="1:7" x14ac:dyDescent="0.15">
      <c r="A667" s="2" t="s">
        <v>1326</v>
      </c>
      <c r="B667" s="9">
        <f t="shared" si="20"/>
        <v>0.6</v>
      </c>
      <c r="C667" s="9">
        <f t="shared" si="21"/>
        <v>1.6666666666666667</v>
      </c>
      <c r="D667" s="10">
        <v>2</v>
      </c>
      <c r="E667" s="10">
        <v>4</v>
      </c>
      <c r="F667" s="11"/>
      <c r="G667" s="2" t="s">
        <v>1327</v>
      </c>
    </row>
    <row r="668" spans="1:7" x14ac:dyDescent="0.15">
      <c r="A668" s="2" t="s">
        <v>1328</v>
      </c>
      <c r="B668" s="9"/>
      <c r="C668" s="9"/>
      <c r="D668" s="10"/>
      <c r="E668" s="10"/>
      <c r="F668" s="11"/>
      <c r="G668" s="2" t="s">
        <v>38</v>
      </c>
    </row>
    <row r="669" spans="1:7" x14ac:dyDescent="0.15">
      <c r="A669" s="2" t="s">
        <v>1329</v>
      </c>
      <c r="B669" s="9">
        <f t="shared" si="20"/>
        <v>1.25</v>
      </c>
      <c r="C669" s="9">
        <f t="shared" si="21"/>
        <v>0.8</v>
      </c>
      <c r="D669" s="10">
        <v>1.5</v>
      </c>
      <c r="E669" s="10">
        <v>1</v>
      </c>
      <c r="F669" s="11" t="s">
        <v>1330</v>
      </c>
      <c r="G669" s="2" t="s">
        <v>1331</v>
      </c>
    </row>
    <row r="670" spans="1:7" x14ac:dyDescent="0.15">
      <c r="A670" s="2" t="s">
        <v>1332</v>
      </c>
      <c r="B670" s="9"/>
      <c r="C670" s="9"/>
      <c r="D670" s="10"/>
      <c r="E670" s="10"/>
      <c r="F670" s="11"/>
      <c r="G670" s="2" t="s">
        <v>1213</v>
      </c>
    </row>
    <row r="671" spans="1:7" x14ac:dyDescent="0.15">
      <c r="A671" s="2" t="s">
        <v>1333</v>
      </c>
      <c r="B671" s="9">
        <f t="shared" si="20"/>
        <v>0.4</v>
      </c>
      <c r="C671" s="13">
        <f t="shared" si="21"/>
        <v>2.5</v>
      </c>
      <c r="D671" s="10">
        <v>4</v>
      </c>
      <c r="E671" s="10">
        <v>11.5</v>
      </c>
      <c r="F671" s="11" t="s">
        <v>1334</v>
      </c>
      <c r="G671" s="2" t="s">
        <v>1335</v>
      </c>
    </row>
    <row r="672" spans="1:7" x14ac:dyDescent="0.15">
      <c r="A672" s="2" t="s">
        <v>1336</v>
      </c>
      <c r="B672" s="9"/>
      <c r="C672" s="9"/>
      <c r="D672" s="10"/>
      <c r="E672" s="10"/>
      <c r="F672" s="11"/>
      <c r="G672" s="2" t="s">
        <v>1337</v>
      </c>
    </row>
    <row r="673" spans="1:7" x14ac:dyDescent="0.15">
      <c r="A673" s="2" t="s">
        <v>1338</v>
      </c>
      <c r="B673" s="9"/>
      <c r="C673" s="9"/>
      <c r="D673" s="10"/>
      <c r="E673" s="10"/>
      <c r="F673" s="11"/>
      <c r="G673" s="2" t="s">
        <v>38</v>
      </c>
    </row>
    <row r="674" spans="1:7" x14ac:dyDescent="0.15">
      <c r="A674" s="2" t="s">
        <v>1339</v>
      </c>
      <c r="B674" s="9"/>
      <c r="C674" s="9"/>
      <c r="D674" s="10"/>
      <c r="E674" s="10"/>
      <c r="F674" s="11"/>
      <c r="G674" s="2" t="s">
        <v>38</v>
      </c>
    </row>
    <row r="675" spans="1:7" x14ac:dyDescent="0.15">
      <c r="A675" s="2" t="s">
        <v>1340</v>
      </c>
      <c r="B675" s="9">
        <f t="shared" si="20"/>
        <v>0.33333333333333331</v>
      </c>
      <c r="C675" s="13">
        <f t="shared" si="21"/>
        <v>3</v>
      </c>
      <c r="D675" s="10">
        <v>1.5</v>
      </c>
      <c r="E675" s="10">
        <v>6.5</v>
      </c>
      <c r="F675" s="11"/>
      <c r="G675" s="2" t="s">
        <v>38</v>
      </c>
    </row>
    <row r="676" spans="1:7" x14ac:dyDescent="0.15">
      <c r="A676" s="2" t="s">
        <v>1341</v>
      </c>
      <c r="B676" s="9"/>
      <c r="C676" s="9"/>
      <c r="D676" s="10"/>
      <c r="E676" s="10"/>
      <c r="F676" s="11"/>
      <c r="G676" s="2" t="s">
        <v>1342</v>
      </c>
    </row>
    <row r="677" spans="1:7" x14ac:dyDescent="0.15">
      <c r="A677" s="2" t="s">
        <v>1343</v>
      </c>
      <c r="B677" s="9">
        <f t="shared" si="20"/>
        <v>1.1666666666666667</v>
      </c>
      <c r="C677" s="9">
        <f t="shared" si="21"/>
        <v>0.8571428571428571</v>
      </c>
      <c r="D677" s="10">
        <v>79.5</v>
      </c>
      <c r="E677" s="10">
        <v>68</v>
      </c>
      <c r="F677" s="11" t="s">
        <v>1344</v>
      </c>
      <c r="G677" s="2" t="s">
        <v>1345</v>
      </c>
    </row>
    <row r="678" spans="1:7" x14ac:dyDescent="0.15">
      <c r="A678" s="2" t="s">
        <v>1346</v>
      </c>
      <c r="B678" s="9">
        <f t="shared" si="20"/>
        <v>0.90109890109890112</v>
      </c>
      <c r="C678" s="9">
        <f t="shared" si="21"/>
        <v>1.1097560975609757</v>
      </c>
      <c r="D678" s="10">
        <v>40</v>
      </c>
      <c r="E678" s="10">
        <v>44.5</v>
      </c>
      <c r="F678" s="11" t="s">
        <v>1347</v>
      </c>
      <c r="G678" s="2" t="s">
        <v>1348</v>
      </c>
    </row>
    <row r="679" spans="1:7" x14ac:dyDescent="0.15">
      <c r="A679" s="2" t="s">
        <v>1349</v>
      </c>
      <c r="B679" s="9">
        <f t="shared" si="20"/>
        <v>1.0638297872340425</v>
      </c>
      <c r="C679" s="9">
        <f t="shared" si="21"/>
        <v>0.94</v>
      </c>
      <c r="D679" s="10">
        <v>24</v>
      </c>
      <c r="E679" s="10">
        <v>22.5</v>
      </c>
      <c r="F679" s="11" t="s">
        <v>1350</v>
      </c>
      <c r="G679" s="2" t="s">
        <v>1351</v>
      </c>
    </row>
    <row r="680" spans="1:7" x14ac:dyDescent="0.15">
      <c r="A680" s="2" t="s">
        <v>1352</v>
      </c>
      <c r="B680" s="9">
        <f t="shared" si="20"/>
        <v>0.92913385826771655</v>
      </c>
      <c r="C680" s="9">
        <f t="shared" si="21"/>
        <v>1.076271186440678</v>
      </c>
      <c r="D680" s="10">
        <v>58</v>
      </c>
      <c r="E680" s="10">
        <v>62.5</v>
      </c>
      <c r="F680" s="11" t="s">
        <v>1353</v>
      </c>
      <c r="G680" s="2" t="s">
        <v>1354</v>
      </c>
    </row>
    <row r="681" spans="1:7" x14ac:dyDescent="0.15">
      <c r="A681" s="2" t="s">
        <v>1355</v>
      </c>
      <c r="B681" s="9">
        <f t="shared" si="20"/>
        <v>0.66666666666666663</v>
      </c>
      <c r="C681" s="9">
        <f t="shared" si="21"/>
        <v>1.5</v>
      </c>
      <c r="D681" s="10">
        <v>0</v>
      </c>
      <c r="E681" s="10">
        <v>0.5</v>
      </c>
      <c r="F681" s="11" t="s">
        <v>1356</v>
      </c>
      <c r="G681" s="2" t="s">
        <v>1357</v>
      </c>
    </row>
    <row r="682" spans="1:7" x14ac:dyDescent="0.15">
      <c r="A682" s="2" t="s">
        <v>1358</v>
      </c>
      <c r="B682" s="9"/>
      <c r="C682" s="9"/>
      <c r="D682" s="10"/>
      <c r="E682" s="10"/>
      <c r="F682" s="11" t="s">
        <v>1359</v>
      </c>
      <c r="G682" s="2" t="s">
        <v>1360</v>
      </c>
    </row>
    <row r="683" spans="1:7" x14ac:dyDescent="0.15">
      <c r="A683" s="2" t="s">
        <v>1361</v>
      </c>
      <c r="B683" s="9"/>
      <c r="C683" s="9"/>
      <c r="D683" s="10"/>
      <c r="E683" s="10"/>
      <c r="F683" s="11" t="s">
        <v>1362</v>
      </c>
      <c r="G683" s="2" t="s">
        <v>1363</v>
      </c>
    </row>
    <row r="684" spans="1:7" x14ac:dyDescent="0.15">
      <c r="A684" s="2" t="s">
        <v>1364</v>
      </c>
      <c r="B684" s="9">
        <f t="shared" si="20"/>
        <v>0.96875</v>
      </c>
      <c r="C684" s="9">
        <f t="shared" si="21"/>
        <v>1.032258064516129</v>
      </c>
      <c r="D684" s="10">
        <v>14.5</v>
      </c>
      <c r="E684" s="10">
        <v>15</v>
      </c>
      <c r="F684" s="11" t="s">
        <v>1365</v>
      </c>
      <c r="G684" s="2" t="s">
        <v>1366</v>
      </c>
    </row>
    <row r="685" spans="1:7" x14ac:dyDescent="0.15">
      <c r="A685" s="2" t="s">
        <v>1367</v>
      </c>
      <c r="B685" s="9"/>
      <c r="C685" s="9"/>
      <c r="D685" s="10"/>
      <c r="E685" s="10"/>
      <c r="F685" s="11"/>
      <c r="G685" s="2" t="s">
        <v>38</v>
      </c>
    </row>
    <row r="686" spans="1:7" x14ac:dyDescent="0.15">
      <c r="A686" s="2" t="s">
        <v>1368</v>
      </c>
      <c r="B686" s="9">
        <f t="shared" si="20"/>
        <v>0.5</v>
      </c>
      <c r="C686" s="9">
        <f t="shared" si="21"/>
        <v>2</v>
      </c>
      <c r="D686" s="10">
        <v>0</v>
      </c>
      <c r="E686" s="10">
        <v>1</v>
      </c>
      <c r="F686" s="11" t="s">
        <v>1369</v>
      </c>
      <c r="G686" s="2" t="s">
        <v>1370</v>
      </c>
    </row>
    <row r="687" spans="1:7" x14ac:dyDescent="0.15">
      <c r="A687" s="2" t="s">
        <v>1371</v>
      </c>
      <c r="B687" s="9">
        <f t="shared" si="20"/>
        <v>1.0487804878048781</v>
      </c>
      <c r="C687" s="9">
        <f t="shared" si="21"/>
        <v>0.95348837209302328</v>
      </c>
      <c r="D687" s="10">
        <v>20.5</v>
      </c>
      <c r="E687" s="10">
        <v>19.5</v>
      </c>
      <c r="F687" s="11" t="s">
        <v>1372</v>
      </c>
      <c r="G687" s="2" t="s">
        <v>1373</v>
      </c>
    </row>
    <row r="688" spans="1:7" x14ac:dyDescent="0.15">
      <c r="A688" s="2" t="s">
        <v>1374</v>
      </c>
      <c r="B688" s="9">
        <f t="shared" si="20"/>
        <v>1.5789473684210527</v>
      </c>
      <c r="C688" s="9">
        <f t="shared" si="21"/>
        <v>0.6333333333333333</v>
      </c>
      <c r="D688" s="10">
        <v>29</v>
      </c>
      <c r="E688" s="10">
        <v>18</v>
      </c>
      <c r="F688" s="11" t="s">
        <v>1375</v>
      </c>
      <c r="G688" s="2" t="s">
        <v>1376</v>
      </c>
    </row>
    <row r="689" spans="1:7" x14ac:dyDescent="0.15">
      <c r="A689" s="2" t="s">
        <v>1377</v>
      </c>
      <c r="B689" s="9">
        <f t="shared" si="20"/>
        <v>1.4382785956964892</v>
      </c>
      <c r="C689" s="9">
        <f t="shared" si="21"/>
        <v>0.69527559055118116</v>
      </c>
      <c r="D689" s="10">
        <v>634</v>
      </c>
      <c r="E689" s="10">
        <v>440.5</v>
      </c>
      <c r="F689" s="11"/>
      <c r="G689" s="2" t="s">
        <v>1378</v>
      </c>
    </row>
    <row r="690" spans="1:7" x14ac:dyDescent="0.15">
      <c r="A690" s="2" t="s">
        <v>1379</v>
      </c>
      <c r="B690" s="9"/>
      <c r="C690" s="9"/>
      <c r="D690" s="10"/>
      <c r="E690" s="10"/>
      <c r="F690" s="11"/>
      <c r="G690" s="2" t="s">
        <v>1380</v>
      </c>
    </row>
    <row r="691" spans="1:7" x14ac:dyDescent="0.15">
      <c r="A691" s="2" t="s">
        <v>1381</v>
      </c>
      <c r="B691" s="9"/>
      <c r="C691" s="9"/>
      <c r="D691" s="10"/>
      <c r="E691" s="10"/>
      <c r="F691" s="11"/>
      <c r="G691" s="2" t="s">
        <v>1382</v>
      </c>
    </row>
    <row r="692" spans="1:7" x14ac:dyDescent="0.15">
      <c r="A692" s="2" t="s">
        <v>1383</v>
      </c>
      <c r="B692" s="9"/>
      <c r="C692" s="9"/>
      <c r="D692" s="10"/>
      <c r="E692" s="10"/>
      <c r="F692" s="11"/>
      <c r="G692" s="2" t="s">
        <v>1384</v>
      </c>
    </row>
    <row r="693" spans="1:7" x14ac:dyDescent="0.15">
      <c r="A693" s="2" t="s">
        <v>1385</v>
      </c>
      <c r="B693" s="9"/>
      <c r="C693" s="9"/>
      <c r="D693" s="10"/>
      <c r="E693" s="10"/>
      <c r="F693" s="11"/>
      <c r="G693" s="2" t="s">
        <v>38</v>
      </c>
    </row>
    <row r="694" spans="1:7" x14ac:dyDescent="0.15">
      <c r="A694" s="2" t="s">
        <v>1386</v>
      </c>
      <c r="B694" s="9">
        <f t="shared" si="20"/>
        <v>0.5</v>
      </c>
      <c r="C694" s="9">
        <f t="shared" si="21"/>
        <v>2</v>
      </c>
      <c r="D694" s="10">
        <v>0</v>
      </c>
      <c r="E694" s="10">
        <v>1</v>
      </c>
      <c r="F694" s="11" t="s">
        <v>1387</v>
      </c>
      <c r="G694" s="2" t="s">
        <v>1388</v>
      </c>
    </row>
    <row r="695" spans="1:7" x14ac:dyDescent="0.15">
      <c r="A695" s="2" t="s">
        <v>1389</v>
      </c>
      <c r="B695" s="9"/>
      <c r="C695" s="9"/>
      <c r="D695" s="10"/>
      <c r="E695" s="10"/>
      <c r="F695" s="11"/>
      <c r="G695" s="2" t="s">
        <v>435</v>
      </c>
    </row>
    <row r="696" spans="1:7" x14ac:dyDescent="0.15">
      <c r="A696" s="2" t="s">
        <v>1390</v>
      </c>
      <c r="B696" s="9">
        <f t="shared" si="20"/>
        <v>0.70370370370370372</v>
      </c>
      <c r="C696" s="9">
        <f t="shared" si="21"/>
        <v>1.4210526315789473</v>
      </c>
      <c r="D696" s="10">
        <v>27.5</v>
      </c>
      <c r="E696" s="10">
        <v>39.5</v>
      </c>
      <c r="F696" s="11"/>
      <c r="G696" s="2" t="s">
        <v>1391</v>
      </c>
    </row>
    <row r="697" spans="1:7" x14ac:dyDescent="0.15">
      <c r="A697" s="2" t="s">
        <v>1392</v>
      </c>
      <c r="B697" s="9">
        <f t="shared" si="20"/>
        <v>0.25</v>
      </c>
      <c r="C697" s="13">
        <f t="shared" si="21"/>
        <v>4</v>
      </c>
      <c r="D697" s="10">
        <v>1</v>
      </c>
      <c r="E697" s="10">
        <v>7</v>
      </c>
      <c r="F697" s="11" t="s">
        <v>1393</v>
      </c>
      <c r="G697" s="2" t="s">
        <v>1394</v>
      </c>
    </row>
    <row r="698" spans="1:7" x14ac:dyDescent="0.15">
      <c r="A698" s="2" t="s">
        <v>1395</v>
      </c>
      <c r="B698" s="9"/>
      <c r="C698" s="9"/>
      <c r="D698" s="10"/>
      <c r="E698" s="10"/>
      <c r="F698" s="11"/>
      <c r="G698" s="2" t="s">
        <v>38</v>
      </c>
    </row>
    <row r="699" spans="1:7" x14ac:dyDescent="0.15">
      <c r="A699" s="2" t="s">
        <v>1396</v>
      </c>
      <c r="B699" s="9"/>
      <c r="C699" s="9"/>
      <c r="D699" s="10"/>
      <c r="E699" s="10"/>
      <c r="F699" s="11"/>
      <c r="G699" s="2" t="s">
        <v>38</v>
      </c>
    </row>
    <row r="700" spans="1:7" x14ac:dyDescent="0.15">
      <c r="A700" s="2" t="s">
        <v>1397</v>
      </c>
      <c r="B700" s="9"/>
      <c r="C700" s="9"/>
      <c r="D700" s="10"/>
      <c r="E700" s="10"/>
      <c r="F700" s="11"/>
      <c r="G700" s="2" t="s">
        <v>38</v>
      </c>
    </row>
    <row r="701" spans="1:7" x14ac:dyDescent="0.15">
      <c r="A701" s="2" t="s">
        <v>1398</v>
      </c>
      <c r="B701" s="9"/>
      <c r="C701" s="9"/>
      <c r="D701" s="10"/>
      <c r="E701" s="10"/>
      <c r="F701" s="11"/>
      <c r="G701" s="2" t="s">
        <v>38</v>
      </c>
    </row>
    <row r="702" spans="1:7" x14ac:dyDescent="0.15">
      <c r="A702" s="2" t="s">
        <v>1399</v>
      </c>
      <c r="B702" s="9"/>
      <c r="C702" s="9"/>
      <c r="D702" s="10"/>
      <c r="E702" s="10"/>
      <c r="F702" s="11"/>
      <c r="G702" s="2" t="s">
        <v>38</v>
      </c>
    </row>
    <row r="703" spans="1:7" x14ac:dyDescent="0.15">
      <c r="A703" s="2" t="s">
        <v>1400</v>
      </c>
      <c r="B703" s="9"/>
      <c r="C703" s="9"/>
      <c r="D703" s="10"/>
      <c r="E703" s="10"/>
      <c r="F703" s="11"/>
      <c r="G703" s="2" t="s">
        <v>38</v>
      </c>
    </row>
    <row r="704" spans="1:7" x14ac:dyDescent="0.15">
      <c r="A704" s="2" t="s">
        <v>1401</v>
      </c>
      <c r="B704" s="9"/>
      <c r="C704" s="9"/>
      <c r="D704" s="10"/>
      <c r="E704" s="10"/>
      <c r="F704" s="11"/>
      <c r="G704" s="2" t="s">
        <v>38</v>
      </c>
    </row>
    <row r="705" spans="1:7" x14ac:dyDescent="0.15">
      <c r="A705" s="2" t="s">
        <v>1402</v>
      </c>
      <c r="B705" s="9"/>
      <c r="C705" s="9"/>
      <c r="D705" s="10"/>
      <c r="E705" s="10"/>
      <c r="F705" s="11"/>
      <c r="G705" s="2" t="s">
        <v>38</v>
      </c>
    </row>
    <row r="706" spans="1:7" x14ac:dyDescent="0.15">
      <c r="A706" s="2" t="s">
        <v>1403</v>
      </c>
      <c r="B706" s="9"/>
      <c r="C706" s="9"/>
      <c r="D706" s="10"/>
      <c r="E706" s="10"/>
      <c r="F706" s="11"/>
      <c r="G706" s="2" t="s">
        <v>38</v>
      </c>
    </row>
    <row r="707" spans="1:7" x14ac:dyDescent="0.15">
      <c r="A707" s="2" t="s">
        <v>1404</v>
      </c>
      <c r="B707" s="9"/>
      <c r="C707" s="9"/>
      <c r="D707" s="10"/>
      <c r="E707" s="10"/>
      <c r="F707" s="11"/>
      <c r="G707" s="2" t="s">
        <v>38</v>
      </c>
    </row>
    <row r="708" spans="1:7" x14ac:dyDescent="0.15">
      <c r="A708" s="2" t="s">
        <v>1405</v>
      </c>
      <c r="B708" s="9"/>
      <c r="C708" s="9"/>
      <c r="D708" s="10"/>
      <c r="E708" s="10"/>
      <c r="F708" s="11"/>
      <c r="G708" s="2" t="s">
        <v>38</v>
      </c>
    </row>
    <row r="709" spans="1:7" x14ac:dyDescent="0.15">
      <c r="A709" s="2" t="s">
        <v>1406</v>
      </c>
      <c r="B709" s="9"/>
      <c r="C709" s="9"/>
      <c r="D709" s="10"/>
      <c r="E709" s="10"/>
      <c r="F709" s="11"/>
      <c r="G709" s="2" t="s">
        <v>38</v>
      </c>
    </row>
    <row r="710" spans="1:7" x14ac:dyDescent="0.15">
      <c r="A710" s="2" t="s">
        <v>1407</v>
      </c>
      <c r="B710" s="9"/>
      <c r="C710" s="9"/>
      <c r="D710" s="10"/>
      <c r="E710" s="10"/>
      <c r="F710" s="11"/>
      <c r="G710" s="2" t="s">
        <v>38</v>
      </c>
    </row>
    <row r="711" spans="1:7" x14ac:dyDescent="0.15">
      <c r="A711" s="2" t="s">
        <v>1408</v>
      </c>
      <c r="B711" s="9"/>
      <c r="C711" s="9"/>
      <c r="D711" s="10"/>
      <c r="E711" s="10"/>
      <c r="F711" s="11"/>
      <c r="G711" s="2" t="s">
        <v>38</v>
      </c>
    </row>
    <row r="712" spans="1:7" x14ac:dyDescent="0.15">
      <c r="A712" s="2" t="s">
        <v>1409</v>
      </c>
      <c r="B712" s="9"/>
      <c r="C712" s="9"/>
      <c r="D712" s="10"/>
      <c r="E712" s="10"/>
      <c r="F712" s="11"/>
      <c r="G712" s="2" t="s">
        <v>1410</v>
      </c>
    </row>
    <row r="713" spans="1:7" x14ac:dyDescent="0.15">
      <c r="A713" s="2" t="s">
        <v>1411</v>
      </c>
      <c r="B713" s="9"/>
      <c r="C713" s="9"/>
      <c r="D713" s="10"/>
      <c r="E713" s="10"/>
      <c r="F713" s="11"/>
      <c r="G713" s="2" t="s">
        <v>38</v>
      </c>
    </row>
    <row r="714" spans="1:7" x14ac:dyDescent="0.15">
      <c r="A714" s="2" t="s">
        <v>1412</v>
      </c>
      <c r="B714" s="9"/>
      <c r="C714" s="9"/>
      <c r="D714" s="10"/>
      <c r="E714" s="10"/>
      <c r="F714" s="11"/>
      <c r="G714" s="2" t="s">
        <v>38</v>
      </c>
    </row>
    <row r="715" spans="1:7" x14ac:dyDescent="0.15">
      <c r="A715" s="2" t="s">
        <v>1413</v>
      </c>
      <c r="B715" s="9"/>
      <c r="C715" s="9"/>
      <c r="D715" s="10"/>
      <c r="E715" s="10"/>
      <c r="F715" s="11"/>
      <c r="G715" s="2" t="s">
        <v>38</v>
      </c>
    </row>
    <row r="716" spans="1:7" x14ac:dyDescent="0.15">
      <c r="A716" s="2" t="s">
        <v>1414</v>
      </c>
      <c r="B716" s="9"/>
      <c r="C716" s="9"/>
      <c r="D716" s="10"/>
      <c r="E716" s="10"/>
      <c r="F716" s="11"/>
      <c r="G716" s="2" t="s">
        <v>38</v>
      </c>
    </row>
    <row r="717" spans="1:7" x14ac:dyDescent="0.15">
      <c r="A717" s="2" t="s">
        <v>1415</v>
      </c>
      <c r="B717" s="9"/>
      <c r="C717" s="9"/>
      <c r="D717" s="10"/>
      <c r="E717" s="10"/>
      <c r="F717" s="11"/>
      <c r="G717" s="2" t="s">
        <v>1416</v>
      </c>
    </row>
    <row r="718" spans="1:7" x14ac:dyDescent="0.15">
      <c r="A718" s="2" t="s">
        <v>1417</v>
      </c>
      <c r="B718" s="9"/>
      <c r="C718" s="9"/>
      <c r="D718" s="10"/>
      <c r="E718" s="10"/>
      <c r="F718" s="11"/>
      <c r="G718" s="2" t="s">
        <v>38</v>
      </c>
    </row>
    <row r="719" spans="1:7" x14ac:dyDescent="0.15">
      <c r="A719" s="2" t="s">
        <v>1418</v>
      </c>
      <c r="B719" s="9"/>
      <c r="C719" s="9"/>
      <c r="D719" s="10"/>
      <c r="E719" s="10"/>
      <c r="F719" s="11"/>
      <c r="G719" s="2" t="s">
        <v>38</v>
      </c>
    </row>
    <row r="720" spans="1:7" x14ac:dyDescent="0.15">
      <c r="A720" s="2" t="s">
        <v>1419</v>
      </c>
      <c r="B720" s="9"/>
      <c r="C720" s="9"/>
      <c r="D720" s="10"/>
      <c r="E720" s="10"/>
      <c r="F720" s="11"/>
      <c r="G720" s="2" t="s">
        <v>38</v>
      </c>
    </row>
    <row r="721" spans="1:7" x14ac:dyDescent="0.15">
      <c r="A721" s="2" t="s">
        <v>1420</v>
      </c>
      <c r="B721" s="9"/>
      <c r="C721" s="9"/>
      <c r="D721" s="10"/>
      <c r="E721" s="10"/>
      <c r="F721" s="11"/>
      <c r="G721" s="2" t="s">
        <v>38</v>
      </c>
    </row>
    <row r="722" spans="1:7" x14ac:dyDescent="0.15">
      <c r="A722" s="2" t="s">
        <v>1421</v>
      </c>
      <c r="B722" s="9"/>
      <c r="C722" s="9"/>
      <c r="D722" s="10"/>
      <c r="E722" s="10"/>
      <c r="F722" s="11"/>
      <c r="G722" s="2" t="s">
        <v>38</v>
      </c>
    </row>
    <row r="723" spans="1:7" x14ac:dyDescent="0.15">
      <c r="A723" s="2" t="s">
        <v>1422</v>
      </c>
      <c r="B723" s="9"/>
      <c r="C723" s="9"/>
      <c r="D723" s="10"/>
      <c r="E723" s="10"/>
      <c r="F723" s="11"/>
      <c r="G723" s="2" t="s">
        <v>38</v>
      </c>
    </row>
    <row r="724" spans="1:7" x14ac:dyDescent="0.15">
      <c r="A724" s="2" t="s">
        <v>1423</v>
      </c>
      <c r="B724" s="9"/>
      <c r="C724" s="9"/>
      <c r="D724" s="10"/>
      <c r="E724" s="10"/>
      <c r="F724" s="11"/>
      <c r="G724" s="2" t="s">
        <v>38</v>
      </c>
    </row>
    <row r="725" spans="1:7" x14ac:dyDescent="0.15">
      <c r="A725" s="2" t="s">
        <v>1424</v>
      </c>
      <c r="B725" s="9"/>
      <c r="C725" s="9"/>
      <c r="D725" s="10"/>
      <c r="E725" s="10"/>
      <c r="F725" s="11"/>
      <c r="G725" s="2" t="s">
        <v>38</v>
      </c>
    </row>
    <row r="726" spans="1:7" x14ac:dyDescent="0.15">
      <c r="A726" s="2" t="s">
        <v>1425</v>
      </c>
      <c r="B726" s="9"/>
      <c r="C726" s="9"/>
      <c r="D726" s="10"/>
      <c r="E726" s="10"/>
      <c r="F726" s="11"/>
      <c r="G726" s="2" t="s">
        <v>38</v>
      </c>
    </row>
    <row r="727" spans="1:7" x14ac:dyDescent="0.15">
      <c r="A727" s="2" t="s">
        <v>1426</v>
      </c>
      <c r="B727" s="9"/>
      <c r="C727" s="9"/>
      <c r="D727" s="10"/>
      <c r="E727" s="10"/>
      <c r="F727" s="11"/>
      <c r="G727" s="2" t="s">
        <v>38</v>
      </c>
    </row>
    <row r="728" spans="1:7" x14ac:dyDescent="0.15">
      <c r="A728" s="2" t="s">
        <v>1427</v>
      </c>
      <c r="B728" s="9"/>
      <c r="C728" s="9"/>
      <c r="D728" s="10"/>
      <c r="E728" s="10"/>
      <c r="F728" s="11"/>
      <c r="G728" s="2" t="s">
        <v>38</v>
      </c>
    </row>
    <row r="729" spans="1:7" x14ac:dyDescent="0.15">
      <c r="A729" s="2" t="s">
        <v>1428</v>
      </c>
      <c r="B729" s="9"/>
      <c r="C729" s="9"/>
      <c r="D729" s="10"/>
      <c r="E729" s="10"/>
      <c r="F729" s="11"/>
      <c r="G729" s="2" t="s">
        <v>38</v>
      </c>
    </row>
    <row r="730" spans="1:7" x14ac:dyDescent="0.15">
      <c r="A730" s="2" t="s">
        <v>1429</v>
      </c>
      <c r="B730" s="9"/>
      <c r="C730" s="9"/>
      <c r="D730" s="10"/>
      <c r="E730" s="10"/>
      <c r="F730" s="11"/>
      <c r="G730" s="2" t="s">
        <v>38</v>
      </c>
    </row>
    <row r="731" spans="1:7" x14ac:dyDescent="0.15">
      <c r="A731" s="2" t="s">
        <v>1430</v>
      </c>
      <c r="B731" s="9"/>
      <c r="C731" s="9"/>
      <c r="D731" s="10"/>
      <c r="E731" s="10"/>
      <c r="F731" s="11"/>
      <c r="G731" s="2" t="s">
        <v>38</v>
      </c>
    </row>
    <row r="732" spans="1:7" x14ac:dyDescent="0.15">
      <c r="A732" s="2" t="s">
        <v>1431</v>
      </c>
      <c r="B732" s="9"/>
      <c r="C732" s="9"/>
      <c r="D732" s="10"/>
      <c r="E732" s="10"/>
      <c r="F732" s="11"/>
      <c r="G732" s="2" t="s">
        <v>38</v>
      </c>
    </row>
    <row r="733" spans="1:7" x14ac:dyDescent="0.15">
      <c r="A733" s="2" t="s">
        <v>1432</v>
      </c>
      <c r="B733" s="9">
        <f t="shared" ref="B733:B760" si="22">(D733+1)/(E733+1)</f>
        <v>0.95833333333333337</v>
      </c>
      <c r="C733" s="9">
        <f t="shared" ref="C733:C760" si="23">(E733+1)/(D733+1)</f>
        <v>1.0434782608695652</v>
      </c>
      <c r="D733" s="10">
        <v>10.5</v>
      </c>
      <c r="E733" s="10">
        <v>11</v>
      </c>
      <c r="F733" s="11"/>
      <c r="G733" s="2" t="s">
        <v>38</v>
      </c>
    </row>
    <row r="734" spans="1:7" x14ac:dyDescent="0.15">
      <c r="A734" s="2" t="s">
        <v>1433</v>
      </c>
      <c r="B734" s="9"/>
      <c r="C734" s="9"/>
      <c r="D734" s="10"/>
      <c r="E734" s="10"/>
      <c r="F734" s="11"/>
      <c r="G734" s="2" t="s">
        <v>38</v>
      </c>
    </row>
    <row r="735" spans="1:7" x14ac:dyDescent="0.15">
      <c r="A735" s="2" t="s">
        <v>1434</v>
      </c>
      <c r="B735" s="9">
        <f t="shared" si="22"/>
        <v>0.7142857142857143</v>
      </c>
      <c r="C735" s="9">
        <f t="shared" si="23"/>
        <v>1.4</v>
      </c>
      <c r="D735" s="10">
        <v>6.5</v>
      </c>
      <c r="E735" s="10">
        <v>9.5</v>
      </c>
      <c r="F735" s="11"/>
      <c r="G735" s="2" t="s">
        <v>38</v>
      </c>
    </row>
    <row r="736" spans="1:7" x14ac:dyDescent="0.15">
      <c r="A736" s="2" t="s">
        <v>1435</v>
      </c>
      <c r="B736" s="9"/>
      <c r="C736" s="9"/>
      <c r="D736" s="10"/>
      <c r="E736" s="10"/>
      <c r="F736" s="11"/>
      <c r="G736" s="2" t="s">
        <v>38</v>
      </c>
    </row>
    <row r="737" spans="1:7" x14ac:dyDescent="0.15">
      <c r="A737" s="2" t="s">
        <v>1436</v>
      </c>
      <c r="B737" s="9"/>
      <c r="C737" s="9"/>
      <c r="D737" s="10"/>
      <c r="E737" s="10"/>
      <c r="F737" s="11"/>
      <c r="G737" s="2" t="s">
        <v>38</v>
      </c>
    </row>
    <row r="738" spans="1:7" x14ac:dyDescent="0.15">
      <c r="A738" s="2" t="s">
        <v>1437</v>
      </c>
      <c r="B738" s="9"/>
      <c r="C738" s="9"/>
      <c r="D738" s="10"/>
      <c r="E738" s="10"/>
      <c r="F738" s="11"/>
      <c r="G738" s="2" t="s">
        <v>38</v>
      </c>
    </row>
    <row r="739" spans="1:7" x14ac:dyDescent="0.15">
      <c r="A739" s="2" t="s">
        <v>1438</v>
      </c>
      <c r="B739" s="9"/>
      <c r="C739" s="9"/>
      <c r="D739" s="10"/>
      <c r="E739" s="10"/>
      <c r="F739" s="11"/>
      <c r="G739" s="2" t="s">
        <v>38</v>
      </c>
    </row>
    <row r="740" spans="1:7" x14ac:dyDescent="0.15">
      <c r="A740" s="2" t="s">
        <v>1439</v>
      </c>
      <c r="B740" s="9"/>
      <c r="C740" s="9"/>
      <c r="D740" s="10"/>
      <c r="E740" s="10"/>
      <c r="F740" s="11"/>
      <c r="G740" s="2" t="s">
        <v>1440</v>
      </c>
    </row>
    <row r="741" spans="1:7" x14ac:dyDescent="0.15">
      <c r="A741" s="2" t="s">
        <v>1441</v>
      </c>
      <c r="B741" s="9"/>
      <c r="C741" s="9"/>
      <c r="D741" s="10"/>
      <c r="E741" s="10"/>
      <c r="F741" s="11"/>
      <c r="G741" s="2" t="s">
        <v>38</v>
      </c>
    </row>
    <row r="742" spans="1:7" x14ac:dyDescent="0.15">
      <c r="A742" s="2" t="s">
        <v>1442</v>
      </c>
      <c r="B742" s="9"/>
      <c r="C742" s="9"/>
      <c r="D742" s="10"/>
      <c r="E742" s="10"/>
      <c r="F742" s="11"/>
      <c r="G742" s="2" t="s">
        <v>38</v>
      </c>
    </row>
    <row r="743" spans="1:7" x14ac:dyDescent="0.15">
      <c r="A743" s="2" t="s">
        <v>1443</v>
      </c>
      <c r="B743" s="9"/>
      <c r="C743" s="9"/>
      <c r="D743" s="10"/>
      <c r="E743" s="10"/>
      <c r="F743" s="11"/>
      <c r="G743" s="2" t="s">
        <v>38</v>
      </c>
    </row>
    <row r="744" spans="1:7" x14ac:dyDescent="0.15">
      <c r="A744" s="2" t="s">
        <v>1444</v>
      </c>
      <c r="B744" s="9"/>
      <c r="C744" s="9"/>
      <c r="D744" s="10"/>
      <c r="E744" s="10"/>
      <c r="F744" s="11"/>
      <c r="G744" s="2" t="s">
        <v>38</v>
      </c>
    </row>
    <row r="745" spans="1:7" x14ac:dyDescent="0.15">
      <c r="A745" s="2" t="s">
        <v>1445</v>
      </c>
      <c r="B745" s="9"/>
      <c r="C745" s="9"/>
      <c r="D745" s="10"/>
      <c r="E745" s="10"/>
      <c r="F745" s="11"/>
      <c r="G745" s="2" t="s">
        <v>1446</v>
      </c>
    </row>
    <row r="746" spans="1:7" x14ac:dyDescent="0.15">
      <c r="A746" s="2" t="s">
        <v>1447</v>
      </c>
      <c r="B746" s="9"/>
      <c r="C746" s="9"/>
      <c r="D746" s="10"/>
      <c r="E746" s="10"/>
      <c r="F746" s="11"/>
      <c r="G746" s="2" t="s">
        <v>38</v>
      </c>
    </row>
    <row r="747" spans="1:7" x14ac:dyDescent="0.15">
      <c r="A747" s="2" t="s">
        <v>1448</v>
      </c>
      <c r="B747" s="9"/>
      <c r="C747" s="9"/>
      <c r="D747" s="10"/>
      <c r="E747" s="10"/>
      <c r="F747" s="11"/>
      <c r="G747" s="2" t="s">
        <v>38</v>
      </c>
    </row>
    <row r="748" spans="1:7" x14ac:dyDescent="0.15">
      <c r="A748" s="2" t="s">
        <v>1449</v>
      </c>
      <c r="B748" s="9"/>
      <c r="C748" s="9"/>
      <c r="D748" s="10"/>
      <c r="E748" s="10"/>
      <c r="F748" s="11"/>
      <c r="G748" s="2" t="s">
        <v>38</v>
      </c>
    </row>
    <row r="749" spans="1:7" x14ac:dyDescent="0.15">
      <c r="A749" s="2" t="s">
        <v>1450</v>
      </c>
      <c r="B749" s="9">
        <f t="shared" si="22"/>
        <v>0.6</v>
      </c>
      <c r="C749" s="9">
        <f t="shared" si="23"/>
        <v>1.6666666666666667</v>
      </c>
      <c r="D749" s="10">
        <v>0.5</v>
      </c>
      <c r="E749" s="10">
        <v>1.5</v>
      </c>
      <c r="F749" s="11"/>
      <c r="G749" s="2" t="s">
        <v>38</v>
      </c>
    </row>
    <row r="750" spans="1:7" x14ac:dyDescent="0.15">
      <c r="A750" s="2" t="s">
        <v>1451</v>
      </c>
      <c r="B750" s="9"/>
      <c r="C750" s="9"/>
      <c r="D750" s="10"/>
      <c r="E750" s="10"/>
      <c r="F750" s="11"/>
      <c r="G750" s="2" t="s">
        <v>38</v>
      </c>
    </row>
    <row r="751" spans="1:7" x14ac:dyDescent="0.15">
      <c r="A751" s="2" t="s">
        <v>1452</v>
      </c>
      <c r="B751" s="9"/>
      <c r="C751" s="9"/>
      <c r="D751" s="10"/>
      <c r="E751" s="10"/>
      <c r="F751" s="11"/>
      <c r="G751" s="2" t="s">
        <v>38</v>
      </c>
    </row>
    <row r="752" spans="1:7" x14ac:dyDescent="0.15">
      <c r="A752" s="2" t="s">
        <v>1453</v>
      </c>
      <c r="B752" s="9"/>
      <c r="C752" s="9"/>
      <c r="D752" s="10"/>
      <c r="E752" s="10"/>
      <c r="F752" s="11"/>
      <c r="G752" s="2" t="s">
        <v>38</v>
      </c>
    </row>
    <row r="753" spans="1:7" x14ac:dyDescent="0.15">
      <c r="A753" s="2" t="s">
        <v>1454</v>
      </c>
      <c r="B753" s="9"/>
      <c r="C753" s="9"/>
      <c r="D753" s="10"/>
      <c r="E753" s="10"/>
      <c r="F753" s="11"/>
      <c r="G753" s="2" t="s">
        <v>1455</v>
      </c>
    </row>
    <row r="754" spans="1:7" x14ac:dyDescent="0.15">
      <c r="A754" s="2" t="s">
        <v>1456</v>
      </c>
      <c r="B754" s="9"/>
      <c r="C754" s="9"/>
      <c r="D754" s="10"/>
      <c r="E754" s="10"/>
      <c r="F754" s="11"/>
      <c r="G754" s="2" t="s">
        <v>38</v>
      </c>
    </row>
    <row r="755" spans="1:7" x14ac:dyDescent="0.15">
      <c r="A755" s="2" t="s">
        <v>1457</v>
      </c>
      <c r="B755" s="9"/>
      <c r="C755" s="9"/>
      <c r="D755" s="10"/>
      <c r="E755" s="10"/>
      <c r="F755" s="11"/>
      <c r="G755" s="2" t="s">
        <v>38</v>
      </c>
    </row>
    <row r="756" spans="1:7" x14ac:dyDescent="0.15">
      <c r="A756" s="2" t="s">
        <v>1458</v>
      </c>
      <c r="B756" s="9">
        <f t="shared" si="22"/>
        <v>0.5</v>
      </c>
      <c r="C756" s="9">
        <f t="shared" si="23"/>
        <v>2</v>
      </c>
      <c r="D756" s="10">
        <v>0</v>
      </c>
      <c r="E756" s="10">
        <v>1</v>
      </c>
      <c r="F756" s="11"/>
      <c r="G756" s="2" t="s">
        <v>38</v>
      </c>
    </row>
    <row r="757" spans="1:7" x14ac:dyDescent="0.15">
      <c r="A757" s="2" t="s">
        <v>1459</v>
      </c>
      <c r="B757" s="9">
        <f t="shared" si="22"/>
        <v>0.81818181818181823</v>
      </c>
      <c r="C757" s="9">
        <f t="shared" si="23"/>
        <v>1.2222222222222223</v>
      </c>
      <c r="D757" s="10">
        <v>3.5</v>
      </c>
      <c r="E757" s="10">
        <v>4.5</v>
      </c>
      <c r="F757" s="11"/>
      <c r="G757" s="2" t="s">
        <v>1460</v>
      </c>
    </row>
    <row r="758" spans="1:7" x14ac:dyDescent="0.15">
      <c r="A758" s="2" t="s">
        <v>1461</v>
      </c>
      <c r="B758" s="9"/>
      <c r="C758" s="9"/>
      <c r="D758" s="10"/>
      <c r="E758" s="10"/>
      <c r="F758" s="11"/>
      <c r="G758" s="2" t="s">
        <v>38</v>
      </c>
    </row>
    <row r="759" spans="1:7" x14ac:dyDescent="0.15">
      <c r="A759" s="2" t="s">
        <v>1462</v>
      </c>
      <c r="B759" s="9"/>
      <c r="C759" s="9"/>
      <c r="D759" s="10"/>
      <c r="E759" s="10"/>
      <c r="F759" s="11"/>
      <c r="G759" s="2" t="s">
        <v>38</v>
      </c>
    </row>
    <row r="760" spans="1:7" x14ac:dyDescent="0.15">
      <c r="A760" s="2" t="s">
        <v>1463</v>
      </c>
      <c r="B760" s="9">
        <f t="shared" si="22"/>
        <v>0.16666666666666666</v>
      </c>
      <c r="C760" s="13">
        <f t="shared" si="23"/>
        <v>6</v>
      </c>
      <c r="D760" s="10">
        <v>0.5</v>
      </c>
      <c r="E760" s="10">
        <v>8</v>
      </c>
      <c r="F760" s="11"/>
      <c r="G760" s="2" t="s">
        <v>1464</v>
      </c>
    </row>
    <row r="761" spans="1:7" x14ac:dyDescent="0.15">
      <c r="A761" s="2" t="s">
        <v>1465</v>
      </c>
      <c r="B761" s="9"/>
      <c r="C761" s="9"/>
      <c r="D761" s="10"/>
      <c r="E761" s="10"/>
      <c r="F761" s="11"/>
      <c r="G761" s="2" t="s">
        <v>38</v>
      </c>
    </row>
    <row r="762" spans="1:7" x14ac:dyDescent="0.15">
      <c r="A762" s="2" t="s">
        <v>1466</v>
      </c>
      <c r="B762" s="9"/>
      <c r="C762" s="9"/>
      <c r="D762" s="10"/>
      <c r="E762" s="10"/>
      <c r="F762" s="11"/>
      <c r="G762" s="2" t="s">
        <v>1467</v>
      </c>
    </row>
    <row r="763" spans="1:7" x14ac:dyDescent="0.15">
      <c r="A763" s="2" t="s">
        <v>1468</v>
      </c>
      <c r="B763" s="9"/>
      <c r="C763" s="9"/>
      <c r="D763" s="10"/>
      <c r="E763" s="10"/>
      <c r="F763" s="11"/>
      <c r="G763" s="2" t="s">
        <v>38</v>
      </c>
    </row>
    <row r="764" spans="1:7" x14ac:dyDescent="0.15">
      <c r="A764" s="2" t="s">
        <v>1470</v>
      </c>
      <c r="B764" s="9"/>
      <c r="C764" s="9"/>
      <c r="D764" s="10"/>
      <c r="E764" s="10"/>
      <c r="F764" s="11"/>
      <c r="G764" s="2" t="s">
        <v>38</v>
      </c>
    </row>
    <row r="765" spans="1:7" x14ac:dyDescent="0.15">
      <c r="A765" s="2" t="s">
        <v>1471</v>
      </c>
      <c r="B765" s="9"/>
      <c r="C765" s="9"/>
      <c r="D765" s="10"/>
      <c r="E765" s="10"/>
      <c r="F765" s="11"/>
      <c r="G765" s="2" t="s">
        <v>38</v>
      </c>
    </row>
    <row r="766" spans="1:7" x14ac:dyDescent="0.15">
      <c r="A766" s="2" t="s">
        <v>1472</v>
      </c>
      <c r="B766" s="9"/>
      <c r="C766" s="9"/>
      <c r="D766" s="10"/>
      <c r="E766" s="10"/>
      <c r="F766" s="11"/>
      <c r="G766" s="2" t="s">
        <v>38</v>
      </c>
    </row>
    <row r="767" spans="1:7" x14ac:dyDescent="0.15">
      <c r="A767" s="2" t="s">
        <v>1473</v>
      </c>
      <c r="B767" s="9"/>
      <c r="C767" s="9"/>
      <c r="D767" s="10"/>
      <c r="E767" s="10"/>
      <c r="F767" s="11"/>
      <c r="G767" s="2" t="s">
        <v>1474</v>
      </c>
    </row>
    <row r="768" spans="1:7" x14ac:dyDescent="0.15">
      <c r="A768" s="2" t="s">
        <v>1475</v>
      </c>
      <c r="B768" s="9"/>
      <c r="C768" s="9"/>
      <c r="D768" s="10"/>
      <c r="E768" s="10"/>
      <c r="F768" s="11"/>
      <c r="G768" s="2" t="s">
        <v>38</v>
      </c>
    </row>
    <row r="769" spans="1:7" x14ac:dyDescent="0.15">
      <c r="A769" s="2" t="s">
        <v>1476</v>
      </c>
      <c r="B769" s="9"/>
      <c r="C769" s="9"/>
      <c r="D769" s="10"/>
      <c r="E769" s="10"/>
      <c r="F769" s="11"/>
      <c r="G769" s="2" t="s">
        <v>1477</v>
      </c>
    </row>
    <row r="770" spans="1:7" x14ac:dyDescent="0.15">
      <c r="A770" s="2" t="s">
        <v>1478</v>
      </c>
      <c r="B770" s="9"/>
      <c r="C770" s="9"/>
      <c r="D770" s="10"/>
      <c r="E770" s="10"/>
      <c r="F770" s="11"/>
      <c r="G770" s="2" t="s">
        <v>38</v>
      </c>
    </row>
    <row r="771" spans="1:7" x14ac:dyDescent="0.15">
      <c r="A771" s="2" t="s">
        <v>1479</v>
      </c>
      <c r="B771" s="9"/>
      <c r="C771" s="9"/>
      <c r="D771" s="10"/>
      <c r="E771" s="10"/>
      <c r="F771" s="11"/>
      <c r="G771" s="2" t="s">
        <v>38</v>
      </c>
    </row>
    <row r="772" spans="1:7" x14ac:dyDescent="0.15">
      <c r="A772" s="2" t="s">
        <v>1480</v>
      </c>
      <c r="B772" s="9"/>
      <c r="C772" s="9"/>
      <c r="D772" s="10"/>
      <c r="E772" s="10"/>
      <c r="F772" s="11"/>
      <c r="G772" s="2" t="s">
        <v>38</v>
      </c>
    </row>
    <row r="773" spans="1:7" x14ac:dyDescent="0.15">
      <c r="A773" s="2" t="s">
        <v>1481</v>
      </c>
      <c r="B773" s="9"/>
      <c r="C773" s="9"/>
      <c r="D773" s="10"/>
      <c r="E773" s="10"/>
      <c r="F773" s="11"/>
      <c r="G773" s="2" t="s">
        <v>38</v>
      </c>
    </row>
    <row r="774" spans="1:7" x14ac:dyDescent="0.15">
      <c r="A774" s="2" t="s">
        <v>1482</v>
      </c>
      <c r="B774" s="9">
        <f t="shared" ref="B774:B835" si="24">(D774+1)/(E774+1)</f>
        <v>1.125</v>
      </c>
      <c r="C774" s="9">
        <f t="shared" ref="C774:C835" si="25">(E774+1)/(D774+1)</f>
        <v>0.88888888888888884</v>
      </c>
      <c r="D774" s="10">
        <v>3.5</v>
      </c>
      <c r="E774" s="10">
        <v>3</v>
      </c>
      <c r="F774" s="11"/>
      <c r="G774" s="2" t="s">
        <v>38</v>
      </c>
    </row>
    <row r="775" spans="1:7" x14ac:dyDescent="0.15">
      <c r="A775" s="2" t="s">
        <v>1483</v>
      </c>
      <c r="B775" s="9"/>
      <c r="C775" s="9"/>
      <c r="D775" s="10"/>
      <c r="E775" s="10"/>
      <c r="F775" s="11"/>
      <c r="G775" s="2" t="s">
        <v>38</v>
      </c>
    </row>
    <row r="776" spans="1:7" x14ac:dyDescent="0.15">
      <c r="A776" s="2" t="s">
        <v>1484</v>
      </c>
      <c r="B776" s="9"/>
      <c r="C776" s="9"/>
      <c r="D776" s="10"/>
      <c r="E776" s="10"/>
      <c r="F776" s="11"/>
      <c r="G776" s="2" t="s">
        <v>38</v>
      </c>
    </row>
    <row r="777" spans="1:7" x14ac:dyDescent="0.15">
      <c r="A777" s="2" t="s">
        <v>1485</v>
      </c>
      <c r="B777" s="9"/>
      <c r="C777" s="9"/>
      <c r="D777" s="10"/>
      <c r="E777" s="10"/>
      <c r="F777" s="11"/>
      <c r="G777" s="2" t="s">
        <v>38</v>
      </c>
    </row>
    <row r="778" spans="1:7" x14ac:dyDescent="0.15">
      <c r="A778" s="2" t="s">
        <v>1486</v>
      </c>
      <c r="B778" s="9"/>
      <c r="C778" s="9"/>
      <c r="D778" s="10"/>
      <c r="E778" s="10"/>
      <c r="F778" s="11"/>
      <c r="G778" s="2" t="s">
        <v>1487</v>
      </c>
    </row>
    <row r="779" spans="1:7" x14ac:dyDescent="0.15">
      <c r="A779" s="2" t="s">
        <v>1488</v>
      </c>
      <c r="B779" s="9"/>
      <c r="C779" s="9"/>
      <c r="D779" s="10"/>
      <c r="E779" s="10"/>
      <c r="F779" s="11" t="s">
        <v>1489</v>
      </c>
      <c r="G779" s="2" t="s">
        <v>140</v>
      </c>
    </row>
    <row r="780" spans="1:7" x14ac:dyDescent="0.15">
      <c r="A780" s="2" t="s">
        <v>1490</v>
      </c>
      <c r="B780" s="9">
        <f t="shared" si="24"/>
        <v>0.77419354838709675</v>
      </c>
      <c r="C780" s="9">
        <f t="shared" si="25"/>
        <v>1.2916666666666667</v>
      </c>
      <c r="D780" s="10">
        <v>11</v>
      </c>
      <c r="E780" s="10">
        <v>14.5</v>
      </c>
      <c r="F780" s="11" t="s">
        <v>1491</v>
      </c>
      <c r="G780" s="2" t="s">
        <v>1492</v>
      </c>
    </row>
    <row r="781" spans="1:7" x14ac:dyDescent="0.15">
      <c r="A781" s="2" t="s">
        <v>1493</v>
      </c>
      <c r="B781" s="9">
        <f t="shared" si="24"/>
        <v>0.66666666666666663</v>
      </c>
      <c r="C781" s="9">
        <f t="shared" si="25"/>
        <v>1.5</v>
      </c>
      <c r="D781" s="10">
        <v>1</v>
      </c>
      <c r="E781" s="10">
        <v>2</v>
      </c>
      <c r="F781" s="11" t="s">
        <v>1494</v>
      </c>
      <c r="G781" s="2" t="s">
        <v>1495</v>
      </c>
    </row>
    <row r="782" spans="1:7" x14ac:dyDescent="0.15">
      <c r="A782" s="2" t="s">
        <v>1496</v>
      </c>
      <c r="B782" s="9"/>
      <c r="C782" s="9"/>
      <c r="D782" s="10"/>
      <c r="E782" s="10"/>
      <c r="F782" s="11"/>
      <c r="G782" s="2" t="s">
        <v>38</v>
      </c>
    </row>
    <row r="783" spans="1:7" x14ac:dyDescent="0.15">
      <c r="A783" s="2" t="s">
        <v>1497</v>
      </c>
      <c r="B783" s="9">
        <f t="shared" si="24"/>
        <v>0.54597701149425293</v>
      </c>
      <c r="C783" s="9">
        <f t="shared" si="25"/>
        <v>1.831578947368421</v>
      </c>
      <c r="D783" s="10">
        <v>46.5</v>
      </c>
      <c r="E783" s="10">
        <v>86</v>
      </c>
      <c r="F783" s="11"/>
      <c r="G783" s="2" t="s">
        <v>1498</v>
      </c>
    </row>
    <row r="784" spans="1:7" x14ac:dyDescent="0.15">
      <c r="A784" s="2" t="s">
        <v>1499</v>
      </c>
      <c r="B784" s="9"/>
      <c r="C784" s="9"/>
      <c r="D784" s="10"/>
      <c r="E784" s="10"/>
      <c r="F784" s="11"/>
      <c r="G784" s="2" t="s">
        <v>38</v>
      </c>
    </row>
    <row r="785" spans="1:7" x14ac:dyDescent="0.15">
      <c r="A785" s="2" t="s">
        <v>1500</v>
      </c>
      <c r="B785" s="9">
        <f t="shared" si="24"/>
        <v>0.44444444444444442</v>
      </c>
      <c r="C785" s="9">
        <f t="shared" si="25"/>
        <v>2.25</v>
      </c>
      <c r="D785" s="10">
        <v>1</v>
      </c>
      <c r="E785" s="10">
        <v>3.5</v>
      </c>
      <c r="F785" s="11"/>
      <c r="G785" s="2" t="s">
        <v>38</v>
      </c>
    </row>
    <row r="786" spans="1:7" x14ac:dyDescent="0.15">
      <c r="A786" s="2" t="s">
        <v>1501</v>
      </c>
      <c r="B786" s="9">
        <f t="shared" si="24"/>
        <v>2.1428571428571428</v>
      </c>
      <c r="C786" s="9">
        <f t="shared" si="25"/>
        <v>0.46666666666666667</v>
      </c>
      <c r="D786" s="10">
        <v>6.5</v>
      </c>
      <c r="E786" s="10">
        <v>2.5</v>
      </c>
      <c r="F786" s="11"/>
      <c r="G786" s="2" t="s">
        <v>991</v>
      </c>
    </row>
    <row r="787" spans="1:7" x14ac:dyDescent="0.15">
      <c r="A787" s="2" t="s">
        <v>1502</v>
      </c>
      <c r="B787" s="9"/>
      <c r="C787" s="9"/>
      <c r="D787" s="10"/>
      <c r="E787" s="10"/>
      <c r="F787" s="11"/>
      <c r="G787" s="2" t="s">
        <v>1503</v>
      </c>
    </row>
    <row r="788" spans="1:7" x14ac:dyDescent="0.15">
      <c r="A788" s="2" t="s">
        <v>1504</v>
      </c>
      <c r="B788" s="9">
        <f t="shared" si="24"/>
        <v>1.4993324432576769</v>
      </c>
      <c r="C788" s="9">
        <f t="shared" si="25"/>
        <v>0.66696349065004457</v>
      </c>
      <c r="D788" s="10">
        <v>560.5</v>
      </c>
      <c r="E788" s="10">
        <v>373.5</v>
      </c>
      <c r="F788" s="11"/>
      <c r="G788" s="2" t="s">
        <v>38</v>
      </c>
    </row>
    <row r="789" spans="1:7" x14ac:dyDescent="0.15">
      <c r="A789" s="2" t="s">
        <v>1505</v>
      </c>
      <c r="B789" s="9"/>
      <c r="C789" s="9"/>
      <c r="D789" s="10"/>
      <c r="E789" s="10"/>
      <c r="F789" s="11" t="s">
        <v>1506</v>
      </c>
      <c r="G789" s="2" t="s">
        <v>1507</v>
      </c>
    </row>
    <row r="790" spans="1:7" x14ac:dyDescent="0.15">
      <c r="A790" s="2" t="s">
        <v>1508</v>
      </c>
      <c r="B790" s="9"/>
      <c r="C790" s="9"/>
      <c r="D790" s="10"/>
      <c r="E790" s="10"/>
      <c r="F790" s="11" t="s">
        <v>1509</v>
      </c>
      <c r="G790" s="2" t="s">
        <v>1510</v>
      </c>
    </row>
    <row r="791" spans="1:7" x14ac:dyDescent="0.15">
      <c r="A791" s="2" t="s">
        <v>1511</v>
      </c>
      <c r="B791" s="9"/>
      <c r="C791" s="9"/>
      <c r="D791" s="10"/>
      <c r="E791" s="10"/>
      <c r="F791" s="11" t="s">
        <v>1512</v>
      </c>
      <c r="G791" s="2" t="s">
        <v>1513</v>
      </c>
    </row>
    <row r="792" spans="1:7" x14ac:dyDescent="0.15">
      <c r="A792" s="2" t="s">
        <v>1514</v>
      </c>
      <c r="B792" s="9"/>
      <c r="C792" s="9"/>
      <c r="D792" s="10"/>
      <c r="E792" s="10"/>
      <c r="F792" s="11"/>
      <c r="G792" s="2" t="s">
        <v>38</v>
      </c>
    </row>
    <row r="793" spans="1:7" x14ac:dyDescent="0.15">
      <c r="A793" s="2" t="s">
        <v>1516</v>
      </c>
      <c r="B793" s="9"/>
      <c r="C793" s="9"/>
      <c r="D793" s="10"/>
      <c r="E793" s="10"/>
      <c r="F793" s="11"/>
      <c r="G793" s="2" t="s">
        <v>1517</v>
      </c>
    </row>
    <row r="794" spans="1:7" x14ac:dyDescent="0.15">
      <c r="A794" s="2" t="s">
        <v>1518</v>
      </c>
      <c r="B794" s="9"/>
      <c r="C794" s="9"/>
      <c r="D794" s="10"/>
      <c r="E794" s="10"/>
      <c r="F794" s="11"/>
      <c r="G794" s="2" t="s">
        <v>54</v>
      </c>
    </row>
    <row r="795" spans="1:7" x14ac:dyDescent="0.15">
      <c r="A795" s="2" t="s">
        <v>1519</v>
      </c>
      <c r="B795" s="9"/>
      <c r="C795" s="9"/>
      <c r="D795" s="10"/>
      <c r="E795" s="10"/>
      <c r="F795" s="11"/>
      <c r="G795" s="2" t="s">
        <v>38</v>
      </c>
    </row>
    <row r="796" spans="1:7" x14ac:dyDescent="0.15">
      <c r="A796" s="2" t="s">
        <v>1520</v>
      </c>
      <c r="B796" s="9"/>
      <c r="C796" s="9"/>
      <c r="D796" s="10"/>
      <c r="E796" s="10"/>
      <c r="F796" s="11"/>
      <c r="G796" s="2" t="s">
        <v>1521</v>
      </c>
    </row>
    <row r="797" spans="1:7" x14ac:dyDescent="0.15">
      <c r="A797" s="2" t="s">
        <v>1522</v>
      </c>
      <c r="B797" s="9"/>
      <c r="C797" s="9"/>
      <c r="D797" s="10"/>
      <c r="E797" s="10"/>
      <c r="F797" s="11"/>
      <c r="G797" s="2" t="s">
        <v>38</v>
      </c>
    </row>
    <row r="798" spans="1:7" x14ac:dyDescent="0.15">
      <c r="A798" s="2" t="s">
        <v>1523</v>
      </c>
      <c r="B798" s="9">
        <f t="shared" si="24"/>
        <v>0.90707964601769908</v>
      </c>
      <c r="C798" s="9">
        <f t="shared" si="25"/>
        <v>1.102439024390244</v>
      </c>
      <c r="D798" s="10">
        <v>101.5</v>
      </c>
      <c r="E798" s="10">
        <v>112</v>
      </c>
      <c r="F798" s="11" t="s">
        <v>1524</v>
      </c>
      <c r="G798" s="2" t="s">
        <v>1525</v>
      </c>
    </row>
    <row r="799" spans="1:7" x14ac:dyDescent="0.15">
      <c r="A799" s="2" t="s">
        <v>1526</v>
      </c>
      <c r="B799" s="9"/>
      <c r="C799" s="9"/>
      <c r="D799" s="10"/>
      <c r="E799" s="10"/>
      <c r="F799" s="11"/>
      <c r="G799" s="2" t="s">
        <v>38</v>
      </c>
    </row>
    <row r="800" spans="1:7" x14ac:dyDescent="0.15">
      <c r="A800" s="2" t="s">
        <v>1527</v>
      </c>
      <c r="B800" s="9">
        <f t="shared" si="24"/>
        <v>0.82926829268292679</v>
      </c>
      <c r="C800" s="9">
        <f t="shared" si="25"/>
        <v>1.2058823529411764</v>
      </c>
      <c r="D800" s="10">
        <v>16</v>
      </c>
      <c r="E800" s="10">
        <v>19.5</v>
      </c>
      <c r="F800" s="11"/>
      <c r="G800" s="2" t="s">
        <v>223</v>
      </c>
    </row>
    <row r="801" spans="1:7" x14ac:dyDescent="0.15">
      <c r="A801" s="2" t="s">
        <v>1528</v>
      </c>
      <c r="B801" s="9"/>
      <c r="C801" s="9"/>
      <c r="D801" s="10"/>
      <c r="E801" s="10"/>
      <c r="F801" s="11"/>
      <c r="G801" s="2" t="s">
        <v>38</v>
      </c>
    </row>
    <row r="802" spans="1:7" x14ac:dyDescent="0.15">
      <c r="A802" s="2" t="s">
        <v>1529</v>
      </c>
      <c r="B802" s="9"/>
      <c r="C802" s="9"/>
      <c r="D802" s="10"/>
      <c r="E802" s="10"/>
      <c r="F802" s="11"/>
      <c r="G802" s="2" t="s">
        <v>38</v>
      </c>
    </row>
    <row r="803" spans="1:7" x14ac:dyDescent="0.15">
      <c r="A803" s="2" t="s">
        <v>1530</v>
      </c>
      <c r="B803" s="9">
        <f t="shared" si="24"/>
        <v>0.33333333333333331</v>
      </c>
      <c r="C803" s="9">
        <f t="shared" si="25"/>
        <v>3</v>
      </c>
      <c r="D803" s="10">
        <v>0</v>
      </c>
      <c r="E803" s="10">
        <v>2</v>
      </c>
      <c r="F803" s="11"/>
      <c r="G803" s="2" t="s">
        <v>38</v>
      </c>
    </row>
    <row r="804" spans="1:7" x14ac:dyDescent="0.15">
      <c r="A804" s="2" t="s">
        <v>1531</v>
      </c>
      <c r="B804" s="9">
        <f t="shared" si="24"/>
        <v>0.89230769230769236</v>
      </c>
      <c r="C804" s="9">
        <f t="shared" si="25"/>
        <v>1.1206896551724137</v>
      </c>
      <c r="D804" s="10">
        <v>86</v>
      </c>
      <c r="E804" s="10">
        <v>96.5</v>
      </c>
      <c r="F804" s="11" t="s">
        <v>1532</v>
      </c>
      <c r="G804" s="2" t="s">
        <v>1533</v>
      </c>
    </row>
    <row r="805" spans="1:7" x14ac:dyDescent="0.15">
      <c r="A805" s="2" t="s">
        <v>1534</v>
      </c>
      <c r="B805" s="9">
        <f t="shared" si="24"/>
        <v>0.66265060240963858</v>
      </c>
      <c r="C805" s="9">
        <f t="shared" si="25"/>
        <v>1.509090909090909</v>
      </c>
      <c r="D805" s="10">
        <v>26.5</v>
      </c>
      <c r="E805" s="10">
        <v>40.5</v>
      </c>
      <c r="F805" s="11" t="s">
        <v>1535</v>
      </c>
      <c r="G805" s="2" t="s">
        <v>1536</v>
      </c>
    </row>
    <row r="806" spans="1:7" x14ac:dyDescent="0.15">
      <c r="A806" s="2" t="s">
        <v>1537</v>
      </c>
      <c r="B806" s="9">
        <f t="shared" si="24"/>
        <v>0.8534031413612565</v>
      </c>
      <c r="C806" s="9">
        <f t="shared" si="25"/>
        <v>1.1717791411042944</v>
      </c>
      <c r="D806" s="10">
        <v>80.5</v>
      </c>
      <c r="E806" s="10">
        <v>94.5</v>
      </c>
      <c r="F806" s="11" t="s">
        <v>1538</v>
      </c>
      <c r="G806" s="2" t="s">
        <v>1539</v>
      </c>
    </row>
    <row r="807" spans="1:7" x14ac:dyDescent="0.15">
      <c r="A807" s="2" t="s">
        <v>1540</v>
      </c>
      <c r="B807" s="9"/>
      <c r="C807" s="9"/>
      <c r="D807" s="10"/>
      <c r="E807" s="10"/>
      <c r="F807" s="11"/>
      <c r="G807" s="2" t="s">
        <v>38</v>
      </c>
    </row>
    <row r="808" spans="1:7" x14ac:dyDescent="0.15">
      <c r="A808" s="2" t="s">
        <v>1541</v>
      </c>
      <c r="B808" s="9"/>
      <c r="C808" s="9"/>
      <c r="D808" s="10"/>
      <c r="E808" s="10"/>
      <c r="F808" s="11"/>
      <c r="G808" s="2" t="s">
        <v>1542</v>
      </c>
    </row>
    <row r="809" spans="1:7" x14ac:dyDescent="0.15">
      <c r="A809" s="2" t="s">
        <v>1543</v>
      </c>
      <c r="B809" s="9">
        <f t="shared" si="24"/>
        <v>1</v>
      </c>
      <c r="C809" s="9">
        <f t="shared" si="25"/>
        <v>1</v>
      </c>
      <c r="D809" s="10">
        <v>23</v>
      </c>
      <c r="E809" s="10">
        <v>23</v>
      </c>
      <c r="F809" s="11" t="s">
        <v>1544</v>
      </c>
      <c r="G809" s="2" t="s">
        <v>1545</v>
      </c>
    </row>
    <row r="810" spans="1:7" x14ac:dyDescent="0.15">
      <c r="A810" s="2" t="s">
        <v>1546</v>
      </c>
      <c r="B810" s="9">
        <f t="shared" si="24"/>
        <v>1.9624999999999999</v>
      </c>
      <c r="C810" s="9">
        <f t="shared" si="25"/>
        <v>0.50955414012738853</v>
      </c>
      <c r="D810" s="10">
        <v>77.5</v>
      </c>
      <c r="E810" s="10">
        <v>39</v>
      </c>
      <c r="F810" s="11" t="s">
        <v>1547</v>
      </c>
      <c r="G810" s="2" t="s">
        <v>1548</v>
      </c>
    </row>
    <row r="811" spans="1:7" x14ac:dyDescent="0.15">
      <c r="A811" s="2" t="s">
        <v>1549</v>
      </c>
      <c r="B811" s="9">
        <f t="shared" si="24"/>
        <v>0.97058823529411764</v>
      </c>
      <c r="C811" s="9">
        <f t="shared" si="25"/>
        <v>1.0303030303030303</v>
      </c>
      <c r="D811" s="10">
        <v>164</v>
      </c>
      <c r="E811" s="10">
        <v>169</v>
      </c>
      <c r="F811" s="11" t="s">
        <v>1550</v>
      </c>
      <c r="G811" s="2" t="s">
        <v>1551</v>
      </c>
    </row>
    <row r="812" spans="1:7" x14ac:dyDescent="0.15">
      <c r="A812" s="2" t="s">
        <v>1552</v>
      </c>
      <c r="B812" s="9">
        <f t="shared" si="24"/>
        <v>0.61538461538461542</v>
      </c>
      <c r="C812" s="9">
        <f t="shared" si="25"/>
        <v>1.625</v>
      </c>
      <c r="D812" s="10">
        <v>15</v>
      </c>
      <c r="E812" s="10">
        <v>25</v>
      </c>
      <c r="F812" s="11" t="s">
        <v>1553</v>
      </c>
      <c r="G812" s="2" t="s">
        <v>1554</v>
      </c>
    </row>
    <row r="813" spans="1:7" x14ac:dyDescent="0.15">
      <c r="A813" s="2" t="s">
        <v>1555</v>
      </c>
      <c r="B813" s="9">
        <f t="shared" si="24"/>
        <v>0.97674418604651159</v>
      </c>
      <c r="C813" s="9">
        <f t="shared" si="25"/>
        <v>1.0238095238095237</v>
      </c>
      <c r="D813" s="10">
        <v>20</v>
      </c>
      <c r="E813" s="10">
        <v>20.5</v>
      </c>
      <c r="F813" s="11"/>
      <c r="G813" s="2" t="s">
        <v>38</v>
      </c>
    </row>
    <row r="814" spans="1:7" x14ac:dyDescent="0.15">
      <c r="A814" s="2" t="s">
        <v>1556</v>
      </c>
      <c r="B814" s="9">
        <f t="shared" si="24"/>
        <v>0.96296296296296291</v>
      </c>
      <c r="C814" s="9">
        <f t="shared" si="25"/>
        <v>1.0384615384615385</v>
      </c>
      <c r="D814" s="10">
        <v>77</v>
      </c>
      <c r="E814" s="10">
        <v>80</v>
      </c>
      <c r="F814" s="11" t="s">
        <v>1557</v>
      </c>
      <c r="G814" s="2" t="s">
        <v>1558</v>
      </c>
    </row>
    <row r="815" spans="1:7" x14ac:dyDescent="0.15">
      <c r="A815" s="2" t="s">
        <v>1559</v>
      </c>
      <c r="B815" s="9"/>
      <c r="C815" s="9"/>
      <c r="D815" s="10"/>
      <c r="E815" s="10"/>
      <c r="F815" s="11" t="s">
        <v>1560</v>
      </c>
      <c r="G815" s="2" t="s">
        <v>1561</v>
      </c>
    </row>
    <row r="816" spans="1:7" x14ac:dyDescent="0.15">
      <c r="A816" s="2" t="s">
        <v>1562</v>
      </c>
      <c r="B816" s="9"/>
      <c r="C816" s="9"/>
      <c r="D816" s="10"/>
      <c r="E816" s="10"/>
      <c r="F816" s="11"/>
      <c r="G816" s="2" t="s">
        <v>1563</v>
      </c>
    </row>
    <row r="817" spans="1:7" x14ac:dyDescent="0.15">
      <c r="A817" s="2" t="s">
        <v>1564</v>
      </c>
      <c r="B817" s="9"/>
      <c r="C817" s="9"/>
      <c r="D817" s="10"/>
      <c r="E817" s="10"/>
      <c r="F817" s="11"/>
      <c r="G817" s="2" t="s">
        <v>1565</v>
      </c>
    </row>
    <row r="818" spans="1:7" x14ac:dyDescent="0.15">
      <c r="A818" s="2" t="s">
        <v>1566</v>
      </c>
      <c r="B818" s="9">
        <f t="shared" si="24"/>
        <v>0.95238095238095233</v>
      </c>
      <c r="C818" s="9">
        <f t="shared" si="25"/>
        <v>1.05</v>
      </c>
      <c r="D818" s="10">
        <v>9</v>
      </c>
      <c r="E818" s="10">
        <v>9.5</v>
      </c>
      <c r="F818" s="11"/>
      <c r="G818" s="2" t="s">
        <v>38</v>
      </c>
    </row>
    <row r="819" spans="1:7" x14ac:dyDescent="0.15">
      <c r="A819" s="2" t="s">
        <v>1567</v>
      </c>
      <c r="B819" s="9"/>
      <c r="C819" s="9"/>
      <c r="D819" s="10"/>
      <c r="E819" s="10"/>
      <c r="F819" s="11"/>
      <c r="G819" s="2" t="s">
        <v>1568</v>
      </c>
    </row>
    <row r="820" spans="1:7" x14ac:dyDescent="0.15">
      <c r="A820" s="2" t="s">
        <v>1569</v>
      </c>
      <c r="B820" s="9">
        <f t="shared" si="24"/>
        <v>0.95</v>
      </c>
      <c r="C820" s="9">
        <f t="shared" si="25"/>
        <v>1.0526315789473684</v>
      </c>
      <c r="D820" s="10">
        <v>27.5</v>
      </c>
      <c r="E820" s="10">
        <v>29</v>
      </c>
      <c r="F820" s="11"/>
      <c r="G820" s="2" t="s">
        <v>1570</v>
      </c>
    </row>
    <row r="821" spans="1:7" x14ac:dyDescent="0.15">
      <c r="A821" s="2" t="s">
        <v>1571</v>
      </c>
      <c r="B821" s="9">
        <f t="shared" si="24"/>
        <v>1.6666666666666667</v>
      </c>
      <c r="C821" s="9">
        <f t="shared" si="25"/>
        <v>0.6</v>
      </c>
      <c r="D821" s="10">
        <v>4</v>
      </c>
      <c r="E821" s="10">
        <v>2</v>
      </c>
      <c r="F821" s="11"/>
      <c r="G821" s="2" t="s">
        <v>38</v>
      </c>
    </row>
    <row r="822" spans="1:7" x14ac:dyDescent="0.15">
      <c r="A822" s="2" t="s">
        <v>1572</v>
      </c>
      <c r="B822" s="9"/>
      <c r="C822" s="9"/>
      <c r="D822" s="10"/>
      <c r="E822" s="10"/>
      <c r="F822" s="11" t="s">
        <v>1573</v>
      </c>
      <c r="G822" s="2" t="s">
        <v>1574</v>
      </c>
    </row>
    <row r="823" spans="1:7" x14ac:dyDescent="0.15">
      <c r="A823" s="2" t="s">
        <v>1575</v>
      </c>
      <c r="B823" s="12">
        <f t="shared" si="24"/>
        <v>3</v>
      </c>
      <c r="C823" s="9">
        <f t="shared" si="25"/>
        <v>0.33333333333333331</v>
      </c>
      <c r="D823" s="10">
        <v>5</v>
      </c>
      <c r="E823" s="10">
        <v>1</v>
      </c>
      <c r="F823" s="11"/>
      <c r="G823" s="2" t="s">
        <v>38</v>
      </c>
    </row>
    <row r="824" spans="1:7" x14ac:dyDescent="0.15">
      <c r="A824" s="2" t="s">
        <v>1576</v>
      </c>
      <c r="B824" s="9">
        <f t="shared" si="24"/>
        <v>0.90689655172413797</v>
      </c>
      <c r="C824" s="9">
        <f t="shared" si="25"/>
        <v>1.102661596958175</v>
      </c>
      <c r="D824" s="10">
        <v>130.5</v>
      </c>
      <c r="E824" s="10">
        <v>144</v>
      </c>
      <c r="F824" s="11" t="s">
        <v>1577</v>
      </c>
      <c r="G824" s="2" t="s">
        <v>1578</v>
      </c>
    </row>
    <row r="825" spans="1:7" x14ac:dyDescent="0.15">
      <c r="A825" s="2" t="s">
        <v>1579</v>
      </c>
      <c r="B825" s="9">
        <f t="shared" si="24"/>
        <v>0.85185185185185186</v>
      </c>
      <c r="C825" s="9">
        <f t="shared" si="25"/>
        <v>1.173913043478261</v>
      </c>
      <c r="D825" s="10">
        <v>10.5</v>
      </c>
      <c r="E825" s="10">
        <v>12.5</v>
      </c>
      <c r="F825" s="11"/>
      <c r="G825" s="2" t="s">
        <v>38</v>
      </c>
    </row>
    <row r="826" spans="1:7" x14ac:dyDescent="0.15">
      <c r="A826" s="2" t="s">
        <v>1580</v>
      </c>
      <c r="B826" s="9">
        <f t="shared" si="24"/>
        <v>0.77777777777777779</v>
      </c>
      <c r="C826" s="9">
        <f t="shared" si="25"/>
        <v>1.2857142857142858</v>
      </c>
      <c r="D826" s="10">
        <v>6</v>
      </c>
      <c r="E826" s="10">
        <v>8</v>
      </c>
      <c r="F826" s="11"/>
      <c r="G826" s="2" t="s">
        <v>1581</v>
      </c>
    </row>
    <row r="827" spans="1:7" x14ac:dyDescent="0.15">
      <c r="A827" s="2" t="s">
        <v>1582</v>
      </c>
      <c r="B827" s="9">
        <f t="shared" si="24"/>
        <v>0.88461538461538458</v>
      </c>
      <c r="C827" s="9">
        <f t="shared" si="25"/>
        <v>1.1304347826086956</v>
      </c>
      <c r="D827" s="10">
        <v>10.5</v>
      </c>
      <c r="E827" s="10">
        <v>12</v>
      </c>
      <c r="F827" s="11"/>
      <c r="G827" s="2" t="s">
        <v>1015</v>
      </c>
    </row>
    <row r="828" spans="1:7" x14ac:dyDescent="0.15">
      <c r="A828" s="2" t="s">
        <v>1583</v>
      </c>
      <c r="B828" s="9"/>
      <c r="C828" s="9"/>
      <c r="D828" s="10"/>
      <c r="E828" s="10"/>
      <c r="F828" s="11"/>
      <c r="G828" s="2" t="s">
        <v>38</v>
      </c>
    </row>
    <row r="829" spans="1:7" x14ac:dyDescent="0.15">
      <c r="A829" s="2" t="s">
        <v>1584</v>
      </c>
      <c r="B829" s="9">
        <f t="shared" si="24"/>
        <v>1.284629981024668</v>
      </c>
      <c r="C829" s="9">
        <f t="shared" si="25"/>
        <v>0.7784342688330872</v>
      </c>
      <c r="D829" s="10">
        <v>337.5</v>
      </c>
      <c r="E829" s="10">
        <v>262.5</v>
      </c>
      <c r="F829" s="11" t="s">
        <v>1585</v>
      </c>
      <c r="G829" s="2" t="s">
        <v>1586</v>
      </c>
    </row>
    <row r="830" spans="1:7" x14ac:dyDescent="0.15">
      <c r="A830" s="2" t="s">
        <v>1587</v>
      </c>
      <c r="B830" s="9">
        <f t="shared" si="24"/>
        <v>2</v>
      </c>
      <c r="C830" s="9">
        <f t="shared" si="25"/>
        <v>0.5</v>
      </c>
      <c r="D830" s="10">
        <v>2</v>
      </c>
      <c r="E830" s="10">
        <v>0.5</v>
      </c>
      <c r="F830" s="11" t="s">
        <v>1588</v>
      </c>
      <c r="G830" s="2" t="s">
        <v>1589</v>
      </c>
    </row>
    <row r="831" spans="1:7" x14ac:dyDescent="0.15">
      <c r="A831" s="2" t="s">
        <v>1590</v>
      </c>
      <c r="B831" s="9">
        <f t="shared" si="24"/>
        <v>1.2</v>
      </c>
      <c r="C831" s="9">
        <f t="shared" si="25"/>
        <v>0.83333333333333337</v>
      </c>
      <c r="D831" s="10">
        <v>2</v>
      </c>
      <c r="E831" s="10">
        <v>1.5</v>
      </c>
      <c r="F831" s="11" t="s">
        <v>1591</v>
      </c>
      <c r="G831" s="2" t="s">
        <v>1592</v>
      </c>
    </row>
    <row r="832" spans="1:7" x14ac:dyDescent="0.15">
      <c r="A832" s="2" t="s">
        <v>1593</v>
      </c>
      <c r="B832" s="9">
        <f t="shared" si="24"/>
        <v>0.97352587244283995</v>
      </c>
      <c r="C832" s="9">
        <f t="shared" si="25"/>
        <v>1.0271940667490729</v>
      </c>
      <c r="D832" s="10">
        <v>403.5</v>
      </c>
      <c r="E832" s="10">
        <v>414.5</v>
      </c>
      <c r="F832" s="11" t="s">
        <v>1594</v>
      </c>
      <c r="G832" s="2" t="s">
        <v>1595</v>
      </c>
    </row>
    <row r="833" spans="1:7" x14ac:dyDescent="0.15">
      <c r="A833" s="2" t="s">
        <v>1596</v>
      </c>
      <c r="B833" s="9">
        <f t="shared" si="24"/>
        <v>0.90721649484536082</v>
      </c>
      <c r="C833" s="9">
        <f t="shared" si="25"/>
        <v>1.1022727272727273</v>
      </c>
      <c r="D833" s="10">
        <v>175</v>
      </c>
      <c r="E833" s="10">
        <v>193</v>
      </c>
      <c r="F833" s="11" t="s">
        <v>1597</v>
      </c>
      <c r="G833" s="2" t="s">
        <v>1598</v>
      </c>
    </row>
    <row r="834" spans="1:7" x14ac:dyDescent="0.15">
      <c r="A834" s="2" t="s">
        <v>1599</v>
      </c>
      <c r="B834" s="9">
        <f t="shared" si="24"/>
        <v>1.0326797385620916</v>
      </c>
      <c r="C834" s="9">
        <f t="shared" si="25"/>
        <v>0.96835443037974689</v>
      </c>
      <c r="D834" s="10">
        <v>315</v>
      </c>
      <c r="E834" s="10">
        <v>305</v>
      </c>
      <c r="F834" s="11" t="s">
        <v>1600</v>
      </c>
      <c r="G834" s="2" t="s">
        <v>1601</v>
      </c>
    </row>
    <row r="835" spans="1:7" x14ac:dyDescent="0.15">
      <c r="A835" s="2" t="s">
        <v>1602</v>
      </c>
      <c r="B835" s="9">
        <f t="shared" si="24"/>
        <v>1.1285714285714286</v>
      </c>
      <c r="C835" s="9">
        <f t="shared" si="25"/>
        <v>0.88607594936708856</v>
      </c>
      <c r="D835" s="10">
        <v>433.5</v>
      </c>
      <c r="E835" s="10">
        <v>384</v>
      </c>
      <c r="F835" s="11" t="s">
        <v>1603</v>
      </c>
      <c r="G835" s="2" t="s">
        <v>1604</v>
      </c>
    </row>
    <row r="836" spans="1:7" x14ac:dyDescent="0.15">
      <c r="A836" s="2" t="s">
        <v>1605</v>
      </c>
      <c r="B836" s="9">
        <f t="shared" ref="B836:B897" si="26">(D836+1)/(E836+1)</f>
        <v>0.93120393120393119</v>
      </c>
      <c r="C836" s="9">
        <f t="shared" ref="C836:C897" si="27">(E836+1)/(D836+1)</f>
        <v>1.0738786279683377</v>
      </c>
      <c r="D836" s="10">
        <v>188.5</v>
      </c>
      <c r="E836" s="10">
        <v>202.5</v>
      </c>
      <c r="F836" s="11" t="s">
        <v>1606</v>
      </c>
      <c r="G836" s="2" t="s">
        <v>1607</v>
      </c>
    </row>
    <row r="837" spans="1:7" x14ac:dyDescent="0.15">
      <c r="A837" s="2" t="s">
        <v>1608</v>
      </c>
      <c r="B837" s="9">
        <f t="shared" si="26"/>
        <v>1.1275626423690206</v>
      </c>
      <c r="C837" s="9">
        <f t="shared" si="27"/>
        <v>0.88686868686868692</v>
      </c>
      <c r="D837" s="10">
        <v>494</v>
      </c>
      <c r="E837" s="10">
        <v>438</v>
      </c>
      <c r="F837" s="11" t="s">
        <v>1609</v>
      </c>
      <c r="G837" s="2" t="s">
        <v>1610</v>
      </c>
    </row>
    <row r="838" spans="1:7" x14ac:dyDescent="0.15">
      <c r="A838" s="2" t="s">
        <v>1611</v>
      </c>
      <c r="B838" s="9">
        <f t="shared" si="26"/>
        <v>0.92665890570430731</v>
      </c>
      <c r="C838" s="9">
        <f t="shared" si="27"/>
        <v>1.079145728643216</v>
      </c>
      <c r="D838" s="10">
        <v>397</v>
      </c>
      <c r="E838" s="10">
        <v>428.5</v>
      </c>
      <c r="F838" s="11" t="s">
        <v>1612</v>
      </c>
      <c r="G838" s="2" t="s">
        <v>1613</v>
      </c>
    </row>
    <row r="839" spans="1:7" x14ac:dyDescent="0.15">
      <c r="A839" s="2" t="s">
        <v>1614</v>
      </c>
      <c r="B839" s="9"/>
      <c r="C839" s="9"/>
      <c r="D839" s="10"/>
      <c r="E839" s="10"/>
      <c r="F839" s="11"/>
      <c r="G839" s="2" t="s">
        <v>38</v>
      </c>
    </row>
    <row r="840" spans="1:7" x14ac:dyDescent="0.15">
      <c r="A840" s="2" t="s">
        <v>1615</v>
      </c>
      <c r="B840" s="9"/>
      <c r="C840" s="9"/>
      <c r="D840" s="10"/>
      <c r="E840" s="10"/>
      <c r="F840" s="11"/>
      <c r="G840" s="2" t="s">
        <v>38</v>
      </c>
    </row>
    <row r="841" spans="1:7" x14ac:dyDescent="0.15">
      <c r="A841" s="2" t="s">
        <v>1616</v>
      </c>
      <c r="B841" s="9"/>
      <c r="C841" s="9"/>
      <c r="D841" s="10"/>
      <c r="E841" s="10"/>
      <c r="F841" s="11"/>
      <c r="G841" s="2" t="s">
        <v>38</v>
      </c>
    </row>
    <row r="842" spans="1:7" x14ac:dyDescent="0.15">
      <c r="A842" s="2" t="s">
        <v>1617</v>
      </c>
      <c r="B842" s="9"/>
      <c r="C842" s="9"/>
      <c r="D842" s="10"/>
      <c r="E842" s="10"/>
      <c r="F842" s="11"/>
      <c r="G842" s="2" t="s">
        <v>38</v>
      </c>
    </row>
    <row r="843" spans="1:7" x14ac:dyDescent="0.15">
      <c r="A843" s="2" t="s">
        <v>1618</v>
      </c>
      <c r="B843" s="9">
        <f t="shared" si="26"/>
        <v>0.85227272727272729</v>
      </c>
      <c r="C843" s="9">
        <f t="shared" si="27"/>
        <v>1.1733333333333333</v>
      </c>
      <c r="D843" s="10">
        <v>36.5</v>
      </c>
      <c r="E843" s="10">
        <v>43</v>
      </c>
      <c r="F843" s="11" t="s">
        <v>1619</v>
      </c>
      <c r="G843" s="2" t="s">
        <v>1620</v>
      </c>
    </row>
    <row r="844" spans="1:7" x14ac:dyDescent="0.15">
      <c r="A844" s="2" t="s">
        <v>1621</v>
      </c>
      <c r="B844" s="9">
        <f t="shared" si="26"/>
        <v>0.33333333333333331</v>
      </c>
      <c r="C844" s="13">
        <f t="shared" si="27"/>
        <v>3</v>
      </c>
      <c r="D844" s="10">
        <v>1.5</v>
      </c>
      <c r="E844" s="10">
        <v>6.5</v>
      </c>
      <c r="F844" s="11"/>
      <c r="G844" s="2" t="s">
        <v>38</v>
      </c>
    </row>
    <row r="845" spans="1:7" x14ac:dyDescent="0.15">
      <c r="A845" s="2" t="s">
        <v>1622</v>
      </c>
      <c r="B845" s="9">
        <f t="shared" si="26"/>
        <v>0.47727272727272729</v>
      </c>
      <c r="C845" s="9">
        <f t="shared" si="27"/>
        <v>2.0952380952380953</v>
      </c>
      <c r="D845" s="10">
        <v>9.5</v>
      </c>
      <c r="E845" s="10">
        <v>21</v>
      </c>
      <c r="F845" s="11"/>
      <c r="G845" s="2" t="s">
        <v>1623</v>
      </c>
    </row>
    <row r="846" spans="1:7" x14ac:dyDescent="0.15">
      <c r="A846" s="2" t="s">
        <v>1624</v>
      </c>
      <c r="B846" s="9">
        <f t="shared" si="26"/>
        <v>0.25</v>
      </c>
      <c r="C846" s="9">
        <f t="shared" si="27"/>
        <v>4</v>
      </c>
      <c r="D846" s="10">
        <v>0</v>
      </c>
      <c r="E846" s="10">
        <v>3</v>
      </c>
      <c r="F846" s="11"/>
      <c r="G846" s="2" t="s">
        <v>1625</v>
      </c>
    </row>
    <row r="847" spans="1:7" x14ac:dyDescent="0.15">
      <c r="A847" s="2" t="s">
        <v>1626</v>
      </c>
      <c r="B847" s="9">
        <f t="shared" si="26"/>
        <v>0.16666666666666666</v>
      </c>
      <c r="C847" s="13">
        <f t="shared" si="27"/>
        <v>6</v>
      </c>
      <c r="D847" s="10">
        <v>0</v>
      </c>
      <c r="E847" s="10">
        <v>5</v>
      </c>
      <c r="F847" s="11"/>
      <c r="G847" s="2" t="s">
        <v>7194</v>
      </c>
    </row>
    <row r="848" spans="1:7" x14ac:dyDescent="0.15">
      <c r="A848" s="2" t="s">
        <v>1628</v>
      </c>
      <c r="B848" s="9"/>
      <c r="C848" s="9"/>
      <c r="D848" s="10"/>
      <c r="E848" s="10"/>
      <c r="F848" s="11"/>
      <c r="G848" s="2" t="s">
        <v>38</v>
      </c>
    </row>
    <row r="849" spans="1:7" x14ac:dyDescent="0.15">
      <c r="A849" s="2" t="s">
        <v>1629</v>
      </c>
      <c r="B849" s="9"/>
      <c r="C849" s="9"/>
      <c r="D849" s="10"/>
      <c r="E849" s="10"/>
      <c r="F849" s="11"/>
      <c r="G849" s="2" t="s">
        <v>7195</v>
      </c>
    </row>
    <row r="850" spans="1:7" x14ac:dyDescent="0.15">
      <c r="A850" s="2" t="s">
        <v>1630</v>
      </c>
      <c r="B850" s="9">
        <f t="shared" si="26"/>
        <v>0.33333333333333331</v>
      </c>
      <c r="C850" s="13">
        <f t="shared" si="27"/>
        <v>3</v>
      </c>
      <c r="D850" s="10">
        <v>3</v>
      </c>
      <c r="E850" s="10">
        <v>11</v>
      </c>
      <c r="F850" s="11"/>
      <c r="G850" s="2" t="s">
        <v>1631</v>
      </c>
    </row>
    <row r="851" spans="1:7" x14ac:dyDescent="0.15">
      <c r="A851" s="2" t="s">
        <v>1632</v>
      </c>
      <c r="B851" s="9"/>
      <c r="C851" s="9"/>
      <c r="D851" s="10"/>
      <c r="E851" s="10"/>
      <c r="F851" s="11"/>
      <c r="G851" s="2" t="s">
        <v>1633</v>
      </c>
    </row>
    <row r="852" spans="1:7" x14ac:dyDescent="0.15">
      <c r="A852" s="2" t="s">
        <v>1634</v>
      </c>
      <c r="B852" s="9">
        <f t="shared" si="26"/>
        <v>0.81578947368421051</v>
      </c>
      <c r="C852" s="9">
        <f t="shared" si="27"/>
        <v>1.2258064516129032</v>
      </c>
      <c r="D852" s="10">
        <v>14.5</v>
      </c>
      <c r="E852" s="10">
        <v>18</v>
      </c>
      <c r="F852" s="11"/>
      <c r="G852" s="2" t="s">
        <v>1635</v>
      </c>
    </row>
    <row r="853" spans="1:7" x14ac:dyDescent="0.15">
      <c r="A853" s="2" t="s">
        <v>1636</v>
      </c>
      <c r="B853" s="9"/>
      <c r="C853" s="9"/>
      <c r="D853" s="10"/>
      <c r="E853" s="10"/>
      <c r="F853" s="11" t="s">
        <v>1637</v>
      </c>
      <c r="G853" s="2" t="s">
        <v>1638</v>
      </c>
    </row>
    <row r="854" spans="1:7" x14ac:dyDescent="0.15">
      <c r="A854" s="2" t="s">
        <v>1639</v>
      </c>
      <c r="B854" s="9">
        <f t="shared" si="26"/>
        <v>0.87012987012987009</v>
      </c>
      <c r="C854" s="9">
        <f t="shared" si="27"/>
        <v>1.1492537313432836</v>
      </c>
      <c r="D854" s="10">
        <v>32.5</v>
      </c>
      <c r="E854" s="10">
        <v>37.5</v>
      </c>
      <c r="F854" s="11" t="s">
        <v>1640</v>
      </c>
      <c r="G854" s="2" t="s">
        <v>1641</v>
      </c>
    </row>
    <row r="855" spans="1:7" x14ac:dyDescent="0.15">
      <c r="A855" s="2" t="s">
        <v>1642</v>
      </c>
      <c r="B855" s="9">
        <f t="shared" si="26"/>
        <v>0.99448529411764708</v>
      </c>
      <c r="C855" s="9">
        <f t="shared" si="27"/>
        <v>1.0055452865064696</v>
      </c>
      <c r="D855" s="10">
        <v>269.5</v>
      </c>
      <c r="E855" s="10">
        <v>271</v>
      </c>
      <c r="F855" s="11" t="s">
        <v>1643</v>
      </c>
      <c r="G855" s="2" t="s">
        <v>1644</v>
      </c>
    </row>
    <row r="856" spans="1:7" x14ac:dyDescent="0.15">
      <c r="A856" s="2" t="s">
        <v>1645</v>
      </c>
      <c r="B856" s="9">
        <f t="shared" si="26"/>
        <v>1.013157894736842</v>
      </c>
      <c r="C856" s="9">
        <f t="shared" si="27"/>
        <v>0.98701298701298701</v>
      </c>
      <c r="D856" s="10">
        <v>76</v>
      </c>
      <c r="E856" s="10">
        <v>75</v>
      </c>
      <c r="F856" s="11" t="s">
        <v>1646</v>
      </c>
      <c r="G856" s="2" t="s">
        <v>1647</v>
      </c>
    </row>
    <row r="857" spans="1:7" x14ac:dyDescent="0.15">
      <c r="A857" s="2" t="s">
        <v>1648</v>
      </c>
      <c r="B857" s="9">
        <f t="shared" si="26"/>
        <v>0.68421052631578949</v>
      </c>
      <c r="C857" s="9">
        <f t="shared" si="27"/>
        <v>1.4615384615384615</v>
      </c>
      <c r="D857" s="10">
        <v>5.5</v>
      </c>
      <c r="E857" s="10">
        <v>8.5</v>
      </c>
      <c r="F857" s="11"/>
      <c r="G857" s="2" t="s">
        <v>38</v>
      </c>
    </row>
    <row r="858" spans="1:7" x14ac:dyDescent="0.15">
      <c r="A858" s="2" t="s">
        <v>1649</v>
      </c>
      <c r="B858" s="9">
        <f t="shared" si="26"/>
        <v>0.6</v>
      </c>
      <c r="C858" s="9">
        <f t="shared" si="27"/>
        <v>1.6666666666666667</v>
      </c>
      <c r="D858" s="10">
        <v>0.5</v>
      </c>
      <c r="E858" s="10">
        <v>1.5</v>
      </c>
      <c r="F858" s="11"/>
      <c r="G858" s="2" t="s">
        <v>38</v>
      </c>
    </row>
    <row r="859" spans="1:7" x14ac:dyDescent="0.15">
      <c r="A859" s="2" t="s">
        <v>1650</v>
      </c>
      <c r="B859" s="9">
        <f t="shared" si="26"/>
        <v>0.88461538461538458</v>
      </c>
      <c r="C859" s="9">
        <f t="shared" si="27"/>
        <v>1.1304347826086956</v>
      </c>
      <c r="D859" s="10">
        <v>10.5</v>
      </c>
      <c r="E859" s="10">
        <v>12</v>
      </c>
      <c r="F859" s="11"/>
      <c r="G859" s="2" t="s">
        <v>38</v>
      </c>
    </row>
    <row r="860" spans="1:7" x14ac:dyDescent="0.15">
      <c r="A860" s="2" t="s">
        <v>1651</v>
      </c>
      <c r="B860" s="9">
        <f t="shared" si="26"/>
        <v>0.83333333333333337</v>
      </c>
      <c r="C860" s="9">
        <f t="shared" si="27"/>
        <v>1.2</v>
      </c>
      <c r="D860" s="10">
        <v>1.5</v>
      </c>
      <c r="E860" s="10">
        <v>2</v>
      </c>
      <c r="F860" s="11" t="s">
        <v>1652</v>
      </c>
      <c r="G860" s="2" t="s">
        <v>1653</v>
      </c>
    </row>
    <row r="861" spans="1:7" x14ac:dyDescent="0.15">
      <c r="A861" s="2" t="s">
        <v>1654</v>
      </c>
      <c r="B861" s="9">
        <f t="shared" si="26"/>
        <v>1.0961538461538463</v>
      </c>
      <c r="C861" s="9">
        <f t="shared" si="27"/>
        <v>0.91228070175438591</v>
      </c>
      <c r="D861" s="10">
        <v>113</v>
      </c>
      <c r="E861" s="10">
        <v>103</v>
      </c>
      <c r="F861" s="11" t="s">
        <v>1655</v>
      </c>
      <c r="G861" s="2" t="s">
        <v>1656</v>
      </c>
    </row>
    <row r="862" spans="1:7" x14ac:dyDescent="0.15">
      <c r="A862" s="2" t="s">
        <v>1657</v>
      </c>
      <c r="B862" s="9"/>
      <c r="C862" s="9"/>
      <c r="D862" s="10"/>
      <c r="E862" s="10"/>
      <c r="F862" s="11" t="s">
        <v>1658</v>
      </c>
      <c r="G862" s="2" t="s">
        <v>1659</v>
      </c>
    </row>
    <row r="863" spans="1:7" x14ac:dyDescent="0.15">
      <c r="A863" s="2" t="s">
        <v>1660</v>
      </c>
      <c r="B863" s="9"/>
      <c r="C863" s="9"/>
      <c r="D863" s="10"/>
      <c r="E863" s="10"/>
      <c r="F863" s="11"/>
      <c r="G863" s="2" t="s">
        <v>38</v>
      </c>
    </row>
    <row r="864" spans="1:7" x14ac:dyDescent="0.15">
      <c r="A864" s="2" t="s">
        <v>1661</v>
      </c>
      <c r="B864" s="9"/>
      <c r="C864" s="9"/>
      <c r="D864" s="10"/>
      <c r="E864" s="10"/>
      <c r="F864" s="11"/>
      <c r="G864" s="2" t="s">
        <v>38</v>
      </c>
    </row>
    <row r="865" spans="1:7" x14ac:dyDescent="0.15">
      <c r="A865" s="2" t="s">
        <v>1662</v>
      </c>
      <c r="B865" s="9"/>
      <c r="C865" s="9"/>
      <c r="D865" s="10"/>
      <c r="E865" s="10"/>
      <c r="F865" s="11"/>
      <c r="G865" s="2" t="s">
        <v>1663</v>
      </c>
    </row>
    <row r="866" spans="1:7" x14ac:dyDescent="0.15">
      <c r="A866" s="2" t="s">
        <v>1664</v>
      </c>
      <c r="B866" s="9">
        <f t="shared" si="26"/>
        <v>0.95679012345679015</v>
      </c>
      <c r="C866" s="9">
        <f t="shared" si="27"/>
        <v>1.0451612903225806</v>
      </c>
      <c r="D866" s="10">
        <v>76.5</v>
      </c>
      <c r="E866" s="10">
        <v>80</v>
      </c>
      <c r="F866" s="11" t="s">
        <v>1665</v>
      </c>
      <c r="G866" s="2" t="s">
        <v>1666</v>
      </c>
    </row>
    <row r="867" spans="1:7" x14ac:dyDescent="0.15">
      <c r="A867" s="2" t="s">
        <v>1667</v>
      </c>
      <c r="B867" s="9"/>
      <c r="C867" s="9"/>
      <c r="D867" s="10"/>
      <c r="E867" s="10"/>
      <c r="F867" s="11" t="s">
        <v>1668</v>
      </c>
      <c r="G867" s="2" t="s">
        <v>1669</v>
      </c>
    </row>
    <row r="868" spans="1:7" x14ac:dyDescent="0.15">
      <c r="A868" s="2" t="s">
        <v>1670</v>
      </c>
      <c r="B868" s="9">
        <f t="shared" si="26"/>
        <v>0.74603174603174605</v>
      </c>
      <c r="C868" s="9">
        <f t="shared" si="27"/>
        <v>1.3404255319148937</v>
      </c>
      <c r="D868" s="10">
        <v>22.5</v>
      </c>
      <c r="E868" s="10">
        <v>30.5</v>
      </c>
      <c r="F868" s="11"/>
      <c r="G868" s="2" t="s">
        <v>38</v>
      </c>
    </row>
    <row r="869" spans="1:7" x14ac:dyDescent="0.15">
      <c r="A869" s="2" t="s">
        <v>1671</v>
      </c>
      <c r="B869" s="9"/>
      <c r="C869" s="9"/>
      <c r="D869" s="10"/>
      <c r="E869" s="10"/>
      <c r="F869" s="11" t="s">
        <v>1672</v>
      </c>
      <c r="G869" s="2" t="s">
        <v>1673</v>
      </c>
    </row>
    <row r="870" spans="1:7" x14ac:dyDescent="0.15">
      <c r="A870" s="2" t="s">
        <v>1674</v>
      </c>
      <c r="B870" s="9">
        <f t="shared" si="26"/>
        <v>0.75</v>
      </c>
      <c r="C870" s="9">
        <f t="shared" si="27"/>
        <v>1.3333333333333333</v>
      </c>
      <c r="D870" s="10">
        <v>0.5</v>
      </c>
      <c r="E870" s="10">
        <v>1</v>
      </c>
      <c r="F870" s="11" t="s">
        <v>1675</v>
      </c>
      <c r="G870" s="2" t="s">
        <v>1676</v>
      </c>
    </row>
    <row r="871" spans="1:7" x14ac:dyDescent="0.15">
      <c r="A871" s="2" t="s">
        <v>1677</v>
      </c>
      <c r="B871" s="9"/>
      <c r="C871" s="9"/>
      <c r="D871" s="10"/>
      <c r="E871" s="10"/>
      <c r="F871" s="11" t="s">
        <v>1678</v>
      </c>
      <c r="G871" s="2" t="s">
        <v>1679</v>
      </c>
    </row>
    <row r="872" spans="1:7" x14ac:dyDescent="0.15">
      <c r="A872" s="2" t="s">
        <v>1680</v>
      </c>
      <c r="B872" s="9">
        <f t="shared" si="26"/>
        <v>0.99807692307692308</v>
      </c>
      <c r="C872" s="9">
        <f t="shared" si="27"/>
        <v>1.0019267822736031</v>
      </c>
      <c r="D872" s="10">
        <v>258.5</v>
      </c>
      <c r="E872" s="10">
        <v>259</v>
      </c>
      <c r="F872" s="11" t="s">
        <v>1681</v>
      </c>
      <c r="G872" s="2" t="s">
        <v>1682</v>
      </c>
    </row>
    <row r="873" spans="1:7" x14ac:dyDescent="0.15">
      <c r="A873" s="2" t="s">
        <v>1683</v>
      </c>
      <c r="B873" s="9"/>
      <c r="C873" s="9"/>
      <c r="D873" s="10"/>
      <c r="E873" s="10"/>
      <c r="F873" s="11"/>
      <c r="G873" s="2" t="s">
        <v>38</v>
      </c>
    </row>
    <row r="874" spans="1:7" x14ac:dyDescent="0.15">
      <c r="A874" s="2" t="s">
        <v>1684</v>
      </c>
      <c r="B874" s="9"/>
      <c r="C874" s="9"/>
      <c r="D874" s="10"/>
      <c r="E874" s="10"/>
      <c r="F874" s="11"/>
      <c r="G874" s="2" t="s">
        <v>1685</v>
      </c>
    </row>
    <row r="875" spans="1:7" x14ac:dyDescent="0.15">
      <c r="A875" s="2" t="s">
        <v>1686</v>
      </c>
      <c r="B875" s="9">
        <f t="shared" si="26"/>
        <v>0.38940809968847351</v>
      </c>
      <c r="C875" s="13">
        <f t="shared" si="27"/>
        <v>2.5680000000000001</v>
      </c>
      <c r="D875" s="10">
        <v>61.5</v>
      </c>
      <c r="E875" s="10">
        <v>159.5</v>
      </c>
      <c r="F875" s="11"/>
      <c r="G875" s="2" t="s">
        <v>1627</v>
      </c>
    </row>
    <row r="876" spans="1:7" x14ac:dyDescent="0.15">
      <c r="A876" s="2" t="s">
        <v>1687</v>
      </c>
      <c r="B876" s="9"/>
      <c r="C876" s="9"/>
      <c r="D876" s="10"/>
      <c r="E876" s="10"/>
      <c r="F876" s="11" t="s">
        <v>1688</v>
      </c>
      <c r="G876" s="2" t="s">
        <v>1689</v>
      </c>
    </row>
    <row r="877" spans="1:7" x14ac:dyDescent="0.15">
      <c r="A877" s="2" t="s">
        <v>1690</v>
      </c>
      <c r="B877" s="9">
        <f t="shared" si="26"/>
        <v>1.6525559105431309</v>
      </c>
      <c r="C877" s="9">
        <f t="shared" si="27"/>
        <v>0.60512324794586758</v>
      </c>
      <c r="D877" s="10">
        <v>1033.5</v>
      </c>
      <c r="E877" s="10">
        <v>625</v>
      </c>
      <c r="F877" s="11" t="s">
        <v>1691</v>
      </c>
      <c r="G877" s="2" t="s">
        <v>1692</v>
      </c>
    </row>
    <row r="878" spans="1:7" x14ac:dyDescent="0.15">
      <c r="A878" s="2" t="s">
        <v>1693</v>
      </c>
      <c r="B878" s="9"/>
      <c r="C878" s="9"/>
      <c r="D878" s="10"/>
      <c r="E878" s="10"/>
      <c r="F878" s="11" t="s">
        <v>1694</v>
      </c>
      <c r="G878" s="2" t="s">
        <v>1695</v>
      </c>
    </row>
    <row r="879" spans="1:7" x14ac:dyDescent="0.15">
      <c r="A879" s="2" t="s">
        <v>1696</v>
      </c>
      <c r="B879" s="9">
        <f t="shared" si="26"/>
        <v>0.55497382198952883</v>
      </c>
      <c r="C879" s="9">
        <f t="shared" si="27"/>
        <v>1.8018867924528301</v>
      </c>
      <c r="D879" s="10">
        <v>52</v>
      </c>
      <c r="E879" s="10">
        <v>94.5</v>
      </c>
      <c r="F879" s="11"/>
      <c r="G879" s="2" t="s">
        <v>1697</v>
      </c>
    </row>
    <row r="880" spans="1:7" x14ac:dyDescent="0.15">
      <c r="A880" s="2" t="s">
        <v>1698</v>
      </c>
      <c r="B880" s="9"/>
      <c r="C880" s="9"/>
      <c r="D880" s="10"/>
      <c r="E880" s="10"/>
      <c r="F880" s="11"/>
      <c r="G880" s="2" t="s">
        <v>1170</v>
      </c>
    </row>
    <row r="881" spans="1:7" x14ac:dyDescent="0.15">
      <c r="A881" s="2" t="s">
        <v>1699</v>
      </c>
      <c r="B881" s="9"/>
      <c r="C881" s="9"/>
      <c r="D881" s="10"/>
      <c r="E881" s="10"/>
      <c r="F881" s="11"/>
      <c r="G881" s="2" t="s">
        <v>1286</v>
      </c>
    </row>
    <row r="882" spans="1:7" x14ac:dyDescent="0.15">
      <c r="A882" s="2" t="s">
        <v>1700</v>
      </c>
      <c r="B882" s="9"/>
      <c r="C882" s="9"/>
      <c r="D882" s="10"/>
      <c r="E882" s="10"/>
      <c r="F882" s="11"/>
      <c r="G882" s="2" t="s">
        <v>38</v>
      </c>
    </row>
    <row r="883" spans="1:7" x14ac:dyDescent="0.15">
      <c r="A883" s="2" t="s">
        <v>1701</v>
      </c>
      <c r="B883" s="9">
        <f t="shared" si="26"/>
        <v>0.52631578947368418</v>
      </c>
      <c r="C883" s="9">
        <f t="shared" si="27"/>
        <v>1.9</v>
      </c>
      <c r="D883" s="10">
        <v>4</v>
      </c>
      <c r="E883" s="10">
        <v>8.5</v>
      </c>
      <c r="F883" s="11" t="s">
        <v>1702</v>
      </c>
      <c r="G883" s="2" t="s">
        <v>1703</v>
      </c>
    </row>
    <row r="884" spans="1:7" x14ac:dyDescent="0.15">
      <c r="A884" s="2" t="s">
        <v>1704</v>
      </c>
      <c r="B884" s="9"/>
      <c r="C884" s="9"/>
      <c r="D884" s="10"/>
      <c r="E884" s="10"/>
      <c r="F884" s="11"/>
      <c r="G884" s="2" t="s">
        <v>932</v>
      </c>
    </row>
    <row r="885" spans="1:7" x14ac:dyDescent="0.15">
      <c r="A885" s="2" t="s">
        <v>1705</v>
      </c>
      <c r="B885" s="9">
        <f t="shared" si="26"/>
        <v>0.86363636363636365</v>
      </c>
      <c r="C885" s="9">
        <f t="shared" si="27"/>
        <v>1.1578947368421053</v>
      </c>
      <c r="D885" s="10">
        <v>8.5</v>
      </c>
      <c r="E885" s="10">
        <v>10</v>
      </c>
      <c r="F885" s="11"/>
      <c r="G885" s="2" t="s">
        <v>1706</v>
      </c>
    </row>
    <row r="886" spans="1:7" x14ac:dyDescent="0.15">
      <c r="A886" s="2" t="s">
        <v>1707</v>
      </c>
      <c r="B886" s="9">
        <f t="shared" si="26"/>
        <v>0.43209876543209874</v>
      </c>
      <c r="C886" s="9">
        <f t="shared" si="27"/>
        <v>2.3142857142857145</v>
      </c>
      <c r="D886" s="10">
        <v>34</v>
      </c>
      <c r="E886" s="10">
        <v>80</v>
      </c>
      <c r="F886" s="11"/>
      <c r="G886" s="2" t="s">
        <v>38</v>
      </c>
    </row>
    <row r="887" spans="1:7" x14ac:dyDescent="0.15">
      <c r="A887" s="2" t="s">
        <v>1708</v>
      </c>
      <c r="B887" s="9"/>
      <c r="C887" s="9"/>
      <c r="D887" s="10"/>
      <c r="E887" s="10"/>
      <c r="F887" s="11"/>
      <c r="G887" s="2" t="s">
        <v>932</v>
      </c>
    </row>
    <row r="888" spans="1:7" x14ac:dyDescent="0.15">
      <c r="A888" s="2" t="s">
        <v>1709</v>
      </c>
      <c r="B888" s="9"/>
      <c r="C888" s="9"/>
      <c r="D888" s="10"/>
      <c r="E888" s="10"/>
      <c r="F888" s="11" t="s">
        <v>1710</v>
      </c>
      <c r="G888" s="2" t="s">
        <v>1711</v>
      </c>
    </row>
    <row r="889" spans="1:7" x14ac:dyDescent="0.15">
      <c r="A889" s="2" t="s">
        <v>1712</v>
      </c>
      <c r="B889" s="9"/>
      <c r="C889" s="9"/>
      <c r="D889" s="10"/>
      <c r="E889" s="10"/>
      <c r="F889" s="11"/>
      <c r="G889" s="2" t="s">
        <v>38</v>
      </c>
    </row>
    <row r="890" spans="1:7" x14ac:dyDescent="0.15">
      <c r="A890" s="2" t="s">
        <v>1713</v>
      </c>
      <c r="B890" s="9"/>
      <c r="C890" s="9"/>
      <c r="D890" s="10"/>
      <c r="E890" s="10"/>
      <c r="F890" s="11"/>
      <c r="G890" s="2" t="s">
        <v>1714</v>
      </c>
    </row>
    <row r="891" spans="1:7" x14ac:dyDescent="0.15">
      <c r="A891" s="2" t="s">
        <v>1715</v>
      </c>
      <c r="B891" s="9"/>
      <c r="C891" s="9"/>
      <c r="D891" s="10"/>
      <c r="E891" s="10"/>
      <c r="F891" s="11"/>
      <c r="G891" s="2" t="s">
        <v>38</v>
      </c>
    </row>
    <row r="892" spans="1:7" x14ac:dyDescent="0.15">
      <c r="A892" s="2" t="s">
        <v>1716</v>
      </c>
      <c r="B892" s="9"/>
      <c r="C892" s="9"/>
      <c r="D892" s="10"/>
      <c r="E892" s="10"/>
      <c r="F892" s="11"/>
      <c r="G892" s="2" t="s">
        <v>38</v>
      </c>
    </row>
    <row r="893" spans="1:7" x14ac:dyDescent="0.15">
      <c r="A893" s="2" t="s">
        <v>1717</v>
      </c>
      <c r="B893" s="9"/>
      <c r="C893" s="9"/>
      <c r="D893" s="10"/>
      <c r="E893" s="10"/>
      <c r="F893" s="11"/>
      <c r="G893" s="2" t="s">
        <v>38</v>
      </c>
    </row>
    <row r="894" spans="1:7" x14ac:dyDescent="0.15">
      <c r="A894" s="2" t="s">
        <v>1718</v>
      </c>
      <c r="B894" s="9"/>
      <c r="C894" s="9"/>
      <c r="D894" s="10"/>
      <c r="E894" s="10"/>
      <c r="F894" s="11"/>
      <c r="G894" s="2" t="s">
        <v>38</v>
      </c>
    </row>
    <row r="895" spans="1:7" x14ac:dyDescent="0.15">
      <c r="A895" s="2" t="s">
        <v>1719</v>
      </c>
      <c r="B895" s="9"/>
      <c r="C895" s="9"/>
      <c r="D895" s="10"/>
      <c r="E895" s="10"/>
      <c r="F895" s="11"/>
      <c r="G895" s="2" t="s">
        <v>38</v>
      </c>
    </row>
    <row r="896" spans="1:7" x14ac:dyDescent="0.15">
      <c r="A896" s="2" t="s">
        <v>1720</v>
      </c>
      <c r="B896" s="9">
        <f t="shared" si="26"/>
        <v>0.63888888888888884</v>
      </c>
      <c r="C896" s="9">
        <f t="shared" si="27"/>
        <v>1.5652173913043479</v>
      </c>
      <c r="D896" s="10">
        <v>10.5</v>
      </c>
      <c r="E896" s="10">
        <v>17</v>
      </c>
      <c r="F896" s="11"/>
      <c r="G896" s="2" t="s">
        <v>906</v>
      </c>
    </row>
    <row r="897" spans="1:7" x14ac:dyDescent="0.15">
      <c r="A897" s="2" t="s">
        <v>1721</v>
      </c>
      <c r="B897" s="9">
        <f t="shared" si="26"/>
        <v>0.76190476190476186</v>
      </c>
      <c r="C897" s="9">
        <f t="shared" si="27"/>
        <v>1.3125</v>
      </c>
      <c r="D897" s="10">
        <v>23</v>
      </c>
      <c r="E897" s="10">
        <v>30.5</v>
      </c>
      <c r="F897" s="11"/>
      <c r="G897" s="2" t="s">
        <v>1722</v>
      </c>
    </row>
    <row r="898" spans="1:7" x14ac:dyDescent="0.15">
      <c r="A898" s="2" t="s">
        <v>1723</v>
      </c>
      <c r="B898" s="9"/>
      <c r="C898" s="9"/>
      <c r="D898" s="10"/>
      <c r="E898" s="10"/>
      <c r="F898" s="11"/>
      <c r="G898" s="2" t="s">
        <v>62</v>
      </c>
    </row>
    <row r="899" spans="1:7" x14ac:dyDescent="0.15">
      <c r="A899" s="2" t="s">
        <v>1724</v>
      </c>
      <c r="B899" s="9"/>
      <c r="C899" s="9"/>
      <c r="D899" s="10"/>
      <c r="E899" s="10"/>
      <c r="F899" s="11"/>
      <c r="G899" s="2" t="s">
        <v>1725</v>
      </c>
    </row>
    <row r="900" spans="1:7" x14ac:dyDescent="0.15">
      <c r="A900" s="2" t="s">
        <v>1726</v>
      </c>
      <c r="B900" s="9">
        <f t="shared" ref="B900:B962" si="28">(D900+1)/(E900+1)</f>
        <v>0.19047619047619047</v>
      </c>
      <c r="C900" s="13">
        <f t="shared" ref="C900:C962" si="29">(E900+1)/(D900+1)</f>
        <v>5.25</v>
      </c>
      <c r="D900" s="10">
        <v>1</v>
      </c>
      <c r="E900" s="10">
        <v>9.5</v>
      </c>
      <c r="F900" s="11"/>
      <c r="G900" s="2" t="s">
        <v>1727</v>
      </c>
    </row>
    <row r="901" spans="1:7" x14ac:dyDescent="0.15">
      <c r="A901" s="2" t="s">
        <v>1728</v>
      </c>
      <c r="B901" s="9"/>
      <c r="C901" s="9"/>
      <c r="D901" s="10"/>
      <c r="E901" s="10"/>
      <c r="F901" s="11" t="s">
        <v>1729</v>
      </c>
      <c r="G901" s="2" t="s">
        <v>1730</v>
      </c>
    </row>
    <row r="902" spans="1:7" x14ac:dyDescent="0.15">
      <c r="A902" s="2" t="s">
        <v>1731</v>
      </c>
      <c r="B902" s="9"/>
      <c r="C902" s="9"/>
      <c r="D902" s="10"/>
      <c r="E902" s="10"/>
      <c r="F902" s="11"/>
      <c r="G902" s="2" t="s">
        <v>38</v>
      </c>
    </row>
    <row r="903" spans="1:7" x14ac:dyDescent="0.15">
      <c r="A903" s="2" t="s">
        <v>1732</v>
      </c>
      <c r="B903" s="9">
        <f t="shared" si="28"/>
        <v>0.5</v>
      </c>
      <c r="C903" s="9">
        <f t="shared" si="29"/>
        <v>2</v>
      </c>
      <c r="D903" s="10">
        <v>0</v>
      </c>
      <c r="E903" s="10">
        <v>1</v>
      </c>
      <c r="F903" s="11" t="s">
        <v>1733</v>
      </c>
      <c r="G903" s="2" t="s">
        <v>1734</v>
      </c>
    </row>
    <row r="904" spans="1:7" x14ac:dyDescent="0.15">
      <c r="A904" s="2" t="s">
        <v>1735</v>
      </c>
      <c r="B904" s="9">
        <f t="shared" si="28"/>
        <v>1.5</v>
      </c>
      <c r="C904" s="9">
        <f t="shared" si="29"/>
        <v>0.66666666666666663</v>
      </c>
      <c r="D904" s="10">
        <v>0.5</v>
      </c>
      <c r="E904" s="10">
        <v>0</v>
      </c>
      <c r="F904" s="11"/>
      <c r="G904" s="2" t="s">
        <v>1736</v>
      </c>
    </row>
    <row r="905" spans="1:7" x14ac:dyDescent="0.15">
      <c r="A905" s="2" t="s">
        <v>1737</v>
      </c>
      <c r="B905" s="9">
        <f t="shared" si="28"/>
        <v>1.0813008130081301</v>
      </c>
      <c r="C905" s="9">
        <f t="shared" si="29"/>
        <v>0.92481203007518797</v>
      </c>
      <c r="D905" s="10">
        <v>65.5</v>
      </c>
      <c r="E905" s="10">
        <v>60.5</v>
      </c>
      <c r="F905" s="11"/>
      <c r="G905" s="2" t="s">
        <v>38</v>
      </c>
    </row>
    <row r="906" spans="1:7" x14ac:dyDescent="0.15">
      <c r="A906" s="2" t="s">
        <v>1738</v>
      </c>
      <c r="B906" s="9"/>
      <c r="C906" s="9"/>
      <c r="D906" s="10"/>
      <c r="E906" s="10"/>
      <c r="F906" s="11" t="s">
        <v>1739</v>
      </c>
      <c r="G906" s="2" t="s">
        <v>1740</v>
      </c>
    </row>
    <row r="907" spans="1:7" x14ac:dyDescent="0.15">
      <c r="A907" s="2" t="s">
        <v>1741</v>
      </c>
      <c r="B907" s="9"/>
      <c r="C907" s="9"/>
      <c r="D907" s="10"/>
      <c r="E907" s="10"/>
      <c r="F907" s="11" t="s">
        <v>1742</v>
      </c>
      <c r="G907" s="2" t="s">
        <v>1743</v>
      </c>
    </row>
    <row r="908" spans="1:7" x14ac:dyDescent="0.15">
      <c r="A908" s="2" t="s">
        <v>1744</v>
      </c>
      <c r="B908" s="9">
        <f t="shared" si="28"/>
        <v>0.66666666666666663</v>
      </c>
      <c r="C908" s="9">
        <f t="shared" si="29"/>
        <v>1.5</v>
      </c>
      <c r="D908" s="10">
        <v>1</v>
      </c>
      <c r="E908" s="10">
        <v>2</v>
      </c>
      <c r="F908" s="11"/>
      <c r="G908" s="2" t="s">
        <v>38</v>
      </c>
    </row>
    <row r="909" spans="1:7" x14ac:dyDescent="0.15">
      <c r="A909" s="2" t="s">
        <v>1745</v>
      </c>
      <c r="B909" s="9">
        <f t="shared" si="28"/>
        <v>0.40909090909090912</v>
      </c>
      <c r="C909" s="9">
        <f t="shared" si="29"/>
        <v>2.4444444444444446</v>
      </c>
      <c r="D909" s="10">
        <v>3.5</v>
      </c>
      <c r="E909" s="10">
        <v>10</v>
      </c>
      <c r="F909" s="11" t="s">
        <v>1746</v>
      </c>
      <c r="G909" s="2" t="s">
        <v>1747</v>
      </c>
    </row>
    <row r="910" spans="1:7" x14ac:dyDescent="0.15">
      <c r="A910" s="2" t="s">
        <v>1748</v>
      </c>
      <c r="B910" s="9">
        <f t="shared" si="28"/>
        <v>0.72</v>
      </c>
      <c r="C910" s="9">
        <f t="shared" si="29"/>
        <v>1.3888888888888888</v>
      </c>
      <c r="D910" s="10">
        <v>8</v>
      </c>
      <c r="E910" s="10">
        <v>11.5</v>
      </c>
      <c r="F910" s="11" t="s">
        <v>1749</v>
      </c>
      <c r="G910" s="2" t="s">
        <v>1750</v>
      </c>
    </row>
    <row r="911" spans="1:7" x14ac:dyDescent="0.15">
      <c r="A911" s="2" t="s">
        <v>1751</v>
      </c>
      <c r="B911" s="9"/>
      <c r="C911" s="9"/>
      <c r="D911" s="10"/>
      <c r="E911" s="10"/>
      <c r="F911" s="11"/>
      <c r="G911" s="2" t="s">
        <v>1309</v>
      </c>
    </row>
    <row r="912" spans="1:7" x14ac:dyDescent="0.15">
      <c r="A912" s="2" t="s">
        <v>1752</v>
      </c>
      <c r="B912" s="9"/>
      <c r="C912" s="9"/>
      <c r="D912" s="10"/>
      <c r="E912" s="10"/>
      <c r="F912" s="11"/>
      <c r="G912" s="2" t="s">
        <v>1753</v>
      </c>
    </row>
    <row r="913" spans="1:7" x14ac:dyDescent="0.15">
      <c r="A913" s="2" t="s">
        <v>1754</v>
      </c>
      <c r="B913" s="9"/>
      <c r="C913" s="9"/>
      <c r="D913" s="10"/>
      <c r="E913" s="10"/>
      <c r="F913" s="11" t="s">
        <v>1755</v>
      </c>
      <c r="G913" s="2" t="s">
        <v>1756</v>
      </c>
    </row>
    <row r="914" spans="1:7" x14ac:dyDescent="0.15">
      <c r="A914" s="2" t="s">
        <v>1757</v>
      </c>
      <c r="B914" s="9"/>
      <c r="C914" s="9"/>
      <c r="D914" s="10"/>
      <c r="E914" s="10"/>
      <c r="F914" s="11" t="s">
        <v>1758</v>
      </c>
      <c r="G914" s="2" t="s">
        <v>1759</v>
      </c>
    </row>
    <row r="915" spans="1:7" x14ac:dyDescent="0.15">
      <c r="A915" s="2" t="s">
        <v>1760</v>
      </c>
      <c r="B915" s="9">
        <f t="shared" si="28"/>
        <v>0.97288135593220337</v>
      </c>
      <c r="C915" s="9">
        <f t="shared" si="29"/>
        <v>1.0278745644599303</v>
      </c>
      <c r="D915" s="10">
        <v>142.5</v>
      </c>
      <c r="E915" s="10">
        <v>146.5</v>
      </c>
      <c r="F915" s="11" t="s">
        <v>1761</v>
      </c>
      <c r="G915" s="2" t="s">
        <v>1762</v>
      </c>
    </row>
    <row r="916" spans="1:7" x14ac:dyDescent="0.15">
      <c r="A916" s="2" t="s">
        <v>1763</v>
      </c>
      <c r="B916" s="9">
        <f t="shared" si="28"/>
        <v>0.96296296296296291</v>
      </c>
      <c r="C916" s="9">
        <f t="shared" si="29"/>
        <v>1.0384615384615385</v>
      </c>
      <c r="D916" s="10">
        <v>64</v>
      </c>
      <c r="E916" s="10">
        <v>66.5</v>
      </c>
      <c r="F916" s="11" t="s">
        <v>1764</v>
      </c>
      <c r="G916" s="2" t="s">
        <v>1765</v>
      </c>
    </row>
    <row r="917" spans="1:7" x14ac:dyDescent="0.15">
      <c r="A917" s="2" t="s">
        <v>1766</v>
      </c>
      <c r="B917" s="9"/>
      <c r="C917" s="9"/>
      <c r="D917" s="10"/>
      <c r="E917" s="10"/>
      <c r="F917" s="11"/>
      <c r="G917" s="2" t="s">
        <v>38</v>
      </c>
    </row>
    <row r="918" spans="1:7" x14ac:dyDescent="0.15">
      <c r="A918" s="2" t="s">
        <v>1767</v>
      </c>
      <c r="B918" s="9"/>
      <c r="C918" s="9"/>
      <c r="D918" s="10"/>
      <c r="E918" s="10"/>
      <c r="F918" s="11"/>
      <c r="G918" s="2" t="s">
        <v>38</v>
      </c>
    </row>
    <row r="919" spans="1:7" x14ac:dyDescent="0.15">
      <c r="A919" s="2" t="s">
        <v>1768</v>
      </c>
      <c r="B919" s="9"/>
      <c r="C919" s="9"/>
      <c r="D919" s="10"/>
      <c r="E919" s="10"/>
      <c r="F919" s="11"/>
      <c r="G919" s="2" t="s">
        <v>1133</v>
      </c>
    </row>
    <row r="920" spans="1:7" x14ac:dyDescent="0.15">
      <c r="A920" s="2" t="s">
        <v>1769</v>
      </c>
      <c r="B920" s="9"/>
      <c r="C920" s="9"/>
      <c r="D920" s="10"/>
      <c r="E920" s="10"/>
      <c r="F920" s="11"/>
      <c r="G920" s="2" t="s">
        <v>38</v>
      </c>
    </row>
    <row r="921" spans="1:7" x14ac:dyDescent="0.15">
      <c r="A921" s="2" t="s">
        <v>1770</v>
      </c>
      <c r="B921" s="9"/>
      <c r="C921" s="9"/>
      <c r="D921" s="10"/>
      <c r="E921" s="10"/>
      <c r="F921" s="11"/>
      <c r="G921" s="2" t="s">
        <v>1771</v>
      </c>
    </row>
    <row r="922" spans="1:7" x14ac:dyDescent="0.15">
      <c r="A922" s="2" t="s">
        <v>1772</v>
      </c>
      <c r="B922" s="9"/>
      <c r="C922" s="9"/>
      <c r="D922" s="10"/>
      <c r="E922" s="10"/>
      <c r="F922" s="11"/>
      <c r="G922" s="2" t="s">
        <v>1773</v>
      </c>
    </row>
    <row r="923" spans="1:7" x14ac:dyDescent="0.15">
      <c r="A923" s="2" t="s">
        <v>1774</v>
      </c>
      <c r="B923" s="9">
        <f t="shared" si="28"/>
        <v>0.2857142857142857</v>
      </c>
      <c r="C923" s="9">
        <f t="shared" si="29"/>
        <v>3.5</v>
      </c>
      <c r="D923" s="10">
        <v>0</v>
      </c>
      <c r="E923" s="10">
        <v>2.5</v>
      </c>
      <c r="F923" s="11"/>
      <c r="G923" s="2" t="s">
        <v>1775</v>
      </c>
    </row>
    <row r="924" spans="1:7" x14ac:dyDescent="0.15">
      <c r="A924" s="2" t="s">
        <v>1776</v>
      </c>
      <c r="B924" s="9">
        <f t="shared" si="28"/>
        <v>0.21428571428571427</v>
      </c>
      <c r="C924" s="13">
        <f t="shared" si="29"/>
        <v>4.666666666666667</v>
      </c>
      <c r="D924" s="10">
        <v>2</v>
      </c>
      <c r="E924" s="10">
        <v>13</v>
      </c>
      <c r="F924" s="11"/>
      <c r="G924" s="2" t="s">
        <v>1775</v>
      </c>
    </row>
    <row r="925" spans="1:7" x14ac:dyDescent="0.15">
      <c r="A925" s="2" t="s">
        <v>1777</v>
      </c>
      <c r="B925" s="9">
        <f t="shared" si="28"/>
        <v>0.86842105263157898</v>
      </c>
      <c r="C925" s="9">
        <f t="shared" si="29"/>
        <v>1.1515151515151516</v>
      </c>
      <c r="D925" s="10">
        <v>65</v>
      </c>
      <c r="E925" s="10">
        <v>75</v>
      </c>
      <c r="F925" s="11" t="s">
        <v>1778</v>
      </c>
      <c r="G925" s="2" t="s">
        <v>1779</v>
      </c>
    </row>
    <row r="926" spans="1:7" x14ac:dyDescent="0.15">
      <c r="A926" s="2" t="s">
        <v>1780</v>
      </c>
      <c r="B926" s="9"/>
      <c r="C926" s="9"/>
      <c r="D926" s="10"/>
      <c r="E926" s="10"/>
      <c r="F926" s="11"/>
      <c r="G926" s="2" t="s">
        <v>38</v>
      </c>
    </row>
    <row r="927" spans="1:7" x14ac:dyDescent="0.15">
      <c r="A927" s="2" t="s">
        <v>1781</v>
      </c>
      <c r="B927" s="9">
        <f t="shared" si="28"/>
        <v>1.0769230769230769</v>
      </c>
      <c r="C927" s="9">
        <f t="shared" si="29"/>
        <v>0.9285714285714286</v>
      </c>
      <c r="D927" s="10">
        <v>34</v>
      </c>
      <c r="E927" s="10">
        <v>31.5</v>
      </c>
      <c r="F927" s="11"/>
      <c r="G927" s="2" t="s">
        <v>38</v>
      </c>
    </row>
    <row r="928" spans="1:7" x14ac:dyDescent="0.15">
      <c r="A928" s="2" t="s">
        <v>1782</v>
      </c>
      <c r="B928" s="9"/>
      <c r="C928" s="9"/>
      <c r="D928" s="10"/>
      <c r="E928" s="10"/>
      <c r="F928" s="11"/>
      <c r="G928" s="2" t="s">
        <v>38</v>
      </c>
    </row>
    <row r="929" spans="1:7" x14ac:dyDescent="0.15">
      <c r="A929" s="2" t="s">
        <v>1783</v>
      </c>
      <c r="B929" s="9"/>
      <c r="C929" s="9"/>
      <c r="D929" s="10"/>
      <c r="E929" s="10"/>
      <c r="F929" s="11"/>
      <c r="G929" s="2" t="s">
        <v>38</v>
      </c>
    </row>
    <row r="930" spans="1:7" x14ac:dyDescent="0.15">
      <c r="A930" s="2" t="s">
        <v>1784</v>
      </c>
      <c r="B930" s="9">
        <f t="shared" si="28"/>
        <v>1.0416666666666667</v>
      </c>
      <c r="C930" s="9">
        <f t="shared" si="29"/>
        <v>0.96</v>
      </c>
      <c r="D930" s="10">
        <v>11.5</v>
      </c>
      <c r="E930" s="10">
        <v>11</v>
      </c>
      <c r="F930" s="11" t="s">
        <v>1785</v>
      </c>
      <c r="G930" s="2" t="s">
        <v>1786</v>
      </c>
    </row>
    <row r="931" spans="1:7" x14ac:dyDescent="0.15">
      <c r="A931" s="2" t="s">
        <v>1787</v>
      </c>
      <c r="B931" s="9">
        <f t="shared" si="28"/>
        <v>0.7142857142857143</v>
      </c>
      <c r="C931" s="9">
        <f t="shared" si="29"/>
        <v>1.4</v>
      </c>
      <c r="D931" s="10">
        <v>4</v>
      </c>
      <c r="E931" s="10">
        <v>6</v>
      </c>
      <c r="F931" s="11" t="s">
        <v>1788</v>
      </c>
      <c r="G931" s="2" t="s">
        <v>1789</v>
      </c>
    </row>
    <row r="932" spans="1:7" x14ac:dyDescent="0.15">
      <c r="A932" s="2" t="s">
        <v>1790</v>
      </c>
      <c r="B932" s="9"/>
      <c r="C932" s="9"/>
      <c r="D932" s="10"/>
      <c r="E932" s="10"/>
      <c r="F932" s="11" t="s">
        <v>1791</v>
      </c>
      <c r="G932" s="2" t="s">
        <v>1792</v>
      </c>
    </row>
    <row r="933" spans="1:7" x14ac:dyDescent="0.15">
      <c r="A933" s="2" t="s">
        <v>1793</v>
      </c>
      <c r="B933" s="9">
        <f t="shared" si="28"/>
        <v>0.5</v>
      </c>
      <c r="C933" s="9">
        <f t="shared" si="29"/>
        <v>2</v>
      </c>
      <c r="D933" s="10">
        <v>3</v>
      </c>
      <c r="E933" s="10">
        <v>7</v>
      </c>
      <c r="F933" s="11"/>
      <c r="G933" s="2" t="s">
        <v>1794</v>
      </c>
    </row>
    <row r="934" spans="1:7" x14ac:dyDescent="0.15">
      <c r="A934" s="2" t="s">
        <v>1795</v>
      </c>
      <c r="B934" s="9">
        <f t="shared" si="28"/>
        <v>0.7857142857142857</v>
      </c>
      <c r="C934" s="9">
        <f t="shared" si="29"/>
        <v>1.2727272727272727</v>
      </c>
      <c r="D934" s="10">
        <v>10</v>
      </c>
      <c r="E934" s="10">
        <v>13</v>
      </c>
      <c r="F934" s="11" t="s">
        <v>1796</v>
      </c>
      <c r="G934" s="2" t="s">
        <v>1797</v>
      </c>
    </row>
    <row r="935" spans="1:7" x14ac:dyDescent="0.15">
      <c r="A935" s="2" t="s">
        <v>1798</v>
      </c>
      <c r="B935" s="9"/>
      <c r="C935" s="9"/>
      <c r="D935" s="10"/>
      <c r="E935" s="10"/>
      <c r="F935" s="11"/>
      <c r="G935" s="2" t="s">
        <v>1799</v>
      </c>
    </row>
    <row r="936" spans="1:7" x14ac:dyDescent="0.15">
      <c r="A936" s="2" t="s">
        <v>1800</v>
      </c>
      <c r="B936" s="9"/>
      <c r="C936" s="9"/>
      <c r="D936" s="10"/>
      <c r="E936" s="10"/>
      <c r="F936" s="11" t="s">
        <v>1801</v>
      </c>
      <c r="G936" s="2" t="s">
        <v>1802</v>
      </c>
    </row>
    <row r="937" spans="1:7" x14ac:dyDescent="0.15">
      <c r="A937" s="2" t="s">
        <v>1803</v>
      </c>
      <c r="B937" s="9">
        <f t="shared" si="28"/>
        <v>0.99371069182389937</v>
      </c>
      <c r="C937" s="9">
        <f t="shared" si="29"/>
        <v>1.0063291139240507</v>
      </c>
      <c r="D937" s="10">
        <v>78</v>
      </c>
      <c r="E937" s="10">
        <v>78.5</v>
      </c>
      <c r="F937" s="11" t="s">
        <v>1804</v>
      </c>
      <c r="G937" s="2" t="s">
        <v>1805</v>
      </c>
    </row>
    <row r="938" spans="1:7" x14ac:dyDescent="0.15">
      <c r="A938" s="2" t="s">
        <v>1806</v>
      </c>
      <c r="B938" s="9">
        <f t="shared" si="28"/>
        <v>0.5</v>
      </c>
      <c r="C938" s="9">
        <f t="shared" si="29"/>
        <v>2</v>
      </c>
      <c r="D938" s="10">
        <v>0</v>
      </c>
      <c r="E938" s="10">
        <v>1</v>
      </c>
      <c r="F938" s="11"/>
      <c r="G938" s="2" t="s">
        <v>429</v>
      </c>
    </row>
    <row r="939" spans="1:7" x14ac:dyDescent="0.15">
      <c r="A939" s="2" t="s">
        <v>1807</v>
      </c>
      <c r="B939" s="9">
        <f t="shared" si="28"/>
        <v>2.75</v>
      </c>
      <c r="C939" s="9">
        <f t="shared" si="29"/>
        <v>0.36363636363636365</v>
      </c>
      <c r="D939" s="10">
        <v>4.5</v>
      </c>
      <c r="E939" s="10">
        <v>1</v>
      </c>
      <c r="F939" s="11" t="s">
        <v>1808</v>
      </c>
      <c r="G939" s="2" t="s">
        <v>1809</v>
      </c>
    </row>
    <row r="940" spans="1:7" x14ac:dyDescent="0.15">
      <c r="A940" s="2" t="s">
        <v>1810</v>
      </c>
      <c r="B940" s="9"/>
      <c r="C940" s="9"/>
      <c r="D940" s="10"/>
      <c r="E940" s="10"/>
      <c r="F940" s="11"/>
      <c r="G940" s="2" t="s">
        <v>38</v>
      </c>
    </row>
    <row r="941" spans="1:7" x14ac:dyDescent="0.15">
      <c r="A941" s="2" t="s">
        <v>1811</v>
      </c>
      <c r="B941" s="9">
        <f t="shared" si="28"/>
        <v>2.0714285714285716</v>
      </c>
      <c r="C941" s="9">
        <f t="shared" si="29"/>
        <v>0.48275862068965519</v>
      </c>
      <c r="D941" s="10">
        <v>13.5</v>
      </c>
      <c r="E941" s="10">
        <v>6</v>
      </c>
      <c r="F941" s="11"/>
      <c r="G941" s="2" t="s">
        <v>38</v>
      </c>
    </row>
    <row r="942" spans="1:7" x14ac:dyDescent="0.15">
      <c r="A942" s="2" t="s">
        <v>1812</v>
      </c>
      <c r="B942" s="9">
        <f t="shared" si="28"/>
        <v>0.33333333333333331</v>
      </c>
      <c r="C942" s="9">
        <f t="shared" si="29"/>
        <v>3</v>
      </c>
      <c r="D942" s="10">
        <v>0</v>
      </c>
      <c r="E942" s="10">
        <v>2</v>
      </c>
      <c r="F942" s="11"/>
      <c r="G942" s="2" t="s">
        <v>38</v>
      </c>
    </row>
    <row r="943" spans="1:7" x14ac:dyDescent="0.15">
      <c r="A943" s="2" t="s">
        <v>1813</v>
      </c>
      <c r="B943" s="9"/>
      <c r="C943" s="9"/>
      <c r="D943" s="10"/>
      <c r="E943" s="10"/>
      <c r="F943" s="11"/>
      <c r="G943" s="2" t="s">
        <v>38</v>
      </c>
    </row>
    <row r="944" spans="1:7" x14ac:dyDescent="0.15">
      <c r="A944" s="2" t="s">
        <v>1814</v>
      </c>
      <c r="B944" s="9"/>
      <c r="C944" s="9"/>
      <c r="D944" s="10"/>
      <c r="E944" s="10"/>
      <c r="F944" s="11"/>
      <c r="G944" s="2" t="s">
        <v>1815</v>
      </c>
    </row>
    <row r="945" spans="1:7" x14ac:dyDescent="0.15">
      <c r="A945" s="2" t="s">
        <v>1816</v>
      </c>
      <c r="B945" s="9">
        <f t="shared" si="28"/>
        <v>0.66666666666666663</v>
      </c>
      <c r="C945" s="9">
        <f t="shared" si="29"/>
        <v>1.5</v>
      </c>
      <c r="D945" s="10">
        <v>0</v>
      </c>
      <c r="E945" s="10">
        <v>0.5</v>
      </c>
      <c r="F945" s="11"/>
      <c r="G945" s="2" t="s">
        <v>1817</v>
      </c>
    </row>
    <row r="946" spans="1:7" x14ac:dyDescent="0.15">
      <c r="A946" s="2" t="s">
        <v>1818</v>
      </c>
      <c r="B946" s="9">
        <f t="shared" si="28"/>
        <v>0.97916666666666663</v>
      </c>
      <c r="C946" s="9">
        <f t="shared" si="29"/>
        <v>1.0212765957446808</v>
      </c>
      <c r="D946" s="10">
        <v>46</v>
      </c>
      <c r="E946" s="10">
        <v>47</v>
      </c>
      <c r="F946" s="11" t="s">
        <v>1819</v>
      </c>
      <c r="G946" s="2" t="s">
        <v>1820</v>
      </c>
    </row>
    <row r="947" spans="1:7" x14ac:dyDescent="0.15">
      <c r="A947" s="2" t="s">
        <v>1821</v>
      </c>
      <c r="B947" s="9">
        <f t="shared" si="28"/>
        <v>1.9565217391304348</v>
      </c>
      <c r="C947" s="9">
        <f t="shared" si="29"/>
        <v>0.51111111111111107</v>
      </c>
      <c r="D947" s="10">
        <v>21.5</v>
      </c>
      <c r="E947" s="10">
        <v>10.5</v>
      </c>
      <c r="F947" s="11"/>
      <c r="G947" s="2" t="s">
        <v>38</v>
      </c>
    </row>
    <row r="948" spans="1:7" x14ac:dyDescent="0.15">
      <c r="A948" s="2" t="s">
        <v>1822</v>
      </c>
      <c r="B948" s="9">
        <f t="shared" si="28"/>
        <v>0.89430894308943087</v>
      </c>
      <c r="C948" s="9">
        <f t="shared" si="29"/>
        <v>1.1181818181818182</v>
      </c>
      <c r="D948" s="10">
        <v>54</v>
      </c>
      <c r="E948" s="10">
        <v>60.5</v>
      </c>
      <c r="F948" s="11" t="s">
        <v>1823</v>
      </c>
      <c r="G948" s="2" t="s">
        <v>1824</v>
      </c>
    </row>
    <row r="949" spans="1:7" x14ac:dyDescent="0.15">
      <c r="A949" s="2" t="s">
        <v>1825</v>
      </c>
      <c r="B949" s="9">
        <f t="shared" si="28"/>
        <v>0.66225165562913912</v>
      </c>
      <c r="C949" s="9">
        <f t="shared" si="29"/>
        <v>1.51</v>
      </c>
      <c r="D949" s="10">
        <v>49</v>
      </c>
      <c r="E949" s="10">
        <v>74.5</v>
      </c>
      <c r="F949" s="11" t="s">
        <v>1826</v>
      </c>
      <c r="G949" s="2" t="s">
        <v>1827</v>
      </c>
    </row>
    <row r="950" spans="1:7" x14ac:dyDescent="0.15">
      <c r="A950" s="2" t="s">
        <v>1828</v>
      </c>
      <c r="B950" s="9">
        <f t="shared" si="28"/>
        <v>0.61538461538461542</v>
      </c>
      <c r="C950" s="9">
        <f t="shared" si="29"/>
        <v>1.625</v>
      </c>
      <c r="D950" s="10">
        <v>3</v>
      </c>
      <c r="E950" s="10">
        <v>5.5</v>
      </c>
      <c r="F950" s="11" t="s">
        <v>1829</v>
      </c>
      <c r="G950" s="2" t="s">
        <v>1830</v>
      </c>
    </row>
    <row r="951" spans="1:7" x14ac:dyDescent="0.15">
      <c r="A951" s="2" t="s">
        <v>1831</v>
      </c>
      <c r="B951" s="9"/>
      <c r="C951" s="9"/>
      <c r="D951" s="10"/>
      <c r="E951" s="10"/>
      <c r="F951" s="11" t="s">
        <v>1832</v>
      </c>
      <c r="G951" s="2" t="s">
        <v>1833</v>
      </c>
    </row>
    <row r="952" spans="1:7" x14ac:dyDescent="0.15">
      <c r="A952" s="2" t="s">
        <v>1834</v>
      </c>
      <c r="B952" s="9"/>
      <c r="C952" s="9"/>
      <c r="D952" s="10"/>
      <c r="E952" s="10"/>
      <c r="F952" s="11" t="s">
        <v>1835</v>
      </c>
      <c r="G952" s="2" t="s">
        <v>1836</v>
      </c>
    </row>
    <row r="953" spans="1:7" x14ac:dyDescent="0.15">
      <c r="A953" s="2" t="s">
        <v>1837</v>
      </c>
      <c r="B953" s="9">
        <f t="shared" si="28"/>
        <v>1.1428571428571428</v>
      </c>
      <c r="C953" s="9">
        <f t="shared" si="29"/>
        <v>0.875</v>
      </c>
      <c r="D953" s="10">
        <v>3</v>
      </c>
      <c r="E953" s="10">
        <v>2.5</v>
      </c>
      <c r="F953" s="11" t="s">
        <v>1838</v>
      </c>
      <c r="G953" s="2" t="s">
        <v>1839</v>
      </c>
    </row>
    <row r="954" spans="1:7" x14ac:dyDescent="0.15">
      <c r="A954" s="2" t="s">
        <v>1840</v>
      </c>
      <c r="B954" s="9"/>
      <c r="C954" s="9"/>
      <c r="D954" s="10"/>
      <c r="E954" s="10"/>
      <c r="F954" s="11"/>
      <c r="G954" s="2" t="s">
        <v>1841</v>
      </c>
    </row>
    <row r="955" spans="1:7" x14ac:dyDescent="0.15">
      <c r="A955" s="2" t="s">
        <v>1842</v>
      </c>
      <c r="B955" s="9"/>
      <c r="C955" s="9"/>
      <c r="D955" s="10"/>
      <c r="E955" s="10"/>
      <c r="F955" s="11" t="s">
        <v>1843</v>
      </c>
      <c r="G955" s="2" t="s">
        <v>1844</v>
      </c>
    </row>
    <row r="956" spans="1:7" x14ac:dyDescent="0.15">
      <c r="A956" s="2" t="s">
        <v>1845</v>
      </c>
      <c r="B956" s="9"/>
      <c r="C956" s="9"/>
      <c r="D956" s="10"/>
      <c r="E956" s="10"/>
      <c r="F956" s="11" t="s">
        <v>1846</v>
      </c>
      <c r="G956" s="2" t="s">
        <v>1847</v>
      </c>
    </row>
    <row r="957" spans="1:7" x14ac:dyDescent="0.15">
      <c r="A957" s="2" t="s">
        <v>1848</v>
      </c>
      <c r="B957" s="9"/>
      <c r="C957" s="9"/>
      <c r="D957" s="10"/>
      <c r="E957" s="10"/>
      <c r="F957" s="11" t="s">
        <v>1849</v>
      </c>
      <c r="G957" s="2" t="s">
        <v>1850</v>
      </c>
    </row>
    <row r="958" spans="1:7" x14ac:dyDescent="0.15">
      <c r="A958" s="2" t="s">
        <v>1851</v>
      </c>
      <c r="B958" s="9">
        <f t="shared" si="28"/>
        <v>1.0848329048843188</v>
      </c>
      <c r="C958" s="9">
        <f t="shared" si="29"/>
        <v>0.9218009478672986</v>
      </c>
      <c r="D958" s="10">
        <v>210</v>
      </c>
      <c r="E958" s="10">
        <v>193.5</v>
      </c>
      <c r="F958" s="11" t="s">
        <v>1852</v>
      </c>
      <c r="G958" s="2" t="s">
        <v>1853</v>
      </c>
    </row>
    <row r="959" spans="1:7" x14ac:dyDescent="0.15">
      <c r="A959" s="2" t="s">
        <v>1854</v>
      </c>
      <c r="B959" s="9"/>
      <c r="C959" s="9"/>
      <c r="D959" s="10"/>
      <c r="E959" s="10"/>
      <c r="F959" s="11"/>
      <c r="G959" s="2" t="s">
        <v>1855</v>
      </c>
    </row>
    <row r="960" spans="1:7" x14ac:dyDescent="0.15">
      <c r="A960" s="2" t="s">
        <v>1856</v>
      </c>
      <c r="B960" s="9"/>
      <c r="C960" s="9"/>
      <c r="D960" s="10"/>
      <c r="E960" s="10"/>
      <c r="F960" s="11"/>
      <c r="G960" s="2" t="s">
        <v>38</v>
      </c>
    </row>
    <row r="961" spans="1:7" x14ac:dyDescent="0.15">
      <c r="A961" s="2" t="s">
        <v>1857</v>
      </c>
      <c r="B961" s="9"/>
      <c r="C961" s="9"/>
      <c r="D961" s="10"/>
      <c r="E961" s="10"/>
      <c r="F961" s="11"/>
      <c r="G961" s="2" t="s">
        <v>38</v>
      </c>
    </row>
    <row r="962" spans="1:7" x14ac:dyDescent="0.15">
      <c r="A962" s="2" t="s">
        <v>1858</v>
      </c>
      <c r="B962" s="9">
        <f t="shared" si="28"/>
        <v>1.4</v>
      </c>
      <c r="C962" s="9">
        <f t="shared" si="29"/>
        <v>0.7142857142857143</v>
      </c>
      <c r="D962" s="10">
        <v>6</v>
      </c>
      <c r="E962" s="10">
        <v>4</v>
      </c>
      <c r="F962" s="11"/>
      <c r="G962" s="2" t="s">
        <v>1859</v>
      </c>
    </row>
    <row r="963" spans="1:7" x14ac:dyDescent="0.15">
      <c r="A963" s="2" t="s">
        <v>1860</v>
      </c>
      <c r="B963" s="9"/>
      <c r="C963" s="9"/>
      <c r="D963" s="10"/>
      <c r="E963" s="10"/>
      <c r="F963" s="11"/>
      <c r="G963" s="2" t="s">
        <v>1861</v>
      </c>
    </row>
    <row r="964" spans="1:7" x14ac:dyDescent="0.15">
      <c r="A964" s="2" t="s">
        <v>1862</v>
      </c>
      <c r="B964" s="9"/>
      <c r="C964" s="9"/>
      <c r="D964" s="10"/>
      <c r="E964" s="10"/>
      <c r="F964" s="11"/>
      <c r="G964" s="2" t="s">
        <v>38</v>
      </c>
    </row>
    <row r="965" spans="1:7" x14ac:dyDescent="0.15">
      <c r="A965" s="2" t="s">
        <v>1863</v>
      </c>
      <c r="B965" s="9">
        <f t="shared" ref="B965:B1027" si="30">(D965+1)/(E965+1)</f>
        <v>0.57999999999999996</v>
      </c>
      <c r="C965" s="9">
        <f t="shared" ref="C965:C1027" si="31">(E965+1)/(D965+1)</f>
        <v>1.7241379310344827</v>
      </c>
      <c r="D965" s="10">
        <v>13.5</v>
      </c>
      <c r="E965" s="10">
        <v>24</v>
      </c>
      <c r="F965" s="11" t="s">
        <v>1864</v>
      </c>
      <c r="G965" s="2" t="s">
        <v>1865</v>
      </c>
    </row>
    <row r="966" spans="1:7" x14ac:dyDescent="0.15">
      <c r="A966" s="2" t="s">
        <v>1866</v>
      </c>
      <c r="B966" s="9"/>
      <c r="C966" s="9"/>
      <c r="D966" s="10"/>
      <c r="E966" s="10"/>
      <c r="F966" s="11"/>
      <c r="G966" s="2" t="s">
        <v>1867</v>
      </c>
    </row>
    <row r="967" spans="1:7" x14ac:dyDescent="0.15">
      <c r="A967" s="2" t="s">
        <v>1868</v>
      </c>
      <c r="B967" s="9">
        <f t="shared" si="30"/>
        <v>0.76315789473684215</v>
      </c>
      <c r="C967" s="9">
        <f t="shared" si="31"/>
        <v>1.3103448275862069</v>
      </c>
      <c r="D967" s="10">
        <v>42.5</v>
      </c>
      <c r="E967" s="10">
        <v>56</v>
      </c>
      <c r="F967" s="11"/>
      <c r="G967" s="2" t="s">
        <v>38</v>
      </c>
    </row>
    <row r="968" spans="1:7" x14ac:dyDescent="0.15">
      <c r="A968" s="2" t="s">
        <v>1869</v>
      </c>
      <c r="B968" s="9">
        <f t="shared" si="30"/>
        <v>0.85964912280701755</v>
      </c>
      <c r="C968" s="9">
        <f t="shared" si="31"/>
        <v>1.1632653061224489</v>
      </c>
      <c r="D968" s="10">
        <v>23.5</v>
      </c>
      <c r="E968" s="10">
        <v>27.5</v>
      </c>
      <c r="F968" s="11"/>
      <c r="G968" s="2" t="s">
        <v>1870</v>
      </c>
    </row>
    <row r="969" spans="1:7" x14ac:dyDescent="0.15">
      <c r="A969" s="2" t="s">
        <v>1871</v>
      </c>
      <c r="B969" s="9">
        <f t="shared" si="30"/>
        <v>0.75</v>
      </c>
      <c r="C969" s="9">
        <f t="shared" si="31"/>
        <v>1.3333333333333333</v>
      </c>
      <c r="D969" s="10">
        <v>0.5</v>
      </c>
      <c r="E969" s="10">
        <v>1</v>
      </c>
      <c r="F969" s="11"/>
      <c r="G969" s="2" t="s">
        <v>1872</v>
      </c>
    </row>
    <row r="970" spans="1:7" x14ac:dyDescent="0.15">
      <c r="A970" s="2" t="s">
        <v>1873</v>
      </c>
      <c r="B970" s="9">
        <f t="shared" si="30"/>
        <v>1.0347490347490347</v>
      </c>
      <c r="C970" s="9">
        <f t="shared" si="31"/>
        <v>0.96641791044776115</v>
      </c>
      <c r="D970" s="10">
        <v>133</v>
      </c>
      <c r="E970" s="10">
        <v>128.5</v>
      </c>
      <c r="F970" s="11" t="s">
        <v>1874</v>
      </c>
      <c r="G970" s="2" t="s">
        <v>1875</v>
      </c>
    </row>
    <row r="971" spans="1:7" x14ac:dyDescent="0.15">
      <c r="A971" s="2" t="s">
        <v>1876</v>
      </c>
      <c r="B971" s="9">
        <f t="shared" si="30"/>
        <v>0.64031180400890864</v>
      </c>
      <c r="C971" s="9">
        <f t="shared" si="31"/>
        <v>1.5617391304347825</v>
      </c>
      <c r="D971" s="10">
        <v>286.5</v>
      </c>
      <c r="E971" s="10">
        <v>448</v>
      </c>
      <c r="F971" s="11" t="s">
        <v>1877</v>
      </c>
      <c r="G971" s="2" t="s">
        <v>1878</v>
      </c>
    </row>
    <row r="972" spans="1:7" x14ac:dyDescent="0.15">
      <c r="A972" s="2" t="s">
        <v>1879</v>
      </c>
      <c r="B972" s="9">
        <f t="shared" si="30"/>
        <v>1.25</v>
      </c>
      <c r="C972" s="9">
        <f t="shared" si="31"/>
        <v>0.8</v>
      </c>
      <c r="D972" s="10">
        <v>6.5</v>
      </c>
      <c r="E972" s="10">
        <v>5</v>
      </c>
      <c r="F972" s="11" t="s">
        <v>1880</v>
      </c>
      <c r="G972" s="2" t="s">
        <v>54</v>
      </c>
    </row>
    <row r="973" spans="1:7" x14ac:dyDescent="0.15">
      <c r="A973" s="2" t="s">
        <v>1881</v>
      </c>
      <c r="B973" s="9"/>
      <c r="C973" s="9"/>
      <c r="D973" s="10"/>
      <c r="E973" s="10"/>
      <c r="F973" s="11" t="s">
        <v>1882</v>
      </c>
      <c r="G973" s="2" t="s">
        <v>1883</v>
      </c>
    </row>
    <row r="974" spans="1:7" x14ac:dyDescent="0.15">
      <c r="A974" s="2" t="s">
        <v>1884</v>
      </c>
      <c r="B974" s="9"/>
      <c r="C974" s="9"/>
      <c r="D974" s="10"/>
      <c r="E974" s="10"/>
      <c r="F974" s="11" t="s">
        <v>1885</v>
      </c>
      <c r="G974" s="2" t="s">
        <v>1886</v>
      </c>
    </row>
    <row r="975" spans="1:7" x14ac:dyDescent="0.15">
      <c r="A975" s="2" t="s">
        <v>1887</v>
      </c>
      <c r="B975" s="9"/>
      <c r="C975" s="9"/>
      <c r="D975" s="10"/>
      <c r="E975" s="10"/>
      <c r="F975" s="11" t="s">
        <v>1888</v>
      </c>
      <c r="G975" s="2" t="s">
        <v>1889</v>
      </c>
    </row>
    <row r="976" spans="1:7" x14ac:dyDescent="0.15">
      <c r="A976" s="2" t="s">
        <v>1890</v>
      </c>
      <c r="B976" s="9"/>
      <c r="C976" s="9"/>
      <c r="D976" s="10"/>
      <c r="E976" s="10"/>
      <c r="F976" s="11"/>
      <c r="G976" s="2" t="s">
        <v>1309</v>
      </c>
    </row>
    <row r="977" spans="1:7" x14ac:dyDescent="0.15">
      <c r="A977" s="2" t="s">
        <v>1891</v>
      </c>
      <c r="B977" s="9">
        <f t="shared" si="30"/>
        <v>2.25</v>
      </c>
      <c r="C977" s="9">
        <f t="shared" si="31"/>
        <v>0.44444444444444442</v>
      </c>
      <c r="D977" s="10">
        <v>3.5</v>
      </c>
      <c r="E977" s="10">
        <v>1</v>
      </c>
      <c r="F977" s="11" t="s">
        <v>1892</v>
      </c>
      <c r="G977" s="2" t="s">
        <v>532</v>
      </c>
    </row>
    <row r="978" spans="1:7" x14ac:dyDescent="0.15">
      <c r="A978" s="2" t="s">
        <v>1893</v>
      </c>
      <c r="B978" s="9"/>
      <c r="C978" s="9"/>
      <c r="D978" s="10"/>
      <c r="E978" s="10"/>
      <c r="F978" s="11" t="s">
        <v>1894</v>
      </c>
      <c r="G978" s="2" t="s">
        <v>1895</v>
      </c>
    </row>
    <row r="979" spans="1:7" x14ac:dyDescent="0.15">
      <c r="A979" s="2" t="s">
        <v>1896</v>
      </c>
      <c r="B979" s="9">
        <f t="shared" si="30"/>
        <v>0.66666666666666663</v>
      </c>
      <c r="C979" s="9">
        <f t="shared" si="31"/>
        <v>1.5</v>
      </c>
      <c r="D979" s="10">
        <v>0</v>
      </c>
      <c r="E979" s="10">
        <v>0.5</v>
      </c>
      <c r="F979" s="11"/>
      <c r="G979" s="2" t="s">
        <v>1895</v>
      </c>
    </row>
    <row r="980" spans="1:7" x14ac:dyDescent="0.15">
      <c r="A980" s="2" t="s">
        <v>1897</v>
      </c>
      <c r="B980" s="9"/>
      <c r="C980" s="9"/>
      <c r="D980" s="10"/>
      <c r="E980" s="10"/>
      <c r="F980" s="11" t="s">
        <v>1898</v>
      </c>
      <c r="G980" s="2" t="s">
        <v>1899</v>
      </c>
    </row>
    <row r="981" spans="1:7" x14ac:dyDescent="0.15">
      <c r="A981" s="2" t="s">
        <v>1900</v>
      </c>
      <c r="B981" s="9"/>
      <c r="C981" s="9"/>
      <c r="D981" s="10"/>
      <c r="E981" s="10"/>
      <c r="F981" s="11"/>
      <c r="G981" s="2" t="s">
        <v>1901</v>
      </c>
    </row>
    <row r="982" spans="1:7" x14ac:dyDescent="0.15">
      <c r="A982" s="2" t="s">
        <v>1902</v>
      </c>
      <c r="B982" s="9">
        <f t="shared" si="30"/>
        <v>0.73333333333333328</v>
      </c>
      <c r="C982" s="9">
        <f t="shared" si="31"/>
        <v>1.3636363636363635</v>
      </c>
      <c r="D982" s="10">
        <v>4.5</v>
      </c>
      <c r="E982" s="10">
        <v>6.5</v>
      </c>
      <c r="F982" s="11" t="s">
        <v>1903</v>
      </c>
      <c r="G982" s="2" t="s">
        <v>1904</v>
      </c>
    </row>
    <row r="983" spans="1:7" x14ac:dyDescent="0.15">
      <c r="A983" s="2" t="s">
        <v>1905</v>
      </c>
      <c r="B983" s="9">
        <f t="shared" si="30"/>
        <v>1.0316742081447965</v>
      </c>
      <c r="C983" s="9">
        <f t="shared" si="31"/>
        <v>0.9692982456140351</v>
      </c>
      <c r="D983" s="10">
        <v>113</v>
      </c>
      <c r="E983" s="10">
        <v>109.5</v>
      </c>
      <c r="F983" s="11" t="s">
        <v>1906</v>
      </c>
      <c r="G983" s="2" t="s">
        <v>1907</v>
      </c>
    </row>
    <row r="984" spans="1:7" x14ac:dyDescent="0.15">
      <c r="A984" s="2" t="s">
        <v>1908</v>
      </c>
      <c r="B984" s="9"/>
      <c r="C984" s="9"/>
      <c r="D984" s="10"/>
      <c r="E984" s="10"/>
      <c r="F984" s="11"/>
      <c r="G984" s="2" t="s">
        <v>1909</v>
      </c>
    </row>
    <row r="985" spans="1:7" x14ac:dyDescent="0.15">
      <c r="A985" s="2" t="s">
        <v>1910</v>
      </c>
      <c r="B985" s="9">
        <f t="shared" si="30"/>
        <v>1.1379310344827587</v>
      </c>
      <c r="C985" s="9">
        <f t="shared" si="31"/>
        <v>0.87878787878787878</v>
      </c>
      <c r="D985" s="10">
        <v>32</v>
      </c>
      <c r="E985" s="10">
        <v>28</v>
      </c>
      <c r="F985" s="11" t="s">
        <v>1911</v>
      </c>
      <c r="G985" s="2" t="s">
        <v>1912</v>
      </c>
    </row>
    <row r="986" spans="1:7" x14ac:dyDescent="0.15">
      <c r="A986" s="2" t="s">
        <v>1913</v>
      </c>
      <c r="B986" s="9">
        <f t="shared" si="30"/>
        <v>0.660377358490566</v>
      </c>
      <c r="C986" s="9">
        <f t="shared" si="31"/>
        <v>1.5142857142857142</v>
      </c>
      <c r="D986" s="10">
        <v>16.5</v>
      </c>
      <c r="E986" s="10">
        <v>25.5</v>
      </c>
      <c r="F986" s="11" t="s">
        <v>1914</v>
      </c>
      <c r="G986" s="2" t="s">
        <v>1915</v>
      </c>
    </row>
    <row r="987" spans="1:7" x14ac:dyDescent="0.15">
      <c r="A987" s="2" t="s">
        <v>1916</v>
      </c>
      <c r="B987" s="9"/>
      <c r="C987" s="9"/>
      <c r="D987" s="10"/>
      <c r="E987" s="10"/>
      <c r="F987" s="11"/>
      <c r="G987" s="2" t="s">
        <v>38</v>
      </c>
    </row>
    <row r="988" spans="1:7" x14ac:dyDescent="0.15">
      <c r="A988" s="2" t="s">
        <v>1917</v>
      </c>
      <c r="B988" s="9"/>
      <c r="C988" s="9"/>
      <c r="D988" s="10"/>
      <c r="E988" s="10"/>
      <c r="F988" s="11" t="s">
        <v>1918</v>
      </c>
      <c r="G988" s="2" t="s">
        <v>1919</v>
      </c>
    </row>
    <row r="989" spans="1:7" x14ac:dyDescent="0.15">
      <c r="A989" s="2" t="s">
        <v>1920</v>
      </c>
      <c r="B989" s="9">
        <f t="shared" si="30"/>
        <v>1.037037037037037</v>
      </c>
      <c r="C989" s="9">
        <f t="shared" si="31"/>
        <v>0.9642857142857143</v>
      </c>
      <c r="D989" s="10">
        <v>27</v>
      </c>
      <c r="E989" s="10">
        <v>26</v>
      </c>
      <c r="F989" s="11" t="s">
        <v>1921</v>
      </c>
      <c r="G989" s="2" t="s">
        <v>1922</v>
      </c>
    </row>
    <row r="990" spans="1:7" x14ac:dyDescent="0.15">
      <c r="A990" s="2" t="s">
        <v>1923</v>
      </c>
      <c r="B990" s="9"/>
      <c r="C990" s="9"/>
      <c r="D990" s="10"/>
      <c r="E990" s="10"/>
      <c r="F990" s="11"/>
      <c r="G990" s="2" t="s">
        <v>38</v>
      </c>
    </row>
    <row r="991" spans="1:7" x14ac:dyDescent="0.15">
      <c r="A991" s="2" t="s">
        <v>1924</v>
      </c>
      <c r="B991" s="9"/>
      <c r="C991" s="9"/>
      <c r="D991" s="10"/>
      <c r="E991" s="10"/>
      <c r="F991" s="11" t="s">
        <v>1925</v>
      </c>
      <c r="G991" s="2" t="s">
        <v>1926</v>
      </c>
    </row>
    <row r="992" spans="1:7" x14ac:dyDescent="0.15">
      <c r="A992" s="2" t="s">
        <v>1927</v>
      </c>
      <c r="B992" s="9">
        <f t="shared" si="30"/>
        <v>0.76</v>
      </c>
      <c r="C992" s="9">
        <f t="shared" si="31"/>
        <v>1.3157894736842106</v>
      </c>
      <c r="D992" s="10">
        <v>8.5</v>
      </c>
      <c r="E992" s="10">
        <v>11.5</v>
      </c>
      <c r="F992" s="11" t="s">
        <v>1928</v>
      </c>
      <c r="G992" s="2" t="s">
        <v>1929</v>
      </c>
    </row>
    <row r="993" spans="1:7" x14ac:dyDescent="0.15">
      <c r="A993" s="2" t="s">
        <v>1930</v>
      </c>
      <c r="B993" s="9"/>
      <c r="C993" s="9"/>
      <c r="D993" s="10"/>
      <c r="E993" s="10"/>
      <c r="F993" s="11"/>
      <c r="G993" s="2" t="s">
        <v>1931</v>
      </c>
    </row>
    <row r="994" spans="1:7" x14ac:dyDescent="0.15">
      <c r="A994" s="2" t="s">
        <v>1932</v>
      </c>
      <c r="B994" s="9">
        <f t="shared" si="30"/>
        <v>0.88461538461538458</v>
      </c>
      <c r="C994" s="9">
        <f t="shared" si="31"/>
        <v>1.1304347826086956</v>
      </c>
      <c r="D994" s="10">
        <v>22</v>
      </c>
      <c r="E994" s="10">
        <v>25</v>
      </c>
      <c r="F994" s="11"/>
      <c r="G994" s="2" t="s">
        <v>223</v>
      </c>
    </row>
    <row r="995" spans="1:7" x14ac:dyDescent="0.15">
      <c r="A995" s="2" t="s">
        <v>1933</v>
      </c>
      <c r="B995" s="9"/>
      <c r="C995" s="9"/>
      <c r="D995" s="10"/>
      <c r="E995" s="10"/>
      <c r="F995" s="11"/>
      <c r="G995" s="2" t="s">
        <v>38</v>
      </c>
    </row>
    <row r="996" spans="1:7" x14ac:dyDescent="0.15">
      <c r="A996" s="2" t="s">
        <v>1934</v>
      </c>
      <c r="B996" s="9">
        <f t="shared" si="30"/>
        <v>1</v>
      </c>
      <c r="C996" s="9">
        <f t="shared" si="31"/>
        <v>1</v>
      </c>
      <c r="D996" s="10">
        <v>5</v>
      </c>
      <c r="E996" s="10">
        <v>5</v>
      </c>
      <c r="F996" s="11"/>
      <c r="G996" s="2" t="s">
        <v>1935</v>
      </c>
    </row>
    <row r="997" spans="1:7" x14ac:dyDescent="0.15">
      <c r="A997" s="2" t="s">
        <v>1936</v>
      </c>
      <c r="B997" s="9">
        <f t="shared" si="30"/>
        <v>0.33333333333333331</v>
      </c>
      <c r="C997" s="9">
        <f t="shared" si="31"/>
        <v>3</v>
      </c>
      <c r="D997" s="10">
        <v>0</v>
      </c>
      <c r="E997" s="10">
        <v>2</v>
      </c>
      <c r="F997" s="11"/>
      <c r="G997" s="2" t="s">
        <v>38</v>
      </c>
    </row>
    <row r="998" spans="1:7" x14ac:dyDescent="0.15">
      <c r="A998" s="2" t="s">
        <v>1937</v>
      </c>
      <c r="B998" s="9">
        <f t="shared" si="30"/>
        <v>0.91814159292035402</v>
      </c>
      <c r="C998" s="9">
        <f t="shared" si="31"/>
        <v>1.0891566265060242</v>
      </c>
      <c r="D998" s="10">
        <v>206.5</v>
      </c>
      <c r="E998" s="10">
        <v>225</v>
      </c>
      <c r="F998" s="11" t="s">
        <v>1938</v>
      </c>
      <c r="G998" s="2" t="s">
        <v>1939</v>
      </c>
    </row>
    <row r="999" spans="1:7" x14ac:dyDescent="0.15">
      <c r="A999" s="2" t="s">
        <v>1940</v>
      </c>
      <c r="B999" s="9">
        <f t="shared" si="30"/>
        <v>0.4</v>
      </c>
      <c r="C999" s="13">
        <f t="shared" si="31"/>
        <v>2.5</v>
      </c>
      <c r="D999" s="10">
        <v>3</v>
      </c>
      <c r="E999" s="10">
        <v>9</v>
      </c>
      <c r="F999" s="11"/>
      <c r="G999" s="2" t="s">
        <v>38</v>
      </c>
    </row>
    <row r="1000" spans="1:7" x14ac:dyDescent="0.15">
      <c r="A1000" s="2" t="s">
        <v>1941</v>
      </c>
      <c r="B1000" s="9"/>
      <c r="C1000" s="9"/>
      <c r="D1000" s="10"/>
      <c r="E1000" s="10"/>
      <c r="F1000" s="11"/>
      <c r="G1000" s="2" t="s">
        <v>274</v>
      </c>
    </row>
    <row r="1001" spans="1:7" x14ac:dyDescent="0.15">
      <c r="A1001" s="2" t="s">
        <v>1942</v>
      </c>
      <c r="B1001" s="9">
        <f t="shared" si="30"/>
        <v>1.1428571428571428</v>
      </c>
      <c r="C1001" s="9">
        <f t="shared" si="31"/>
        <v>0.875</v>
      </c>
      <c r="D1001" s="10">
        <v>3</v>
      </c>
      <c r="E1001" s="10">
        <v>2.5</v>
      </c>
      <c r="F1001" s="11"/>
      <c r="G1001" s="2" t="s">
        <v>38</v>
      </c>
    </row>
    <row r="1002" spans="1:7" x14ac:dyDescent="0.15">
      <c r="A1002" s="2" t="s">
        <v>1943</v>
      </c>
      <c r="B1002" s="9">
        <f t="shared" si="30"/>
        <v>1.6086956521739131</v>
      </c>
      <c r="C1002" s="9">
        <f t="shared" si="31"/>
        <v>0.6216216216216216</v>
      </c>
      <c r="D1002" s="10">
        <v>17.5</v>
      </c>
      <c r="E1002" s="10">
        <v>10.5</v>
      </c>
      <c r="F1002" s="11" t="s">
        <v>1944</v>
      </c>
      <c r="G1002" s="2" t="s">
        <v>1945</v>
      </c>
    </row>
    <row r="1003" spans="1:7" x14ac:dyDescent="0.15">
      <c r="A1003" s="2" t="s">
        <v>1946</v>
      </c>
      <c r="B1003" s="9">
        <f t="shared" si="30"/>
        <v>0.2</v>
      </c>
      <c r="C1003" s="9">
        <f t="shared" si="31"/>
        <v>5</v>
      </c>
      <c r="D1003" s="10">
        <v>0</v>
      </c>
      <c r="E1003" s="10">
        <v>4</v>
      </c>
      <c r="F1003" s="11"/>
      <c r="G1003" s="2" t="s">
        <v>1947</v>
      </c>
    </row>
    <row r="1004" spans="1:7" x14ac:dyDescent="0.15">
      <c r="A1004" s="2" t="s">
        <v>1948</v>
      </c>
      <c r="B1004" s="9"/>
      <c r="C1004" s="9"/>
      <c r="D1004" s="10"/>
      <c r="E1004" s="10"/>
      <c r="F1004" s="11" t="s">
        <v>1949</v>
      </c>
      <c r="G1004" s="2" t="s">
        <v>1950</v>
      </c>
    </row>
    <row r="1005" spans="1:7" x14ac:dyDescent="0.15">
      <c r="A1005" s="2" t="s">
        <v>1951</v>
      </c>
      <c r="B1005" s="9">
        <f t="shared" si="30"/>
        <v>1.0057142857142858</v>
      </c>
      <c r="C1005" s="9">
        <f t="shared" si="31"/>
        <v>0.99431818181818177</v>
      </c>
      <c r="D1005" s="10">
        <v>351</v>
      </c>
      <c r="E1005" s="10">
        <v>349</v>
      </c>
      <c r="F1005" s="11" t="s">
        <v>1952</v>
      </c>
      <c r="G1005" s="2" t="s">
        <v>1953</v>
      </c>
    </row>
    <row r="1006" spans="1:7" x14ac:dyDescent="0.15">
      <c r="A1006" s="2" t="s">
        <v>1954</v>
      </c>
      <c r="B1006" s="9">
        <f t="shared" si="30"/>
        <v>1.4</v>
      </c>
      <c r="C1006" s="9">
        <f t="shared" si="31"/>
        <v>0.7142857142857143</v>
      </c>
      <c r="D1006" s="10">
        <v>2.5</v>
      </c>
      <c r="E1006" s="10">
        <v>1.5</v>
      </c>
      <c r="F1006" s="11"/>
      <c r="G1006" s="2" t="s">
        <v>38</v>
      </c>
    </row>
    <row r="1007" spans="1:7" x14ac:dyDescent="0.15">
      <c r="A1007" s="2" t="s">
        <v>1955</v>
      </c>
      <c r="B1007" s="9"/>
      <c r="C1007" s="9"/>
      <c r="D1007" s="10"/>
      <c r="E1007" s="10"/>
      <c r="F1007" s="11"/>
      <c r="G1007" s="2" t="s">
        <v>38</v>
      </c>
    </row>
    <row r="1008" spans="1:7" x14ac:dyDescent="0.15">
      <c r="A1008" s="2" t="s">
        <v>1956</v>
      </c>
      <c r="B1008" s="9">
        <f t="shared" si="30"/>
        <v>0.9101123595505618</v>
      </c>
      <c r="C1008" s="9">
        <f t="shared" si="31"/>
        <v>1.0987654320987654</v>
      </c>
      <c r="D1008" s="10">
        <v>39.5</v>
      </c>
      <c r="E1008" s="10">
        <v>43.5</v>
      </c>
      <c r="F1008" s="11"/>
      <c r="G1008" s="2" t="s">
        <v>1957</v>
      </c>
    </row>
    <row r="1009" spans="1:7" x14ac:dyDescent="0.15">
      <c r="A1009" s="2" t="s">
        <v>1958</v>
      </c>
      <c r="B1009" s="9">
        <f t="shared" si="30"/>
        <v>0.76</v>
      </c>
      <c r="C1009" s="9">
        <f t="shared" si="31"/>
        <v>1.3157894736842106</v>
      </c>
      <c r="D1009" s="10">
        <v>18</v>
      </c>
      <c r="E1009" s="10">
        <v>24</v>
      </c>
      <c r="F1009" s="11" t="s">
        <v>1959</v>
      </c>
      <c r="G1009" s="2" t="s">
        <v>1960</v>
      </c>
    </row>
    <row r="1010" spans="1:7" x14ac:dyDescent="0.15">
      <c r="A1010" s="2" t="s">
        <v>1961</v>
      </c>
      <c r="B1010" s="9"/>
      <c r="C1010" s="9"/>
      <c r="D1010" s="10"/>
      <c r="E1010" s="10"/>
      <c r="F1010" s="11"/>
      <c r="G1010" s="2" t="s">
        <v>201</v>
      </c>
    </row>
    <row r="1011" spans="1:7" x14ac:dyDescent="0.15">
      <c r="A1011" s="2" t="s">
        <v>1962</v>
      </c>
      <c r="B1011" s="9">
        <f t="shared" si="30"/>
        <v>1.6</v>
      </c>
      <c r="C1011" s="9">
        <f t="shared" si="31"/>
        <v>0.625</v>
      </c>
      <c r="D1011" s="10">
        <v>3</v>
      </c>
      <c r="E1011" s="10">
        <v>1.5</v>
      </c>
      <c r="F1011" s="11"/>
      <c r="G1011" s="2" t="s">
        <v>38</v>
      </c>
    </row>
    <row r="1012" spans="1:7" x14ac:dyDescent="0.15">
      <c r="A1012" s="2" t="s">
        <v>1963</v>
      </c>
      <c r="B1012" s="9">
        <f t="shared" si="30"/>
        <v>1.5</v>
      </c>
      <c r="C1012" s="9">
        <f t="shared" si="31"/>
        <v>0.66666666666666663</v>
      </c>
      <c r="D1012" s="10">
        <v>0.5</v>
      </c>
      <c r="E1012" s="10">
        <v>0</v>
      </c>
      <c r="F1012" s="11" t="s">
        <v>1964</v>
      </c>
      <c r="G1012" s="2" t="s">
        <v>1965</v>
      </c>
    </row>
    <row r="1013" spans="1:7" x14ac:dyDescent="0.15">
      <c r="A1013" s="2" t="s">
        <v>1966</v>
      </c>
      <c r="B1013" s="9">
        <f t="shared" si="30"/>
        <v>0.63043478260869568</v>
      </c>
      <c r="C1013" s="9">
        <f t="shared" si="31"/>
        <v>1.5862068965517242</v>
      </c>
      <c r="D1013" s="10">
        <v>13.5</v>
      </c>
      <c r="E1013" s="10">
        <v>22</v>
      </c>
      <c r="F1013" s="11"/>
      <c r="G1013" s="2" t="s">
        <v>1967</v>
      </c>
    </row>
    <row r="1014" spans="1:7" x14ac:dyDescent="0.15">
      <c r="A1014" s="2" t="s">
        <v>1968</v>
      </c>
      <c r="B1014" s="9"/>
      <c r="C1014" s="9"/>
      <c r="D1014" s="10"/>
      <c r="E1014" s="10"/>
      <c r="F1014" s="11"/>
      <c r="G1014" s="2" t="s">
        <v>38</v>
      </c>
    </row>
    <row r="1015" spans="1:7" x14ac:dyDescent="0.15">
      <c r="A1015" s="2" t="s">
        <v>1969</v>
      </c>
      <c r="B1015" s="9">
        <f t="shared" si="30"/>
        <v>0.19444444444444445</v>
      </c>
      <c r="C1015" s="13">
        <f t="shared" si="31"/>
        <v>5.1428571428571432</v>
      </c>
      <c r="D1015" s="10">
        <v>2.5</v>
      </c>
      <c r="E1015" s="10">
        <v>17</v>
      </c>
      <c r="F1015" s="11"/>
      <c r="G1015" s="2" t="s">
        <v>38</v>
      </c>
    </row>
    <row r="1016" spans="1:7" x14ac:dyDescent="0.15">
      <c r="A1016" s="2" t="s">
        <v>1970</v>
      </c>
      <c r="B1016" s="9">
        <f t="shared" si="30"/>
        <v>0.26666666666666666</v>
      </c>
      <c r="C1016" s="13">
        <f t="shared" si="31"/>
        <v>3.75</v>
      </c>
      <c r="D1016" s="10">
        <v>7</v>
      </c>
      <c r="E1016" s="10">
        <v>29</v>
      </c>
      <c r="F1016" s="11" t="s">
        <v>1971</v>
      </c>
      <c r="G1016" s="2" t="s">
        <v>1139</v>
      </c>
    </row>
    <row r="1017" spans="1:7" x14ac:dyDescent="0.15">
      <c r="A1017" s="2" t="s">
        <v>1972</v>
      </c>
      <c r="B1017" s="9"/>
      <c r="C1017" s="9"/>
      <c r="D1017" s="10"/>
      <c r="E1017" s="10"/>
      <c r="F1017" s="11"/>
      <c r="G1017" s="2" t="s">
        <v>38</v>
      </c>
    </row>
    <row r="1018" spans="1:7" x14ac:dyDescent="0.15">
      <c r="A1018" s="2" t="s">
        <v>1973</v>
      </c>
      <c r="B1018" s="9">
        <f t="shared" si="30"/>
        <v>9.5238095238095233E-2</v>
      </c>
      <c r="C1018" s="13">
        <f t="shared" si="31"/>
        <v>10.5</v>
      </c>
      <c r="D1018" s="10">
        <v>0</v>
      </c>
      <c r="E1018" s="10">
        <v>9.5</v>
      </c>
      <c r="F1018" s="11"/>
      <c r="G1018" s="2" t="s">
        <v>38</v>
      </c>
    </row>
    <row r="1019" spans="1:7" x14ac:dyDescent="0.15">
      <c r="A1019" s="2" t="s">
        <v>1974</v>
      </c>
      <c r="B1019" s="9"/>
      <c r="C1019" s="9"/>
      <c r="D1019" s="10"/>
      <c r="E1019" s="10"/>
      <c r="F1019" s="11"/>
      <c r="G1019" s="2" t="s">
        <v>1133</v>
      </c>
    </row>
    <row r="1020" spans="1:7" x14ac:dyDescent="0.15">
      <c r="A1020" s="2" t="s">
        <v>1975</v>
      </c>
      <c r="B1020" s="9"/>
      <c r="C1020" s="9"/>
      <c r="D1020" s="10"/>
      <c r="E1020" s="10"/>
      <c r="F1020" s="11"/>
      <c r="G1020" s="2" t="s">
        <v>38</v>
      </c>
    </row>
    <row r="1021" spans="1:7" x14ac:dyDescent="0.15">
      <c r="A1021" s="2" t="s">
        <v>1976</v>
      </c>
      <c r="B1021" s="9"/>
      <c r="C1021" s="9"/>
      <c r="D1021" s="10"/>
      <c r="E1021" s="10"/>
      <c r="F1021" s="11"/>
      <c r="G1021" s="2" t="s">
        <v>38</v>
      </c>
    </row>
    <row r="1022" spans="1:7" x14ac:dyDescent="0.15">
      <c r="A1022" s="2" t="s">
        <v>1977</v>
      </c>
      <c r="B1022" s="9"/>
      <c r="C1022" s="9"/>
      <c r="D1022" s="10"/>
      <c r="E1022" s="10"/>
      <c r="F1022" s="11" t="s">
        <v>1978</v>
      </c>
      <c r="G1022" s="2" t="s">
        <v>1979</v>
      </c>
    </row>
    <row r="1023" spans="1:7" x14ac:dyDescent="0.15">
      <c r="A1023" s="20" t="s">
        <v>1980</v>
      </c>
      <c r="B1023" s="12">
        <f t="shared" si="30"/>
        <v>4.125</v>
      </c>
      <c r="C1023" s="9">
        <f t="shared" si="31"/>
        <v>0.24242424242424243</v>
      </c>
      <c r="D1023" s="21">
        <v>15.5</v>
      </c>
      <c r="E1023" s="21">
        <v>3</v>
      </c>
      <c r="F1023" s="22" t="s">
        <v>1981</v>
      </c>
      <c r="G1023" s="20" t="s">
        <v>1982</v>
      </c>
    </row>
    <row r="1024" spans="1:7" x14ac:dyDescent="0.15">
      <c r="A1024" s="2" t="s">
        <v>1983</v>
      </c>
      <c r="B1024" s="9"/>
      <c r="C1024" s="9"/>
      <c r="D1024" s="10"/>
      <c r="E1024" s="10"/>
      <c r="F1024" s="11" t="s">
        <v>1984</v>
      </c>
      <c r="G1024" s="2" t="s">
        <v>1985</v>
      </c>
    </row>
    <row r="1025" spans="1:7" x14ac:dyDescent="0.15">
      <c r="A1025" s="2" t="s">
        <v>1986</v>
      </c>
      <c r="B1025" s="9">
        <f t="shared" si="30"/>
        <v>1.5</v>
      </c>
      <c r="C1025" s="9">
        <f t="shared" si="31"/>
        <v>0.66666666666666663</v>
      </c>
      <c r="D1025" s="10">
        <v>2</v>
      </c>
      <c r="E1025" s="10">
        <v>1</v>
      </c>
      <c r="F1025" s="11"/>
      <c r="G1025" s="2" t="s">
        <v>1987</v>
      </c>
    </row>
    <row r="1026" spans="1:7" x14ac:dyDescent="0.15">
      <c r="A1026" s="2" t="s">
        <v>1988</v>
      </c>
      <c r="B1026" s="9">
        <f t="shared" si="30"/>
        <v>0.68</v>
      </c>
      <c r="C1026" s="9">
        <f t="shared" si="31"/>
        <v>1.4705882352941178</v>
      </c>
      <c r="D1026" s="10">
        <v>7.5</v>
      </c>
      <c r="E1026" s="10">
        <v>11.5</v>
      </c>
      <c r="F1026" s="11"/>
      <c r="G1026" s="2" t="s">
        <v>1989</v>
      </c>
    </row>
    <row r="1027" spans="1:7" x14ac:dyDescent="0.15">
      <c r="A1027" s="2" t="s">
        <v>1990</v>
      </c>
      <c r="B1027" s="9">
        <f t="shared" si="30"/>
        <v>0.9845644983461963</v>
      </c>
      <c r="C1027" s="9">
        <f t="shared" si="31"/>
        <v>1.0156774916013438</v>
      </c>
      <c r="D1027" s="10">
        <v>445.5</v>
      </c>
      <c r="E1027" s="10">
        <v>452.5</v>
      </c>
      <c r="F1027" s="11" t="s">
        <v>1991</v>
      </c>
      <c r="G1027" s="2" t="s">
        <v>1992</v>
      </c>
    </row>
    <row r="1028" spans="1:7" x14ac:dyDescent="0.15">
      <c r="A1028" s="2" t="s">
        <v>1993</v>
      </c>
      <c r="B1028" s="9">
        <f t="shared" ref="B1028:B1091" si="32">(D1028+1)/(E1028+1)</f>
        <v>1.9230769230769231</v>
      </c>
      <c r="C1028" s="9">
        <f t="shared" ref="C1028:C1091" si="33">(E1028+1)/(D1028+1)</f>
        <v>0.52</v>
      </c>
      <c r="D1028" s="10">
        <v>11.5</v>
      </c>
      <c r="E1028" s="10">
        <v>5.5</v>
      </c>
      <c r="F1028" s="11"/>
      <c r="G1028" s="2" t="s">
        <v>1994</v>
      </c>
    </row>
    <row r="1029" spans="1:7" x14ac:dyDescent="0.15">
      <c r="A1029" s="2" t="s">
        <v>1995</v>
      </c>
      <c r="B1029" s="9">
        <f t="shared" si="32"/>
        <v>0.92613636363636365</v>
      </c>
      <c r="C1029" s="9">
        <f t="shared" si="33"/>
        <v>1.0797546012269938</v>
      </c>
      <c r="D1029" s="10">
        <v>80.5</v>
      </c>
      <c r="E1029" s="10">
        <v>87</v>
      </c>
      <c r="F1029" s="11" t="s">
        <v>1996</v>
      </c>
      <c r="G1029" s="2" t="s">
        <v>1992</v>
      </c>
    </row>
    <row r="1030" spans="1:7" x14ac:dyDescent="0.15">
      <c r="A1030" s="2" t="s">
        <v>1997</v>
      </c>
      <c r="B1030" s="9"/>
      <c r="C1030" s="9"/>
      <c r="D1030" s="10"/>
      <c r="E1030" s="10"/>
      <c r="F1030" s="11"/>
      <c r="G1030" s="2" t="s">
        <v>38</v>
      </c>
    </row>
    <row r="1031" spans="1:7" x14ac:dyDescent="0.15">
      <c r="A1031" s="2" t="s">
        <v>1998</v>
      </c>
      <c r="B1031" s="9"/>
      <c r="C1031" s="9"/>
      <c r="D1031" s="10"/>
      <c r="E1031" s="10"/>
      <c r="F1031" s="11"/>
      <c r="G1031" s="2" t="s">
        <v>38</v>
      </c>
    </row>
    <row r="1032" spans="1:7" x14ac:dyDescent="0.15">
      <c r="A1032" s="2" t="s">
        <v>1999</v>
      </c>
      <c r="B1032" s="9"/>
      <c r="C1032" s="9"/>
      <c r="D1032" s="10"/>
      <c r="E1032" s="10"/>
      <c r="F1032" s="11"/>
      <c r="G1032" s="2" t="s">
        <v>77</v>
      </c>
    </row>
    <row r="1033" spans="1:7" x14ac:dyDescent="0.15">
      <c r="A1033" s="2" t="s">
        <v>2000</v>
      </c>
      <c r="B1033" s="9"/>
      <c r="C1033" s="9"/>
      <c r="D1033" s="10"/>
      <c r="E1033" s="10"/>
      <c r="F1033" s="11"/>
      <c r="G1033" s="2" t="s">
        <v>2001</v>
      </c>
    </row>
    <row r="1034" spans="1:7" x14ac:dyDescent="0.15">
      <c r="A1034" s="2" t="s">
        <v>2002</v>
      </c>
      <c r="B1034" s="9"/>
      <c r="C1034" s="9"/>
      <c r="D1034" s="10"/>
      <c r="E1034" s="10"/>
      <c r="F1034" s="11"/>
      <c r="G1034" s="2" t="s">
        <v>2003</v>
      </c>
    </row>
    <row r="1035" spans="1:7" x14ac:dyDescent="0.15">
      <c r="A1035" s="2" t="s">
        <v>2004</v>
      </c>
      <c r="B1035" s="9">
        <f t="shared" si="32"/>
        <v>0.82608695652173914</v>
      </c>
      <c r="C1035" s="9">
        <f t="shared" si="33"/>
        <v>1.2105263157894737</v>
      </c>
      <c r="D1035" s="10">
        <v>8.5</v>
      </c>
      <c r="E1035" s="10">
        <v>10.5</v>
      </c>
      <c r="F1035" s="11"/>
      <c r="G1035" s="2" t="s">
        <v>2005</v>
      </c>
    </row>
    <row r="1036" spans="1:7" x14ac:dyDescent="0.15">
      <c r="A1036" s="2" t="s">
        <v>2006</v>
      </c>
      <c r="B1036" s="9">
        <f t="shared" si="32"/>
        <v>0.7988826815642458</v>
      </c>
      <c r="C1036" s="9">
        <f t="shared" si="33"/>
        <v>1.2517482517482517</v>
      </c>
      <c r="D1036" s="10">
        <v>70.5</v>
      </c>
      <c r="E1036" s="10">
        <v>88.5</v>
      </c>
      <c r="F1036" s="11"/>
      <c r="G1036" s="2" t="s">
        <v>2007</v>
      </c>
    </row>
    <row r="1037" spans="1:7" x14ac:dyDescent="0.15">
      <c r="A1037" s="2" t="s">
        <v>2008</v>
      </c>
      <c r="B1037" s="9">
        <f t="shared" si="32"/>
        <v>1</v>
      </c>
      <c r="C1037" s="9">
        <f t="shared" si="33"/>
        <v>1</v>
      </c>
      <c r="D1037" s="10">
        <v>3</v>
      </c>
      <c r="E1037" s="10">
        <v>3</v>
      </c>
      <c r="F1037" s="11"/>
      <c r="G1037" s="2" t="s">
        <v>38</v>
      </c>
    </row>
    <row r="1038" spans="1:7" x14ac:dyDescent="0.15">
      <c r="A1038" s="2" t="s">
        <v>2009</v>
      </c>
      <c r="B1038" s="9"/>
      <c r="C1038" s="9"/>
      <c r="D1038" s="10"/>
      <c r="E1038" s="10"/>
      <c r="F1038" s="11"/>
      <c r="G1038" s="2" t="s">
        <v>38</v>
      </c>
    </row>
    <row r="1039" spans="1:7" x14ac:dyDescent="0.15">
      <c r="A1039" s="2" t="s">
        <v>2010</v>
      </c>
      <c r="B1039" s="9">
        <f t="shared" si="32"/>
        <v>0.9375</v>
      </c>
      <c r="C1039" s="9">
        <f t="shared" si="33"/>
        <v>1.0666666666666667</v>
      </c>
      <c r="D1039" s="10">
        <v>6.5</v>
      </c>
      <c r="E1039" s="10">
        <v>7</v>
      </c>
      <c r="F1039" s="11"/>
      <c r="G1039" s="2" t="s">
        <v>2011</v>
      </c>
    </row>
    <row r="1040" spans="1:7" x14ac:dyDescent="0.15">
      <c r="A1040" s="2" t="s">
        <v>2012</v>
      </c>
      <c r="B1040" s="9"/>
      <c r="C1040" s="9"/>
      <c r="D1040" s="10"/>
      <c r="E1040" s="10"/>
      <c r="F1040" s="11"/>
      <c r="G1040" s="2" t="s">
        <v>38</v>
      </c>
    </row>
    <row r="1041" spans="1:7" x14ac:dyDescent="0.15">
      <c r="A1041" s="2" t="s">
        <v>2013</v>
      </c>
      <c r="B1041" s="9"/>
      <c r="C1041" s="9"/>
      <c r="D1041" s="10"/>
      <c r="E1041" s="10"/>
      <c r="F1041" s="11" t="s">
        <v>2014</v>
      </c>
      <c r="G1041" s="2" t="s">
        <v>2015</v>
      </c>
    </row>
    <row r="1042" spans="1:7" x14ac:dyDescent="0.15">
      <c r="A1042" s="2" t="s">
        <v>2016</v>
      </c>
      <c r="B1042" s="9"/>
      <c r="C1042" s="9"/>
      <c r="D1042" s="10"/>
      <c r="E1042" s="10"/>
      <c r="F1042" s="11"/>
      <c r="G1042" s="2" t="s">
        <v>2017</v>
      </c>
    </row>
    <row r="1043" spans="1:7" x14ac:dyDescent="0.15">
      <c r="A1043" s="2" t="s">
        <v>2018</v>
      </c>
      <c r="B1043" s="9">
        <f t="shared" si="32"/>
        <v>0.80952380952380953</v>
      </c>
      <c r="C1043" s="9">
        <f t="shared" si="33"/>
        <v>1.2352941176470589</v>
      </c>
      <c r="D1043" s="10">
        <v>7.5</v>
      </c>
      <c r="E1043" s="10">
        <v>9.5</v>
      </c>
      <c r="F1043" s="11" t="s">
        <v>2019</v>
      </c>
      <c r="G1043" s="2" t="s">
        <v>2020</v>
      </c>
    </row>
    <row r="1044" spans="1:7" x14ac:dyDescent="0.15">
      <c r="A1044" s="2" t="s">
        <v>2021</v>
      </c>
      <c r="B1044" s="9"/>
      <c r="C1044" s="9"/>
      <c r="D1044" s="10"/>
      <c r="E1044" s="10"/>
      <c r="F1044" s="11"/>
      <c r="G1044" s="2" t="s">
        <v>2022</v>
      </c>
    </row>
    <row r="1045" spans="1:7" x14ac:dyDescent="0.15">
      <c r="A1045" s="2" t="s">
        <v>2023</v>
      </c>
      <c r="B1045" s="9">
        <f t="shared" si="32"/>
        <v>0.72115384615384615</v>
      </c>
      <c r="C1045" s="9">
        <f t="shared" si="33"/>
        <v>1.3866666666666667</v>
      </c>
      <c r="D1045" s="10">
        <v>36.5</v>
      </c>
      <c r="E1045" s="10">
        <v>51</v>
      </c>
      <c r="F1045" s="11"/>
      <c r="G1045" s="2" t="s">
        <v>2024</v>
      </c>
    </row>
    <row r="1046" spans="1:7" x14ac:dyDescent="0.15">
      <c r="A1046" s="2" t="s">
        <v>2025</v>
      </c>
      <c r="B1046" s="9">
        <f t="shared" si="32"/>
        <v>0.6428571428571429</v>
      </c>
      <c r="C1046" s="9">
        <f t="shared" si="33"/>
        <v>1.5555555555555556</v>
      </c>
      <c r="D1046" s="10">
        <v>3.5</v>
      </c>
      <c r="E1046" s="10">
        <v>6</v>
      </c>
      <c r="F1046" s="11" t="s">
        <v>2026</v>
      </c>
      <c r="G1046" s="2" t="s">
        <v>2027</v>
      </c>
    </row>
    <row r="1047" spans="1:7" x14ac:dyDescent="0.15">
      <c r="A1047" s="2" t="s">
        <v>2028</v>
      </c>
      <c r="B1047" s="9"/>
      <c r="C1047" s="9"/>
      <c r="D1047" s="10"/>
      <c r="E1047" s="10"/>
      <c r="F1047" s="11"/>
      <c r="G1047" s="2" t="s">
        <v>38</v>
      </c>
    </row>
    <row r="1048" spans="1:7" x14ac:dyDescent="0.15">
      <c r="A1048" s="2" t="s">
        <v>2029</v>
      </c>
      <c r="B1048" s="9"/>
      <c r="C1048" s="9"/>
      <c r="D1048" s="10"/>
      <c r="E1048" s="10"/>
      <c r="F1048" s="11"/>
      <c r="G1048" s="2" t="s">
        <v>38</v>
      </c>
    </row>
    <row r="1049" spans="1:7" x14ac:dyDescent="0.15">
      <c r="A1049" s="2" t="s">
        <v>2030</v>
      </c>
      <c r="B1049" s="9"/>
      <c r="C1049" s="9"/>
      <c r="D1049" s="10"/>
      <c r="E1049" s="10"/>
      <c r="F1049" s="11"/>
      <c r="G1049" s="2" t="s">
        <v>38</v>
      </c>
    </row>
    <row r="1050" spans="1:7" x14ac:dyDescent="0.15">
      <c r="A1050" s="2" t="s">
        <v>2031</v>
      </c>
      <c r="B1050" s="9"/>
      <c r="C1050" s="9"/>
      <c r="D1050" s="10"/>
      <c r="E1050" s="10"/>
      <c r="F1050" s="11"/>
      <c r="G1050" s="2" t="s">
        <v>38</v>
      </c>
    </row>
    <row r="1051" spans="1:7" x14ac:dyDescent="0.15">
      <c r="A1051" s="2" t="s">
        <v>2032</v>
      </c>
      <c r="B1051" s="9">
        <f t="shared" si="32"/>
        <v>0.7</v>
      </c>
      <c r="C1051" s="9">
        <f t="shared" si="33"/>
        <v>1.4285714285714286</v>
      </c>
      <c r="D1051" s="10">
        <v>2.5</v>
      </c>
      <c r="E1051" s="10">
        <v>4</v>
      </c>
      <c r="F1051" s="11" t="s">
        <v>2033</v>
      </c>
      <c r="G1051" s="2" t="s">
        <v>2034</v>
      </c>
    </row>
    <row r="1052" spans="1:7" x14ac:dyDescent="0.15">
      <c r="A1052" s="2" t="s">
        <v>2035</v>
      </c>
      <c r="B1052" s="9">
        <f t="shared" si="32"/>
        <v>1.1228070175438596</v>
      </c>
      <c r="C1052" s="9">
        <f t="shared" si="33"/>
        <v>0.890625</v>
      </c>
      <c r="D1052" s="10">
        <v>31</v>
      </c>
      <c r="E1052" s="10">
        <v>27.5</v>
      </c>
      <c r="F1052" s="11" t="s">
        <v>2036</v>
      </c>
      <c r="G1052" s="2" t="s">
        <v>2037</v>
      </c>
    </row>
    <row r="1053" spans="1:7" x14ac:dyDescent="0.15">
      <c r="A1053" s="2" t="s">
        <v>2038</v>
      </c>
      <c r="B1053" s="9"/>
      <c r="C1053" s="9"/>
      <c r="D1053" s="10"/>
      <c r="E1053" s="10"/>
      <c r="F1053" s="11"/>
      <c r="G1053" s="2" t="s">
        <v>2039</v>
      </c>
    </row>
    <row r="1054" spans="1:7" x14ac:dyDescent="0.15">
      <c r="A1054" s="2" t="s">
        <v>2040</v>
      </c>
      <c r="B1054" s="9"/>
      <c r="C1054" s="9"/>
      <c r="D1054" s="10"/>
      <c r="E1054" s="10"/>
      <c r="F1054" s="11" t="s">
        <v>2041</v>
      </c>
      <c r="G1054" s="2" t="s">
        <v>2042</v>
      </c>
    </row>
    <row r="1055" spans="1:7" x14ac:dyDescent="0.15">
      <c r="A1055" s="2" t="s">
        <v>2043</v>
      </c>
      <c r="B1055" s="9">
        <f t="shared" si="32"/>
        <v>1.0833333333333333</v>
      </c>
      <c r="C1055" s="9">
        <f t="shared" si="33"/>
        <v>0.92307692307692313</v>
      </c>
      <c r="D1055" s="10">
        <v>18.5</v>
      </c>
      <c r="E1055" s="10">
        <v>17</v>
      </c>
      <c r="F1055" s="11" t="s">
        <v>2044</v>
      </c>
      <c r="G1055" s="2" t="s">
        <v>2045</v>
      </c>
    </row>
    <row r="1056" spans="1:7" x14ac:dyDescent="0.15">
      <c r="A1056" s="2" t="s">
        <v>2046</v>
      </c>
      <c r="B1056" s="9"/>
      <c r="C1056" s="9"/>
      <c r="D1056" s="10"/>
      <c r="E1056" s="10"/>
      <c r="F1056" s="11"/>
      <c r="G1056" s="2" t="s">
        <v>38</v>
      </c>
    </row>
    <row r="1057" spans="1:7" x14ac:dyDescent="0.15">
      <c r="A1057" s="2" t="s">
        <v>2047</v>
      </c>
      <c r="B1057" s="9"/>
      <c r="C1057" s="9"/>
      <c r="D1057" s="10"/>
      <c r="E1057" s="10"/>
      <c r="F1057" s="11"/>
      <c r="G1057" s="2" t="s">
        <v>62</v>
      </c>
    </row>
    <row r="1058" spans="1:7" x14ac:dyDescent="0.15">
      <c r="A1058" s="2" t="s">
        <v>2048</v>
      </c>
      <c r="B1058" s="9">
        <f t="shared" si="32"/>
        <v>1.2727272727272727</v>
      </c>
      <c r="C1058" s="9">
        <f t="shared" si="33"/>
        <v>0.7857142857142857</v>
      </c>
      <c r="D1058" s="10">
        <v>13</v>
      </c>
      <c r="E1058" s="10">
        <v>10</v>
      </c>
      <c r="F1058" s="11"/>
      <c r="G1058" s="2" t="s">
        <v>2049</v>
      </c>
    </row>
    <row r="1059" spans="1:7" x14ac:dyDescent="0.15">
      <c r="A1059" s="2" t="s">
        <v>2050</v>
      </c>
      <c r="B1059" s="9">
        <f t="shared" si="32"/>
        <v>1.0769230769230769</v>
      </c>
      <c r="C1059" s="9">
        <f t="shared" si="33"/>
        <v>0.9285714285714286</v>
      </c>
      <c r="D1059" s="10">
        <v>6</v>
      </c>
      <c r="E1059" s="10">
        <v>5.5</v>
      </c>
      <c r="F1059" s="11"/>
      <c r="G1059" s="2" t="s">
        <v>1384</v>
      </c>
    </row>
    <row r="1060" spans="1:7" x14ac:dyDescent="0.15">
      <c r="A1060" s="2" t="s">
        <v>2051</v>
      </c>
      <c r="B1060" s="9"/>
      <c r="C1060" s="9"/>
      <c r="D1060" s="10"/>
      <c r="E1060" s="10"/>
      <c r="F1060" s="11"/>
      <c r="G1060" s="2" t="s">
        <v>38</v>
      </c>
    </row>
    <row r="1061" spans="1:7" x14ac:dyDescent="0.15">
      <c r="A1061" s="2" t="s">
        <v>2052</v>
      </c>
      <c r="B1061" s="9"/>
      <c r="C1061" s="9"/>
      <c r="D1061" s="10"/>
      <c r="E1061" s="10"/>
      <c r="F1061" s="11"/>
      <c r="G1061" s="2" t="s">
        <v>62</v>
      </c>
    </row>
    <row r="1062" spans="1:7" x14ac:dyDescent="0.15">
      <c r="A1062" s="2" t="s">
        <v>2053</v>
      </c>
      <c r="B1062" s="9">
        <f t="shared" si="32"/>
        <v>0.26315789473684209</v>
      </c>
      <c r="C1062" s="13">
        <f t="shared" si="33"/>
        <v>3.8</v>
      </c>
      <c r="D1062" s="10">
        <v>9</v>
      </c>
      <c r="E1062" s="10">
        <v>37</v>
      </c>
      <c r="F1062" s="11"/>
      <c r="G1062" s="2" t="s">
        <v>38</v>
      </c>
    </row>
    <row r="1063" spans="1:7" x14ac:dyDescent="0.15">
      <c r="A1063" s="2" t="s">
        <v>2054</v>
      </c>
      <c r="B1063" s="9">
        <f t="shared" si="32"/>
        <v>1.0396039603960396</v>
      </c>
      <c r="C1063" s="9">
        <f t="shared" si="33"/>
        <v>0.96190476190476193</v>
      </c>
      <c r="D1063" s="10">
        <v>104</v>
      </c>
      <c r="E1063" s="10">
        <v>100</v>
      </c>
      <c r="F1063" s="11" t="s">
        <v>2055</v>
      </c>
      <c r="G1063" s="2" t="s">
        <v>2056</v>
      </c>
    </row>
    <row r="1064" spans="1:7" x14ac:dyDescent="0.15">
      <c r="A1064" s="2" t="s">
        <v>2057</v>
      </c>
      <c r="B1064" s="9">
        <f t="shared" si="32"/>
        <v>0.9</v>
      </c>
      <c r="C1064" s="9">
        <f t="shared" si="33"/>
        <v>1.1111111111111112</v>
      </c>
      <c r="D1064" s="10">
        <v>53</v>
      </c>
      <c r="E1064" s="10">
        <v>59</v>
      </c>
      <c r="F1064" s="11" t="s">
        <v>2058</v>
      </c>
      <c r="G1064" s="2" t="s">
        <v>2059</v>
      </c>
    </row>
    <row r="1065" spans="1:7" x14ac:dyDescent="0.15">
      <c r="A1065" s="2" t="s">
        <v>2060</v>
      </c>
      <c r="B1065" s="9">
        <f t="shared" si="32"/>
        <v>0.84615384615384615</v>
      </c>
      <c r="C1065" s="9">
        <f t="shared" si="33"/>
        <v>1.1818181818181819</v>
      </c>
      <c r="D1065" s="10">
        <v>4.5</v>
      </c>
      <c r="E1065" s="10">
        <v>5.5</v>
      </c>
      <c r="F1065" s="11"/>
      <c r="G1065" s="2" t="s">
        <v>2061</v>
      </c>
    </row>
    <row r="1066" spans="1:7" x14ac:dyDescent="0.15">
      <c r="A1066" s="2" t="s">
        <v>2062</v>
      </c>
      <c r="B1066" s="9"/>
      <c r="C1066" s="9"/>
      <c r="D1066" s="10"/>
      <c r="E1066" s="10"/>
      <c r="F1066" s="11"/>
      <c r="G1066" s="2" t="s">
        <v>2063</v>
      </c>
    </row>
    <row r="1067" spans="1:7" x14ac:dyDescent="0.15">
      <c r="A1067" s="2" t="s">
        <v>2064</v>
      </c>
      <c r="B1067" s="9"/>
      <c r="C1067" s="9"/>
      <c r="D1067" s="10"/>
      <c r="E1067" s="10"/>
      <c r="F1067" s="11"/>
      <c r="G1067" s="2" t="s">
        <v>2065</v>
      </c>
    </row>
    <row r="1068" spans="1:7" x14ac:dyDescent="0.15">
      <c r="A1068" s="2" t="s">
        <v>2066</v>
      </c>
      <c r="B1068" s="9"/>
      <c r="C1068" s="9"/>
      <c r="D1068" s="10"/>
      <c r="E1068" s="10"/>
      <c r="F1068" s="11" t="s">
        <v>2067</v>
      </c>
      <c r="G1068" s="2" t="s">
        <v>140</v>
      </c>
    </row>
    <row r="1069" spans="1:7" x14ac:dyDescent="0.15">
      <c r="A1069" s="2" t="s">
        <v>2068</v>
      </c>
      <c r="B1069" s="9">
        <f t="shared" si="32"/>
        <v>0.45833333333333331</v>
      </c>
      <c r="C1069" s="9">
        <f t="shared" si="33"/>
        <v>2.1818181818181817</v>
      </c>
      <c r="D1069" s="10">
        <v>4.5</v>
      </c>
      <c r="E1069" s="10">
        <v>11</v>
      </c>
      <c r="F1069" s="11"/>
      <c r="G1069" s="2" t="s">
        <v>2069</v>
      </c>
    </row>
    <row r="1070" spans="1:7" x14ac:dyDescent="0.15">
      <c r="A1070" s="2" t="s">
        <v>2070</v>
      </c>
      <c r="B1070" s="9"/>
      <c r="C1070" s="9"/>
      <c r="D1070" s="10"/>
      <c r="E1070" s="10"/>
      <c r="F1070" s="11" t="s">
        <v>2071</v>
      </c>
      <c r="G1070" s="2" t="s">
        <v>2072</v>
      </c>
    </row>
    <row r="1071" spans="1:7" x14ac:dyDescent="0.15">
      <c r="A1071" s="2" t="s">
        <v>2073</v>
      </c>
      <c r="B1071" s="9">
        <f t="shared" si="32"/>
        <v>0.66666666666666663</v>
      </c>
      <c r="C1071" s="9">
        <f t="shared" si="33"/>
        <v>1.5</v>
      </c>
      <c r="D1071" s="10">
        <v>0</v>
      </c>
      <c r="E1071" s="10">
        <v>0.5</v>
      </c>
      <c r="F1071" s="11" t="s">
        <v>2074</v>
      </c>
      <c r="G1071" s="2" t="s">
        <v>2075</v>
      </c>
    </row>
    <row r="1072" spans="1:7" x14ac:dyDescent="0.15">
      <c r="A1072" s="2" t="s">
        <v>2076</v>
      </c>
      <c r="B1072" s="9">
        <f t="shared" si="32"/>
        <v>0.85</v>
      </c>
      <c r="C1072" s="9">
        <f t="shared" si="33"/>
        <v>1.1764705882352942</v>
      </c>
      <c r="D1072" s="10">
        <v>7.5</v>
      </c>
      <c r="E1072" s="10">
        <v>9</v>
      </c>
      <c r="F1072" s="11" t="s">
        <v>2077</v>
      </c>
      <c r="G1072" s="2" t="s">
        <v>2078</v>
      </c>
    </row>
    <row r="1073" spans="1:7" x14ac:dyDescent="0.15">
      <c r="A1073" s="20" t="s">
        <v>2079</v>
      </c>
      <c r="B1073" s="12">
        <f t="shared" si="32"/>
        <v>2.6666666666666665</v>
      </c>
      <c r="C1073" s="9">
        <f t="shared" si="33"/>
        <v>0.375</v>
      </c>
      <c r="D1073" s="21">
        <v>27</v>
      </c>
      <c r="E1073" s="21">
        <v>9.5</v>
      </c>
      <c r="F1073" s="22"/>
      <c r="G1073" s="20" t="s">
        <v>2080</v>
      </c>
    </row>
    <row r="1074" spans="1:7" x14ac:dyDescent="0.15">
      <c r="A1074" s="2" t="s">
        <v>2081</v>
      </c>
      <c r="B1074" s="9">
        <f t="shared" si="32"/>
        <v>0.1076923076923077</v>
      </c>
      <c r="C1074" s="13">
        <f t="shared" si="33"/>
        <v>9.2857142857142865</v>
      </c>
      <c r="D1074" s="10">
        <v>2.5</v>
      </c>
      <c r="E1074" s="10">
        <v>31.5</v>
      </c>
      <c r="F1074" s="11"/>
      <c r="G1074" s="2" t="s">
        <v>38</v>
      </c>
    </row>
    <row r="1075" spans="1:7" x14ac:dyDescent="0.15">
      <c r="A1075" s="2" t="s">
        <v>2082</v>
      </c>
      <c r="B1075" s="9"/>
      <c r="C1075" s="9"/>
      <c r="D1075" s="10"/>
      <c r="E1075" s="10"/>
      <c r="F1075" s="11"/>
      <c r="G1075" s="2" t="s">
        <v>38</v>
      </c>
    </row>
    <row r="1076" spans="1:7" x14ac:dyDescent="0.15">
      <c r="A1076" s="2" t="s">
        <v>2083</v>
      </c>
      <c r="B1076" s="9">
        <f t="shared" si="32"/>
        <v>1.2616279069767442</v>
      </c>
      <c r="C1076" s="9">
        <f t="shared" si="33"/>
        <v>0.79262672811059909</v>
      </c>
      <c r="D1076" s="10">
        <v>107.5</v>
      </c>
      <c r="E1076" s="10">
        <v>85</v>
      </c>
      <c r="F1076" s="11" t="s">
        <v>2084</v>
      </c>
      <c r="G1076" s="2" t="s">
        <v>2085</v>
      </c>
    </row>
    <row r="1077" spans="1:7" x14ac:dyDescent="0.15">
      <c r="A1077" s="2" t="s">
        <v>2086</v>
      </c>
      <c r="B1077" s="9"/>
      <c r="C1077" s="9"/>
      <c r="D1077" s="10"/>
      <c r="E1077" s="10"/>
      <c r="F1077" s="11"/>
      <c r="G1077" s="2" t="s">
        <v>38</v>
      </c>
    </row>
    <row r="1078" spans="1:7" x14ac:dyDescent="0.15">
      <c r="A1078" s="2" t="s">
        <v>2087</v>
      </c>
      <c r="B1078" s="9">
        <f t="shared" si="32"/>
        <v>1.1538461538461537</v>
      </c>
      <c r="C1078" s="9">
        <f t="shared" si="33"/>
        <v>0.8666666666666667</v>
      </c>
      <c r="D1078" s="10">
        <v>6.5</v>
      </c>
      <c r="E1078" s="10">
        <v>5.5</v>
      </c>
      <c r="F1078" s="11" t="s">
        <v>2088</v>
      </c>
      <c r="G1078" s="2" t="s">
        <v>2089</v>
      </c>
    </row>
    <row r="1079" spans="1:7" x14ac:dyDescent="0.15">
      <c r="A1079" s="2" t="s">
        <v>2090</v>
      </c>
      <c r="B1079" s="9"/>
      <c r="C1079" s="9"/>
      <c r="D1079" s="10"/>
      <c r="E1079" s="10"/>
      <c r="F1079" s="11"/>
      <c r="G1079" s="2" t="s">
        <v>2091</v>
      </c>
    </row>
    <row r="1080" spans="1:7" x14ac:dyDescent="0.15">
      <c r="A1080" s="2" t="s">
        <v>2092</v>
      </c>
      <c r="B1080" s="9">
        <f t="shared" si="32"/>
        <v>0.6428571428571429</v>
      </c>
      <c r="C1080" s="9">
        <f t="shared" si="33"/>
        <v>1.5555555555555556</v>
      </c>
      <c r="D1080" s="10">
        <v>3.5</v>
      </c>
      <c r="E1080" s="10">
        <v>6</v>
      </c>
      <c r="F1080" s="11"/>
      <c r="G1080" s="2" t="s">
        <v>2093</v>
      </c>
    </row>
    <row r="1081" spans="1:7" x14ac:dyDescent="0.15">
      <c r="A1081" s="2" t="s">
        <v>2094</v>
      </c>
      <c r="B1081" s="9">
        <f t="shared" si="32"/>
        <v>0.87222222222222223</v>
      </c>
      <c r="C1081" s="9">
        <f t="shared" si="33"/>
        <v>1.1464968152866242</v>
      </c>
      <c r="D1081" s="10">
        <v>77.5</v>
      </c>
      <c r="E1081" s="10">
        <v>89</v>
      </c>
      <c r="F1081" s="11" t="s">
        <v>2095</v>
      </c>
      <c r="G1081" s="2" t="s">
        <v>2096</v>
      </c>
    </row>
    <row r="1082" spans="1:7" x14ac:dyDescent="0.15">
      <c r="A1082" s="2" t="s">
        <v>2097</v>
      </c>
      <c r="B1082" s="9">
        <f t="shared" si="32"/>
        <v>0.24390243902439024</v>
      </c>
      <c r="C1082" s="13">
        <f t="shared" si="33"/>
        <v>4.0999999999999996</v>
      </c>
      <c r="D1082" s="10">
        <v>4</v>
      </c>
      <c r="E1082" s="10">
        <v>19.5</v>
      </c>
      <c r="F1082" s="11"/>
      <c r="G1082" s="2" t="s">
        <v>38</v>
      </c>
    </row>
    <row r="1083" spans="1:7" x14ac:dyDescent="0.15">
      <c r="A1083" s="2" t="s">
        <v>2098</v>
      </c>
      <c r="B1083" s="9">
        <f t="shared" si="32"/>
        <v>2.3333333333333335</v>
      </c>
      <c r="C1083" s="9">
        <f t="shared" si="33"/>
        <v>0.42857142857142855</v>
      </c>
      <c r="D1083" s="10">
        <v>2.5</v>
      </c>
      <c r="E1083" s="10">
        <v>0.5</v>
      </c>
      <c r="F1083" s="11"/>
      <c r="G1083" s="2" t="s">
        <v>38</v>
      </c>
    </row>
    <row r="1084" spans="1:7" x14ac:dyDescent="0.15">
      <c r="A1084" s="2" t="s">
        <v>2099</v>
      </c>
      <c r="B1084" s="9">
        <f t="shared" si="32"/>
        <v>0.8</v>
      </c>
      <c r="C1084" s="9">
        <f t="shared" si="33"/>
        <v>1.25</v>
      </c>
      <c r="D1084" s="10">
        <v>1</v>
      </c>
      <c r="E1084" s="10">
        <v>1.5</v>
      </c>
      <c r="F1084" s="11" t="s">
        <v>2100</v>
      </c>
      <c r="G1084" s="2" t="s">
        <v>2101</v>
      </c>
    </row>
    <row r="1085" spans="1:7" x14ac:dyDescent="0.15">
      <c r="A1085" s="2" t="s">
        <v>2102</v>
      </c>
      <c r="B1085" s="9">
        <f t="shared" si="32"/>
        <v>0.66249999999999998</v>
      </c>
      <c r="C1085" s="9">
        <f t="shared" si="33"/>
        <v>1.5094339622641511</v>
      </c>
      <c r="D1085" s="10">
        <v>52</v>
      </c>
      <c r="E1085" s="10">
        <v>79</v>
      </c>
      <c r="F1085" s="11" t="s">
        <v>2103</v>
      </c>
      <c r="G1085" s="2" t="s">
        <v>2104</v>
      </c>
    </row>
    <row r="1086" spans="1:7" x14ac:dyDescent="0.15">
      <c r="A1086" s="2" t="s">
        <v>2105</v>
      </c>
      <c r="B1086" s="9">
        <f t="shared" si="32"/>
        <v>0.6</v>
      </c>
      <c r="C1086" s="9">
        <f t="shared" si="33"/>
        <v>1.6666666666666667</v>
      </c>
      <c r="D1086" s="10">
        <v>21.5</v>
      </c>
      <c r="E1086" s="10">
        <v>36.5</v>
      </c>
      <c r="F1086" s="11"/>
      <c r="G1086" s="2" t="s">
        <v>54</v>
      </c>
    </row>
    <row r="1087" spans="1:7" x14ac:dyDescent="0.15">
      <c r="A1087" s="2" t="s">
        <v>2106</v>
      </c>
      <c r="B1087" s="9">
        <f t="shared" si="32"/>
        <v>0.59090909090909094</v>
      </c>
      <c r="C1087" s="9">
        <f t="shared" si="33"/>
        <v>1.6923076923076923</v>
      </c>
      <c r="D1087" s="10">
        <v>5.5</v>
      </c>
      <c r="E1087" s="10">
        <v>10</v>
      </c>
      <c r="F1087" s="11"/>
      <c r="G1087" s="2" t="s">
        <v>2107</v>
      </c>
    </row>
    <row r="1088" spans="1:7" x14ac:dyDescent="0.15">
      <c r="A1088" s="2" t="s">
        <v>2108</v>
      </c>
      <c r="B1088" s="9">
        <f t="shared" si="32"/>
        <v>0.75862068965517238</v>
      </c>
      <c r="C1088" s="9">
        <f t="shared" si="33"/>
        <v>1.3181818181818181</v>
      </c>
      <c r="D1088" s="10">
        <v>10</v>
      </c>
      <c r="E1088" s="10">
        <v>13.5</v>
      </c>
      <c r="F1088" s="11"/>
      <c r="G1088" s="2" t="s">
        <v>1503</v>
      </c>
    </row>
    <row r="1089" spans="1:7" x14ac:dyDescent="0.15">
      <c r="A1089" s="2" t="s">
        <v>2109</v>
      </c>
      <c r="B1089" s="9">
        <f t="shared" si="32"/>
        <v>0.5</v>
      </c>
      <c r="C1089" s="9">
        <f t="shared" si="33"/>
        <v>2</v>
      </c>
      <c r="D1089" s="10">
        <v>0.5</v>
      </c>
      <c r="E1089" s="10">
        <v>2</v>
      </c>
      <c r="F1089" s="11" t="s">
        <v>2110</v>
      </c>
      <c r="G1089" s="2" t="s">
        <v>2111</v>
      </c>
    </row>
    <row r="1090" spans="1:7" x14ac:dyDescent="0.15">
      <c r="A1090" s="2" t="s">
        <v>2112</v>
      </c>
      <c r="B1090" s="9"/>
      <c r="C1090" s="9"/>
      <c r="D1090" s="10"/>
      <c r="E1090" s="10"/>
      <c r="F1090" s="11"/>
      <c r="G1090" s="2" t="s">
        <v>2113</v>
      </c>
    </row>
    <row r="1091" spans="1:7" x14ac:dyDescent="0.15">
      <c r="A1091" s="2" t="s">
        <v>2114</v>
      </c>
      <c r="B1091" s="9">
        <f t="shared" si="32"/>
        <v>0.77611940298507465</v>
      </c>
      <c r="C1091" s="9">
        <f t="shared" si="33"/>
        <v>1.2884615384615385</v>
      </c>
      <c r="D1091" s="10">
        <v>25</v>
      </c>
      <c r="E1091" s="10">
        <v>32.5</v>
      </c>
      <c r="F1091" s="11" t="s">
        <v>2115</v>
      </c>
      <c r="G1091" s="2" t="s">
        <v>2116</v>
      </c>
    </row>
    <row r="1092" spans="1:7" x14ac:dyDescent="0.15">
      <c r="A1092" s="2" t="s">
        <v>2117</v>
      </c>
      <c r="B1092" s="9">
        <f t="shared" ref="B1092:B1154" si="34">(D1092+1)/(E1092+1)</f>
        <v>2.75</v>
      </c>
      <c r="C1092" s="9">
        <f t="shared" ref="C1092:C1154" si="35">(E1092+1)/(D1092+1)</f>
        <v>0.36363636363636365</v>
      </c>
      <c r="D1092" s="10">
        <v>4.5</v>
      </c>
      <c r="E1092" s="10">
        <v>1</v>
      </c>
      <c r="F1092" s="11"/>
      <c r="G1092" s="2" t="s">
        <v>38</v>
      </c>
    </row>
    <row r="1093" spans="1:7" x14ac:dyDescent="0.15">
      <c r="A1093" s="2" t="s">
        <v>2118</v>
      </c>
      <c r="B1093" s="9"/>
      <c r="C1093" s="9"/>
      <c r="D1093" s="10"/>
      <c r="E1093" s="10"/>
      <c r="F1093" s="11"/>
      <c r="G1093" s="2" t="s">
        <v>38</v>
      </c>
    </row>
    <row r="1094" spans="1:7" x14ac:dyDescent="0.15">
      <c r="A1094" s="2" t="s">
        <v>2119</v>
      </c>
      <c r="B1094" s="9"/>
      <c r="C1094" s="9"/>
      <c r="D1094" s="10"/>
      <c r="E1094" s="10"/>
      <c r="F1094" s="11"/>
      <c r="G1094" s="2" t="s">
        <v>38</v>
      </c>
    </row>
    <row r="1095" spans="1:7" x14ac:dyDescent="0.15">
      <c r="A1095" s="2" t="s">
        <v>2120</v>
      </c>
      <c r="B1095" s="9">
        <f t="shared" si="34"/>
        <v>0.96969696969696972</v>
      </c>
      <c r="C1095" s="9">
        <f t="shared" si="35"/>
        <v>1.03125</v>
      </c>
      <c r="D1095" s="10">
        <v>47</v>
      </c>
      <c r="E1095" s="10">
        <v>48.5</v>
      </c>
      <c r="F1095" s="11" t="s">
        <v>2121</v>
      </c>
      <c r="G1095" s="2" t="s">
        <v>2122</v>
      </c>
    </row>
    <row r="1096" spans="1:7" x14ac:dyDescent="0.15">
      <c r="A1096" s="2" t="s">
        <v>2123</v>
      </c>
      <c r="B1096" s="9">
        <f t="shared" si="34"/>
        <v>2.2999999999999998</v>
      </c>
      <c r="C1096" s="9">
        <f t="shared" si="35"/>
        <v>0.43478260869565216</v>
      </c>
      <c r="D1096" s="10">
        <v>10.5</v>
      </c>
      <c r="E1096" s="10">
        <v>4</v>
      </c>
      <c r="F1096" s="11" t="s">
        <v>2124</v>
      </c>
      <c r="G1096" s="2" t="s">
        <v>2125</v>
      </c>
    </row>
    <row r="1097" spans="1:7" x14ac:dyDescent="0.15">
      <c r="A1097" s="2" t="s">
        <v>2126</v>
      </c>
      <c r="B1097" s="9"/>
      <c r="C1097" s="9"/>
      <c r="D1097" s="10"/>
      <c r="E1097" s="10"/>
      <c r="F1097" s="11"/>
      <c r="G1097" s="2" t="s">
        <v>38</v>
      </c>
    </row>
    <row r="1098" spans="1:7" x14ac:dyDescent="0.15">
      <c r="A1098" s="2" t="s">
        <v>2127</v>
      </c>
      <c r="B1098" s="9"/>
      <c r="C1098" s="9"/>
      <c r="D1098" s="10"/>
      <c r="E1098" s="10"/>
      <c r="F1098" s="11"/>
      <c r="G1098" s="2" t="s">
        <v>2128</v>
      </c>
    </row>
    <row r="1099" spans="1:7" x14ac:dyDescent="0.15">
      <c r="A1099" s="2" t="s">
        <v>2129</v>
      </c>
      <c r="B1099" s="9"/>
      <c r="C1099" s="9"/>
      <c r="D1099" s="10"/>
      <c r="E1099" s="10"/>
      <c r="F1099" s="11"/>
      <c r="G1099" s="2" t="s">
        <v>2130</v>
      </c>
    </row>
    <row r="1100" spans="1:7" x14ac:dyDescent="0.15">
      <c r="A1100" s="2" t="s">
        <v>2131</v>
      </c>
      <c r="B1100" s="9"/>
      <c r="C1100" s="9"/>
      <c r="D1100" s="10"/>
      <c r="E1100" s="10"/>
      <c r="F1100" s="11"/>
      <c r="G1100" s="2" t="s">
        <v>2132</v>
      </c>
    </row>
    <row r="1101" spans="1:7" x14ac:dyDescent="0.15">
      <c r="A1101" s="2" t="s">
        <v>2133</v>
      </c>
      <c r="B1101" s="9"/>
      <c r="C1101" s="9"/>
      <c r="D1101" s="10"/>
      <c r="E1101" s="10"/>
      <c r="F1101" s="11"/>
      <c r="G1101" s="2" t="s">
        <v>2132</v>
      </c>
    </row>
    <row r="1102" spans="1:7" x14ac:dyDescent="0.15">
      <c r="A1102" s="2" t="s">
        <v>2134</v>
      </c>
      <c r="B1102" s="9"/>
      <c r="C1102" s="9"/>
      <c r="D1102" s="10"/>
      <c r="E1102" s="10"/>
      <c r="F1102" s="11"/>
      <c r="G1102" s="2" t="s">
        <v>2135</v>
      </c>
    </row>
    <row r="1103" spans="1:7" x14ac:dyDescent="0.15">
      <c r="A1103" s="2" t="s">
        <v>2136</v>
      </c>
      <c r="B1103" s="9"/>
      <c r="C1103" s="9"/>
      <c r="D1103" s="10"/>
      <c r="E1103" s="10"/>
      <c r="F1103" s="11"/>
      <c r="G1103" s="2" t="s">
        <v>2061</v>
      </c>
    </row>
    <row r="1104" spans="1:7" x14ac:dyDescent="0.15">
      <c r="A1104" s="2" t="s">
        <v>2137</v>
      </c>
      <c r="B1104" s="9"/>
      <c r="C1104" s="9"/>
      <c r="D1104" s="10"/>
      <c r="E1104" s="10"/>
      <c r="F1104" s="11"/>
      <c r="G1104" s="2" t="s">
        <v>2138</v>
      </c>
    </row>
    <row r="1105" spans="1:7" x14ac:dyDescent="0.15">
      <c r="A1105" s="2" t="s">
        <v>2139</v>
      </c>
      <c r="B1105" s="9"/>
      <c r="C1105" s="9"/>
      <c r="D1105" s="10"/>
      <c r="E1105" s="10"/>
      <c r="F1105" s="11"/>
      <c r="G1105" s="2" t="s">
        <v>2140</v>
      </c>
    </row>
    <row r="1106" spans="1:7" x14ac:dyDescent="0.15">
      <c r="A1106" s="2" t="s">
        <v>2141</v>
      </c>
      <c r="B1106" s="9"/>
      <c r="C1106" s="9"/>
      <c r="D1106" s="10"/>
      <c r="E1106" s="10"/>
      <c r="F1106" s="11"/>
      <c r="G1106" s="2" t="s">
        <v>38</v>
      </c>
    </row>
    <row r="1107" spans="1:7" x14ac:dyDescent="0.15">
      <c r="A1107" s="2" t="s">
        <v>2142</v>
      </c>
      <c r="B1107" s="9"/>
      <c r="C1107" s="9"/>
      <c r="D1107" s="10"/>
      <c r="E1107" s="10"/>
      <c r="F1107" s="11"/>
      <c r="G1107" s="2" t="s">
        <v>38</v>
      </c>
    </row>
    <row r="1108" spans="1:7" x14ac:dyDescent="0.15">
      <c r="A1108" s="2" t="s">
        <v>2143</v>
      </c>
      <c r="B1108" s="9"/>
      <c r="C1108" s="9"/>
      <c r="D1108" s="10"/>
      <c r="E1108" s="10"/>
      <c r="F1108" s="11"/>
      <c r="G1108" s="2" t="s">
        <v>38</v>
      </c>
    </row>
    <row r="1109" spans="1:7" x14ac:dyDescent="0.15">
      <c r="A1109" s="2" t="s">
        <v>2144</v>
      </c>
      <c r="B1109" s="9"/>
      <c r="C1109" s="9"/>
      <c r="D1109" s="10"/>
      <c r="E1109" s="10"/>
      <c r="F1109" s="11"/>
      <c r="G1109" s="2" t="s">
        <v>2145</v>
      </c>
    </row>
    <row r="1110" spans="1:7" x14ac:dyDescent="0.15">
      <c r="A1110" s="2" t="s">
        <v>2146</v>
      </c>
      <c r="B1110" s="9"/>
      <c r="C1110" s="9"/>
      <c r="D1110" s="10"/>
      <c r="E1110" s="10"/>
      <c r="F1110" s="11"/>
      <c r="G1110" s="2" t="s">
        <v>38</v>
      </c>
    </row>
    <row r="1111" spans="1:7" x14ac:dyDescent="0.15">
      <c r="A1111" s="2" t="s">
        <v>2147</v>
      </c>
      <c r="B1111" s="9"/>
      <c r="C1111" s="9"/>
      <c r="D1111" s="10"/>
      <c r="E1111" s="10"/>
      <c r="F1111" s="11"/>
      <c r="G1111" s="2" t="s">
        <v>38</v>
      </c>
    </row>
    <row r="1112" spans="1:7" x14ac:dyDescent="0.15">
      <c r="A1112" s="2" t="s">
        <v>2148</v>
      </c>
      <c r="B1112" s="9"/>
      <c r="C1112" s="9"/>
      <c r="D1112" s="10"/>
      <c r="E1112" s="10"/>
      <c r="F1112" s="11"/>
      <c r="G1112" s="2" t="s">
        <v>62</v>
      </c>
    </row>
    <row r="1113" spans="1:7" x14ac:dyDescent="0.15">
      <c r="A1113" s="2" t="s">
        <v>2149</v>
      </c>
      <c r="B1113" s="9"/>
      <c r="C1113" s="9"/>
      <c r="D1113" s="10"/>
      <c r="E1113" s="10"/>
      <c r="F1113" s="11"/>
      <c r="G1113" s="2" t="s">
        <v>38</v>
      </c>
    </row>
    <row r="1114" spans="1:7" x14ac:dyDescent="0.15">
      <c r="A1114" s="2" t="s">
        <v>2150</v>
      </c>
      <c r="B1114" s="9"/>
      <c r="C1114" s="9"/>
      <c r="D1114" s="10"/>
      <c r="E1114" s="10"/>
      <c r="F1114" s="11"/>
      <c r="G1114" s="2" t="s">
        <v>38</v>
      </c>
    </row>
    <row r="1115" spans="1:7" x14ac:dyDescent="0.15">
      <c r="A1115" s="2" t="s">
        <v>2151</v>
      </c>
      <c r="B1115" s="9"/>
      <c r="C1115" s="9"/>
      <c r="D1115" s="10"/>
      <c r="E1115" s="10"/>
      <c r="F1115" s="11"/>
      <c r="G1115" s="2" t="s">
        <v>38</v>
      </c>
    </row>
    <row r="1116" spans="1:7" x14ac:dyDescent="0.15">
      <c r="A1116" s="2" t="s">
        <v>2152</v>
      </c>
      <c r="B1116" s="9"/>
      <c r="C1116" s="9"/>
      <c r="D1116" s="10"/>
      <c r="E1116" s="10"/>
      <c r="F1116" s="11"/>
      <c r="G1116" s="2" t="s">
        <v>62</v>
      </c>
    </row>
    <row r="1117" spans="1:7" x14ac:dyDescent="0.15">
      <c r="A1117" s="2" t="s">
        <v>2153</v>
      </c>
      <c r="B1117" s="9"/>
      <c r="C1117" s="9"/>
      <c r="D1117" s="10"/>
      <c r="E1117" s="10"/>
      <c r="F1117" s="11"/>
      <c r="G1117" s="2" t="s">
        <v>38</v>
      </c>
    </row>
    <row r="1118" spans="1:7" x14ac:dyDescent="0.15">
      <c r="A1118" s="2" t="s">
        <v>2154</v>
      </c>
      <c r="B1118" s="9"/>
      <c r="C1118" s="9"/>
      <c r="D1118" s="10"/>
      <c r="E1118" s="10"/>
      <c r="F1118" s="11"/>
      <c r="G1118" s="2" t="s">
        <v>2155</v>
      </c>
    </row>
    <row r="1119" spans="1:7" x14ac:dyDescent="0.15">
      <c r="A1119" s="2" t="s">
        <v>2156</v>
      </c>
      <c r="B1119" s="9"/>
      <c r="C1119" s="9"/>
      <c r="D1119" s="10"/>
      <c r="E1119" s="10"/>
      <c r="F1119" s="11"/>
      <c r="G1119" s="2" t="s">
        <v>2157</v>
      </c>
    </row>
    <row r="1120" spans="1:7" x14ac:dyDescent="0.15">
      <c r="A1120" s="2" t="s">
        <v>2158</v>
      </c>
      <c r="B1120" s="9">
        <f t="shared" si="34"/>
        <v>0.66666666666666663</v>
      </c>
      <c r="C1120" s="9">
        <f t="shared" si="35"/>
        <v>1.5</v>
      </c>
      <c r="D1120" s="10">
        <v>0</v>
      </c>
      <c r="E1120" s="10">
        <v>0.5</v>
      </c>
      <c r="F1120" s="11"/>
      <c r="G1120" s="2" t="s">
        <v>38</v>
      </c>
    </row>
    <row r="1121" spans="1:7" x14ac:dyDescent="0.15">
      <c r="A1121" s="20" t="s">
        <v>2159</v>
      </c>
      <c r="B1121" s="12">
        <f t="shared" si="34"/>
        <v>10.5</v>
      </c>
      <c r="C1121" s="9">
        <f t="shared" si="35"/>
        <v>9.5238095238095233E-2</v>
      </c>
      <c r="D1121" s="21">
        <v>20</v>
      </c>
      <c r="E1121" s="21">
        <v>1</v>
      </c>
      <c r="F1121" s="22" t="s">
        <v>2160</v>
      </c>
      <c r="G1121" s="20" t="s">
        <v>2161</v>
      </c>
    </row>
    <row r="1122" spans="1:7" x14ac:dyDescent="0.15">
      <c r="A1122" s="2" t="s">
        <v>2162</v>
      </c>
      <c r="B1122" s="9">
        <f t="shared" si="34"/>
        <v>5.5</v>
      </c>
      <c r="C1122" s="9">
        <f t="shared" si="35"/>
        <v>0.18181818181818182</v>
      </c>
      <c r="D1122" s="10">
        <v>4.5</v>
      </c>
      <c r="E1122" s="10">
        <v>0</v>
      </c>
      <c r="F1122" s="11" t="s">
        <v>2163</v>
      </c>
      <c r="G1122" s="2" t="s">
        <v>1714</v>
      </c>
    </row>
    <row r="1123" spans="1:7" x14ac:dyDescent="0.15">
      <c r="A1123" s="20" t="s">
        <v>2164</v>
      </c>
      <c r="B1123" s="12">
        <f t="shared" si="34"/>
        <v>86</v>
      </c>
      <c r="C1123" s="9">
        <f t="shared" si="35"/>
        <v>1.1627906976744186E-2</v>
      </c>
      <c r="D1123" s="21">
        <v>85</v>
      </c>
      <c r="E1123" s="21">
        <v>0</v>
      </c>
      <c r="F1123" s="22" t="s">
        <v>2165</v>
      </c>
      <c r="G1123" s="20" t="s">
        <v>1714</v>
      </c>
    </row>
    <row r="1124" spans="1:7" x14ac:dyDescent="0.15">
      <c r="A1124" s="2" t="s">
        <v>2166</v>
      </c>
      <c r="B1124" s="9"/>
      <c r="C1124" s="9"/>
      <c r="D1124" s="10"/>
      <c r="E1124" s="10"/>
      <c r="F1124" s="11"/>
      <c r="G1124" s="2" t="s">
        <v>38</v>
      </c>
    </row>
    <row r="1125" spans="1:7" x14ac:dyDescent="0.15">
      <c r="A1125" s="2" t="s">
        <v>2167</v>
      </c>
      <c r="B1125" s="9"/>
      <c r="C1125" s="9"/>
      <c r="D1125" s="10"/>
      <c r="E1125" s="10"/>
      <c r="F1125" s="11"/>
      <c r="G1125" s="2" t="s">
        <v>38</v>
      </c>
    </row>
    <row r="1126" spans="1:7" x14ac:dyDescent="0.15">
      <c r="A1126" s="2" t="s">
        <v>2168</v>
      </c>
      <c r="B1126" s="9"/>
      <c r="C1126" s="9"/>
      <c r="D1126" s="10"/>
      <c r="E1126" s="10"/>
      <c r="F1126" s="11" t="s">
        <v>2169</v>
      </c>
      <c r="G1126" s="2" t="s">
        <v>2170</v>
      </c>
    </row>
    <row r="1127" spans="1:7" x14ac:dyDescent="0.15">
      <c r="A1127" s="2" t="s">
        <v>2171</v>
      </c>
      <c r="B1127" s="9"/>
      <c r="C1127" s="9"/>
      <c r="D1127" s="10"/>
      <c r="E1127" s="10"/>
      <c r="F1127" s="11" t="s">
        <v>2172</v>
      </c>
      <c r="G1127" s="2" t="s">
        <v>2170</v>
      </c>
    </row>
    <row r="1128" spans="1:7" x14ac:dyDescent="0.15">
      <c r="A1128" s="2" t="s">
        <v>2173</v>
      </c>
      <c r="B1128" s="9">
        <f t="shared" si="34"/>
        <v>3.5</v>
      </c>
      <c r="C1128" s="9">
        <f t="shared" si="35"/>
        <v>0.2857142857142857</v>
      </c>
      <c r="D1128" s="10">
        <v>2.5</v>
      </c>
      <c r="E1128" s="10">
        <v>0</v>
      </c>
      <c r="F1128" s="11" t="s">
        <v>2174</v>
      </c>
      <c r="G1128" s="2" t="s">
        <v>2175</v>
      </c>
    </row>
    <row r="1129" spans="1:7" x14ac:dyDescent="0.15">
      <c r="A1129" s="20" t="s">
        <v>2176</v>
      </c>
      <c r="B1129" s="12">
        <f t="shared" si="34"/>
        <v>15</v>
      </c>
      <c r="C1129" s="9">
        <f t="shared" si="35"/>
        <v>6.6666666666666666E-2</v>
      </c>
      <c r="D1129" s="21">
        <v>14</v>
      </c>
      <c r="E1129" s="21">
        <v>0</v>
      </c>
      <c r="F1129" s="22" t="s">
        <v>2177</v>
      </c>
      <c r="G1129" s="20" t="s">
        <v>2178</v>
      </c>
    </row>
    <row r="1130" spans="1:7" x14ac:dyDescent="0.15">
      <c r="A1130" s="20" t="s">
        <v>2179</v>
      </c>
      <c r="B1130" s="12">
        <f t="shared" si="34"/>
        <v>8</v>
      </c>
      <c r="C1130" s="9">
        <f t="shared" si="35"/>
        <v>0.125</v>
      </c>
      <c r="D1130" s="21">
        <v>103</v>
      </c>
      <c r="E1130" s="21">
        <v>12</v>
      </c>
      <c r="F1130" s="22" t="s">
        <v>2180</v>
      </c>
      <c r="G1130" s="20" t="s">
        <v>2181</v>
      </c>
    </row>
    <row r="1131" spans="1:7" x14ac:dyDescent="0.15">
      <c r="A1131" s="20" t="s">
        <v>2182</v>
      </c>
      <c r="B1131" s="12">
        <f t="shared" si="34"/>
        <v>9.6</v>
      </c>
      <c r="C1131" s="9">
        <f t="shared" si="35"/>
        <v>0.10416666666666667</v>
      </c>
      <c r="D1131" s="21">
        <v>23</v>
      </c>
      <c r="E1131" s="21">
        <v>1.5</v>
      </c>
      <c r="F1131" s="22" t="s">
        <v>2183</v>
      </c>
      <c r="G1131" s="20" t="s">
        <v>2184</v>
      </c>
    </row>
    <row r="1132" spans="1:7" x14ac:dyDescent="0.15">
      <c r="A1132" s="2" t="s">
        <v>2185</v>
      </c>
      <c r="B1132" s="9">
        <f t="shared" si="34"/>
        <v>5.5</v>
      </c>
      <c r="C1132" s="9">
        <f t="shared" si="35"/>
        <v>0.18181818181818182</v>
      </c>
      <c r="D1132" s="10">
        <v>4.5</v>
      </c>
      <c r="E1132" s="10">
        <v>0</v>
      </c>
      <c r="F1132" s="11" t="s">
        <v>2186</v>
      </c>
      <c r="G1132" s="2" t="s">
        <v>2187</v>
      </c>
    </row>
    <row r="1133" spans="1:7" x14ac:dyDescent="0.15">
      <c r="A1133" s="20" t="s">
        <v>2188</v>
      </c>
      <c r="B1133" s="12">
        <f t="shared" si="34"/>
        <v>15.5</v>
      </c>
      <c r="C1133" s="9">
        <f t="shared" si="35"/>
        <v>6.4516129032258063E-2</v>
      </c>
      <c r="D1133" s="21">
        <v>14.5</v>
      </c>
      <c r="E1133" s="21">
        <v>0</v>
      </c>
      <c r="F1133" s="22" t="s">
        <v>2189</v>
      </c>
      <c r="G1133" s="20" t="s">
        <v>2190</v>
      </c>
    </row>
    <row r="1134" spans="1:7" x14ac:dyDescent="0.15">
      <c r="A1134" s="20" t="s">
        <v>2191</v>
      </c>
      <c r="B1134" s="12">
        <f t="shared" si="34"/>
        <v>26.5</v>
      </c>
      <c r="C1134" s="9">
        <f t="shared" si="35"/>
        <v>3.7735849056603772E-2</v>
      </c>
      <c r="D1134" s="21">
        <v>25.5</v>
      </c>
      <c r="E1134" s="21">
        <v>0</v>
      </c>
      <c r="F1134" s="22" t="s">
        <v>2192</v>
      </c>
      <c r="G1134" s="20" t="s">
        <v>2193</v>
      </c>
    </row>
    <row r="1135" spans="1:7" x14ac:dyDescent="0.15">
      <c r="A1135" s="2" t="s">
        <v>2194</v>
      </c>
      <c r="B1135" s="9">
        <f t="shared" si="34"/>
        <v>2</v>
      </c>
      <c r="C1135" s="9">
        <f t="shared" si="35"/>
        <v>0.5</v>
      </c>
      <c r="D1135" s="10">
        <v>1</v>
      </c>
      <c r="E1135" s="10">
        <v>0</v>
      </c>
      <c r="F1135" s="11" t="s">
        <v>2195</v>
      </c>
      <c r="G1135" s="2" t="s">
        <v>2196</v>
      </c>
    </row>
    <row r="1136" spans="1:7" x14ac:dyDescent="0.15">
      <c r="A1136" s="2" t="s">
        <v>2197</v>
      </c>
      <c r="B1136" s="9"/>
      <c r="C1136" s="9"/>
      <c r="D1136" s="10"/>
      <c r="E1136" s="10"/>
      <c r="F1136" s="11"/>
      <c r="G1136" s="2" t="s">
        <v>38</v>
      </c>
    </row>
    <row r="1137" spans="1:7" x14ac:dyDescent="0.15">
      <c r="A1137" s="20" t="s">
        <v>2198</v>
      </c>
      <c r="B1137" s="12">
        <f t="shared" si="34"/>
        <v>9</v>
      </c>
      <c r="C1137" s="9">
        <f t="shared" si="35"/>
        <v>0.1111111111111111</v>
      </c>
      <c r="D1137" s="21">
        <v>8</v>
      </c>
      <c r="E1137" s="21">
        <v>0</v>
      </c>
      <c r="F1137" s="22"/>
      <c r="G1137" s="20" t="s">
        <v>19</v>
      </c>
    </row>
    <row r="1138" spans="1:7" x14ac:dyDescent="0.15">
      <c r="A1138" s="2" t="s">
        <v>2199</v>
      </c>
      <c r="B1138" s="9">
        <f t="shared" si="34"/>
        <v>2.3333333333333335</v>
      </c>
      <c r="C1138" s="9">
        <f t="shared" si="35"/>
        <v>0.42857142857142855</v>
      </c>
      <c r="D1138" s="10">
        <v>2.5</v>
      </c>
      <c r="E1138" s="10">
        <v>0.5</v>
      </c>
      <c r="F1138" s="11"/>
      <c r="G1138" s="2" t="s">
        <v>2200</v>
      </c>
    </row>
    <row r="1139" spans="1:7" x14ac:dyDescent="0.15">
      <c r="A1139" s="2" t="s">
        <v>2201</v>
      </c>
      <c r="B1139" s="9"/>
      <c r="C1139" s="9"/>
      <c r="D1139" s="10"/>
      <c r="E1139" s="10"/>
      <c r="F1139" s="11" t="s">
        <v>2202</v>
      </c>
      <c r="G1139" s="2" t="s">
        <v>2203</v>
      </c>
    </row>
    <row r="1140" spans="1:7" x14ac:dyDescent="0.15">
      <c r="A1140" s="2" t="s">
        <v>2204</v>
      </c>
      <c r="B1140" s="9"/>
      <c r="C1140" s="9"/>
      <c r="D1140" s="10"/>
      <c r="E1140" s="10"/>
      <c r="F1140" s="11" t="s">
        <v>2205</v>
      </c>
      <c r="G1140" s="2" t="s">
        <v>2206</v>
      </c>
    </row>
    <row r="1141" spans="1:7" x14ac:dyDescent="0.15">
      <c r="A1141" s="20" t="s">
        <v>2207</v>
      </c>
      <c r="B1141" s="12">
        <f t="shared" si="34"/>
        <v>30</v>
      </c>
      <c r="C1141" s="9">
        <f t="shared" si="35"/>
        <v>3.3333333333333333E-2</v>
      </c>
      <c r="D1141" s="21">
        <v>44</v>
      </c>
      <c r="E1141" s="21">
        <v>0.5</v>
      </c>
      <c r="F1141" s="22" t="s">
        <v>2208</v>
      </c>
      <c r="G1141" s="20" t="s">
        <v>2209</v>
      </c>
    </row>
    <row r="1142" spans="1:7" x14ac:dyDescent="0.15">
      <c r="A1142" s="2" t="s">
        <v>2210</v>
      </c>
      <c r="B1142" s="9">
        <f t="shared" si="34"/>
        <v>0.76146788990825687</v>
      </c>
      <c r="C1142" s="9">
        <f t="shared" si="35"/>
        <v>1.3132530120481927</v>
      </c>
      <c r="D1142" s="10">
        <v>123.5</v>
      </c>
      <c r="E1142" s="10">
        <v>162.5</v>
      </c>
      <c r="F1142" s="11"/>
      <c r="G1142" s="2" t="s">
        <v>2211</v>
      </c>
    </row>
    <row r="1143" spans="1:7" x14ac:dyDescent="0.15">
      <c r="A1143" s="2" t="s">
        <v>2212</v>
      </c>
      <c r="B1143" s="9">
        <f t="shared" si="34"/>
        <v>0.7142857142857143</v>
      </c>
      <c r="C1143" s="9">
        <f t="shared" si="35"/>
        <v>1.4</v>
      </c>
      <c r="D1143" s="10">
        <v>14</v>
      </c>
      <c r="E1143" s="10">
        <v>20</v>
      </c>
      <c r="F1143" s="11" t="s">
        <v>2213</v>
      </c>
      <c r="G1143" s="2" t="s">
        <v>2214</v>
      </c>
    </row>
    <row r="1144" spans="1:7" x14ac:dyDescent="0.15">
      <c r="A1144" s="2" t="s">
        <v>2215</v>
      </c>
      <c r="B1144" s="9"/>
      <c r="C1144" s="9"/>
      <c r="D1144" s="10"/>
      <c r="E1144" s="10"/>
      <c r="F1144" s="11"/>
      <c r="G1144" s="2" t="s">
        <v>38</v>
      </c>
    </row>
    <row r="1145" spans="1:7" x14ac:dyDescent="0.15">
      <c r="A1145" s="2" t="s">
        <v>2216</v>
      </c>
      <c r="B1145" s="9"/>
      <c r="C1145" s="9"/>
      <c r="D1145" s="10"/>
      <c r="E1145" s="10"/>
      <c r="F1145" s="11"/>
      <c r="G1145" s="2" t="s">
        <v>38</v>
      </c>
    </row>
    <row r="1146" spans="1:7" x14ac:dyDescent="0.15">
      <c r="A1146" s="2" t="s">
        <v>2217</v>
      </c>
      <c r="B1146" s="9">
        <f t="shared" si="34"/>
        <v>0.5</v>
      </c>
      <c r="C1146" s="9">
        <f t="shared" si="35"/>
        <v>2</v>
      </c>
      <c r="D1146" s="10">
        <v>0.5</v>
      </c>
      <c r="E1146" s="10">
        <v>2</v>
      </c>
      <c r="F1146" s="11"/>
      <c r="G1146" s="2" t="s">
        <v>38</v>
      </c>
    </row>
    <row r="1147" spans="1:7" x14ac:dyDescent="0.15">
      <c r="A1147" s="2" t="s">
        <v>2218</v>
      </c>
      <c r="B1147" s="9">
        <f t="shared" si="34"/>
        <v>0.4</v>
      </c>
      <c r="C1147" s="13">
        <f t="shared" si="35"/>
        <v>2.5</v>
      </c>
      <c r="D1147" s="10">
        <v>4</v>
      </c>
      <c r="E1147" s="10">
        <v>11.5</v>
      </c>
      <c r="F1147" s="11" t="s">
        <v>2219</v>
      </c>
      <c r="G1147" s="2" t="s">
        <v>2220</v>
      </c>
    </row>
    <row r="1148" spans="1:7" x14ac:dyDescent="0.15">
      <c r="A1148" s="2" t="s">
        <v>2221</v>
      </c>
      <c r="B1148" s="9">
        <f t="shared" si="34"/>
        <v>0.7</v>
      </c>
      <c r="C1148" s="9">
        <f t="shared" si="35"/>
        <v>1.4285714285714286</v>
      </c>
      <c r="D1148" s="10">
        <v>2.5</v>
      </c>
      <c r="E1148" s="10">
        <v>4</v>
      </c>
      <c r="F1148" s="11" t="s">
        <v>2222</v>
      </c>
      <c r="G1148" s="2" t="s">
        <v>2223</v>
      </c>
    </row>
    <row r="1149" spans="1:7" x14ac:dyDescent="0.15">
      <c r="A1149" s="2" t="s">
        <v>2224</v>
      </c>
      <c r="B1149" s="9"/>
      <c r="C1149" s="9"/>
      <c r="D1149" s="10"/>
      <c r="E1149" s="10"/>
      <c r="F1149" s="11" t="s">
        <v>2225</v>
      </c>
      <c r="G1149" s="2" t="s">
        <v>2226</v>
      </c>
    </row>
    <row r="1150" spans="1:7" x14ac:dyDescent="0.15">
      <c r="A1150" s="2" t="s">
        <v>2227</v>
      </c>
      <c r="B1150" s="9"/>
      <c r="C1150" s="9"/>
      <c r="D1150" s="10"/>
      <c r="E1150" s="10"/>
      <c r="F1150" s="11" t="s">
        <v>2228</v>
      </c>
      <c r="G1150" s="2" t="s">
        <v>2229</v>
      </c>
    </row>
    <row r="1151" spans="1:7" x14ac:dyDescent="0.15">
      <c r="A1151" s="2" t="s">
        <v>2230</v>
      </c>
      <c r="B1151" s="9"/>
      <c r="C1151" s="9"/>
      <c r="D1151" s="10"/>
      <c r="E1151" s="10"/>
      <c r="F1151" s="11" t="s">
        <v>2231</v>
      </c>
      <c r="G1151" s="2" t="s">
        <v>2232</v>
      </c>
    </row>
    <row r="1152" spans="1:7" x14ac:dyDescent="0.15">
      <c r="A1152" s="2" t="s">
        <v>2233</v>
      </c>
      <c r="B1152" s="9">
        <f t="shared" si="34"/>
        <v>1.0833333333333333</v>
      </c>
      <c r="C1152" s="9">
        <f t="shared" si="35"/>
        <v>0.92307692307692313</v>
      </c>
      <c r="D1152" s="10">
        <v>5.5</v>
      </c>
      <c r="E1152" s="10">
        <v>5</v>
      </c>
      <c r="F1152" s="11"/>
      <c r="G1152" s="2" t="s">
        <v>2234</v>
      </c>
    </row>
    <row r="1153" spans="1:7" x14ac:dyDescent="0.15">
      <c r="A1153" s="2" t="s">
        <v>2235</v>
      </c>
      <c r="B1153" s="9">
        <f t="shared" si="34"/>
        <v>0.72</v>
      </c>
      <c r="C1153" s="9">
        <f t="shared" si="35"/>
        <v>1.3888888888888888</v>
      </c>
      <c r="D1153" s="10">
        <v>17</v>
      </c>
      <c r="E1153" s="10">
        <v>24</v>
      </c>
      <c r="F1153" s="11" t="s">
        <v>2236</v>
      </c>
      <c r="G1153" s="2" t="s">
        <v>2237</v>
      </c>
    </row>
    <row r="1154" spans="1:7" x14ac:dyDescent="0.15">
      <c r="A1154" s="2" t="s">
        <v>2238</v>
      </c>
      <c r="B1154" s="9">
        <f t="shared" si="34"/>
        <v>1.75</v>
      </c>
      <c r="C1154" s="9">
        <f t="shared" si="35"/>
        <v>0.5714285714285714</v>
      </c>
      <c r="D1154" s="10">
        <v>2.5</v>
      </c>
      <c r="E1154" s="10">
        <v>1</v>
      </c>
      <c r="F1154" s="11" t="s">
        <v>2239</v>
      </c>
      <c r="G1154" s="2" t="s">
        <v>2240</v>
      </c>
    </row>
    <row r="1155" spans="1:7" x14ac:dyDescent="0.15">
      <c r="A1155" s="2" t="s">
        <v>2241</v>
      </c>
      <c r="B1155" s="9"/>
      <c r="C1155" s="9"/>
      <c r="D1155" s="10"/>
      <c r="E1155" s="10"/>
      <c r="F1155" s="11"/>
      <c r="G1155" s="2" t="s">
        <v>1147</v>
      </c>
    </row>
    <row r="1156" spans="1:7" x14ac:dyDescent="0.15">
      <c r="A1156" s="2" t="s">
        <v>2242</v>
      </c>
      <c r="B1156" s="9">
        <f t="shared" ref="B1156:B1214" si="36">(D1156+1)/(E1156+1)</f>
        <v>0.18181818181818182</v>
      </c>
      <c r="C1156" s="9">
        <f t="shared" ref="C1156:C1214" si="37">(E1156+1)/(D1156+1)</f>
        <v>5.5</v>
      </c>
      <c r="D1156" s="10">
        <v>0</v>
      </c>
      <c r="E1156" s="10">
        <v>4.5</v>
      </c>
      <c r="F1156" s="11"/>
      <c r="G1156" s="2" t="s">
        <v>2243</v>
      </c>
    </row>
    <row r="1157" spans="1:7" x14ac:dyDescent="0.15">
      <c r="A1157" s="2" t="s">
        <v>2244</v>
      </c>
      <c r="B1157" s="9">
        <f t="shared" si="36"/>
        <v>0.91304347826086951</v>
      </c>
      <c r="C1157" s="9">
        <f t="shared" si="37"/>
        <v>1.0952380952380953</v>
      </c>
      <c r="D1157" s="10">
        <v>20</v>
      </c>
      <c r="E1157" s="10">
        <v>22</v>
      </c>
      <c r="F1157" s="11" t="s">
        <v>2245</v>
      </c>
      <c r="G1157" s="2" t="s">
        <v>2246</v>
      </c>
    </row>
    <row r="1158" spans="1:7" x14ac:dyDescent="0.15">
      <c r="A1158" s="2" t="s">
        <v>2247</v>
      </c>
      <c r="B1158" s="9">
        <f t="shared" si="36"/>
        <v>0.66666666666666663</v>
      </c>
      <c r="C1158" s="9">
        <f t="shared" si="37"/>
        <v>1.5</v>
      </c>
      <c r="D1158" s="10">
        <v>6</v>
      </c>
      <c r="E1158" s="10">
        <v>9.5</v>
      </c>
      <c r="F1158" s="11"/>
      <c r="G1158" s="2" t="s">
        <v>2248</v>
      </c>
    </row>
    <row r="1159" spans="1:7" x14ac:dyDescent="0.15">
      <c r="A1159" s="2" t="s">
        <v>2249</v>
      </c>
      <c r="B1159" s="9"/>
      <c r="C1159" s="9"/>
      <c r="D1159" s="10"/>
      <c r="E1159" s="10"/>
      <c r="F1159" s="11"/>
      <c r="G1159" s="2" t="s">
        <v>2250</v>
      </c>
    </row>
    <row r="1160" spans="1:7" x14ac:dyDescent="0.15">
      <c r="A1160" s="2" t="s">
        <v>2251</v>
      </c>
      <c r="B1160" s="9">
        <f t="shared" si="36"/>
        <v>1.0904347826086958</v>
      </c>
      <c r="C1160" s="9">
        <f t="shared" si="37"/>
        <v>0.91706539074960125</v>
      </c>
      <c r="D1160" s="10">
        <v>312.5</v>
      </c>
      <c r="E1160" s="10">
        <v>286.5</v>
      </c>
      <c r="F1160" s="11" t="s">
        <v>2252</v>
      </c>
      <c r="G1160" s="2" t="s">
        <v>2253</v>
      </c>
    </row>
    <row r="1161" spans="1:7" x14ac:dyDescent="0.15">
      <c r="A1161" s="2" t="s">
        <v>2254</v>
      </c>
      <c r="B1161" s="9"/>
      <c r="C1161" s="9"/>
      <c r="D1161" s="10"/>
      <c r="E1161" s="10"/>
      <c r="F1161" s="11" t="s">
        <v>2255</v>
      </c>
      <c r="G1161" s="2" t="s">
        <v>2256</v>
      </c>
    </row>
    <row r="1162" spans="1:7" x14ac:dyDescent="0.15">
      <c r="A1162" s="2" t="s">
        <v>2257</v>
      </c>
      <c r="B1162" s="9"/>
      <c r="C1162" s="9"/>
      <c r="D1162" s="10"/>
      <c r="E1162" s="10"/>
      <c r="F1162" s="11" t="s">
        <v>2258</v>
      </c>
      <c r="G1162" s="2" t="s">
        <v>2259</v>
      </c>
    </row>
    <row r="1163" spans="1:7" x14ac:dyDescent="0.15">
      <c r="A1163" s="2" t="s">
        <v>2260</v>
      </c>
      <c r="B1163" s="9">
        <f t="shared" si="36"/>
        <v>0.66666666666666663</v>
      </c>
      <c r="C1163" s="9">
        <f t="shared" si="37"/>
        <v>1.5</v>
      </c>
      <c r="D1163" s="10">
        <v>41</v>
      </c>
      <c r="E1163" s="10">
        <v>62</v>
      </c>
      <c r="F1163" s="11"/>
      <c r="G1163" s="2" t="s">
        <v>38</v>
      </c>
    </row>
    <row r="1164" spans="1:7" x14ac:dyDescent="0.15">
      <c r="A1164" s="2" t="s">
        <v>2261</v>
      </c>
      <c r="B1164" s="9"/>
      <c r="C1164" s="9"/>
      <c r="D1164" s="10"/>
      <c r="E1164" s="10"/>
      <c r="F1164" s="11"/>
      <c r="G1164" s="2" t="s">
        <v>38</v>
      </c>
    </row>
    <row r="1165" spans="1:7" x14ac:dyDescent="0.15">
      <c r="A1165" s="2" t="s">
        <v>2262</v>
      </c>
      <c r="B1165" s="9"/>
      <c r="C1165" s="9"/>
      <c r="D1165" s="10"/>
      <c r="E1165" s="10"/>
      <c r="F1165" s="11"/>
      <c r="G1165" s="2" t="s">
        <v>38</v>
      </c>
    </row>
    <row r="1166" spans="1:7" x14ac:dyDescent="0.15">
      <c r="A1166" s="2" t="s">
        <v>2263</v>
      </c>
      <c r="B1166" s="9">
        <f t="shared" si="36"/>
        <v>1</v>
      </c>
      <c r="C1166" s="9">
        <f t="shared" si="37"/>
        <v>1</v>
      </c>
      <c r="D1166" s="10">
        <v>23</v>
      </c>
      <c r="E1166" s="10">
        <v>23</v>
      </c>
      <c r="F1166" s="11" t="s">
        <v>2264</v>
      </c>
      <c r="G1166" s="2" t="s">
        <v>2265</v>
      </c>
    </row>
    <row r="1167" spans="1:7" x14ac:dyDescent="0.15">
      <c r="A1167" s="2" t="s">
        <v>2266</v>
      </c>
      <c r="B1167" s="9">
        <f t="shared" si="36"/>
        <v>1.3636363636363635</v>
      </c>
      <c r="C1167" s="9">
        <f t="shared" si="37"/>
        <v>0.73333333333333328</v>
      </c>
      <c r="D1167" s="10">
        <v>6.5</v>
      </c>
      <c r="E1167" s="10">
        <v>4.5</v>
      </c>
      <c r="F1167" s="11"/>
      <c r="G1167" s="2" t="s">
        <v>38</v>
      </c>
    </row>
    <row r="1168" spans="1:7" x14ac:dyDescent="0.15">
      <c r="A1168" s="2" t="s">
        <v>2267</v>
      </c>
      <c r="B1168" s="9">
        <f t="shared" si="36"/>
        <v>0.7678571428571429</v>
      </c>
      <c r="C1168" s="9">
        <f t="shared" si="37"/>
        <v>1.3023255813953489</v>
      </c>
      <c r="D1168" s="10">
        <v>20.5</v>
      </c>
      <c r="E1168" s="10">
        <v>27</v>
      </c>
      <c r="F1168" s="11" t="s">
        <v>2268</v>
      </c>
      <c r="G1168" s="2" t="s">
        <v>2269</v>
      </c>
    </row>
    <row r="1169" spans="1:7" x14ac:dyDescent="0.15">
      <c r="A1169" s="2" t="s">
        <v>2270</v>
      </c>
      <c r="B1169" s="9"/>
      <c r="C1169" s="9"/>
      <c r="D1169" s="10"/>
      <c r="E1169" s="10"/>
      <c r="F1169" s="11" t="s">
        <v>2271</v>
      </c>
      <c r="G1169" s="2" t="s">
        <v>2272</v>
      </c>
    </row>
    <row r="1170" spans="1:7" x14ac:dyDescent="0.15">
      <c r="A1170" s="2" t="s">
        <v>2273</v>
      </c>
      <c r="B1170" s="9">
        <f t="shared" si="36"/>
        <v>1.2015503875968991</v>
      </c>
      <c r="C1170" s="9">
        <f t="shared" si="37"/>
        <v>0.83225806451612905</v>
      </c>
      <c r="D1170" s="10">
        <v>386.5</v>
      </c>
      <c r="E1170" s="10">
        <v>321.5</v>
      </c>
      <c r="F1170" s="11"/>
      <c r="G1170" s="2" t="s">
        <v>936</v>
      </c>
    </row>
    <row r="1171" spans="1:7" x14ac:dyDescent="0.15">
      <c r="A1171" s="2" t="s">
        <v>2274</v>
      </c>
      <c r="B1171" s="9"/>
      <c r="C1171" s="9"/>
      <c r="D1171" s="10"/>
      <c r="E1171" s="10"/>
      <c r="F1171" s="11"/>
      <c r="G1171" s="2" t="s">
        <v>2275</v>
      </c>
    </row>
    <row r="1172" spans="1:7" x14ac:dyDescent="0.15">
      <c r="A1172" s="2" t="s">
        <v>2276</v>
      </c>
      <c r="B1172" s="9">
        <f t="shared" si="36"/>
        <v>0.4</v>
      </c>
      <c r="C1172" s="9">
        <f t="shared" si="37"/>
        <v>2.5</v>
      </c>
      <c r="D1172" s="10">
        <v>0</v>
      </c>
      <c r="E1172" s="10">
        <v>1.5</v>
      </c>
      <c r="F1172" s="11"/>
      <c r="G1172" s="2" t="s">
        <v>38</v>
      </c>
    </row>
    <row r="1173" spans="1:7" x14ac:dyDescent="0.15">
      <c r="A1173" s="2" t="s">
        <v>2277</v>
      </c>
      <c r="B1173" s="9">
        <f t="shared" si="36"/>
        <v>0.95180722891566261</v>
      </c>
      <c r="C1173" s="9">
        <f t="shared" si="37"/>
        <v>1.0506329113924051</v>
      </c>
      <c r="D1173" s="10">
        <v>78</v>
      </c>
      <c r="E1173" s="10">
        <v>82</v>
      </c>
      <c r="F1173" s="11" t="s">
        <v>2278</v>
      </c>
      <c r="G1173" s="2" t="s">
        <v>2279</v>
      </c>
    </row>
    <row r="1174" spans="1:7" x14ac:dyDescent="0.15">
      <c r="A1174" s="2" t="s">
        <v>2280</v>
      </c>
      <c r="B1174" s="9">
        <f t="shared" si="36"/>
        <v>0.90277777777777779</v>
      </c>
      <c r="C1174" s="9">
        <f t="shared" si="37"/>
        <v>1.1076923076923078</v>
      </c>
      <c r="D1174" s="10">
        <v>96.5</v>
      </c>
      <c r="E1174" s="10">
        <v>107</v>
      </c>
      <c r="F1174" s="11" t="s">
        <v>2281</v>
      </c>
      <c r="G1174" s="2" t="s">
        <v>2282</v>
      </c>
    </row>
    <row r="1175" spans="1:7" x14ac:dyDescent="0.15">
      <c r="A1175" s="2" t="s">
        <v>2283</v>
      </c>
      <c r="B1175" s="9"/>
      <c r="C1175" s="9"/>
      <c r="D1175" s="10"/>
      <c r="E1175" s="10"/>
      <c r="F1175" s="11"/>
      <c r="G1175" s="2" t="s">
        <v>38</v>
      </c>
    </row>
    <row r="1176" spans="1:7" x14ac:dyDescent="0.15">
      <c r="A1176" s="2" t="s">
        <v>2284</v>
      </c>
      <c r="B1176" s="9"/>
      <c r="C1176" s="9"/>
      <c r="D1176" s="10"/>
      <c r="E1176" s="10"/>
      <c r="F1176" s="11"/>
      <c r="G1176" s="2" t="s">
        <v>2285</v>
      </c>
    </row>
    <row r="1177" spans="1:7" x14ac:dyDescent="0.15">
      <c r="A1177" s="2" t="s">
        <v>2286</v>
      </c>
      <c r="B1177" s="9">
        <f t="shared" si="36"/>
        <v>3.5087719298245612E-2</v>
      </c>
      <c r="C1177" s="13">
        <f t="shared" si="37"/>
        <v>28.5</v>
      </c>
      <c r="D1177" s="10">
        <v>0</v>
      </c>
      <c r="E1177" s="10">
        <v>27.5</v>
      </c>
      <c r="F1177" s="11"/>
      <c r="G1177" s="2" t="s">
        <v>729</v>
      </c>
    </row>
    <row r="1178" spans="1:7" x14ac:dyDescent="0.15">
      <c r="A1178" s="2" t="s">
        <v>2287</v>
      </c>
      <c r="B1178" s="9">
        <f t="shared" si="36"/>
        <v>0.92307692307692313</v>
      </c>
      <c r="C1178" s="9">
        <f t="shared" si="37"/>
        <v>1.0833333333333333</v>
      </c>
      <c r="D1178" s="10">
        <v>17</v>
      </c>
      <c r="E1178" s="10">
        <v>18.5</v>
      </c>
      <c r="F1178" s="11" t="s">
        <v>2288</v>
      </c>
      <c r="G1178" s="2" t="s">
        <v>2289</v>
      </c>
    </row>
    <row r="1179" spans="1:7" x14ac:dyDescent="0.15">
      <c r="A1179" s="2" t="s">
        <v>2290</v>
      </c>
      <c r="B1179" s="9">
        <f t="shared" si="36"/>
        <v>1.0220588235294117</v>
      </c>
      <c r="C1179" s="9">
        <f t="shared" si="37"/>
        <v>0.97841726618705038</v>
      </c>
      <c r="D1179" s="10">
        <v>68.5</v>
      </c>
      <c r="E1179" s="10">
        <v>67</v>
      </c>
      <c r="F1179" s="11" t="s">
        <v>2291</v>
      </c>
      <c r="G1179" s="2" t="s">
        <v>2292</v>
      </c>
    </row>
    <row r="1180" spans="1:7" x14ac:dyDescent="0.15">
      <c r="A1180" s="2" t="s">
        <v>2293</v>
      </c>
      <c r="B1180" s="9"/>
      <c r="C1180" s="9"/>
      <c r="D1180" s="10"/>
      <c r="E1180" s="10"/>
      <c r="F1180" s="11"/>
      <c r="G1180" s="2" t="s">
        <v>38</v>
      </c>
    </row>
    <row r="1181" spans="1:7" x14ac:dyDescent="0.15">
      <c r="A1181" s="2" t="s">
        <v>2294</v>
      </c>
      <c r="B1181" s="9"/>
      <c r="C1181" s="9"/>
      <c r="D1181" s="10"/>
      <c r="E1181" s="10"/>
      <c r="F1181" s="11"/>
      <c r="G1181" s="2" t="s">
        <v>77</v>
      </c>
    </row>
    <row r="1182" spans="1:7" x14ac:dyDescent="0.15">
      <c r="A1182" s="2" t="s">
        <v>2295</v>
      </c>
      <c r="B1182" s="9"/>
      <c r="C1182" s="9"/>
      <c r="D1182" s="10"/>
      <c r="E1182" s="10"/>
      <c r="F1182" s="11"/>
      <c r="G1182" s="2" t="s">
        <v>2296</v>
      </c>
    </row>
    <row r="1183" spans="1:7" x14ac:dyDescent="0.15">
      <c r="A1183" s="2" t="s">
        <v>2297</v>
      </c>
      <c r="B1183" s="9"/>
      <c r="C1183" s="9"/>
      <c r="D1183" s="10"/>
      <c r="E1183" s="10"/>
      <c r="F1183" s="11"/>
      <c r="G1183" s="2" t="s">
        <v>2298</v>
      </c>
    </row>
    <row r="1184" spans="1:7" x14ac:dyDescent="0.15">
      <c r="A1184" s="2" t="s">
        <v>2299</v>
      </c>
      <c r="B1184" s="9">
        <f t="shared" si="36"/>
        <v>0.82499999999999996</v>
      </c>
      <c r="C1184" s="9">
        <f t="shared" si="37"/>
        <v>1.2121212121212122</v>
      </c>
      <c r="D1184" s="10">
        <v>15.5</v>
      </c>
      <c r="E1184" s="10">
        <v>19</v>
      </c>
      <c r="F1184" s="11" t="s">
        <v>2300</v>
      </c>
      <c r="G1184" s="2" t="s">
        <v>2301</v>
      </c>
    </row>
    <row r="1185" spans="1:7" x14ac:dyDescent="0.15">
      <c r="A1185" s="2" t="s">
        <v>2302</v>
      </c>
      <c r="B1185" s="9">
        <f t="shared" si="36"/>
        <v>1.2672727272727273</v>
      </c>
      <c r="C1185" s="9">
        <f t="shared" si="37"/>
        <v>0.78909612625538017</v>
      </c>
      <c r="D1185" s="10">
        <v>347.5</v>
      </c>
      <c r="E1185" s="10">
        <v>274</v>
      </c>
      <c r="F1185" s="11" t="s">
        <v>2303</v>
      </c>
      <c r="G1185" s="2" t="s">
        <v>2304</v>
      </c>
    </row>
    <row r="1186" spans="1:7" x14ac:dyDescent="0.15">
      <c r="A1186" s="2" t="s">
        <v>2305</v>
      </c>
      <c r="B1186" s="9">
        <f t="shared" si="36"/>
        <v>1.0980751604032997</v>
      </c>
      <c r="C1186" s="9">
        <f t="shared" si="37"/>
        <v>0.91068447412353926</v>
      </c>
      <c r="D1186" s="10">
        <v>598</v>
      </c>
      <c r="E1186" s="10">
        <v>544.5</v>
      </c>
      <c r="F1186" s="11" t="s">
        <v>2306</v>
      </c>
      <c r="G1186" s="2" t="s">
        <v>2307</v>
      </c>
    </row>
    <row r="1187" spans="1:7" x14ac:dyDescent="0.15">
      <c r="A1187" s="2" t="s">
        <v>2308</v>
      </c>
      <c r="B1187" s="9"/>
      <c r="C1187" s="9"/>
      <c r="D1187" s="10"/>
      <c r="E1187" s="10"/>
      <c r="F1187" s="11"/>
      <c r="G1187" s="2" t="s">
        <v>38</v>
      </c>
    </row>
    <row r="1188" spans="1:7" x14ac:dyDescent="0.15">
      <c r="A1188" s="2" t="s">
        <v>2309</v>
      </c>
      <c r="B1188" s="9"/>
      <c r="C1188" s="9"/>
      <c r="D1188" s="10"/>
      <c r="E1188" s="10"/>
      <c r="F1188" s="11"/>
      <c r="G1188" s="2" t="s">
        <v>435</v>
      </c>
    </row>
    <row r="1189" spans="1:7" x14ac:dyDescent="0.15">
      <c r="A1189" s="2" t="s">
        <v>2310</v>
      </c>
      <c r="B1189" s="9"/>
      <c r="C1189" s="9"/>
      <c r="D1189" s="10"/>
      <c r="E1189" s="10"/>
      <c r="F1189" s="11"/>
      <c r="G1189" s="2" t="s">
        <v>2311</v>
      </c>
    </row>
    <row r="1190" spans="1:7" x14ac:dyDescent="0.15">
      <c r="A1190" s="2" t="s">
        <v>2312</v>
      </c>
      <c r="B1190" s="9"/>
      <c r="C1190" s="9"/>
      <c r="D1190" s="10"/>
      <c r="E1190" s="10"/>
      <c r="F1190" s="11"/>
      <c r="G1190" s="2" t="s">
        <v>38</v>
      </c>
    </row>
    <row r="1191" spans="1:7" x14ac:dyDescent="0.15">
      <c r="A1191" s="2" t="s">
        <v>2313</v>
      </c>
      <c r="B1191" s="9"/>
      <c r="C1191" s="9"/>
      <c r="D1191" s="10"/>
      <c r="E1191" s="10"/>
      <c r="F1191" s="11"/>
      <c r="G1191" s="2" t="s">
        <v>38</v>
      </c>
    </row>
    <row r="1192" spans="1:7" x14ac:dyDescent="0.15">
      <c r="A1192" s="2" t="s">
        <v>2314</v>
      </c>
      <c r="B1192" s="9"/>
      <c r="C1192" s="9"/>
      <c r="D1192" s="10"/>
      <c r="E1192" s="10"/>
      <c r="F1192" s="11" t="s">
        <v>2315</v>
      </c>
      <c r="G1192" s="2" t="s">
        <v>2316</v>
      </c>
    </row>
    <row r="1193" spans="1:7" x14ac:dyDescent="0.15">
      <c r="A1193" s="2" t="s">
        <v>2317</v>
      </c>
      <c r="B1193" s="9">
        <f t="shared" si="36"/>
        <v>0.50549450549450547</v>
      </c>
      <c r="C1193" s="9">
        <f t="shared" si="37"/>
        <v>1.9782608695652173</v>
      </c>
      <c r="D1193" s="10">
        <v>22</v>
      </c>
      <c r="E1193" s="10">
        <v>44.5</v>
      </c>
      <c r="F1193" s="11" t="s">
        <v>2318</v>
      </c>
      <c r="G1193" s="2" t="s">
        <v>2319</v>
      </c>
    </row>
    <row r="1194" spans="1:7" x14ac:dyDescent="0.15">
      <c r="A1194" s="2" t="s">
        <v>2320</v>
      </c>
      <c r="B1194" s="9"/>
      <c r="C1194" s="9"/>
      <c r="D1194" s="10"/>
      <c r="E1194" s="10"/>
      <c r="F1194" s="11" t="s">
        <v>2321</v>
      </c>
      <c r="G1194" s="2" t="s">
        <v>2322</v>
      </c>
    </row>
    <row r="1195" spans="1:7" x14ac:dyDescent="0.15">
      <c r="A1195" s="2" t="s">
        <v>2323</v>
      </c>
      <c r="B1195" s="9">
        <f t="shared" si="36"/>
        <v>0.5</v>
      </c>
      <c r="C1195" s="9">
        <f t="shared" si="37"/>
        <v>2</v>
      </c>
      <c r="D1195" s="10">
        <v>0</v>
      </c>
      <c r="E1195" s="10">
        <v>1</v>
      </c>
      <c r="F1195" s="11"/>
      <c r="G1195" s="2" t="s">
        <v>2324</v>
      </c>
    </row>
    <row r="1196" spans="1:7" x14ac:dyDescent="0.15">
      <c r="A1196" s="2" t="s">
        <v>2325</v>
      </c>
      <c r="B1196" s="9">
        <f t="shared" si="36"/>
        <v>0.5</v>
      </c>
      <c r="C1196" s="9">
        <f t="shared" si="37"/>
        <v>2</v>
      </c>
      <c r="D1196" s="10">
        <v>7.5</v>
      </c>
      <c r="E1196" s="10">
        <v>16</v>
      </c>
      <c r="F1196" s="11" t="s">
        <v>2326</v>
      </c>
      <c r="G1196" s="2" t="s">
        <v>2327</v>
      </c>
    </row>
    <row r="1197" spans="1:7" x14ac:dyDescent="0.15">
      <c r="A1197" s="2" t="s">
        <v>2328</v>
      </c>
      <c r="B1197" s="9"/>
      <c r="C1197" s="9"/>
      <c r="D1197" s="10"/>
      <c r="E1197" s="10"/>
      <c r="F1197" s="11"/>
      <c r="G1197" s="2" t="s">
        <v>2329</v>
      </c>
    </row>
    <row r="1198" spans="1:7" x14ac:dyDescent="0.15">
      <c r="A1198" s="2" t="s">
        <v>2330</v>
      </c>
      <c r="B1198" s="9">
        <f t="shared" si="36"/>
        <v>0.375</v>
      </c>
      <c r="C1198" s="13">
        <f t="shared" si="37"/>
        <v>2.6666666666666665</v>
      </c>
      <c r="D1198" s="10">
        <v>2</v>
      </c>
      <c r="E1198" s="10">
        <v>7</v>
      </c>
      <c r="F1198" s="11"/>
      <c r="G1198" s="2" t="s">
        <v>507</v>
      </c>
    </row>
    <row r="1199" spans="1:7" x14ac:dyDescent="0.15">
      <c r="A1199" s="2" t="s">
        <v>2331</v>
      </c>
      <c r="B1199" s="9"/>
      <c r="C1199" s="9"/>
      <c r="D1199" s="10"/>
      <c r="E1199" s="10"/>
      <c r="F1199" s="11"/>
      <c r="G1199" s="2" t="s">
        <v>1050</v>
      </c>
    </row>
    <row r="1200" spans="1:7" x14ac:dyDescent="0.15">
      <c r="A1200" s="2" t="s">
        <v>2332</v>
      </c>
      <c r="B1200" s="9"/>
      <c r="C1200" s="9"/>
      <c r="D1200" s="10"/>
      <c r="E1200" s="10"/>
      <c r="F1200" s="11"/>
      <c r="G1200" s="2" t="s">
        <v>38</v>
      </c>
    </row>
    <row r="1201" spans="1:7" x14ac:dyDescent="0.15">
      <c r="A1201" s="2" t="s">
        <v>2333</v>
      </c>
      <c r="B1201" s="9"/>
      <c r="C1201" s="9"/>
      <c r="D1201" s="10"/>
      <c r="E1201" s="10"/>
      <c r="F1201" s="11"/>
      <c r="G1201" s="2" t="s">
        <v>38</v>
      </c>
    </row>
    <row r="1202" spans="1:7" x14ac:dyDescent="0.15">
      <c r="A1202" s="2" t="s">
        <v>2334</v>
      </c>
      <c r="B1202" s="9"/>
      <c r="C1202" s="9"/>
      <c r="D1202" s="10"/>
      <c r="E1202" s="10"/>
      <c r="F1202" s="11"/>
      <c r="G1202" s="2" t="s">
        <v>38</v>
      </c>
    </row>
    <row r="1203" spans="1:7" x14ac:dyDescent="0.15">
      <c r="A1203" s="2" t="s">
        <v>2335</v>
      </c>
      <c r="B1203" s="9"/>
      <c r="C1203" s="9"/>
      <c r="D1203" s="10"/>
      <c r="E1203" s="10"/>
      <c r="F1203" s="11"/>
      <c r="G1203" s="2" t="s">
        <v>38</v>
      </c>
    </row>
    <row r="1204" spans="1:7" x14ac:dyDescent="0.15">
      <c r="A1204" s="2" t="s">
        <v>2336</v>
      </c>
      <c r="B1204" s="9"/>
      <c r="C1204" s="9"/>
      <c r="D1204" s="10"/>
      <c r="E1204" s="10"/>
      <c r="F1204" s="11"/>
      <c r="G1204" s="2" t="s">
        <v>38</v>
      </c>
    </row>
    <row r="1205" spans="1:7" x14ac:dyDescent="0.15">
      <c r="A1205" s="2" t="s">
        <v>2337</v>
      </c>
      <c r="B1205" s="9"/>
      <c r="C1205" s="9"/>
      <c r="D1205" s="10"/>
      <c r="E1205" s="10"/>
      <c r="F1205" s="11"/>
      <c r="G1205" s="2" t="s">
        <v>38</v>
      </c>
    </row>
    <row r="1206" spans="1:7" x14ac:dyDescent="0.15">
      <c r="A1206" s="2" t="s">
        <v>2338</v>
      </c>
      <c r="B1206" s="9"/>
      <c r="C1206" s="9"/>
      <c r="D1206" s="10"/>
      <c r="E1206" s="10"/>
      <c r="F1206" s="11"/>
      <c r="G1206" s="2" t="s">
        <v>38</v>
      </c>
    </row>
    <row r="1207" spans="1:7" x14ac:dyDescent="0.15">
      <c r="A1207" s="2" t="s">
        <v>2339</v>
      </c>
      <c r="B1207" s="9"/>
      <c r="C1207" s="9"/>
      <c r="D1207" s="10"/>
      <c r="E1207" s="10"/>
      <c r="F1207" s="11"/>
      <c r="G1207" s="2" t="s">
        <v>38</v>
      </c>
    </row>
    <row r="1208" spans="1:7" x14ac:dyDescent="0.15">
      <c r="A1208" s="2" t="s">
        <v>2340</v>
      </c>
      <c r="B1208" s="9"/>
      <c r="C1208" s="9"/>
      <c r="D1208" s="10"/>
      <c r="E1208" s="10"/>
      <c r="F1208" s="11"/>
      <c r="G1208" s="2" t="s">
        <v>38</v>
      </c>
    </row>
    <row r="1209" spans="1:7" x14ac:dyDescent="0.15">
      <c r="A1209" s="2" t="s">
        <v>2341</v>
      </c>
      <c r="B1209" s="9"/>
      <c r="C1209" s="9"/>
      <c r="D1209" s="10"/>
      <c r="E1209" s="10"/>
      <c r="F1209" s="11"/>
      <c r="G1209" s="2" t="s">
        <v>38</v>
      </c>
    </row>
    <row r="1210" spans="1:7" x14ac:dyDescent="0.15">
      <c r="A1210" s="2" t="s">
        <v>2342</v>
      </c>
      <c r="B1210" s="9"/>
      <c r="C1210" s="9"/>
      <c r="D1210" s="10"/>
      <c r="E1210" s="10"/>
      <c r="F1210" s="11"/>
      <c r="G1210" s="2" t="s">
        <v>38</v>
      </c>
    </row>
    <row r="1211" spans="1:7" x14ac:dyDescent="0.15">
      <c r="A1211" s="2" t="s">
        <v>2343</v>
      </c>
      <c r="B1211" s="9"/>
      <c r="C1211" s="9"/>
      <c r="D1211" s="10"/>
      <c r="E1211" s="10"/>
      <c r="F1211" s="11"/>
      <c r="G1211" s="2" t="s">
        <v>38</v>
      </c>
    </row>
    <row r="1212" spans="1:7" x14ac:dyDescent="0.15">
      <c r="A1212" s="2" t="s">
        <v>2344</v>
      </c>
      <c r="B1212" s="9">
        <f t="shared" si="36"/>
        <v>1</v>
      </c>
      <c r="C1212" s="9">
        <f t="shared" si="37"/>
        <v>1</v>
      </c>
      <c r="D1212" s="10">
        <v>3</v>
      </c>
      <c r="E1212" s="10">
        <v>3</v>
      </c>
      <c r="F1212" s="11"/>
      <c r="G1212" s="2" t="s">
        <v>38</v>
      </c>
    </row>
    <row r="1213" spans="1:7" x14ac:dyDescent="0.15">
      <c r="A1213" s="2" t="s">
        <v>2345</v>
      </c>
      <c r="B1213" s="9">
        <f t="shared" si="36"/>
        <v>1</v>
      </c>
      <c r="C1213" s="9">
        <f t="shared" si="37"/>
        <v>1</v>
      </c>
      <c r="D1213" s="10">
        <v>1</v>
      </c>
      <c r="E1213" s="10">
        <v>1</v>
      </c>
      <c r="F1213" s="11"/>
      <c r="G1213" s="2" t="s">
        <v>38</v>
      </c>
    </row>
    <row r="1214" spans="1:7" x14ac:dyDescent="0.15">
      <c r="A1214" s="2" t="s">
        <v>2346</v>
      </c>
      <c r="B1214" s="9">
        <f t="shared" si="36"/>
        <v>0.90540540540540537</v>
      </c>
      <c r="C1214" s="9">
        <f t="shared" si="37"/>
        <v>1.1044776119402986</v>
      </c>
      <c r="D1214" s="10">
        <v>32.5</v>
      </c>
      <c r="E1214" s="10">
        <v>36</v>
      </c>
      <c r="F1214" s="11"/>
      <c r="G1214" s="2" t="s">
        <v>38</v>
      </c>
    </row>
    <row r="1215" spans="1:7" x14ac:dyDescent="0.15">
      <c r="A1215" s="2" t="s">
        <v>2347</v>
      </c>
      <c r="B1215" s="9"/>
      <c r="C1215" s="9"/>
      <c r="D1215" s="10"/>
      <c r="E1215" s="10"/>
      <c r="F1215" s="11"/>
      <c r="G1215" s="2" t="s">
        <v>2348</v>
      </c>
    </row>
    <row r="1216" spans="1:7" x14ac:dyDescent="0.15">
      <c r="A1216" s="2" t="s">
        <v>2349</v>
      </c>
      <c r="B1216" s="9"/>
      <c r="C1216" s="9"/>
      <c r="D1216" s="10"/>
      <c r="E1216" s="10"/>
      <c r="F1216" s="11"/>
      <c r="G1216" s="2" t="s">
        <v>2350</v>
      </c>
    </row>
    <row r="1217" spans="1:7" x14ac:dyDescent="0.15">
      <c r="A1217" s="2" t="s">
        <v>2351</v>
      </c>
      <c r="B1217" s="9"/>
      <c r="C1217" s="9"/>
      <c r="D1217" s="10"/>
      <c r="E1217" s="10"/>
      <c r="F1217" s="11"/>
      <c r="G1217" s="2" t="s">
        <v>38</v>
      </c>
    </row>
    <row r="1218" spans="1:7" x14ac:dyDescent="0.15">
      <c r="A1218" s="2" t="s">
        <v>2352</v>
      </c>
      <c r="B1218" s="9"/>
      <c r="C1218" s="9"/>
      <c r="D1218" s="10"/>
      <c r="E1218" s="10"/>
      <c r="F1218" s="11"/>
      <c r="G1218" s="2" t="s">
        <v>38</v>
      </c>
    </row>
    <row r="1219" spans="1:7" x14ac:dyDescent="0.15">
      <c r="A1219" s="2" t="s">
        <v>2353</v>
      </c>
      <c r="B1219" s="9"/>
      <c r="C1219" s="9"/>
      <c r="D1219" s="10"/>
      <c r="E1219" s="10"/>
      <c r="F1219" s="11"/>
      <c r="G1219" s="2" t="s">
        <v>38</v>
      </c>
    </row>
    <row r="1220" spans="1:7" x14ac:dyDescent="0.15">
      <c r="A1220" s="2" t="s">
        <v>2354</v>
      </c>
      <c r="B1220" s="9"/>
      <c r="C1220" s="9"/>
      <c r="D1220" s="10"/>
      <c r="E1220" s="10"/>
      <c r="F1220" s="11"/>
      <c r="G1220" s="2" t="s">
        <v>38</v>
      </c>
    </row>
    <row r="1221" spans="1:7" x14ac:dyDescent="0.15">
      <c r="A1221" s="2" t="s">
        <v>2355</v>
      </c>
      <c r="B1221" s="9"/>
      <c r="C1221" s="9"/>
      <c r="D1221" s="10"/>
      <c r="E1221" s="10"/>
      <c r="F1221" s="11"/>
      <c r="G1221" s="2" t="s">
        <v>1416</v>
      </c>
    </row>
    <row r="1222" spans="1:7" x14ac:dyDescent="0.15">
      <c r="A1222" s="2" t="s">
        <v>2356</v>
      </c>
      <c r="B1222" s="9"/>
      <c r="C1222" s="9"/>
      <c r="D1222" s="10"/>
      <c r="E1222" s="10"/>
      <c r="F1222" s="11"/>
      <c r="G1222" s="2" t="s">
        <v>38</v>
      </c>
    </row>
    <row r="1223" spans="1:7" x14ac:dyDescent="0.15">
      <c r="A1223" s="2" t="s">
        <v>2357</v>
      </c>
      <c r="B1223" s="9"/>
      <c r="C1223" s="9"/>
      <c r="D1223" s="10"/>
      <c r="E1223" s="10"/>
      <c r="F1223" s="11"/>
      <c r="G1223" s="2" t="s">
        <v>38</v>
      </c>
    </row>
    <row r="1224" spans="1:7" x14ac:dyDescent="0.15">
      <c r="A1224" s="2" t="s">
        <v>2358</v>
      </c>
      <c r="B1224" s="9"/>
      <c r="C1224" s="9"/>
      <c r="D1224" s="10"/>
      <c r="E1224" s="10"/>
      <c r="F1224" s="11"/>
      <c r="G1224" s="2" t="s">
        <v>38</v>
      </c>
    </row>
    <row r="1225" spans="1:7" x14ac:dyDescent="0.15">
      <c r="A1225" s="2" t="s">
        <v>2359</v>
      </c>
      <c r="B1225" s="9"/>
      <c r="C1225" s="9"/>
      <c r="D1225" s="10"/>
      <c r="E1225" s="10"/>
      <c r="F1225" s="11"/>
      <c r="G1225" s="2" t="s">
        <v>38</v>
      </c>
    </row>
    <row r="1226" spans="1:7" x14ac:dyDescent="0.15">
      <c r="A1226" s="2" t="s">
        <v>2360</v>
      </c>
      <c r="B1226" s="9"/>
      <c r="C1226" s="9"/>
      <c r="D1226" s="10"/>
      <c r="E1226" s="10"/>
      <c r="F1226" s="11"/>
      <c r="G1226" s="2" t="s">
        <v>38</v>
      </c>
    </row>
    <row r="1227" spans="1:7" x14ac:dyDescent="0.15">
      <c r="A1227" s="2" t="s">
        <v>2361</v>
      </c>
      <c r="B1227" s="9"/>
      <c r="C1227" s="9"/>
      <c r="D1227" s="10"/>
      <c r="E1227" s="10"/>
      <c r="F1227" s="11"/>
      <c r="G1227" s="2" t="s">
        <v>38</v>
      </c>
    </row>
    <row r="1228" spans="1:7" x14ac:dyDescent="0.15">
      <c r="A1228" s="2" t="s">
        <v>2362</v>
      </c>
      <c r="B1228" s="9"/>
      <c r="C1228" s="9"/>
      <c r="D1228" s="10"/>
      <c r="E1228" s="10"/>
      <c r="F1228" s="11"/>
      <c r="G1228" s="2" t="s">
        <v>38</v>
      </c>
    </row>
    <row r="1229" spans="1:7" x14ac:dyDescent="0.15">
      <c r="A1229" s="2" t="s">
        <v>2363</v>
      </c>
      <c r="B1229" s="9"/>
      <c r="C1229" s="9"/>
      <c r="D1229" s="10"/>
      <c r="E1229" s="10"/>
      <c r="F1229" s="11"/>
      <c r="G1229" s="2" t="s">
        <v>38</v>
      </c>
    </row>
    <row r="1230" spans="1:7" x14ac:dyDescent="0.15">
      <c r="A1230" s="2" t="s">
        <v>2364</v>
      </c>
      <c r="B1230" s="9"/>
      <c r="C1230" s="9"/>
      <c r="D1230" s="10"/>
      <c r="E1230" s="10"/>
      <c r="F1230" s="11"/>
      <c r="G1230" s="2" t="s">
        <v>38</v>
      </c>
    </row>
    <row r="1231" spans="1:7" x14ac:dyDescent="0.15">
      <c r="A1231" s="2" t="s">
        <v>2365</v>
      </c>
      <c r="B1231" s="9"/>
      <c r="C1231" s="9"/>
      <c r="D1231" s="10"/>
      <c r="E1231" s="10"/>
      <c r="F1231" s="11"/>
      <c r="G1231" s="2" t="s">
        <v>38</v>
      </c>
    </row>
    <row r="1232" spans="1:7" x14ac:dyDescent="0.15">
      <c r="A1232" s="2" t="s">
        <v>2366</v>
      </c>
      <c r="B1232" s="9"/>
      <c r="C1232" s="9"/>
      <c r="D1232" s="10"/>
      <c r="E1232" s="10"/>
      <c r="F1232" s="11"/>
      <c r="G1232" s="2" t="s">
        <v>38</v>
      </c>
    </row>
    <row r="1233" spans="1:7" x14ac:dyDescent="0.15">
      <c r="A1233" s="2" t="s">
        <v>2367</v>
      </c>
      <c r="B1233" s="9"/>
      <c r="C1233" s="9"/>
      <c r="D1233" s="10"/>
      <c r="E1233" s="10"/>
      <c r="F1233" s="11"/>
      <c r="G1233" s="2" t="s">
        <v>38</v>
      </c>
    </row>
    <row r="1234" spans="1:7" x14ac:dyDescent="0.15">
      <c r="A1234" s="2" t="s">
        <v>2368</v>
      </c>
      <c r="B1234" s="9"/>
      <c r="C1234" s="9"/>
      <c r="D1234" s="10"/>
      <c r="E1234" s="10"/>
      <c r="F1234" s="11"/>
      <c r="G1234" s="2" t="s">
        <v>38</v>
      </c>
    </row>
    <row r="1235" spans="1:7" x14ac:dyDescent="0.15">
      <c r="A1235" s="2" t="s">
        <v>2369</v>
      </c>
      <c r="B1235" s="9"/>
      <c r="C1235" s="9"/>
      <c r="D1235" s="10"/>
      <c r="E1235" s="10"/>
      <c r="F1235" s="11"/>
      <c r="G1235" s="2" t="s">
        <v>38</v>
      </c>
    </row>
    <row r="1236" spans="1:7" x14ac:dyDescent="0.15">
      <c r="A1236" s="2" t="s">
        <v>2370</v>
      </c>
      <c r="B1236" s="9">
        <f t="shared" ref="B1236:B1281" si="38">(D1236+1)/(E1236+1)</f>
        <v>0.4</v>
      </c>
      <c r="C1236" s="9">
        <f t="shared" ref="C1236:C1281" si="39">(E1236+1)/(D1236+1)</f>
        <v>2.5</v>
      </c>
      <c r="D1236" s="10">
        <v>0</v>
      </c>
      <c r="E1236" s="10">
        <v>1.5</v>
      </c>
      <c r="F1236" s="11"/>
      <c r="G1236" s="2" t="s">
        <v>38</v>
      </c>
    </row>
    <row r="1237" spans="1:7" x14ac:dyDescent="0.15">
      <c r="A1237" s="2" t="s">
        <v>2371</v>
      </c>
      <c r="B1237" s="9"/>
      <c r="C1237" s="9"/>
      <c r="D1237" s="10"/>
      <c r="E1237" s="10"/>
      <c r="F1237" s="11"/>
      <c r="G1237" s="2" t="s">
        <v>38</v>
      </c>
    </row>
    <row r="1238" spans="1:7" x14ac:dyDescent="0.15">
      <c r="A1238" s="2" t="s">
        <v>2372</v>
      </c>
      <c r="B1238" s="9"/>
      <c r="C1238" s="9"/>
      <c r="D1238" s="10"/>
      <c r="E1238" s="10"/>
      <c r="F1238" s="11"/>
      <c r="G1238" s="2" t="s">
        <v>38</v>
      </c>
    </row>
    <row r="1239" spans="1:7" x14ac:dyDescent="0.15">
      <c r="A1239" s="2" t="s">
        <v>2373</v>
      </c>
      <c r="B1239" s="9"/>
      <c r="C1239" s="9"/>
      <c r="D1239" s="10"/>
      <c r="E1239" s="10"/>
      <c r="F1239" s="11"/>
      <c r="G1239" s="2" t="s">
        <v>38</v>
      </c>
    </row>
    <row r="1240" spans="1:7" x14ac:dyDescent="0.15">
      <c r="A1240" s="2" t="s">
        <v>2374</v>
      </c>
      <c r="B1240" s="9"/>
      <c r="C1240" s="9"/>
      <c r="D1240" s="10"/>
      <c r="E1240" s="10"/>
      <c r="F1240" s="11"/>
      <c r="G1240" s="2" t="s">
        <v>38</v>
      </c>
    </row>
    <row r="1241" spans="1:7" x14ac:dyDescent="0.15">
      <c r="A1241" s="2" t="s">
        <v>2375</v>
      </c>
      <c r="B1241" s="9"/>
      <c r="C1241" s="9"/>
      <c r="D1241" s="10"/>
      <c r="E1241" s="10"/>
      <c r="F1241" s="11"/>
      <c r="G1241" s="2" t="s">
        <v>2376</v>
      </c>
    </row>
    <row r="1242" spans="1:7" x14ac:dyDescent="0.15">
      <c r="A1242" s="2" t="s">
        <v>2377</v>
      </c>
      <c r="B1242" s="9"/>
      <c r="C1242" s="9"/>
      <c r="D1242" s="10"/>
      <c r="E1242" s="10"/>
      <c r="F1242" s="11"/>
      <c r="G1242" s="2" t="s">
        <v>38</v>
      </c>
    </row>
    <row r="1243" spans="1:7" x14ac:dyDescent="0.15">
      <c r="A1243" s="2" t="s">
        <v>2378</v>
      </c>
      <c r="B1243" s="9"/>
      <c r="C1243" s="9"/>
      <c r="D1243" s="10"/>
      <c r="E1243" s="10"/>
      <c r="F1243" s="11"/>
      <c r="G1243" s="2" t="s">
        <v>38</v>
      </c>
    </row>
    <row r="1244" spans="1:7" x14ac:dyDescent="0.15">
      <c r="A1244" s="2" t="s">
        <v>2379</v>
      </c>
      <c r="B1244" s="9"/>
      <c r="C1244" s="9"/>
      <c r="D1244" s="10"/>
      <c r="E1244" s="10"/>
      <c r="F1244" s="11"/>
      <c r="G1244" s="2" t="s">
        <v>1440</v>
      </c>
    </row>
    <row r="1245" spans="1:7" x14ac:dyDescent="0.15">
      <c r="A1245" s="2" t="s">
        <v>2380</v>
      </c>
      <c r="B1245" s="9">
        <f t="shared" si="38"/>
        <v>7.1428571428571425E-2</v>
      </c>
      <c r="C1245" s="13">
        <f t="shared" si="39"/>
        <v>14</v>
      </c>
      <c r="D1245" s="10">
        <v>0</v>
      </c>
      <c r="E1245" s="10">
        <v>13</v>
      </c>
      <c r="F1245" s="11"/>
      <c r="G1245" s="2" t="s">
        <v>38</v>
      </c>
    </row>
    <row r="1246" spans="1:7" x14ac:dyDescent="0.15">
      <c r="A1246" s="2" t="s">
        <v>2381</v>
      </c>
      <c r="B1246" s="9"/>
      <c r="C1246" s="9"/>
      <c r="D1246" s="10"/>
      <c r="E1246" s="10"/>
      <c r="F1246" s="11"/>
      <c r="G1246" s="2" t="s">
        <v>38</v>
      </c>
    </row>
    <row r="1247" spans="1:7" x14ac:dyDescent="0.15">
      <c r="A1247" s="2" t="s">
        <v>2382</v>
      </c>
      <c r="B1247" s="9"/>
      <c r="C1247" s="9"/>
      <c r="D1247" s="10"/>
      <c r="E1247" s="10"/>
      <c r="F1247" s="11"/>
      <c r="G1247" s="2" t="s">
        <v>38</v>
      </c>
    </row>
    <row r="1248" spans="1:7" x14ac:dyDescent="0.15">
      <c r="A1248" s="2" t="s">
        <v>2383</v>
      </c>
      <c r="B1248" s="9"/>
      <c r="C1248" s="9"/>
      <c r="D1248" s="10"/>
      <c r="E1248" s="10"/>
      <c r="F1248" s="11"/>
      <c r="G1248" s="2" t="s">
        <v>38</v>
      </c>
    </row>
    <row r="1249" spans="1:7" x14ac:dyDescent="0.15">
      <c r="A1249" s="2" t="s">
        <v>2384</v>
      </c>
      <c r="B1249" s="9"/>
      <c r="C1249" s="9"/>
      <c r="D1249" s="10"/>
      <c r="E1249" s="10"/>
      <c r="F1249" s="11"/>
      <c r="G1249" s="2" t="s">
        <v>2385</v>
      </c>
    </row>
    <row r="1250" spans="1:7" x14ac:dyDescent="0.15">
      <c r="A1250" s="2" t="s">
        <v>2386</v>
      </c>
      <c r="B1250" s="9"/>
      <c r="C1250" s="9"/>
      <c r="D1250" s="10"/>
      <c r="E1250" s="10"/>
      <c r="F1250" s="11"/>
      <c r="G1250" s="2" t="s">
        <v>38</v>
      </c>
    </row>
    <row r="1251" spans="1:7" x14ac:dyDescent="0.15">
      <c r="A1251" s="2" t="s">
        <v>2387</v>
      </c>
      <c r="B1251" s="9"/>
      <c r="C1251" s="9"/>
      <c r="D1251" s="10"/>
      <c r="E1251" s="10"/>
      <c r="F1251" s="11"/>
      <c r="G1251" s="2" t="s">
        <v>38</v>
      </c>
    </row>
    <row r="1252" spans="1:7" x14ac:dyDescent="0.15">
      <c r="A1252" s="2" t="s">
        <v>2388</v>
      </c>
      <c r="B1252" s="9"/>
      <c r="C1252" s="9"/>
      <c r="D1252" s="10"/>
      <c r="E1252" s="10"/>
      <c r="F1252" s="11"/>
      <c r="G1252" s="2" t="s">
        <v>38</v>
      </c>
    </row>
    <row r="1253" spans="1:7" x14ac:dyDescent="0.15">
      <c r="A1253" s="2" t="s">
        <v>2389</v>
      </c>
      <c r="B1253" s="9"/>
      <c r="C1253" s="9"/>
      <c r="D1253" s="10"/>
      <c r="E1253" s="10"/>
      <c r="F1253" s="11"/>
      <c r="G1253" s="2" t="s">
        <v>38</v>
      </c>
    </row>
    <row r="1254" spans="1:7" x14ac:dyDescent="0.15">
      <c r="A1254" s="2" t="s">
        <v>2390</v>
      </c>
      <c r="B1254" s="9"/>
      <c r="C1254" s="9"/>
      <c r="D1254" s="10"/>
      <c r="E1254" s="10"/>
      <c r="F1254" s="11"/>
      <c r="G1254" s="2" t="s">
        <v>38</v>
      </c>
    </row>
    <row r="1255" spans="1:7" x14ac:dyDescent="0.15">
      <c r="A1255" s="2" t="s">
        <v>2391</v>
      </c>
      <c r="B1255" s="9"/>
      <c r="C1255" s="9"/>
      <c r="D1255" s="10"/>
      <c r="E1255" s="10"/>
      <c r="F1255" s="11"/>
      <c r="G1255" s="2" t="s">
        <v>38</v>
      </c>
    </row>
    <row r="1256" spans="1:7" x14ac:dyDescent="0.15">
      <c r="A1256" s="2" t="s">
        <v>2392</v>
      </c>
      <c r="B1256" s="9"/>
      <c r="C1256" s="9"/>
      <c r="D1256" s="10"/>
      <c r="E1256" s="10"/>
      <c r="F1256" s="11"/>
      <c r="G1256" s="2" t="s">
        <v>38</v>
      </c>
    </row>
    <row r="1257" spans="1:7" x14ac:dyDescent="0.15">
      <c r="A1257" s="2" t="s">
        <v>2393</v>
      </c>
      <c r="B1257" s="9"/>
      <c r="C1257" s="9"/>
      <c r="D1257" s="10"/>
      <c r="E1257" s="10"/>
      <c r="F1257" s="11"/>
      <c r="G1257" s="2" t="s">
        <v>38</v>
      </c>
    </row>
    <row r="1258" spans="1:7" x14ac:dyDescent="0.15">
      <c r="A1258" s="2" t="s">
        <v>2394</v>
      </c>
      <c r="B1258" s="9"/>
      <c r="C1258" s="9"/>
      <c r="D1258" s="10"/>
      <c r="E1258" s="10"/>
      <c r="F1258" s="11"/>
      <c r="G1258" s="2" t="s">
        <v>1455</v>
      </c>
    </row>
    <row r="1259" spans="1:7" x14ac:dyDescent="0.15">
      <c r="A1259" s="2" t="s">
        <v>2395</v>
      </c>
      <c r="B1259" s="9"/>
      <c r="C1259" s="9"/>
      <c r="D1259" s="10"/>
      <c r="E1259" s="10"/>
      <c r="F1259" s="11"/>
      <c r="G1259" s="2" t="s">
        <v>38</v>
      </c>
    </row>
    <row r="1260" spans="1:7" x14ac:dyDescent="0.15">
      <c r="A1260" s="2" t="s">
        <v>2396</v>
      </c>
      <c r="B1260" s="9"/>
      <c r="C1260" s="9"/>
      <c r="D1260" s="10"/>
      <c r="E1260" s="10"/>
      <c r="F1260" s="11"/>
      <c r="G1260" s="2" t="s">
        <v>38</v>
      </c>
    </row>
    <row r="1261" spans="1:7" x14ac:dyDescent="0.15">
      <c r="A1261" s="2" t="s">
        <v>2397</v>
      </c>
      <c r="B1261" s="9"/>
      <c r="C1261" s="9"/>
      <c r="D1261" s="10"/>
      <c r="E1261" s="10"/>
      <c r="F1261" s="11"/>
      <c r="G1261" s="2" t="s">
        <v>38</v>
      </c>
    </row>
    <row r="1262" spans="1:7" x14ac:dyDescent="0.15">
      <c r="A1262" s="2" t="s">
        <v>2398</v>
      </c>
      <c r="B1262" s="9"/>
      <c r="C1262" s="9"/>
      <c r="D1262" s="10"/>
      <c r="E1262" s="10"/>
      <c r="F1262" s="11"/>
      <c r="G1262" s="2" t="s">
        <v>2376</v>
      </c>
    </row>
    <row r="1263" spans="1:7" x14ac:dyDescent="0.15">
      <c r="A1263" s="2" t="s">
        <v>2399</v>
      </c>
      <c r="B1263" s="9"/>
      <c r="C1263" s="9"/>
      <c r="D1263" s="10"/>
      <c r="E1263" s="10"/>
      <c r="F1263" s="11"/>
      <c r="G1263" s="2" t="s">
        <v>2400</v>
      </c>
    </row>
    <row r="1264" spans="1:7" x14ac:dyDescent="0.15">
      <c r="A1264" s="2" t="s">
        <v>2401</v>
      </c>
      <c r="B1264" s="9">
        <f t="shared" si="38"/>
        <v>0.90384615384615385</v>
      </c>
      <c r="C1264" s="9">
        <f t="shared" si="39"/>
        <v>1.1063829787234043</v>
      </c>
      <c r="D1264" s="10">
        <v>93</v>
      </c>
      <c r="E1264" s="10">
        <v>103</v>
      </c>
      <c r="F1264" s="11"/>
      <c r="G1264" s="2" t="s">
        <v>38</v>
      </c>
    </row>
    <row r="1265" spans="1:7" x14ac:dyDescent="0.15">
      <c r="A1265" s="2" t="s">
        <v>2402</v>
      </c>
      <c r="B1265" s="9"/>
      <c r="C1265" s="9"/>
      <c r="D1265" s="10"/>
      <c r="E1265" s="10"/>
      <c r="F1265" s="11"/>
      <c r="G1265" s="2" t="s">
        <v>38</v>
      </c>
    </row>
    <row r="1266" spans="1:7" x14ac:dyDescent="0.15">
      <c r="A1266" s="2" t="s">
        <v>2403</v>
      </c>
      <c r="B1266" s="9"/>
      <c r="C1266" s="9"/>
      <c r="D1266" s="10"/>
      <c r="E1266" s="10"/>
      <c r="F1266" s="11"/>
      <c r="G1266" s="2" t="s">
        <v>1474</v>
      </c>
    </row>
    <row r="1267" spans="1:7" x14ac:dyDescent="0.15">
      <c r="A1267" s="2" t="s">
        <v>2404</v>
      </c>
      <c r="B1267" s="9">
        <f t="shared" si="38"/>
        <v>0.625</v>
      </c>
      <c r="C1267" s="9">
        <f t="shared" si="39"/>
        <v>1.6</v>
      </c>
      <c r="D1267" s="10">
        <v>24</v>
      </c>
      <c r="E1267" s="10">
        <v>39</v>
      </c>
      <c r="F1267" s="11"/>
      <c r="G1267" s="2" t="s">
        <v>38</v>
      </c>
    </row>
    <row r="1268" spans="1:7" x14ac:dyDescent="0.15">
      <c r="A1268" s="2" t="s">
        <v>2405</v>
      </c>
      <c r="B1268" s="9">
        <f t="shared" si="38"/>
        <v>0.66666666666666663</v>
      </c>
      <c r="C1268" s="9">
        <f t="shared" si="39"/>
        <v>1.5</v>
      </c>
      <c r="D1268" s="10">
        <v>0</v>
      </c>
      <c r="E1268" s="10">
        <v>0.5</v>
      </c>
      <c r="F1268" s="11"/>
      <c r="G1268" s="2" t="s">
        <v>38</v>
      </c>
    </row>
    <row r="1269" spans="1:7" x14ac:dyDescent="0.15">
      <c r="A1269" s="2" t="s">
        <v>2406</v>
      </c>
      <c r="B1269" s="9">
        <f t="shared" si="38"/>
        <v>0.6</v>
      </c>
      <c r="C1269" s="9">
        <f t="shared" si="39"/>
        <v>1.6666666666666667</v>
      </c>
      <c r="D1269" s="10">
        <v>0.5</v>
      </c>
      <c r="E1269" s="10">
        <v>1.5</v>
      </c>
      <c r="F1269" s="11"/>
      <c r="G1269" s="2" t="s">
        <v>38</v>
      </c>
    </row>
    <row r="1270" spans="1:7" x14ac:dyDescent="0.15">
      <c r="A1270" s="2" t="s">
        <v>2407</v>
      </c>
      <c r="B1270" s="9"/>
      <c r="C1270" s="9"/>
      <c r="D1270" s="10"/>
      <c r="E1270" s="10"/>
      <c r="F1270" s="11"/>
      <c r="G1270" s="2" t="s">
        <v>38</v>
      </c>
    </row>
    <row r="1271" spans="1:7" x14ac:dyDescent="0.15">
      <c r="A1271" s="2" t="s">
        <v>2408</v>
      </c>
      <c r="B1271" s="9"/>
      <c r="C1271" s="9"/>
      <c r="D1271" s="10"/>
      <c r="E1271" s="10"/>
      <c r="F1271" s="11"/>
      <c r="G1271" s="2" t="s">
        <v>1477</v>
      </c>
    </row>
    <row r="1272" spans="1:7" x14ac:dyDescent="0.15">
      <c r="A1272" s="2" t="s">
        <v>2409</v>
      </c>
      <c r="B1272" s="9"/>
      <c r="C1272" s="9"/>
      <c r="D1272" s="10"/>
      <c r="E1272" s="10"/>
      <c r="F1272" s="11"/>
      <c r="G1272" s="2" t="s">
        <v>38</v>
      </c>
    </row>
    <row r="1273" spans="1:7" x14ac:dyDescent="0.15">
      <c r="A1273" s="2" t="s">
        <v>2410</v>
      </c>
      <c r="B1273" s="9"/>
      <c r="C1273" s="9"/>
      <c r="D1273" s="10"/>
      <c r="E1273" s="10"/>
      <c r="F1273" s="11"/>
      <c r="G1273" s="2" t="s">
        <v>38</v>
      </c>
    </row>
    <row r="1274" spans="1:7" x14ac:dyDescent="0.15">
      <c r="A1274" s="2" t="s">
        <v>2411</v>
      </c>
      <c r="B1274" s="9"/>
      <c r="C1274" s="9"/>
      <c r="D1274" s="10"/>
      <c r="E1274" s="10"/>
      <c r="F1274" s="11"/>
      <c r="G1274" s="2" t="s">
        <v>38</v>
      </c>
    </row>
    <row r="1275" spans="1:7" x14ac:dyDescent="0.15">
      <c r="A1275" s="2" t="s">
        <v>2412</v>
      </c>
      <c r="B1275" s="9"/>
      <c r="C1275" s="9"/>
      <c r="D1275" s="10"/>
      <c r="E1275" s="10"/>
      <c r="F1275" s="11"/>
      <c r="G1275" s="2" t="s">
        <v>38</v>
      </c>
    </row>
    <row r="1276" spans="1:7" x14ac:dyDescent="0.15">
      <c r="A1276" s="2" t="s">
        <v>2413</v>
      </c>
      <c r="B1276" s="9"/>
      <c r="C1276" s="9"/>
      <c r="D1276" s="10"/>
      <c r="E1276" s="10"/>
      <c r="F1276" s="11"/>
      <c r="G1276" s="2" t="s">
        <v>2414</v>
      </c>
    </row>
    <row r="1277" spans="1:7" x14ac:dyDescent="0.15">
      <c r="A1277" s="2" t="s">
        <v>2415</v>
      </c>
      <c r="B1277" s="9">
        <f t="shared" si="38"/>
        <v>0.66666666666666663</v>
      </c>
      <c r="C1277" s="9">
        <f t="shared" si="39"/>
        <v>1.5</v>
      </c>
      <c r="D1277" s="10">
        <v>0</v>
      </c>
      <c r="E1277" s="10">
        <v>0.5</v>
      </c>
      <c r="F1277" s="11"/>
      <c r="G1277" s="2" t="s">
        <v>38</v>
      </c>
    </row>
    <row r="1278" spans="1:7" x14ac:dyDescent="0.15">
      <c r="A1278" s="2" t="s">
        <v>2416</v>
      </c>
      <c r="B1278" s="9"/>
      <c r="C1278" s="9"/>
      <c r="D1278" s="10"/>
      <c r="E1278" s="10"/>
      <c r="F1278" s="11"/>
      <c r="G1278" s="2" t="s">
        <v>38</v>
      </c>
    </row>
    <row r="1279" spans="1:7" x14ac:dyDescent="0.15">
      <c r="A1279" s="2" t="s">
        <v>2417</v>
      </c>
      <c r="B1279" s="9"/>
      <c r="C1279" s="9"/>
      <c r="D1279" s="10"/>
      <c r="E1279" s="10"/>
      <c r="F1279" s="11"/>
      <c r="G1279" s="2" t="s">
        <v>2418</v>
      </c>
    </row>
    <row r="1280" spans="1:7" x14ac:dyDescent="0.15">
      <c r="A1280" s="2" t="s">
        <v>2419</v>
      </c>
      <c r="B1280" s="9"/>
      <c r="C1280" s="9"/>
      <c r="D1280" s="10"/>
      <c r="E1280" s="10"/>
      <c r="F1280" s="11"/>
      <c r="G1280" s="2" t="s">
        <v>2420</v>
      </c>
    </row>
    <row r="1281" spans="1:7" x14ac:dyDescent="0.15">
      <c r="A1281" s="2" t="s">
        <v>2421</v>
      </c>
      <c r="B1281" s="9">
        <f t="shared" si="38"/>
        <v>1.2666666666666666</v>
      </c>
      <c r="C1281" s="9">
        <f t="shared" si="39"/>
        <v>0.78947368421052633</v>
      </c>
      <c r="D1281" s="10">
        <v>170</v>
      </c>
      <c r="E1281" s="10">
        <v>134</v>
      </c>
      <c r="F1281" s="11" t="s">
        <v>2422</v>
      </c>
      <c r="G1281" s="2" t="s">
        <v>2423</v>
      </c>
    </row>
    <row r="1282" spans="1:7" x14ac:dyDescent="0.15">
      <c r="A1282" s="2" t="s">
        <v>2424</v>
      </c>
      <c r="B1282" s="9"/>
      <c r="C1282" s="9"/>
      <c r="D1282" s="10"/>
      <c r="E1282" s="10"/>
      <c r="F1282" s="11"/>
      <c r="G1282" s="2" t="s">
        <v>2425</v>
      </c>
    </row>
    <row r="1283" spans="1:7" x14ac:dyDescent="0.15">
      <c r="A1283" s="2" t="s">
        <v>2426</v>
      </c>
      <c r="B1283" s="9"/>
      <c r="C1283" s="9"/>
      <c r="D1283" s="10"/>
      <c r="E1283" s="10"/>
      <c r="F1283" s="11"/>
      <c r="G1283" s="2" t="s">
        <v>2427</v>
      </c>
    </row>
    <row r="1284" spans="1:7" x14ac:dyDescent="0.15">
      <c r="A1284" s="2" t="s">
        <v>2428</v>
      </c>
      <c r="B1284" s="9"/>
      <c r="C1284" s="9"/>
      <c r="D1284" s="10"/>
      <c r="E1284" s="10"/>
      <c r="F1284" s="11"/>
      <c r="G1284" s="2" t="s">
        <v>2427</v>
      </c>
    </row>
    <row r="1285" spans="1:7" x14ac:dyDescent="0.15">
      <c r="A1285" s="2" t="s">
        <v>2429</v>
      </c>
      <c r="B1285" s="9"/>
      <c r="C1285" s="9"/>
      <c r="D1285" s="10"/>
      <c r="E1285" s="10"/>
      <c r="F1285" s="11"/>
      <c r="G1285" s="2" t="s">
        <v>38</v>
      </c>
    </row>
    <row r="1286" spans="1:7" x14ac:dyDescent="0.15">
      <c r="A1286" s="2" t="s">
        <v>2430</v>
      </c>
      <c r="B1286" s="9"/>
      <c r="C1286" s="9"/>
      <c r="D1286" s="10"/>
      <c r="E1286" s="10"/>
      <c r="F1286" s="11"/>
      <c r="G1286" s="2" t="s">
        <v>54</v>
      </c>
    </row>
    <row r="1287" spans="1:7" x14ac:dyDescent="0.15">
      <c r="A1287" s="2" t="s">
        <v>2431</v>
      </c>
      <c r="B1287" s="9"/>
      <c r="C1287" s="9"/>
      <c r="D1287" s="10"/>
      <c r="E1287" s="10"/>
      <c r="F1287" s="11" t="s">
        <v>2432</v>
      </c>
      <c r="G1287" s="2" t="s">
        <v>2433</v>
      </c>
    </row>
    <row r="1288" spans="1:7" x14ac:dyDescent="0.15">
      <c r="A1288" s="2" t="s">
        <v>2434</v>
      </c>
      <c r="B1288" s="9"/>
      <c r="C1288" s="9"/>
      <c r="D1288" s="10"/>
      <c r="E1288" s="10"/>
      <c r="F1288" s="11" t="s">
        <v>2435</v>
      </c>
      <c r="G1288" s="2" t="s">
        <v>2436</v>
      </c>
    </row>
    <row r="1289" spans="1:7" x14ac:dyDescent="0.15">
      <c r="A1289" s="2" t="s">
        <v>2437</v>
      </c>
      <c r="B1289" s="9"/>
      <c r="C1289" s="9"/>
      <c r="D1289" s="10"/>
      <c r="E1289" s="10"/>
      <c r="F1289" s="11" t="s">
        <v>2438</v>
      </c>
      <c r="G1289" s="2" t="s">
        <v>2439</v>
      </c>
    </row>
    <row r="1290" spans="1:7" x14ac:dyDescent="0.15">
      <c r="A1290" s="2" t="s">
        <v>2440</v>
      </c>
      <c r="B1290" s="9"/>
      <c r="C1290" s="9"/>
      <c r="D1290" s="10"/>
      <c r="E1290" s="10"/>
      <c r="F1290" s="11"/>
      <c r="G1290" s="2" t="s">
        <v>2441</v>
      </c>
    </row>
    <row r="1291" spans="1:7" x14ac:dyDescent="0.15">
      <c r="A1291" s="2" t="s">
        <v>2442</v>
      </c>
      <c r="B1291" s="9"/>
      <c r="C1291" s="9"/>
      <c r="D1291" s="10"/>
      <c r="E1291" s="10"/>
      <c r="F1291" s="11"/>
      <c r="G1291" s="2" t="s">
        <v>2443</v>
      </c>
    </row>
    <row r="1292" spans="1:7" x14ac:dyDescent="0.15">
      <c r="A1292" s="2" t="s">
        <v>2444</v>
      </c>
      <c r="B1292" s="9">
        <f t="shared" ref="B1292:B1346" si="40">(D1292+1)/(E1292+1)</f>
        <v>2</v>
      </c>
      <c r="C1292" s="9">
        <f t="shared" ref="C1292:C1346" si="41">(E1292+1)/(D1292+1)</f>
        <v>0.5</v>
      </c>
      <c r="D1292" s="10">
        <v>20</v>
      </c>
      <c r="E1292" s="10">
        <v>9.5</v>
      </c>
      <c r="F1292" s="11"/>
      <c r="G1292" s="2" t="s">
        <v>2445</v>
      </c>
    </row>
    <row r="1293" spans="1:7" x14ac:dyDescent="0.15">
      <c r="A1293" s="2" t="s">
        <v>2446</v>
      </c>
      <c r="B1293" s="9"/>
      <c r="C1293" s="9"/>
      <c r="D1293" s="10"/>
      <c r="E1293" s="10"/>
      <c r="F1293" s="11"/>
      <c r="G1293" s="2" t="s">
        <v>84</v>
      </c>
    </row>
    <row r="1294" spans="1:7" x14ac:dyDescent="0.15">
      <c r="A1294" s="2" t="s">
        <v>2447</v>
      </c>
      <c r="B1294" s="9">
        <f t="shared" si="40"/>
        <v>1</v>
      </c>
      <c r="C1294" s="9">
        <f t="shared" si="41"/>
        <v>1</v>
      </c>
      <c r="D1294" s="10">
        <v>5.5</v>
      </c>
      <c r="E1294" s="10">
        <v>5.5</v>
      </c>
      <c r="F1294" s="11"/>
      <c r="G1294" s="2" t="s">
        <v>2448</v>
      </c>
    </row>
    <row r="1295" spans="1:7" x14ac:dyDescent="0.15">
      <c r="A1295" s="2" t="s">
        <v>2449</v>
      </c>
      <c r="B1295" s="9">
        <f t="shared" si="40"/>
        <v>0.94890510948905105</v>
      </c>
      <c r="C1295" s="9">
        <f t="shared" si="41"/>
        <v>1.0538461538461539</v>
      </c>
      <c r="D1295" s="10">
        <v>64</v>
      </c>
      <c r="E1295" s="10">
        <v>67.5</v>
      </c>
      <c r="F1295" s="11"/>
      <c r="G1295" s="2" t="s">
        <v>2450</v>
      </c>
    </row>
    <row r="1296" spans="1:7" x14ac:dyDescent="0.15">
      <c r="A1296" s="2" t="s">
        <v>2451</v>
      </c>
      <c r="B1296" s="9"/>
      <c r="C1296" s="9"/>
      <c r="D1296" s="10"/>
      <c r="E1296" s="10"/>
      <c r="F1296" s="11"/>
      <c r="G1296" s="2" t="s">
        <v>38</v>
      </c>
    </row>
    <row r="1297" spans="1:7" x14ac:dyDescent="0.15">
      <c r="A1297" s="2" t="s">
        <v>2452</v>
      </c>
      <c r="B1297" s="9"/>
      <c r="C1297" s="9"/>
      <c r="D1297" s="10"/>
      <c r="E1297" s="10"/>
      <c r="F1297" s="11"/>
      <c r="G1297" s="2" t="s">
        <v>2453</v>
      </c>
    </row>
    <row r="1298" spans="1:7" x14ac:dyDescent="0.15">
      <c r="A1298" s="2" t="s">
        <v>2454</v>
      </c>
      <c r="B1298" s="9"/>
      <c r="C1298" s="9"/>
      <c r="D1298" s="10"/>
      <c r="E1298" s="10"/>
      <c r="F1298" s="11"/>
      <c r="G1298" s="2" t="s">
        <v>2455</v>
      </c>
    </row>
    <row r="1299" spans="1:7" x14ac:dyDescent="0.15">
      <c r="A1299" s="2" t="s">
        <v>2456</v>
      </c>
      <c r="B1299" s="9"/>
      <c r="C1299" s="9"/>
      <c r="D1299" s="10"/>
      <c r="E1299" s="10"/>
      <c r="F1299" s="11"/>
      <c r="G1299" s="2" t="s">
        <v>38</v>
      </c>
    </row>
    <row r="1300" spans="1:7" x14ac:dyDescent="0.15">
      <c r="A1300" s="2" t="s">
        <v>2457</v>
      </c>
      <c r="B1300" s="9"/>
      <c r="C1300" s="9"/>
      <c r="D1300" s="10"/>
      <c r="E1300" s="10"/>
      <c r="F1300" s="11"/>
      <c r="G1300" s="2" t="s">
        <v>373</v>
      </c>
    </row>
    <row r="1301" spans="1:7" x14ac:dyDescent="0.15">
      <c r="A1301" s="2" t="s">
        <v>2458</v>
      </c>
      <c r="B1301" s="9"/>
      <c r="C1301" s="9"/>
      <c r="D1301" s="10"/>
      <c r="E1301" s="10"/>
      <c r="F1301" s="11"/>
      <c r="G1301" s="2" t="s">
        <v>2459</v>
      </c>
    </row>
    <row r="1302" spans="1:7" x14ac:dyDescent="0.15">
      <c r="A1302" s="2" t="s">
        <v>2460</v>
      </c>
      <c r="B1302" s="9"/>
      <c r="C1302" s="9"/>
      <c r="D1302" s="10"/>
      <c r="E1302" s="10"/>
      <c r="F1302" s="11"/>
      <c r="G1302" s="2" t="s">
        <v>2461</v>
      </c>
    </row>
    <row r="1303" spans="1:7" x14ac:dyDescent="0.15">
      <c r="A1303" s="2" t="s">
        <v>2462</v>
      </c>
      <c r="B1303" s="9">
        <f t="shared" si="40"/>
        <v>0.5</v>
      </c>
      <c r="C1303" s="9">
        <f t="shared" si="41"/>
        <v>2</v>
      </c>
      <c r="D1303" s="10">
        <v>0.5</v>
      </c>
      <c r="E1303" s="10">
        <v>2</v>
      </c>
      <c r="F1303" s="11"/>
      <c r="G1303" s="2" t="s">
        <v>2463</v>
      </c>
    </row>
    <row r="1304" spans="1:7" x14ac:dyDescent="0.15">
      <c r="A1304" s="2" t="s">
        <v>2464</v>
      </c>
      <c r="B1304" s="9">
        <f t="shared" si="40"/>
        <v>0.75</v>
      </c>
      <c r="C1304" s="9">
        <f t="shared" si="41"/>
        <v>1.3333333333333333</v>
      </c>
      <c r="D1304" s="10">
        <v>0.5</v>
      </c>
      <c r="E1304" s="10">
        <v>1</v>
      </c>
      <c r="F1304" s="11"/>
      <c r="G1304" s="2" t="s">
        <v>38</v>
      </c>
    </row>
    <row r="1305" spans="1:7" x14ac:dyDescent="0.15">
      <c r="A1305" s="2" t="s">
        <v>2465</v>
      </c>
      <c r="B1305" s="9">
        <f t="shared" si="40"/>
        <v>1.1666666666666667</v>
      </c>
      <c r="C1305" s="9">
        <f t="shared" si="41"/>
        <v>0.8571428571428571</v>
      </c>
      <c r="D1305" s="10">
        <v>20</v>
      </c>
      <c r="E1305" s="10">
        <v>17</v>
      </c>
      <c r="F1305" s="11"/>
      <c r="G1305" s="2" t="s">
        <v>38</v>
      </c>
    </row>
    <row r="1306" spans="1:7" x14ac:dyDescent="0.15">
      <c r="A1306" s="2" t="s">
        <v>2466</v>
      </c>
      <c r="B1306" s="9"/>
      <c r="C1306" s="9"/>
      <c r="D1306" s="10"/>
      <c r="E1306" s="10"/>
      <c r="F1306" s="11"/>
      <c r="G1306" s="2" t="s">
        <v>2467</v>
      </c>
    </row>
    <row r="1307" spans="1:7" x14ac:dyDescent="0.15">
      <c r="A1307" s="2" t="s">
        <v>2468</v>
      </c>
      <c r="B1307" s="9"/>
      <c r="C1307" s="9"/>
      <c r="D1307" s="10"/>
      <c r="E1307" s="10"/>
      <c r="F1307" s="11"/>
      <c r="G1307" s="2" t="s">
        <v>38</v>
      </c>
    </row>
    <row r="1308" spans="1:7" x14ac:dyDescent="0.15">
      <c r="A1308" s="2" t="s">
        <v>2469</v>
      </c>
      <c r="B1308" s="9"/>
      <c r="C1308" s="9"/>
      <c r="D1308" s="10"/>
      <c r="E1308" s="10"/>
      <c r="F1308" s="11"/>
      <c r="G1308" s="2" t="s">
        <v>2470</v>
      </c>
    </row>
    <row r="1309" spans="1:7" x14ac:dyDescent="0.15">
      <c r="A1309" s="2" t="s">
        <v>2471</v>
      </c>
      <c r="B1309" s="9">
        <f t="shared" si="40"/>
        <v>2.2307692307692308</v>
      </c>
      <c r="C1309" s="9">
        <f t="shared" si="41"/>
        <v>0.44827586206896552</v>
      </c>
      <c r="D1309" s="10">
        <v>13.5</v>
      </c>
      <c r="E1309" s="10">
        <v>5.5</v>
      </c>
      <c r="F1309" s="11" t="s">
        <v>2472</v>
      </c>
      <c r="G1309" s="2" t="s">
        <v>2473</v>
      </c>
    </row>
    <row r="1310" spans="1:7" x14ac:dyDescent="0.15">
      <c r="A1310" s="2" t="s">
        <v>2474</v>
      </c>
      <c r="B1310" s="9">
        <f t="shared" si="40"/>
        <v>0.43333333333333335</v>
      </c>
      <c r="C1310" s="9">
        <f t="shared" si="41"/>
        <v>2.3076923076923075</v>
      </c>
      <c r="D1310" s="10">
        <v>5.5</v>
      </c>
      <c r="E1310" s="10">
        <v>14</v>
      </c>
      <c r="F1310" s="11"/>
      <c r="G1310" s="2" t="s">
        <v>729</v>
      </c>
    </row>
    <row r="1311" spans="1:7" x14ac:dyDescent="0.15">
      <c r="A1311" s="2" t="s">
        <v>2475</v>
      </c>
      <c r="B1311" s="9"/>
      <c r="C1311" s="9"/>
      <c r="D1311" s="10"/>
      <c r="E1311" s="10"/>
      <c r="F1311" s="11"/>
      <c r="G1311" s="2" t="s">
        <v>1309</v>
      </c>
    </row>
    <row r="1312" spans="1:7" x14ac:dyDescent="0.15">
      <c r="A1312" s="2" t="s">
        <v>2476</v>
      </c>
      <c r="B1312" s="9">
        <f t="shared" si="40"/>
        <v>0.96938775510204078</v>
      </c>
      <c r="C1312" s="9">
        <f t="shared" si="41"/>
        <v>1.0315789473684212</v>
      </c>
      <c r="D1312" s="10">
        <v>46.5</v>
      </c>
      <c r="E1312" s="10">
        <v>48</v>
      </c>
      <c r="F1312" s="11" t="s">
        <v>2477</v>
      </c>
      <c r="G1312" s="2" t="s">
        <v>2478</v>
      </c>
    </row>
    <row r="1313" spans="1:7" x14ac:dyDescent="0.15">
      <c r="A1313" s="2" t="s">
        <v>2479</v>
      </c>
      <c r="B1313" s="9">
        <f t="shared" si="40"/>
        <v>0.95930232558139539</v>
      </c>
      <c r="C1313" s="9">
        <f t="shared" si="41"/>
        <v>1.0424242424242425</v>
      </c>
      <c r="D1313" s="10">
        <v>81.5</v>
      </c>
      <c r="E1313" s="10">
        <v>85</v>
      </c>
      <c r="F1313" s="11"/>
      <c r="G1313" s="2" t="s">
        <v>38</v>
      </c>
    </row>
    <row r="1314" spans="1:7" x14ac:dyDescent="0.15">
      <c r="A1314" s="2" t="s">
        <v>2480</v>
      </c>
      <c r="B1314" s="9"/>
      <c r="C1314" s="9"/>
      <c r="D1314" s="10"/>
      <c r="E1314" s="10"/>
      <c r="F1314" s="11"/>
      <c r="G1314" s="2" t="s">
        <v>38</v>
      </c>
    </row>
    <row r="1315" spans="1:7" x14ac:dyDescent="0.15">
      <c r="A1315" s="2" t="s">
        <v>2481</v>
      </c>
      <c r="B1315" s="9">
        <f t="shared" si="40"/>
        <v>1.2413793103448276</v>
      </c>
      <c r="C1315" s="9">
        <f t="shared" si="41"/>
        <v>0.80555555555555558</v>
      </c>
      <c r="D1315" s="10">
        <v>17</v>
      </c>
      <c r="E1315" s="10">
        <v>13.5</v>
      </c>
      <c r="F1315" s="11" t="s">
        <v>2482</v>
      </c>
      <c r="G1315" s="2" t="s">
        <v>2483</v>
      </c>
    </row>
    <row r="1316" spans="1:7" x14ac:dyDescent="0.15">
      <c r="A1316" s="2" t="s">
        <v>2484</v>
      </c>
      <c r="B1316" s="9"/>
      <c r="C1316" s="9"/>
      <c r="D1316" s="10"/>
      <c r="E1316" s="10"/>
      <c r="F1316" s="11" t="s">
        <v>2485</v>
      </c>
      <c r="G1316" s="2" t="s">
        <v>2486</v>
      </c>
    </row>
    <row r="1317" spans="1:7" x14ac:dyDescent="0.15">
      <c r="A1317" s="2" t="s">
        <v>2487</v>
      </c>
      <c r="B1317" s="9"/>
      <c r="C1317" s="9"/>
      <c r="D1317" s="10"/>
      <c r="E1317" s="10"/>
      <c r="F1317" s="11"/>
      <c r="G1317" s="2" t="s">
        <v>1799</v>
      </c>
    </row>
    <row r="1318" spans="1:7" x14ac:dyDescent="0.15">
      <c r="A1318" s="2" t="s">
        <v>2488</v>
      </c>
      <c r="B1318" s="9">
        <f t="shared" si="40"/>
        <v>1.1153846153846154</v>
      </c>
      <c r="C1318" s="9">
        <f t="shared" si="41"/>
        <v>0.89655172413793105</v>
      </c>
      <c r="D1318" s="10">
        <v>13.5</v>
      </c>
      <c r="E1318" s="10">
        <v>12</v>
      </c>
      <c r="F1318" s="11"/>
      <c r="G1318" s="2" t="s">
        <v>2489</v>
      </c>
    </row>
    <row r="1319" spans="1:7" x14ac:dyDescent="0.15">
      <c r="A1319" s="2" t="s">
        <v>2490</v>
      </c>
      <c r="B1319" s="9">
        <f t="shared" si="40"/>
        <v>0.8</v>
      </c>
      <c r="C1319" s="9">
        <f t="shared" si="41"/>
        <v>1.25</v>
      </c>
      <c r="D1319" s="10">
        <v>19</v>
      </c>
      <c r="E1319" s="10">
        <v>24</v>
      </c>
      <c r="F1319" s="11" t="s">
        <v>2491</v>
      </c>
      <c r="G1319" s="2" t="s">
        <v>2492</v>
      </c>
    </row>
    <row r="1320" spans="1:7" x14ac:dyDescent="0.15">
      <c r="A1320" s="2" t="s">
        <v>2493</v>
      </c>
      <c r="B1320" s="9"/>
      <c r="C1320" s="9"/>
      <c r="D1320" s="10"/>
      <c r="E1320" s="10"/>
      <c r="F1320" s="11" t="s">
        <v>2494</v>
      </c>
      <c r="G1320" s="2" t="s">
        <v>2495</v>
      </c>
    </row>
    <row r="1321" spans="1:7" x14ac:dyDescent="0.15">
      <c r="A1321" s="2" t="s">
        <v>2496</v>
      </c>
      <c r="B1321" s="9"/>
      <c r="C1321" s="9"/>
      <c r="D1321" s="10"/>
      <c r="E1321" s="10"/>
      <c r="F1321" s="11"/>
      <c r="G1321" s="2" t="s">
        <v>38</v>
      </c>
    </row>
    <row r="1322" spans="1:7" x14ac:dyDescent="0.15">
      <c r="A1322" s="2" t="s">
        <v>2497</v>
      </c>
      <c r="B1322" s="9">
        <f t="shared" si="40"/>
        <v>0.92307692307692313</v>
      </c>
      <c r="C1322" s="9">
        <f t="shared" si="41"/>
        <v>1.0833333333333333</v>
      </c>
      <c r="D1322" s="10">
        <v>17</v>
      </c>
      <c r="E1322" s="10">
        <v>18.5</v>
      </c>
      <c r="F1322" s="11" t="s">
        <v>2498</v>
      </c>
      <c r="G1322" s="2" t="s">
        <v>2499</v>
      </c>
    </row>
    <row r="1323" spans="1:7" x14ac:dyDescent="0.15">
      <c r="A1323" s="2" t="s">
        <v>2500</v>
      </c>
      <c r="B1323" s="9"/>
      <c r="C1323" s="9"/>
      <c r="D1323" s="10"/>
      <c r="E1323" s="10"/>
      <c r="F1323" s="11"/>
      <c r="G1323" s="2" t="s">
        <v>38</v>
      </c>
    </row>
    <row r="1324" spans="1:7" x14ac:dyDescent="0.15">
      <c r="A1324" s="2" t="s">
        <v>2501</v>
      </c>
      <c r="B1324" s="9"/>
      <c r="C1324" s="9"/>
      <c r="D1324" s="10"/>
      <c r="E1324" s="10"/>
      <c r="F1324" s="11"/>
      <c r="G1324" s="2" t="s">
        <v>2502</v>
      </c>
    </row>
    <row r="1325" spans="1:7" x14ac:dyDescent="0.15">
      <c r="A1325" s="2" t="s">
        <v>2503</v>
      </c>
      <c r="B1325" s="9">
        <f t="shared" si="40"/>
        <v>0.81818181818181823</v>
      </c>
      <c r="C1325" s="9">
        <f t="shared" si="41"/>
        <v>1.2222222222222223</v>
      </c>
      <c r="D1325" s="10">
        <v>3.5</v>
      </c>
      <c r="E1325" s="10">
        <v>4.5</v>
      </c>
      <c r="F1325" s="11" t="s">
        <v>2504</v>
      </c>
      <c r="G1325" s="2" t="s">
        <v>747</v>
      </c>
    </row>
    <row r="1326" spans="1:7" x14ac:dyDescent="0.15">
      <c r="A1326" s="2" t="s">
        <v>2505</v>
      </c>
      <c r="B1326" s="9">
        <f t="shared" si="40"/>
        <v>5.6603773584905662E-2</v>
      </c>
      <c r="C1326" s="13">
        <f t="shared" si="41"/>
        <v>17.666666666666668</v>
      </c>
      <c r="D1326" s="10">
        <v>0.5</v>
      </c>
      <c r="E1326" s="10">
        <v>25.5</v>
      </c>
      <c r="F1326" s="11"/>
      <c r="G1326" s="2" t="s">
        <v>38</v>
      </c>
    </row>
    <row r="1327" spans="1:7" x14ac:dyDescent="0.15">
      <c r="A1327" s="2" t="s">
        <v>2506</v>
      </c>
      <c r="B1327" s="9">
        <f t="shared" si="40"/>
        <v>0.88</v>
      </c>
      <c r="C1327" s="9">
        <f t="shared" si="41"/>
        <v>1.1363636363636365</v>
      </c>
      <c r="D1327" s="10">
        <v>10</v>
      </c>
      <c r="E1327" s="10">
        <v>11.5</v>
      </c>
      <c r="F1327" s="11"/>
      <c r="G1327" s="2" t="s">
        <v>1327</v>
      </c>
    </row>
    <row r="1328" spans="1:7" x14ac:dyDescent="0.15">
      <c r="A1328" s="2" t="s">
        <v>2507</v>
      </c>
      <c r="B1328" s="9">
        <f t="shared" si="40"/>
        <v>0.67500000000000004</v>
      </c>
      <c r="C1328" s="9">
        <f t="shared" si="41"/>
        <v>1.4814814814814814</v>
      </c>
      <c r="D1328" s="10">
        <v>12.5</v>
      </c>
      <c r="E1328" s="10">
        <v>19</v>
      </c>
      <c r="F1328" s="11" t="s">
        <v>2508</v>
      </c>
      <c r="G1328" s="2" t="s">
        <v>2509</v>
      </c>
    </row>
    <row r="1329" spans="1:7" x14ac:dyDescent="0.15">
      <c r="A1329" s="2" t="s">
        <v>2510</v>
      </c>
      <c r="B1329" s="9">
        <f t="shared" si="40"/>
        <v>1.3333333333333333</v>
      </c>
      <c r="C1329" s="9">
        <f t="shared" si="41"/>
        <v>0.75</v>
      </c>
      <c r="D1329" s="10">
        <v>5</v>
      </c>
      <c r="E1329" s="10">
        <v>3.5</v>
      </c>
      <c r="F1329" s="11"/>
      <c r="G1329" s="2" t="s">
        <v>2511</v>
      </c>
    </row>
    <row r="1330" spans="1:7" x14ac:dyDescent="0.15">
      <c r="A1330" s="2" t="s">
        <v>2512</v>
      </c>
      <c r="B1330" s="9"/>
      <c r="C1330" s="9"/>
      <c r="D1330" s="10"/>
      <c r="E1330" s="10"/>
      <c r="F1330" s="11"/>
      <c r="G1330" s="2" t="s">
        <v>2513</v>
      </c>
    </row>
    <row r="1331" spans="1:7" x14ac:dyDescent="0.15">
      <c r="A1331" s="2" t="s">
        <v>2514</v>
      </c>
      <c r="B1331" s="9"/>
      <c r="C1331" s="9"/>
      <c r="D1331" s="10"/>
      <c r="E1331" s="10"/>
      <c r="F1331" s="11"/>
      <c r="G1331" s="2" t="s">
        <v>2515</v>
      </c>
    </row>
    <row r="1332" spans="1:7" x14ac:dyDescent="0.15">
      <c r="A1332" s="2" t="s">
        <v>2516</v>
      </c>
      <c r="B1332" s="9"/>
      <c r="C1332" s="9"/>
      <c r="D1332" s="10"/>
      <c r="E1332" s="10"/>
      <c r="F1332" s="11"/>
      <c r="G1332" s="2" t="s">
        <v>38</v>
      </c>
    </row>
    <row r="1333" spans="1:7" x14ac:dyDescent="0.15">
      <c r="A1333" s="2" t="s">
        <v>2517</v>
      </c>
      <c r="B1333" s="9"/>
      <c r="C1333" s="9"/>
      <c r="D1333" s="10"/>
      <c r="E1333" s="10"/>
      <c r="F1333" s="11"/>
      <c r="G1333" s="2" t="s">
        <v>38</v>
      </c>
    </row>
    <row r="1334" spans="1:7" x14ac:dyDescent="0.15">
      <c r="A1334" s="2" t="s">
        <v>2518</v>
      </c>
      <c r="B1334" s="9">
        <f t="shared" si="40"/>
        <v>1.4</v>
      </c>
      <c r="C1334" s="9">
        <f t="shared" si="41"/>
        <v>0.7142857142857143</v>
      </c>
      <c r="D1334" s="10">
        <v>2.5</v>
      </c>
      <c r="E1334" s="10">
        <v>1.5</v>
      </c>
      <c r="F1334" s="11"/>
      <c r="G1334" s="2" t="s">
        <v>38</v>
      </c>
    </row>
    <row r="1335" spans="1:7" x14ac:dyDescent="0.15">
      <c r="A1335" s="2" t="s">
        <v>2519</v>
      </c>
      <c r="B1335" s="9"/>
      <c r="C1335" s="9"/>
      <c r="D1335" s="10"/>
      <c r="E1335" s="10"/>
      <c r="F1335" s="11"/>
      <c r="G1335" s="2" t="s">
        <v>38</v>
      </c>
    </row>
    <row r="1336" spans="1:7" x14ac:dyDescent="0.15">
      <c r="A1336" s="2" t="s">
        <v>2520</v>
      </c>
      <c r="B1336" s="9"/>
      <c r="C1336" s="9"/>
      <c r="D1336" s="10"/>
      <c r="E1336" s="10"/>
      <c r="F1336" s="11"/>
      <c r="G1336" s="2" t="s">
        <v>38</v>
      </c>
    </row>
    <row r="1337" spans="1:7" x14ac:dyDescent="0.15">
      <c r="A1337" s="2" t="s">
        <v>2521</v>
      </c>
      <c r="B1337" s="9"/>
      <c r="C1337" s="9"/>
      <c r="D1337" s="10"/>
      <c r="E1337" s="10"/>
      <c r="F1337" s="11"/>
      <c r="G1337" s="2" t="s">
        <v>2522</v>
      </c>
    </row>
    <row r="1338" spans="1:7" x14ac:dyDescent="0.15">
      <c r="A1338" s="2" t="s">
        <v>2523</v>
      </c>
      <c r="B1338" s="9"/>
      <c r="C1338" s="9"/>
      <c r="D1338" s="10"/>
      <c r="E1338" s="10"/>
      <c r="F1338" s="11"/>
      <c r="G1338" s="2" t="s">
        <v>2524</v>
      </c>
    </row>
    <row r="1339" spans="1:7" x14ac:dyDescent="0.15">
      <c r="A1339" s="2" t="s">
        <v>2525</v>
      </c>
      <c r="B1339" s="9"/>
      <c r="C1339" s="9"/>
      <c r="D1339" s="10"/>
      <c r="E1339" s="10"/>
      <c r="F1339" s="11"/>
      <c r="G1339" s="2" t="s">
        <v>38</v>
      </c>
    </row>
    <row r="1340" spans="1:7" x14ac:dyDescent="0.15">
      <c r="A1340" s="2" t="s">
        <v>2526</v>
      </c>
      <c r="B1340" s="9"/>
      <c r="C1340" s="9"/>
      <c r="D1340" s="10"/>
      <c r="E1340" s="10"/>
      <c r="F1340" s="11"/>
      <c r="G1340" s="2" t="s">
        <v>38</v>
      </c>
    </row>
    <row r="1341" spans="1:7" x14ac:dyDescent="0.15">
      <c r="A1341" s="2" t="s">
        <v>2527</v>
      </c>
      <c r="B1341" s="9"/>
      <c r="C1341" s="9"/>
      <c r="D1341" s="10"/>
      <c r="E1341" s="10"/>
      <c r="F1341" s="11"/>
      <c r="G1341" s="2" t="s">
        <v>38</v>
      </c>
    </row>
    <row r="1342" spans="1:7" x14ac:dyDescent="0.15">
      <c r="A1342" s="2" t="s">
        <v>2528</v>
      </c>
      <c r="B1342" s="9"/>
      <c r="C1342" s="9"/>
      <c r="D1342" s="10"/>
      <c r="E1342" s="10"/>
      <c r="F1342" s="11"/>
      <c r="G1342" s="2" t="s">
        <v>38</v>
      </c>
    </row>
    <row r="1343" spans="1:7" x14ac:dyDescent="0.15">
      <c r="A1343" s="2" t="s">
        <v>2529</v>
      </c>
      <c r="B1343" s="9"/>
      <c r="C1343" s="9"/>
      <c r="D1343" s="10"/>
      <c r="E1343" s="10"/>
      <c r="F1343" s="11"/>
      <c r="G1343" s="2" t="s">
        <v>38</v>
      </c>
    </row>
    <row r="1344" spans="1:7" x14ac:dyDescent="0.15">
      <c r="A1344" s="2" t="s">
        <v>2530</v>
      </c>
      <c r="B1344" s="9"/>
      <c r="C1344" s="9"/>
      <c r="D1344" s="10"/>
      <c r="E1344" s="10"/>
      <c r="F1344" s="11"/>
      <c r="G1344" s="2" t="s">
        <v>38</v>
      </c>
    </row>
    <row r="1345" spans="1:7" x14ac:dyDescent="0.15">
      <c r="A1345" s="2" t="s">
        <v>2531</v>
      </c>
      <c r="B1345" s="9"/>
      <c r="C1345" s="9"/>
      <c r="D1345" s="10"/>
      <c r="E1345" s="10"/>
      <c r="F1345" s="11"/>
      <c r="G1345" s="2" t="s">
        <v>38</v>
      </c>
    </row>
    <row r="1346" spans="1:7" x14ac:dyDescent="0.15">
      <c r="A1346" s="2" t="s">
        <v>2532</v>
      </c>
      <c r="B1346" s="9">
        <f t="shared" si="40"/>
        <v>0.83333333333333337</v>
      </c>
      <c r="C1346" s="9">
        <f t="shared" si="41"/>
        <v>1.2</v>
      </c>
      <c r="D1346" s="10">
        <v>1.5</v>
      </c>
      <c r="E1346" s="10">
        <v>2</v>
      </c>
      <c r="F1346" s="11"/>
      <c r="G1346" s="2" t="s">
        <v>2533</v>
      </c>
    </row>
    <row r="1347" spans="1:7" x14ac:dyDescent="0.15">
      <c r="A1347" s="2" t="s">
        <v>2534</v>
      </c>
      <c r="B1347" s="9"/>
      <c r="C1347" s="9"/>
      <c r="D1347" s="10"/>
      <c r="E1347" s="10"/>
      <c r="F1347" s="11"/>
      <c r="G1347" s="2" t="s">
        <v>38</v>
      </c>
    </row>
    <row r="1348" spans="1:7" x14ac:dyDescent="0.15">
      <c r="A1348" s="2" t="s">
        <v>2535</v>
      </c>
      <c r="B1348" s="9"/>
      <c r="C1348" s="9"/>
      <c r="D1348" s="10"/>
      <c r="E1348" s="10"/>
      <c r="F1348" s="11"/>
      <c r="G1348" s="2" t="s">
        <v>38</v>
      </c>
    </row>
    <row r="1349" spans="1:7" x14ac:dyDescent="0.15">
      <c r="A1349" s="2" t="s">
        <v>2536</v>
      </c>
      <c r="B1349" s="9"/>
      <c r="C1349" s="9"/>
      <c r="D1349" s="10"/>
      <c r="E1349" s="10"/>
      <c r="F1349" s="11"/>
      <c r="G1349" s="2" t="s">
        <v>38</v>
      </c>
    </row>
    <row r="1350" spans="1:7" x14ac:dyDescent="0.15">
      <c r="A1350" s="2" t="s">
        <v>2537</v>
      </c>
      <c r="B1350" s="9"/>
      <c r="C1350" s="9"/>
      <c r="D1350" s="10"/>
      <c r="E1350" s="10"/>
      <c r="F1350" s="11"/>
      <c r="G1350" s="2" t="s">
        <v>38</v>
      </c>
    </row>
    <row r="1351" spans="1:7" x14ac:dyDescent="0.15">
      <c r="A1351" s="2" t="s">
        <v>2538</v>
      </c>
      <c r="B1351" s="9"/>
      <c r="C1351" s="9"/>
      <c r="D1351" s="10"/>
      <c r="E1351" s="10"/>
      <c r="F1351" s="11"/>
      <c r="G1351" s="2" t="s">
        <v>38</v>
      </c>
    </row>
    <row r="1352" spans="1:7" x14ac:dyDescent="0.15">
      <c r="A1352" s="2" t="s">
        <v>2539</v>
      </c>
      <c r="B1352" s="9"/>
      <c r="C1352" s="9"/>
      <c r="D1352" s="10"/>
      <c r="E1352" s="10"/>
      <c r="F1352" s="11"/>
      <c r="G1352" s="2" t="s">
        <v>38</v>
      </c>
    </row>
    <row r="1353" spans="1:7" x14ac:dyDescent="0.15">
      <c r="A1353" s="2" t="s">
        <v>2540</v>
      </c>
      <c r="B1353" s="9"/>
      <c r="C1353" s="9"/>
      <c r="D1353" s="10"/>
      <c r="E1353" s="10"/>
      <c r="F1353" s="11"/>
      <c r="G1353" s="2" t="s">
        <v>38</v>
      </c>
    </row>
    <row r="1354" spans="1:7" x14ac:dyDescent="0.15">
      <c r="A1354" s="2" t="s">
        <v>2541</v>
      </c>
      <c r="B1354" s="9"/>
      <c r="C1354" s="9"/>
      <c r="D1354" s="10"/>
      <c r="E1354" s="10"/>
      <c r="F1354" s="11"/>
      <c r="G1354" s="2" t="s">
        <v>38</v>
      </c>
    </row>
    <row r="1355" spans="1:7" x14ac:dyDescent="0.15">
      <c r="A1355" s="2" t="s">
        <v>2542</v>
      </c>
      <c r="B1355" s="9"/>
      <c r="C1355" s="9"/>
      <c r="D1355" s="10"/>
      <c r="E1355" s="10"/>
      <c r="F1355" s="11"/>
      <c r="G1355" s="2" t="s">
        <v>38</v>
      </c>
    </row>
    <row r="1356" spans="1:7" x14ac:dyDescent="0.15">
      <c r="A1356" s="2" t="s">
        <v>2543</v>
      </c>
      <c r="B1356" s="9">
        <f t="shared" ref="B1356:B1411" si="42">(D1356+1)/(E1356+1)</f>
        <v>3</v>
      </c>
      <c r="C1356" s="9">
        <f t="shared" ref="C1356:C1411" si="43">(E1356+1)/(D1356+1)</f>
        <v>0.33333333333333331</v>
      </c>
      <c r="D1356" s="10">
        <v>2</v>
      </c>
      <c r="E1356" s="10">
        <v>0</v>
      </c>
      <c r="F1356" s="11"/>
      <c r="G1356" s="2" t="s">
        <v>38</v>
      </c>
    </row>
    <row r="1357" spans="1:7" x14ac:dyDescent="0.15">
      <c r="A1357" s="2" t="s">
        <v>2544</v>
      </c>
      <c r="B1357" s="9"/>
      <c r="C1357" s="9"/>
      <c r="D1357" s="10"/>
      <c r="E1357" s="10"/>
      <c r="F1357" s="11"/>
      <c r="G1357" s="2" t="s">
        <v>38</v>
      </c>
    </row>
    <row r="1358" spans="1:7" x14ac:dyDescent="0.15">
      <c r="A1358" s="2" t="s">
        <v>2545</v>
      </c>
      <c r="B1358" s="9"/>
      <c r="C1358" s="9"/>
      <c r="D1358" s="10"/>
      <c r="E1358" s="10"/>
      <c r="F1358" s="11"/>
      <c r="G1358" s="2" t="s">
        <v>38</v>
      </c>
    </row>
    <row r="1359" spans="1:7" x14ac:dyDescent="0.15">
      <c r="A1359" s="2" t="s">
        <v>2546</v>
      </c>
      <c r="B1359" s="9"/>
      <c r="C1359" s="9"/>
      <c r="D1359" s="10"/>
      <c r="E1359" s="10"/>
      <c r="F1359" s="11"/>
      <c r="G1359" s="2" t="s">
        <v>38</v>
      </c>
    </row>
    <row r="1360" spans="1:7" x14ac:dyDescent="0.15">
      <c r="A1360" s="2" t="s">
        <v>2547</v>
      </c>
      <c r="B1360" s="9"/>
      <c r="C1360" s="9"/>
      <c r="D1360" s="10"/>
      <c r="E1360" s="10"/>
      <c r="F1360" s="11"/>
      <c r="G1360" s="2" t="s">
        <v>38</v>
      </c>
    </row>
    <row r="1361" spans="1:7" x14ac:dyDescent="0.15">
      <c r="A1361" s="2" t="s">
        <v>2548</v>
      </c>
      <c r="B1361" s="9"/>
      <c r="C1361" s="9"/>
      <c r="D1361" s="10"/>
      <c r="E1361" s="10"/>
      <c r="F1361" s="11"/>
      <c r="G1361" s="2" t="s">
        <v>38</v>
      </c>
    </row>
    <row r="1362" spans="1:7" x14ac:dyDescent="0.15">
      <c r="A1362" s="2" t="s">
        <v>2549</v>
      </c>
      <c r="B1362" s="9"/>
      <c r="C1362" s="9"/>
      <c r="D1362" s="10"/>
      <c r="E1362" s="10"/>
      <c r="F1362" s="11"/>
      <c r="G1362" s="2" t="s">
        <v>38</v>
      </c>
    </row>
    <row r="1363" spans="1:7" x14ac:dyDescent="0.15">
      <c r="A1363" s="2" t="s">
        <v>2550</v>
      </c>
      <c r="B1363" s="9"/>
      <c r="C1363" s="9"/>
      <c r="D1363" s="10"/>
      <c r="E1363" s="10"/>
      <c r="F1363" s="11"/>
      <c r="G1363" s="2" t="s">
        <v>38</v>
      </c>
    </row>
    <row r="1364" spans="1:7" x14ac:dyDescent="0.15">
      <c r="A1364" s="2" t="s">
        <v>2551</v>
      </c>
      <c r="B1364" s="9"/>
      <c r="C1364" s="9"/>
      <c r="D1364" s="10"/>
      <c r="E1364" s="10"/>
      <c r="F1364" s="11"/>
      <c r="G1364" s="2" t="s">
        <v>38</v>
      </c>
    </row>
    <row r="1365" spans="1:7" x14ac:dyDescent="0.15">
      <c r="A1365" s="2" t="s">
        <v>2552</v>
      </c>
      <c r="B1365" s="9"/>
      <c r="C1365" s="9"/>
      <c r="D1365" s="10"/>
      <c r="E1365" s="10"/>
      <c r="F1365" s="11"/>
      <c r="G1365" s="2" t="s">
        <v>38</v>
      </c>
    </row>
    <row r="1366" spans="1:7" x14ac:dyDescent="0.15">
      <c r="A1366" s="2" t="s">
        <v>2553</v>
      </c>
      <c r="B1366" s="9"/>
      <c r="C1366" s="9"/>
      <c r="D1366" s="10"/>
      <c r="E1366" s="10"/>
      <c r="F1366" s="11"/>
      <c r="G1366" s="2" t="s">
        <v>38</v>
      </c>
    </row>
    <row r="1367" spans="1:7" x14ac:dyDescent="0.15">
      <c r="A1367" s="2" t="s">
        <v>2554</v>
      </c>
      <c r="B1367" s="9"/>
      <c r="C1367" s="9"/>
      <c r="D1367" s="10"/>
      <c r="E1367" s="10"/>
      <c r="F1367" s="11"/>
      <c r="G1367" s="2" t="s">
        <v>38</v>
      </c>
    </row>
    <row r="1368" spans="1:7" x14ac:dyDescent="0.15">
      <c r="A1368" s="2" t="s">
        <v>2555</v>
      </c>
      <c r="B1368" s="9"/>
      <c r="C1368" s="9"/>
      <c r="D1368" s="10"/>
      <c r="E1368" s="10"/>
      <c r="F1368" s="11"/>
      <c r="G1368" s="2" t="s">
        <v>38</v>
      </c>
    </row>
    <row r="1369" spans="1:7" x14ac:dyDescent="0.15">
      <c r="A1369" s="2" t="s">
        <v>2556</v>
      </c>
      <c r="B1369" s="9"/>
      <c r="C1369" s="9"/>
      <c r="D1369" s="10"/>
      <c r="E1369" s="10"/>
      <c r="F1369" s="11"/>
      <c r="G1369" s="2" t="s">
        <v>38</v>
      </c>
    </row>
    <row r="1370" spans="1:7" x14ac:dyDescent="0.15">
      <c r="A1370" s="2" t="s">
        <v>2557</v>
      </c>
      <c r="B1370" s="9"/>
      <c r="C1370" s="9"/>
      <c r="D1370" s="10"/>
      <c r="E1370" s="10"/>
      <c r="F1370" s="11"/>
      <c r="G1370" s="2" t="s">
        <v>38</v>
      </c>
    </row>
    <row r="1371" spans="1:7" x14ac:dyDescent="0.15">
      <c r="A1371" s="2" t="s">
        <v>2558</v>
      </c>
      <c r="B1371" s="9"/>
      <c r="C1371" s="9"/>
      <c r="D1371" s="10"/>
      <c r="E1371" s="10"/>
      <c r="F1371" s="11"/>
      <c r="G1371" s="2" t="s">
        <v>38</v>
      </c>
    </row>
    <row r="1372" spans="1:7" x14ac:dyDescent="0.15">
      <c r="A1372" s="2" t="s">
        <v>2559</v>
      </c>
      <c r="B1372" s="9"/>
      <c r="C1372" s="9"/>
      <c r="D1372" s="10"/>
      <c r="E1372" s="10"/>
      <c r="F1372" s="11"/>
      <c r="G1372" s="2" t="s">
        <v>38</v>
      </c>
    </row>
    <row r="1373" spans="1:7" x14ac:dyDescent="0.15">
      <c r="A1373" s="2" t="s">
        <v>2560</v>
      </c>
      <c r="B1373" s="9"/>
      <c r="C1373" s="9"/>
      <c r="D1373" s="10"/>
      <c r="E1373" s="10"/>
      <c r="F1373" s="11"/>
      <c r="G1373" s="2" t="s">
        <v>38</v>
      </c>
    </row>
    <row r="1374" spans="1:7" x14ac:dyDescent="0.15">
      <c r="A1374" s="2" t="s">
        <v>2561</v>
      </c>
      <c r="B1374" s="9"/>
      <c r="C1374" s="9"/>
      <c r="D1374" s="10"/>
      <c r="E1374" s="10"/>
      <c r="F1374" s="11"/>
      <c r="G1374" s="2" t="s">
        <v>38</v>
      </c>
    </row>
    <row r="1375" spans="1:7" x14ac:dyDescent="0.15">
      <c r="A1375" s="2" t="s">
        <v>2562</v>
      </c>
      <c r="B1375" s="9">
        <f t="shared" si="42"/>
        <v>1.3333333333333333</v>
      </c>
      <c r="C1375" s="9">
        <f t="shared" si="43"/>
        <v>0.75</v>
      </c>
      <c r="D1375" s="10">
        <v>1</v>
      </c>
      <c r="E1375" s="10">
        <v>0.5</v>
      </c>
      <c r="F1375" s="11"/>
      <c r="G1375" s="2" t="s">
        <v>38</v>
      </c>
    </row>
    <row r="1376" spans="1:7" x14ac:dyDescent="0.15">
      <c r="A1376" s="2" t="s">
        <v>2563</v>
      </c>
      <c r="B1376" s="9"/>
      <c r="C1376" s="9"/>
      <c r="D1376" s="10"/>
      <c r="E1376" s="10"/>
      <c r="F1376" s="11"/>
      <c r="G1376" s="2" t="s">
        <v>2564</v>
      </c>
    </row>
    <row r="1377" spans="1:7" x14ac:dyDescent="0.15">
      <c r="A1377" s="2" t="s">
        <v>2565</v>
      </c>
      <c r="B1377" s="9">
        <f t="shared" si="42"/>
        <v>0.6</v>
      </c>
      <c r="C1377" s="9">
        <f t="shared" si="43"/>
        <v>1.6666666666666667</v>
      </c>
      <c r="D1377" s="10">
        <v>0.5</v>
      </c>
      <c r="E1377" s="10">
        <v>1.5</v>
      </c>
      <c r="F1377" s="11"/>
      <c r="G1377" s="2" t="s">
        <v>38</v>
      </c>
    </row>
    <row r="1378" spans="1:7" x14ac:dyDescent="0.15">
      <c r="A1378" s="2" t="s">
        <v>2566</v>
      </c>
      <c r="B1378" s="9"/>
      <c r="C1378" s="9"/>
      <c r="D1378" s="10"/>
      <c r="E1378" s="10"/>
      <c r="F1378" s="11"/>
      <c r="G1378" s="2" t="s">
        <v>38</v>
      </c>
    </row>
    <row r="1379" spans="1:7" x14ac:dyDescent="0.15">
      <c r="A1379" s="2" t="s">
        <v>2567</v>
      </c>
      <c r="B1379" s="9"/>
      <c r="C1379" s="9"/>
      <c r="D1379" s="10"/>
      <c r="E1379" s="10"/>
      <c r="F1379" s="11"/>
      <c r="G1379" s="2" t="s">
        <v>38</v>
      </c>
    </row>
    <row r="1380" spans="1:7" x14ac:dyDescent="0.15">
      <c r="A1380" s="2" t="s">
        <v>2568</v>
      </c>
      <c r="B1380" s="9"/>
      <c r="C1380" s="9"/>
      <c r="D1380" s="10"/>
      <c r="E1380" s="10"/>
      <c r="F1380" s="11"/>
      <c r="G1380" s="2" t="s">
        <v>38</v>
      </c>
    </row>
    <row r="1381" spans="1:7" x14ac:dyDescent="0.15">
      <c r="A1381" s="2" t="s">
        <v>2569</v>
      </c>
      <c r="B1381" s="9"/>
      <c r="C1381" s="9"/>
      <c r="D1381" s="10"/>
      <c r="E1381" s="10"/>
      <c r="F1381" s="11"/>
      <c r="G1381" s="2" t="s">
        <v>38</v>
      </c>
    </row>
    <row r="1382" spans="1:7" x14ac:dyDescent="0.15">
      <c r="A1382" s="2" t="s">
        <v>2570</v>
      </c>
      <c r="B1382" s="9"/>
      <c r="C1382" s="9"/>
      <c r="D1382" s="10"/>
      <c r="E1382" s="10"/>
      <c r="F1382" s="11"/>
      <c r="G1382" s="2" t="s">
        <v>38</v>
      </c>
    </row>
    <row r="1383" spans="1:7" x14ac:dyDescent="0.15">
      <c r="A1383" s="2" t="s">
        <v>2571</v>
      </c>
      <c r="B1383" s="9"/>
      <c r="C1383" s="9"/>
      <c r="D1383" s="10"/>
      <c r="E1383" s="10"/>
      <c r="F1383" s="11"/>
      <c r="G1383" s="2" t="s">
        <v>38</v>
      </c>
    </row>
    <row r="1384" spans="1:7" x14ac:dyDescent="0.15">
      <c r="A1384" s="2" t="s">
        <v>2572</v>
      </c>
      <c r="B1384" s="9"/>
      <c r="C1384" s="9"/>
      <c r="D1384" s="10"/>
      <c r="E1384" s="10"/>
      <c r="F1384" s="11"/>
      <c r="G1384" s="2" t="s">
        <v>2573</v>
      </c>
    </row>
    <row r="1385" spans="1:7" x14ac:dyDescent="0.15">
      <c r="A1385" s="2" t="s">
        <v>2574</v>
      </c>
      <c r="B1385" s="9"/>
      <c r="C1385" s="9"/>
      <c r="D1385" s="10"/>
      <c r="E1385" s="10"/>
      <c r="F1385" s="11"/>
      <c r="G1385" s="2" t="s">
        <v>38</v>
      </c>
    </row>
    <row r="1386" spans="1:7" x14ac:dyDescent="0.15">
      <c r="A1386" s="2" t="s">
        <v>2575</v>
      </c>
      <c r="B1386" s="9"/>
      <c r="C1386" s="9"/>
      <c r="D1386" s="10"/>
      <c r="E1386" s="10"/>
      <c r="F1386" s="11"/>
      <c r="G1386" s="2" t="s">
        <v>38</v>
      </c>
    </row>
    <row r="1387" spans="1:7" x14ac:dyDescent="0.15">
      <c r="A1387" s="2" t="s">
        <v>2576</v>
      </c>
      <c r="B1387" s="9"/>
      <c r="C1387" s="9"/>
      <c r="D1387" s="10"/>
      <c r="E1387" s="10"/>
      <c r="F1387" s="11"/>
      <c r="G1387" s="2" t="s">
        <v>38</v>
      </c>
    </row>
    <row r="1388" spans="1:7" x14ac:dyDescent="0.15">
      <c r="A1388" s="2" t="s">
        <v>2577</v>
      </c>
      <c r="B1388" s="9">
        <f t="shared" si="42"/>
        <v>0.77777777777777779</v>
      </c>
      <c r="C1388" s="9">
        <f t="shared" si="43"/>
        <v>1.2857142857142858</v>
      </c>
      <c r="D1388" s="10">
        <v>6</v>
      </c>
      <c r="E1388" s="10">
        <v>8</v>
      </c>
      <c r="F1388" s="11"/>
      <c r="G1388" s="2" t="s">
        <v>2578</v>
      </c>
    </row>
    <row r="1389" spans="1:7" x14ac:dyDescent="0.15">
      <c r="A1389" s="2" t="s">
        <v>2579</v>
      </c>
      <c r="B1389" s="9"/>
      <c r="C1389" s="9"/>
      <c r="D1389" s="10"/>
      <c r="E1389" s="10"/>
      <c r="F1389" s="11"/>
      <c r="G1389" s="2" t="s">
        <v>38</v>
      </c>
    </row>
    <row r="1390" spans="1:7" x14ac:dyDescent="0.15">
      <c r="A1390" s="2" t="s">
        <v>2580</v>
      </c>
      <c r="B1390" s="9">
        <f t="shared" si="42"/>
        <v>0.90243902439024393</v>
      </c>
      <c r="C1390" s="9">
        <f t="shared" si="43"/>
        <v>1.1081081081081081</v>
      </c>
      <c r="D1390" s="10">
        <v>17.5</v>
      </c>
      <c r="E1390" s="10">
        <v>19.5</v>
      </c>
      <c r="F1390" s="11" t="s">
        <v>2581</v>
      </c>
      <c r="G1390" s="2" t="s">
        <v>2582</v>
      </c>
    </row>
    <row r="1391" spans="1:7" x14ac:dyDescent="0.15">
      <c r="A1391" s="2" t="s">
        <v>2583</v>
      </c>
      <c r="B1391" s="9"/>
      <c r="C1391" s="9"/>
      <c r="D1391" s="10"/>
      <c r="E1391" s="10"/>
      <c r="F1391" s="11"/>
      <c r="G1391" s="2" t="s">
        <v>2584</v>
      </c>
    </row>
    <row r="1392" spans="1:7" x14ac:dyDescent="0.15">
      <c r="A1392" s="2" t="s">
        <v>2585</v>
      </c>
      <c r="B1392" s="9">
        <f t="shared" si="42"/>
        <v>1.0671140939597314</v>
      </c>
      <c r="C1392" s="9">
        <f t="shared" si="43"/>
        <v>0.93710691823899372</v>
      </c>
      <c r="D1392" s="10">
        <v>78.5</v>
      </c>
      <c r="E1392" s="10">
        <v>73.5</v>
      </c>
      <c r="F1392" s="11" t="s">
        <v>2586</v>
      </c>
      <c r="G1392" s="2" t="s">
        <v>2587</v>
      </c>
    </row>
    <row r="1393" spans="1:7" x14ac:dyDescent="0.15">
      <c r="A1393" s="2" t="s">
        <v>2588</v>
      </c>
      <c r="B1393" s="9"/>
      <c r="C1393" s="9"/>
      <c r="D1393" s="10"/>
      <c r="E1393" s="10"/>
      <c r="F1393" s="11"/>
      <c r="G1393" s="2" t="s">
        <v>38</v>
      </c>
    </row>
    <row r="1394" spans="1:7" x14ac:dyDescent="0.15">
      <c r="A1394" s="2" t="s">
        <v>2589</v>
      </c>
      <c r="B1394" s="9"/>
      <c r="C1394" s="9"/>
      <c r="D1394" s="10"/>
      <c r="E1394" s="10"/>
      <c r="F1394" s="11"/>
      <c r="G1394" s="2" t="s">
        <v>38</v>
      </c>
    </row>
    <row r="1395" spans="1:7" x14ac:dyDescent="0.15">
      <c r="A1395" s="2" t="s">
        <v>2590</v>
      </c>
      <c r="B1395" s="9">
        <f t="shared" si="42"/>
        <v>1.2075471698113207</v>
      </c>
      <c r="C1395" s="9">
        <f t="shared" si="43"/>
        <v>0.828125</v>
      </c>
      <c r="D1395" s="10">
        <v>31</v>
      </c>
      <c r="E1395" s="10">
        <v>25.5</v>
      </c>
      <c r="F1395" s="11" t="s">
        <v>2591</v>
      </c>
      <c r="G1395" s="2" t="s">
        <v>2592</v>
      </c>
    </row>
    <row r="1396" spans="1:7" x14ac:dyDescent="0.15">
      <c r="A1396" s="2" t="s">
        <v>2593</v>
      </c>
      <c r="B1396" s="9"/>
      <c r="C1396" s="9"/>
      <c r="D1396" s="10"/>
      <c r="E1396" s="10"/>
      <c r="F1396" s="11"/>
      <c r="G1396" s="2" t="s">
        <v>38</v>
      </c>
    </row>
    <row r="1397" spans="1:7" x14ac:dyDescent="0.15">
      <c r="A1397" s="2" t="s">
        <v>2594</v>
      </c>
      <c r="B1397" s="9">
        <f t="shared" si="42"/>
        <v>0.82352941176470584</v>
      </c>
      <c r="C1397" s="9">
        <f t="shared" si="43"/>
        <v>1.2142857142857142</v>
      </c>
      <c r="D1397" s="10">
        <v>6</v>
      </c>
      <c r="E1397" s="10">
        <v>7.5</v>
      </c>
      <c r="F1397" s="11"/>
      <c r="G1397" s="2" t="s">
        <v>2595</v>
      </c>
    </row>
    <row r="1398" spans="1:7" x14ac:dyDescent="0.15">
      <c r="A1398" s="2" t="s">
        <v>2596</v>
      </c>
      <c r="B1398" s="9">
        <f t="shared" si="42"/>
        <v>1.3484848484848484</v>
      </c>
      <c r="C1398" s="9">
        <f t="shared" si="43"/>
        <v>0.7415730337078652</v>
      </c>
      <c r="D1398" s="10">
        <v>43.5</v>
      </c>
      <c r="E1398" s="10">
        <v>32</v>
      </c>
      <c r="F1398" s="11" t="s">
        <v>2597</v>
      </c>
      <c r="G1398" s="2" t="s">
        <v>2598</v>
      </c>
    </row>
    <row r="1399" spans="1:7" x14ac:dyDescent="0.15">
      <c r="A1399" s="2" t="s">
        <v>2599</v>
      </c>
      <c r="B1399" s="9">
        <f t="shared" si="42"/>
        <v>0.625</v>
      </c>
      <c r="C1399" s="9">
        <f t="shared" si="43"/>
        <v>1.6</v>
      </c>
      <c r="D1399" s="10">
        <v>1.5</v>
      </c>
      <c r="E1399" s="10">
        <v>3</v>
      </c>
      <c r="F1399" s="11"/>
      <c r="G1399" s="2" t="s">
        <v>2600</v>
      </c>
    </row>
    <row r="1400" spans="1:7" x14ac:dyDescent="0.15">
      <c r="A1400" s="2" t="s">
        <v>2601</v>
      </c>
      <c r="B1400" s="9"/>
      <c r="C1400" s="9"/>
      <c r="D1400" s="10"/>
      <c r="E1400" s="10"/>
      <c r="F1400" s="11"/>
      <c r="G1400" s="2" t="s">
        <v>38</v>
      </c>
    </row>
    <row r="1401" spans="1:7" x14ac:dyDescent="0.15">
      <c r="A1401" s="2" t="s">
        <v>2602</v>
      </c>
      <c r="B1401" s="9">
        <f t="shared" si="42"/>
        <v>0.85</v>
      </c>
      <c r="C1401" s="9">
        <f t="shared" si="43"/>
        <v>1.1764705882352942</v>
      </c>
      <c r="D1401" s="10">
        <v>7.5</v>
      </c>
      <c r="E1401" s="10">
        <v>9</v>
      </c>
      <c r="F1401" s="11"/>
      <c r="G1401" s="2" t="s">
        <v>2603</v>
      </c>
    </row>
    <row r="1402" spans="1:7" x14ac:dyDescent="0.15">
      <c r="A1402" s="2" t="s">
        <v>2604</v>
      </c>
      <c r="B1402" s="9">
        <f t="shared" si="42"/>
        <v>1</v>
      </c>
      <c r="C1402" s="9">
        <f t="shared" si="43"/>
        <v>1</v>
      </c>
      <c r="D1402" s="10">
        <v>0.5</v>
      </c>
      <c r="E1402" s="10">
        <v>0.5</v>
      </c>
      <c r="F1402" s="11"/>
      <c r="G1402" s="2" t="s">
        <v>2605</v>
      </c>
    </row>
    <row r="1403" spans="1:7" x14ac:dyDescent="0.15">
      <c r="A1403" s="2" t="s">
        <v>2606</v>
      </c>
      <c r="B1403" s="9"/>
      <c r="C1403" s="9"/>
      <c r="D1403" s="10"/>
      <c r="E1403" s="10"/>
      <c r="F1403" s="11"/>
      <c r="G1403" s="2" t="s">
        <v>2607</v>
      </c>
    </row>
    <row r="1404" spans="1:7" x14ac:dyDescent="0.15">
      <c r="A1404" s="2" t="s">
        <v>2608</v>
      </c>
      <c r="B1404" s="9"/>
      <c r="C1404" s="9"/>
      <c r="D1404" s="10"/>
      <c r="E1404" s="10"/>
      <c r="F1404" s="11"/>
      <c r="G1404" s="2" t="s">
        <v>54</v>
      </c>
    </row>
    <row r="1405" spans="1:7" x14ac:dyDescent="0.15">
      <c r="A1405" s="2" t="s">
        <v>2609</v>
      </c>
      <c r="B1405" s="9"/>
      <c r="C1405" s="9"/>
      <c r="D1405" s="10"/>
      <c r="E1405" s="10"/>
      <c r="F1405" s="11"/>
      <c r="G1405" s="2" t="s">
        <v>2610</v>
      </c>
    </row>
    <row r="1406" spans="1:7" x14ac:dyDescent="0.15">
      <c r="A1406" s="2" t="s">
        <v>2611</v>
      </c>
      <c r="B1406" s="9">
        <f t="shared" si="42"/>
        <v>3</v>
      </c>
      <c r="C1406" s="9">
        <f t="shared" si="43"/>
        <v>0.33333333333333331</v>
      </c>
      <c r="D1406" s="10">
        <v>3.5</v>
      </c>
      <c r="E1406" s="10">
        <v>0.5</v>
      </c>
      <c r="F1406" s="11" t="s">
        <v>2612</v>
      </c>
      <c r="G1406" s="2" t="s">
        <v>2613</v>
      </c>
    </row>
    <row r="1407" spans="1:7" x14ac:dyDescent="0.15">
      <c r="A1407" s="2" t="s">
        <v>2614</v>
      </c>
      <c r="B1407" s="9"/>
      <c r="C1407" s="9"/>
      <c r="D1407" s="10"/>
      <c r="E1407" s="10"/>
      <c r="F1407" s="11"/>
      <c r="G1407" s="2" t="s">
        <v>2615</v>
      </c>
    </row>
    <row r="1408" spans="1:7" x14ac:dyDescent="0.15">
      <c r="A1408" s="2" t="s">
        <v>2616</v>
      </c>
      <c r="B1408" s="9">
        <f t="shared" si="42"/>
        <v>0.1065989847715736</v>
      </c>
      <c r="C1408" s="13">
        <f t="shared" si="43"/>
        <v>9.3809523809523814</v>
      </c>
      <c r="D1408" s="10">
        <v>9.5</v>
      </c>
      <c r="E1408" s="10">
        <v>97.5</v>
      </c>
      <c r="F1408" s="11"/>
      <c r="G1408" s="2" t="s">
        <v>38</v>
      </c>
    </row>
    <row r="1409" spans="1:7" x14ac:dyDescent="0.15">
      <c r="A1409" s="2" t="s">
        <v>2617</v>
      </c>
      <c r="B1409" s="9">
        <f t="shared" si="42"/>
        <v>0.16666666666666666</v>
      </c>
      <c r="C1409" s="13">
        <f t="shared" si="43"/>
        <v>6</v>
      </c>
      <c r="D1409" s="10">
        <v>0</v>
      </c>
      <c r="E1409" s="10">
        <v>5</v>
      </c>
      <c r="F1409" s="11"/>
      <c r="G1409" s="2" t="s">
        <v>729</v>
      </c>
    </row>
    <row r="1410" spans="1:7" x14ac:dyDescent="0.15">
      <c r="A1410" s="2" t="s">
        <v>2618</v>
      </c>
      <c r="B1410" s="9"/>
      <c r="C1410" s="9"/>
      <c r="D1410" s="10"/>
      <c r="E1410" s="10"/>
      <c r="F1410" s="11"/>
      <c r="G1410" s="2" t="s">
        <v>2619</v>
      </c>
    </row>
    <row r="1411" spans="1:7" x14ac:dyDescent="0.15">
      <c r="A1411" s="2" t="s">
        <v>2620</v>
      </c>
      <c r="B1411" s="9">
        <f t="shared" si="42"/>
        <v>0.75</v>
      </c>
      <c r="C1411" s="9">
        <f t="shared" si="43"/>
        <v>1.3333333333333333</v>
      </c>
      <c r="D1411" s="10">
        <v>0.5</v>
      </c>
      <c r="E1411" s="10">
        <v>1</v>
      </c>
      <c r="F1411" s="11"/>
      <c r="G1411" s="2" t="s">
        <v>2621</v>
      </c>
    </row>
    <row r="1412" spans="1:7" x14ac:dyDescent="0.15">
      <c r="A1412" s="2" t="s">
        <v>2622</v>
      </c>
      <c r="B1412" s="9"/>
      <c r="C1412" s="9"/>
      <c r="D1412" s="10"/>
      <c r="E1412" s="10"/>
      <c r="F1412" s="11"/>
      <c r="G1412" s="2" t="s">
        <v>2623</v>
      </c>
    </row>
    <row r="1413" spans="1:7" x14ac:dyDescent="0.15">
      <c r="A1413" s="2" t="s">
        <v>2624</v>
      </c>
      <c r="B1413" s="9">
        <f t="shared" ref="B1413:B1475" si="44">(D1413+1)/(E1413+1)</f>
        <v>0.11764705882352941</v>
      </c>
      <c r="C1413" s="13">
        <f t="shared" ref="C1413:C1475" si="45">(E1413+1)/(D1413+1)</f>
        <v>8.5</v>
      </c>
      <c r="D1413" s="10">
        <v>0</v>
      </c>
      <c r="E1413" s="10">
        <v>7.5</v>
      </c>
      <c r="F1413" s="11"/>
      <c r="G1413" s="2" t="s">
        <v>38</v>
      </c>
    </row>
    <row r="1414" spans="1:7" x14ac:dyDescent="0.15">
      <c r="A1414" s="2" t="s">
        <v>2625</v>
      </c>
      <c r="B1414" s="9"/>
      <c r="C1414" s="9"/>
      <c r="D1414" s="10"/>
      <c r="E1414" s="10"/>
      <c r="F1414" s="11"/>
      <c r="G1414" s="2" t="s">
        <v>38</v>
      </c>
    </row>
    <row r="1415" spans="1:7" x14ac:dyDescent="0.15">
      <c r="A1415" s="2" t="s">
        <v>2626</v>
      </c>
      <c r="B1415" s="9"/>
      <c r="C1415" s="9"/>
      <c r="D1415" s="10"/>
      <c r="E1415" s="10"/>
      <c r="F1415" s="11"/>
      <c r="G1415" s="2" t="s">
        <v>38</v>
      </c>
    </row>
    <row r="1416" spans="1:7" x14ac:dyDescent="0.15">
      <c r="A1416" s="2" t="s">
        <v>2627</v>
      </c>
      <c r="B1416" s="9"/>
      <c r="C1416" s="9"/>
      <c r="D1416" s="10"/>
      <c r="E1416" s="10"/>
      <c r="F1416" s="11"/>
      <c r="G1416" s="2" t="s">
        <v>2628</v>
      </c>
    </row>
    <row r="1417" spans="1:7" x14ac:dyDescent="0.15">
      <c r="A1417" s="2" t="s">
        <v>2629</v>
      </c>
      <c r="B1417" s="9"/>
      <c r="C1417" s="9"/>
      <c r="D1417" s="10"/>
      <c r="E1417" s="10"/>
      <c r="F1417" s="11"/>
      <c r="G1417" s="2" t="s">
        <v>435</v>
      </c>
    </row>
    <row r="1418" spans="1:7" x14ac:dyDescent="0.15">
      <c r="A1418" s="2" t="s">
        <v>2630</v>
      </c>
      <c r="B1418" s="9"/>
      <c r="C1418" s="9"/>
      <c r="D1418" s="10"/>
      <c r="E1418" s="10"/>
      <c r="F1418" s="11"/>
      <c r="G1418" s="2" t="s">
        <v>1309</v>
      </c>
    </row>
    <row r="1419" spans="1:7" x14ac:dyDescent="0.15">
      <c r="A1419" s="2" t="s">
        <v>2631</v>
      </c>
      <c r="B1419" s="9">
        <f t="shared" si="44"/>
        <v>1.1000000000000001</v>
      </c>
      <c r="C1419" s="9">
        <f t="shared" si="45"/>
        <v>0.90909090909090906</v>
      </c>
      <c r="D1419" s="10">
        <v>10</v>
      </c>
      <c r="E1419" s="10">
        <v>9</v>
      </c>
      <c r="F1419" s="11" t="s">
        <v>2632</v>
      </c>
      <c r="G1419" s="2" t="s">
        <v>2633</v>
      </c>
    </row>
    <row r="1420" spans="1:7" x14ac:dyDescent="0.15">
      <c r="A1420" s="2" t="s">
        <v>2634</v>
      </c>
      <c r="B1420" s="9"/>
      <c r="C1420" s="9"/>
      <c r="D1420" s="10"/>
      <c r="E1420" s="10"/>
      <c r="F1420" s="11"/>
      <c r="G1420" s="2" t="s">
        <v>2635</v>
      </c>
    </row>
    <row r="1421" spans="1:7" x14ac:dyDescent="0.15">
      <c r="A1421" s="2" t="s">
        <v>2636</v>
      </c>
      <c r="B1421" s="9">
        <f t="shared" si="44"/>
        <v>1.6666666666666667</v>
      </c>
      <c r="C1421" s="9">
        <f t="shared" si="45"/>
        <v>0.6</v>
      </c>
      <c r="D1421" s="10">
        <v>1.5</v>
      </c>
      <c r="E1421" s="10">
        <v>0.5</v>
      </c>
      <c r="F1421" s="11"/>
      <c r="G1421" s="2" t="s">
        <v>54</v>
      </c>
    </row>
    <row r="1422" spans="1:7" x14ac:dyDescent="0.15">
      <c r="A1422" s="2" t="s">
        <v>2637</v>
      </c>
      <c r="B1422" s="9"/>
      <c r="C1422" s="9"/>
      <c r="D1422" s="10"/>
      <c r="E1422" s="10"/>
      <c r="F1422" s="11"/>
      <c r="G1422" s="2" t="s">
        <v>80</v>
      </c>
    </row>
    <row r="1423" spans="1:7" x14ac:dyDescent="0.15">
      <c r="A1423" s="2" t="s">
        <v>2638</v>
      </c>
      <c r="B1423" s="9"/>
      <c r="C1423" s="9"/>
      <c r="D1423" s="10"/>
      <c r="E1423" s="10"/>
      <c r="F1423" s="11"/>
      <c r="G1423" s="2" t="s">
        <v>2639</v>
      </c>
    </row>
    <row r="1424" spans="1:7" x14ac:dyDescent="0.15">
      <c r="A1424" s="2" t="s">
        <v>2640</v>
      </c>
      <c r="B1424" s="9"/>
      <c r="C1424" s="9"/>
      <c r="D1424" s="10"/>
      <c r="E1424" s="10"/>
      <c r="F1424" s="11"/>
      <c r="G1424" s="2" t="s">
        <v>38</v>
      </c>
    </row>
    <row r="1425" spans="1:7" x14ac:dyDescent="0.15">
      <c r="A1425" s="2" t="s">
        <v>2641</v>
      </c>
      <c r="B1425" s="9"/>
      <c r="C1425" s="9"/>
      <c r="D1425" s="10"/>
      <c r="E1425" s="10"/>
      <c r="F1425" s="11"/>
      <c r="G1425" s="2" t="s">
        <v>1867</v>
      </c>
    </row>
    <row r="1426" spans="1:7" x14ac:dyDescent="0.15">
      <c r="A1426" s="2" t="s">
        <v>2642</v>
      </c>
      <c r="B1426" s="9"/>
      <c r="C1426" s="9"/>
      <c r="D1426" s="10"/>
      <c r="E1426" s="10"/>
      <c r="F1426" s="11"/>
      <c r="G1426" s="2" t="s">
        <v>84</v>
      </c>
    </row>
    <row r="1427" spans="1:7" x14ac:dyDescent="0.15">
      <c r="A1427" s="2" t="s">
        <v>2643</v>
      </c>
      <c r="B1427" s="9"/>
      <c r="C1427" s="9"/>
      <c r="D1427" s="10"/>
      <c r="E1427" s="10"/>
      <c r="F1427" s="11"/>
      <c r="G1427" s="2" t="s">
        <v>38</v>
      </c>
    </row>
    <row r="1428" spans="1:7" x14ac:dyDescent="0.15">
      <c r="A1428" s="2" t="s">
        <v>2644</v>
      </c>
      <c r="B1428" s="9"/>
      <c r="C1428" s="9"/>
      <c r="D1428" s="10"/>
      <c r="E1428" s="10"/>
      <c r="F1428" s="11"/>
      <c r="G1428" s="2" t="s">
        <v>2645</v>
      </c>
    </row>
    <row r="1429" spans="1:7" x14ac:dyDescent="0.15">
      <c r="A1429" s="2" t="s">
        <v>2646</v>
      </c>
      <c r="B1429" s="9"/>
      <c r="C1429" s="9"/>
      <c r="D1429" s="10"/>
      <c r="E1429" s="10"/>
      <c r="F1429" s="11"/>
      <c r="G1429" s="2" t="s">
        <v>2647</v>
      </c>
    </row>
    <row r="1430" spans="1:7" x14ac:dyDescent="0.15">
      <c r="A1430" s="2" t="s">
        <v>2648</v>
      </c>
      <c r="B1430" s="9"/>
      <c r="C1430" s="9"/>
      <c r="D1430" s="10"/>
      <c r="E1430" s="10"/>
      <c r="F1430" s="11"/>
      <c r="G1430" s="2" t="s">
        <v>2649</v>
      </c>
    </row>
    <row r="1431" spans="1:7" x14ac:dyDescent="0.15">
      <c r="A1431" s="2" t="s">
        <v>2650</v>
      </c>
      <c r="B1431" s="9"/>
      <c r="C1431" s="9"/>
      <c r="D1431" s="10"/>
      <c r="E1431" s="10"/>
      <c r="F1431" s="11"/>
      <c r="G1431" s="2" t="s">
        <v>2651</v>
      </c>
    </row>
    <row r="1432" spans="1:7" x14ac:dyDescent="0.15">
      <c r="A1432" s="2" t="s">
        <v>2652</v>
      </c>
      <c r="B1432" s="9"/>
      <c r="C1432" s="9"/>
      <c r="D1432" s="10"/>
      <c r="E1432" s="10"/>
      <c r="F1432" s="11"/>
      <c r="G1432" s="2" t="s">
        <v>2653</v>
      </c>
    </row>
    <row r="1433" spans="1:7" x14ac:dyDescent="0.15">
      <c r="A1433" s="2" t="s">
        <v>2654</v>
      </c>
      <c r="B1433" s="9"/>
      <c r="C1433" s="9"/>
      <c r="D1433" s="10"/>
      <c r="E1433" s="10"/>
      <c r="F1433" s="11"/>
      <c r="G1433" s="2" t="s">
        <v>2655</v>
      </c>
    </row>
    <row r="1434" spans="1:7" x14ac:dyDescent="0.15">
      <c r="A1434" s="2" t="s">
        <v>2656</v>
      </c>
      <c r="B1434" s="9"/>
      <c r="C1434" s="9"/>
      <c r="D1434" s="10"/>
      <c r="E1434" s="10"/>
      <c r="F1434" s="11"/>
      <c r="G1434" s="2" t="s">
        <v>2657</v>
      </c>
    </row>
    <row r="1435" spans="1:7" x14ac:dyDescent="0.15">
      <c r="A1435" s="2" t="s">
        <v>2658</v>
      </c>
      <c r="B1435" s="9"/>
      <c r="C1435" s="9"/>
      <c r="D1435" s="10"/>
      <c r="E1435" s="10"/>
      <c r="F1435" s="11"/>
      <c r="G1435" s="2" t="s">
        <v>38</v>
      </c>
    </row>
    <row r="1436" spans="1:7" x14ac:dyDescent="0.15">
      <c r="A1436" s="2" t="s">
        <v>2659</v>
      </c>
      <c r="B1436" s="9"/>
      <c r="C1436" s="9"/>
      <c r="D1436" s="10"/>
      <c r="E1436" s="10"/>
      <c r="F1436" s="11"/>
      <c r="G1436" s="2" t="s">
        <v>38</v>
      </c>
    </row>
    <row r="1437" spans="1:7" x14ac:dyDescent="0.15">
      <c r="A1437" s="2" t="s">
        <v>2660</v>
      </c>
      <c r="B1437" s="9"/>
      <c r="C1437" s="9"/>
      <c r="D1437" s="10"/>
      <c r="E1437" s="10"/>
      <c r="F1437" s="11"/>
      <c r="G1437" s="2" t="s">
        <v>38</v>
      </c>
    </row>
    <row r="1438" spans="1:7" x14ac:dyDescent="0.15">
      <c r="A1438" s="2" t="s">
        <v>2661</v>
      </c>
      <c r="B1438" s="9"/>
      <c r="C1438" s="9"/>
      <c r="D1438" s="10"/>
      <c r="E1438" s="10"/>
      <c r="F1438" s="11" t="s">
        <v>2662</v>
      </c>
      <c r="G1438" s="2" t="s">
        <v>2663</v>
      </c>
    </row>
    <row r="1439" spans="1:7" x14ac:dyDescent="0.15">
      <c r="A1439" s="2" t="s">
        <v>2664</v>
      </c>
      <c r="B1439" s="9"/>
      <c r="C1439" s="9"/>
      <c r="D1439" s="10"/>
      <c r="E1439" s="10"/>
      <c r="F1439" s="11"/>
      <c r="G1439" s="2" t="s">
        <v>62</v>
      </c>
    </row>
    <row r="1440" spans="1:7" x14ac:dyDescent="0.15">
      <c r="A1440" s="2" t="s">
        <v>2665</v>
      </c>
      <c r="B1440" s="9"/>
      <c r="C1440" s="9"/>
      <c r="D1440" s="10"/>
      <c r="E1440" s="10"/>
      <c r="F1440" s="11"/>
      <c r="G1440" s="2" t="s">
        <v>38</v>
      </c>
    </row>
    <row r="1441" spans="1:7" x14ac:dyDescent="0.15">
      <c r="A1441" s="2" t="s">
        <v>2666</v>
      </c>
      <c r="B1441" s="9"/>
      <c r="C1441" s="9"/>
      <c r="D1441" s="10"/>
      <c r="E1441" s="10"/>
      <c r="F1441" s="11"/>
      <c r="G1441" s="2" t="s">
        <v>2667</v>
      </c>
    </row>
    <row r="1442" spans="1:7" x14ac:dyDescent="0.15">
      <c r="A1442" s="2" t="s">
        <v>2668</v>
      </c>
      <c r="B1442" s="9"/>
      <c r="C1442" s="9"/>
      <c r="D1442" s="10"/>
      <c r="E1442" s="10"/>
      <c r="F1442" s="11" t="s">
        <v>2669</v>
      </c>
      <c r="G1442" s="2" t="s">
        <v>2667</v>
      </c>
    </row>
    <row r="1443" spans="1:7" x14ac:dyDescent="0.15">
      <c r="A1443" s="2" t="s">
        <v>2670</v>
      </c>
      <c r="B1443" s="9">
        <f t="shared" si="44"/>
        <v>0.38461538461538464</v>
      </c>
      <c r="C1443" s="13">
        <f t="shared" si="45"/>
        <v>2.6</v>
      </c>
      <c r="D1443" s="10">
        <v>1.5</v>
      </c>
      <c r="E1443" s="10">
        <v>5.5</v>
      </c>
      <c r="F1443" s="11" t="s">
        <v>2671</v>
      </c>
      <c r="G1443" s="2" t="s">
        <v>2672</v>
      </c>
    </row>
    <row r="1444" spans="1:7" x14ac:dyDescent="0.15">
      <c r="A1444" s="2" t="s">
        <v>2673</v>
      </c>
      <c r="B1444" s="9">
        <f t="shared" si="44"/>
        <v>0.16666666666666666</v>
      </c>
      <c r="C1444" s="13">
        <f t="shared" si="45"/>
        <v>6</v>
      </c>
      <c r="D1444" s="10">
        <v>0</v>
      </c>
      <c r="E1444" s="10">
        <v>5</v>
      </c>
      <c r="F1444" s="11"/>
      <c r="G1444" s="2" t="s">
        <v>38</v>
      </c>
    </row>
    <row r="1445" spans="1:7" x14ac:dyDescent="0.15">
      <c r="A1445" s="2" t="s">
        <v>2674</v>
      </c>
      <c r="B1445" s="9"/>
      <c r="C1445" s="9"/>
      <c r="D1445" s="10"/>
      <c r="E1445" s="10"/>
      <c r="F1445" s="11" t="s">
        <v>2675</v>
      </c>
      <c r="G1445" s="2" t="s">
        <v>262</v>
      </c>
    </row>
    <row r="1446" spans="1:7" x14ac:dyDescent="0.15">
      <c r="A1446" s="2" t="s">
        <v>2676</v>
      </c>
      <c r="B1446" s="9"/>
      <c r="C1446" s="9"/>
      <c r="D1446" s="10"/>
      <c r="E1446" s="10"/>
      <c r="F1446" s="11"/>
      <c r="G1446" s="2" t="s">
        <v>38</v>
      </c>
    </row>
    <row r="1447" spans="1:7" x14ac:dyDescent="0.15">
      <c r="A1447" s="2" t="s">
        <v>2677</v>
      </c>
      <c r="B1447" s="9"/>
      <c r="C1447" s="9"/>
      <c r="D1447" s="10"/>
      <c r="E1447" s="10"/>
      <c r="F1447" s="11" t="s">
        <v>2678</v>
      </c>
      <c r="G1447" s="2" t="s">
        <v>2679</v>
      </c>
    </row>
    <row r="1448" spans="1:7" x14ac:dyDescent="0.15">
      <c r="A1448" s="2" t="s">
        <v>2680</v>
      </c>
      <c r="B1448" s="9"/>
      <c r="C1448" s="9"/>
      <c r="D1448" s="10"/>
      <c r="E1448" s="10"/>
      <c r="F1448" s="11"/>
      <c r="G1448" s="2" t="s">
        <v>2681</v>
      </c>
    </row>
    <row r="1449" spans="1:7" x14ac:dyDescent="0.15">
      <c r="A1449" s="2" t="s">
        <v>2682</v>
      </c>
      <c r="B1449" s="9"/>
      <c r="C1449" s="9"/>
      <c r="D1449" s="10"/>
      <c r="E1449" s="10"/>
      <c r="F1449" s="11"/>
      <c r="G1449" s="2" t="s">
        <v>2683</v>
      </c>
    </row>
    <row r="1450" spans="1:7" x14ac:dyDescent="0.15">
      <c r="A1450" s="2" t="s">
        <v>2684</v>
      </c>
      <c r="B1450" s="9"/>
      <c r="C1450" s="9"/>
      <c r="D1450" s="10"/>
      <c r="E1450" s="10"/>
      <c r="F1450" s="11" t="s">
        <v>2685</v>
      </c>
      <c r="G1450" s="2" t="s">
        <v>2686</v>
      </c>
    </row>
    <row r="1451" spans="1:7" x14ac:dyDescent="0.15">
      <c r="A1451" s="2" t="s">
        <v>2687</v>
      </c>
      <c r="B1451" s="9"/>
      <c r="C1451" s="9"/>
      <c r="D1451" s="10"/>
      <c r="E1451" s="10"/>
      <c r="F1451" s="11"/>
      <c r="G1451" s="2" t="s">
        <v>2688</v>
      </c>
    </row>
    <row r="1452" spans="1:7" x14ac:dyDescent="0.15">
      <c r="A1452" s="2" t="s">
        <v>2689</v>
      </c>
      <c r="B1452" s="9"/>
      <c r="C1452" s="9"/>
      <c r="D1452" s="10"/>
      <c r="E1452" s="10"/>
      <c r="F1452" s="11"/>
      <c r="G1452" s="2" t="s">
        <v>38</v>
      </c>
    </row>
    <row r="1453" spans="1:7" x14ac:dyDescent="0.15">
      <c r="A1453" s="2" t="s">
        <v>2690</v>
      </c>
      <c r="B1453" s="9"/>
      <c r="C1453" s="9"/>
      <c r="D1453" s="10"/>
      <c r="E1453" s="10"/>
      <c r="F1453" s="11" t="s">
        <v>2691</v>
      </c>
      <c r="G1453" s="2" t="s">
        <v>2692</v>
      </c>
    </row>
    <row r="1454" spans="1:7" x14ac:dyDescent="0.15">
      <c r="A1454" s="2" t="s">
        <v>2693</v>
      </c>
      <c r="B1454" s="9"/>
      <c r="C1454" s="9"/>
      <c r="D1454" s="10"/>
      <c r="E1454" s="10"/>
      <c r="F1454" s="11"/>
      <c r="G1454" s="2" t="s">
        <v>2459</v>
      </c>
    </row>
    <row r="1455" spans="1:7" x14ac:dyDescent="0.15">
      <c r="A1455" s="2" t="s">
        <v>2694</v>
      </c>
      <c r="B1455" s="9"/>
      <c r="C1455" s="9"/>
      <c r="D1455" s="10"/>
      <c r="E1455" s="10"/>
      <c r="F1455" s="11"/>
      <c r="G1455" s="2" t="s">
        <v>373</v>
      </c>
    </row>
    <row r="1456" spans="1:7" x14ac:dyDescent="0.15">
      <c r="A1456" s="2" t="s">
        <v>2695</v>
      </c>
      <c r="B1456" s="9"/>
      <c r="C1456" s="9"/>
      <c r="D1456" s="10"/>
      <c r="E1456" s="10"/>
      <c r="F1456" s="11"/>
      <c r="G1456" s="2" t="s">
        <v>38</v>
      </c>
    </row>
    <row r="1457" spans="1:7" x14ac:dyDescent="0.15">
      <c r="A1457" s="2" t="s">
        <v>2696</v>
      </c>
      <c r="B1457" s="9"/>
      <c r="C1457" s="9"/>
      <c r="D1457" s="10"/>
      <c r="E1457" s="10"/>
      <c r="F1457" s="11"/>
      <c r="G1457" s="2" t="s">
        <v>38</v>
      </c>
    </row>
    <row r="1458" spans="1:7" x14ac:dyDescent="0.15">
      <c r="A1458" s="2" t="s">
        <v>2697</v>
      </c>
      <c r="B1458" s="9"/>
      <c r="C1458" s="9"/>
      <c r="D1458" s="10"/>
      <c r="E1458" s="10"/>
      <c r="F1458" s="11"/>
      <c r="G1458" s="2" t="s">
        <v>449</v>
      </c>
    </row>
    <row r="1459" spans="1:7" x14ac:dyDescent="0.15">
      <c r="A1459" s="2" t="s">
        <v>2698</v>
      </c>
      <c r="B1459" s="9"/>
      <c r="C1459" s="9"/>
      <c r="D1459" s="10"/>
      <c r="E1459" s="10"/>
      <c r="F1459" s="11"/>
      <c r="G1459" s="2" t="s">
        <v>2699</v>
      </c>
    </row>
    <row r="1460" spans="1:7" x14ac:dyDescent="0.15">
      <c r="A1460" s="2" t="s">
        <v>2700</v>
      </c>
      <c r="B1460" s="9"/>
      <c r="C1460" s="9"/>
      <c r="D1460" s="10"/>
      <c r="E1460" s="10"/>
      <c r="F1460" s="11"/>
      <c r="G1460" s="2" t="s">
        <v>38</v>
      </c>
    </row>
    <row r="1461" spans="1:7" x14ac:dyDescent="0.15">
      <c r="A1461" s="2" t="s">
        <v>2701</v>
      </c>
      <c r="B1461" s="9">
        <f t="shared" si="44"/>
        <v>0.27272727272727271</v>
      </c>
      <c r="C1461" s="13">
        <f t="shared" si="45"/>
        <v>3.6666666666666665</v>
      </c>
      <c r="D1461" s="10">
        <v>2</v>
      </c>
      <c r="E1461" s="10">
        <v>10</v>
      </c>
      <c r="F1461" s="11" t="s">
        <v>2702</v>
      </c>
      <c r="G1461" s="2" t="s">
        <v>2703</v>
      </c>
    </row>
    <row r="1462" spans="1:7" x14ac:dyDescent="0.15">
      <c r="A1462" s="2" t="s">
        <v>2704</v>
      </c>
      <c r="B1462" s="9"/>
      <c r="C1462" s="9"/>
      <c r="D1462" s="10"/>
      <c r="E1462" s="10"/>
      <c r="F1462" s="11"/>
      <c r="G1462" s="2" t="s">
        <v>449</v>
      </c>
    </row>
    <row r="1463" spans="1:7" x14ac:dyDescent="0.15">
      <c r="A1463" s="2" t="s">
        <v>2705</v>
      </c>
      <c r="B1463" s="9"/>
      <c r="C1463" s="9"/>
      <c r="D1463" s="10"/>
      <c r="E1463" s="10"/>
      <c r="F1463" s="11"/>
      <c r="G1463" s="2" t="s">
        <v>2706</v>
      </c>
    </row>
    <row r="1464" spans="1:7" x14ac:dyDescent="0.15">
      <c r="A1464" s="2" t="s">
        <v>2707</v>
      </c>
      <c r="B1464" s="9"/>
      <c r="C1464" s="9"/>
      <c r="D1464" s="10"/>
      <c r="E1464" s="10"/>
      <c r="F1464" s="11"/>
      <c r="G1464" s="2" t="s">
        <v>62</v>
      </c>
    </row>
    <row r="1465" spans="1:7" x14ac:dyDescent="0.15">
      <c r="A1465" s="2" t="s">
        <v>2708</v>
      </c>
      <c r="B1465" s="9">
        <f t="shared" si="44"/>
        <v>0.78947368421052633</v>
      </c>
      <c r="C1465" s="9">
        <f t="shared" si="45"/>
        <v>1.2666666666666666</v>
      </c>
      <c r="D1465" s="10">
        <v>29</v>
      </c>
      <c r="E1465" s="10">
        <v>37</v>
      </c>
      <c r="F1465" s="11"/>
      <c r="G1465" s="2" t="s">
        <v>2473</v>
      </c>
    </row>
    <row r="1466" spans="1:7" x14ac:dyDescent="0.15">
      <c r="A1466" s="2" t="s">
        <v>2709</v>
      </c>
      <c r="B1466" s="9"/>
      <c r="C1466" s="9"/>
      <c r="D1466" s="10"/>
      <c r="E1466" s="10"/>
      <c r="F1466" s="11"/>
      <c r="G1466" s="2" t="s">
        <v>38</v>
      </c>
    </row>
    <row r="1467" spans="1:7" x14ac:dyDescent="0.15">
      <c r="A1467" s="2" t="s">
        <v>2710</v>
      </c>
      <c r="B1467" s="9">
        <f t="shared" si="44"/>
        <v>0.5</v>
      </c>
      <c r="C1467" s="9">
        <f t="shared" si="45"/>
        <v>2</v>
      </c>
      <c r="D1467" s="10">
        <v>1</v>
      </c>
      <c r="E1467" s="10">
        <v>3</v>
      </c>
      <c r="F1467" s="11" t="s">
        <v>2711</v>
      </c>
      <c r="G1467" s="2" t="s">
        <v>2712</v>
      </c>
    </row>
    <row r="1468" spans="1:7" x14ac:dyDescent="0.15">
      <c r="A1468" s="2" t="s">
        <v>2713</v>
      </c>
      <c r="B1468" s="9"/>
      <c r="C1468" s="9"/>
      <c r="D1468" s="10"/>
      <c r="E1468" s="10"/>
      <c r="F1468" s="11" t="s">
        <v>2714</v>
      </c>
      <c r="G1468" s="2" t="s">
        <v>2715</v>
      </c>
    </row>
    <row r="1469" spans="1:7" x14ac:dyDescent="0.15">
      <c r="A1469" s="2" t="s">
        <v>2716</v>
      </c>
      <c r="B1469" s="9">
        <f t="shared" si="44"/>
        <v>0.53333333333333333</v>
      </c>
      <c r="C1469" s="9">
        <f t="shared" si="45"/>
        <v>1.875</v>
      </c>
      <c r="D1469" s="10">
        <v>3</v>
      </c>
      <c r="E1469" s="10">
        <v>6.5</v>
      </c>
      <c r="F1469" s="11"/>
      <c r="G1469" s="2" t="s">
        <v>19</v>
      </c>
    </row>
    <row r="1470" spans="1:7" x14ac:dyDescent="0.15">
      <c r="A1470" s="2" t="s">
        <v>2717</v>
      </c>
      <c r="B1470" s="9">
        <f t="shared" si="44"/>
        <v>1.0240963855421688</v>
      </c>
      <c r="C1470" s="9">
        <f t="shared" si="45"/>
        <v>0.97647058823529409</v>
      </c>
      <c r="D1470" s="10">
        <v>84</v>
      </c>
      <c r="E1470" s="10">
        <v>82</v>
      </c>
      <c r="F1470" s="11"/>
      <c r="G1470" s="2" t="s">
        <v>2718</v>
      </c>
    </row>
    <row r="1471" spans="1:7" x14ac:dyDescent="0.15">
      <c r="A1471" s="2" t="s">
        <v>2719</v>
      </c>
      <c r="B1471" s="9">
        <f t="shared" si="44"/>
        <v>1.0046511627906978</v>
      </c>
      <c r="C1471" s="9">
        <f t="shared" si="45"/>
        <v>0.99537037037037035</v>
      </c>
      <c r="D1471" s="10">
        <v>107</v>
      </c>
      <c r="E1471" s="10">
        <v>106.5</v>
      </c>
      <c r="F1471" s="11" t="s">
        <v>2720</v>
      </c>
      <c r="G1471" s="2" t="s">
        <v>2721</v>
      </c>
    </row>
    <row r="1472" spans="1:7" x14ac:dyDescent="0.15">
      <c r="A1472" s="2" t="s">
        <v>2722</v>
      </c>
      <c r="B1472" s="9">
        <f t="shared" si="44"/>
        <v>1.0259067357512954</v>
      </c>
      <c r="C1472" s="9">
        <f t="shared" si="45"/>
        <v>0.9747474747474747</v>
      </c>
      <c r="D1472" s="10">
        <v>98</v>
      </c>
      <c r="E1472" s="10">
        <v>95.5</v>
      </c>
      <c r="F1472" s="11" t="s">
        <v>2723</v>
      </c>
      <c r="G1472" s="2" t="s">
        <v>2724</v>
      </c>
    </row>
    <row r="1473" spans="1:7" x14ac:dyDescent="0.15">
      <c r="A1473" s="2" t="s">
        <v>2725</v>
      </c>
      <c r="B1473" s="9">
        <f t="shared" si="44"/>
        <v>1.3333333333333333</v>
      </c>
      <c r="C1473" s="9">
        <f t="shared" si="45"/>
        <v>0.75</v>
      </c>
      <c r="D1473" s="10">
        <v>9</v>
      </c>
      <c r="E1473" s="10">
        <v>6.5</v>
      </c>
      <c r="F1473" s="11" t="s">
        <v>2726</v>
      </c>
      <c r="G1473" s="2" t="s">
        <v>2727</v>
      </c>
    </row>
    <row r="1474" spans="1:7" x14ac:dyDescent="0.15">
      <c r="A1474" s="2" t="s">
        <v>2728</v>
      </c>
      <c r="B1474" s="9">
        <f t="shared" si="44"/>
        <v>0.66666666666666663</v>
      </c>
      <c r="C1474" s="9">
        <f t="shared" si="45"/>
        <v>1.5</v>
      </c>
      <c r="D1474" s="10">
        <v>1</v>
      </c>
      <c r="E1474" s="10">
        <v>2</v>
      </c>
      <c r="F1474" s="11"/>
      <c r="G1474" s="2" t="s">
        <v>38</v>
      </c>
    </row>
    <row r="1475" spans="1:7" x14ac:dyDescent="0.15">
      <c r="A1475" s="2" t="s">
        <v>2729</v>
      </c>
      <c r="B1475" s="9">
        <f t="shared" si="44"/>
        <v>0.5</v>
      </c>
      <c r="C1475" s="9">
        <f t="shared" si="45"/>
        <v>2</v>
      </c>
      <c r="D1475" s="10">
        <v>3</v>
      </c>
      <c r="E1475" s="10">
        <v>7</v>
      </c>
      <c r="F1475" s="11" t="s">
        <v>2730</v>
      </c>
      <c r="G1475" s="2" t="s">
        <v>1669</v>
      </c>
    </row>
    <row r="1476" spans="1:7" x14ac:dyDescent="0.15">
      <c r="A1476" s="2" t="s">
        <v>2731</v>
      </c>
      <c r="B1476" s="9">
        <f t="shared" ref="B1476:B1539" si="46">(D1476+1)/(E1476+1)</f>
        <v>6.8181818181818177E-2</v>
      </c>
      <c r="C1476" s="13">
        <f t="shared" ref="C1476:C1539" si="47">(E1476+1)/(D1476+1)</f>
        <v>14.666666666666666</v>
      </c>
      <c r="D1476" s="10">
        <v>0.5</v>
      </c>
      <c r="E1476" s="10">
        <v>21</v>
      </c>
      <c r="F1476" s="11"/>
      <c r="G1476" s="2" t="s">
        <v>38</v>
      </c>
    </row>
    <row r="1477" spans="1:7" x14ac:dyDescent="0.15">
      <c r="A1477" s="2" t="s">
        <v>2732</v>
      </c>
      <c r="B1477" s="9">
        <f t="shared" si="46"/>
        <v>0.73913043478260865</v>
      </c>
      <c r="C1477" s="9">
        <f t="shared" si="47"/>
        <v>1.3529411764705883</v>
      </c>
      <c r="D1477" s="10">
        <v>7.5</v>
      </c>
      <c r="E1477" s="10">
        <v>10.5</v>
      </c>
      <c r="F1477" s="11" t="s">
        <v>2733</v>
      </c>
      <c r="G1477" s="2" t="s">
        <v>2734</v>
      </c>
    </row>
    <row r="1478" spans="1:7" x14ac:dyDescent="0.15">
      <c r="A1478" s="2" t="s">
        <v>2735</v>
      </c>
      <c r="B1478" s="9"/>
      <c r="C1478" s="9"/>
      <c r="D1478" s="10"/>
      <c r="E1478" s="10"/>
      <c r="F1478" s="11"/>
      <c r="G1478" s="2" t="s">
        <v>38</v>
      </c>
    </row>
    <row r="1479" spans="1:7" x14ac:dyDescent="0.15">
      <c r="A1479" s="2" t="s">
        <v>2736</v>
      </c>
      <c r="B1479" s="9">
        <f t="shared" si="46"/>
        <v>0.5714285714285714</v>
      </c>
      <c r="C1479" s="9">
        <f t="shared" si="47"/>
        <v>1.75</v>
      </c>
      <c r="D1479" s="10">
        <v>1</v>
      </c>
      <c r="E1479" s="10">
        <v>2.5</v>
      </c>
      <c r="F1479" s="11"/>
      <c r="G1479" s="2" t="s">
        <v>2737</v>
      </c>
    </row>
    <row r="1480" spans="1:7" x14ac:dyDescent="0.15">
      <c r="A1480" s="2" t="s">
        <v>2738</v>
      </c>
      <c r="B1480" s="9"/>
      <c r="C1480" s="9"/>
      <c r="D1480" s="10"/>
      <c r="E1480" s="10"/>
      <c r="F1480" s="11"/>
      <c r="G1480" s="2" t="s">
        <v>38</v>
      </c>
    </row>
    <row r="1481" spans="1:7" x14ac:dyDescent="0.15">
      <c r="A1481" s="2" t="s">
        <v>2739</v>
      </c>
      <c r="B1481" s="9"/>
      <c r="C1481" s="9"/>
      <c r="D1481" s="10"/>
      <c r="E1481" s="10"/>
      <c r="F1481" s="11"/>
      <c r="G1481" s="2" t="s">
        <v>38</v>
      </c>
    </row>
    <row r="1482" spans="1:7" x14ac:dyDescent="0.15">
      <c r="A1482" s="2" t="s">
        <v>2740</v>
      </c>
      <c r="B1482" s="9"/>
      <c r="C1482" s="9"/>
      <c r="D1482" s="10"/>
      <c r="E1482" s="10"/>
      <c r="F1482" s="11"/>
      <c r="G1482" s="2" t="s">
        <v>2741</v>
      </c>
    </row>
    <row r="1483" spans="1:7" x14ac:dyDescent="0.15">
      <c r="A1483" s="2" t="s">
        <v>2742</v>
      </c>
      <c r="B1483" s="9">
        <f t="shared" si="46"/>
        <v>0.38461538461538464</v>
      </c>
      <c r="C1483" s="13">
        <f t="shared" si="47"/>
        <v>2.6</v>
      </c>
      <c r="D1483" s="10">
        <v>1.5</v>
      </c>
      <c r="E1483" s="10">
        <v>5.5</v>
      </c>
      <c r="F1483" s="11"/>
      <c r="G1483" s="2" t="s">
        <v>38</v>
      </c>
    </row>
    <row r="1484" spans="1:7" x14ac:dyDescent="0.15">
      <c r="A1484" s="2" t="s">
        <v>2743</v>
      </c>
      <c r="B1484" s="9"/>
      <c r="C1484" s="9"/>
      <c r="D1484" s="10"/>
      <c r="E1484" s="10"/>
      <c r="F1484" s="11" t="s">
        <v>2744</v>
      </c>
      <c r="G1484" s="2" t="s">
        <v>2745</v>
      </c>
    </row>
    <row r="1485" spans="1:7" x14ac:dyDescent="0.15">
      <c r="A1485" s="2" t="s">
        <v>2746</v>
      </c>
      <c r="B1485" s="9">
        <f t="shared" si="46"/>
        <v>2.5</v>
      </c>
      <c r="C1485" s="9">
        <f t="shared" si="47"/>
        <v>0.4</v>
      </c>
      <c r="D1485" s="10">
        <v>1.5</v>
      </c>
      <c r="E1485" s="10">
        <v>0</v>
      </c>
      <c r="F1485" s="11" t="s">
        <v>2747</v>
      </c>
      <c r="G1485" s="2" t="s">
        <v>1416</v>
      </c>
    </row>
    <row r="1486" spans="1:7" x14ac:dyDescent="0.15">
      <c r="A1486" s="2" t="s">
        <v>2748</v>
      </c>
      <c r="B1486" s="9"/>
      <c r="C1486" s="9"/>
      <c r="D1486" s="10"/>
      <c r="E1486" s="10"/>
      <c r="F1486" s="11" t="s">
        <v>2749</v>
      </c>
      <c r="G1486" s="2" t="s">
        <v>2750</v>
      </c>
    </row>
    <row r="1487" spans="1:7" x14ac:dyDescent="0.15">
      <c r="A1487" s="2" t="s">
        <v>2751</v>
      </c>
      <c r="B1487" s="9">
        <f t="shared" si="46"/>
        <v>0.95270270270270274</v>
      </c>
      <c r="C1487" s="9">
        <f t="shared" si="47"/>
        <v>1.0496453900709219</v>
      </c>
      <c r="D1487" s="10">
        <v>69.5</v>
      </c>
      <c r="E1487" s="10">
        <v>73</v>
      </c>
      <c r="F1487" s="11" t="s">
        <v>2752</v>
      </c>
      <c r="G1487" s="2" t="s">
        <v>2753</v>
      </c>
    </row>
    <row r="1488" spans="1:7" x14ac:dyDescent="0.15">
      <c r="A1488" s="2" t="s">
        <v>2754</v>
      </c>
      <c r="B1488" s="9">
        <f t="shared" si="46"/>
        <v>1.209090909090909</v>
      </c>
      <c r="C1488" s="9">
        <f t="shared" si="47"/>
        <v>0.82706766917293228</v>
      </c>
      <c r="D1488" s="10">
        <v>65.5</v>
      </c>
      <c r="E1488" s="10">
        <v>54</v>
      </c>
      <c r="F1488" s="11" t="s">
        <v>2755</v>
      </c>
      <c r="G1488" s="2" t="s">
        <v>2756</v>
      </c>
    </row>
    <row r="1489" spans="1:7" x14ac:dyDescent="0.15">
      <c r="A1489" s="2" t="s">
        <v>2757</v>
      </c>
      <c r="B1489" s="9"/>
      <c r="C1489" s="9"/>
      <c r="D1489" s="10"/>
      <c r="E1489" s="10"/>
      <c r="F1489" s="11" t="s">
        <v>2758</v>
      </c>
      <c r="G1489" s="2" t="s">
        <v>2759</v>
      </c>
    </row>
    <row r="1490" spans="1:7" x14ac:dyDescent="0.15">
      <c r="A1490" s="2" t="s">
        <v>2760</v>
      </c>
      <c r="B1490" s="9"/>
      <c r="C1490" s="9"/>
      <c r="D1490" s="10"/>
      <c r="E1490" s="10"/>
      <c r="F1490" s="11" t="s">
        <v>2761</v>
      </c>
      <c r="G1490" s="2" t="s">
        <v>2762</v>
      </c>
    </row>
    <row r="1491" spans="1:7" x14ac:dyDescent="0.15">
      <c r="A1491" s="2" t="s">
        <v>2763</v>
      </c>
      <c r="B1491" s="9"/>
      <c r="C1491" s="9"/>
      <c r="D1491" s="10"/>
      <c r="E1491" s="10"/>
      <c r="F1491" s="11" t="s">
        <v>2764</v>
      </c>
      <c r="G1491" s="2" t="s">
        <v>2765</v>
      </c>
    </row>
    <row r="1492" spans="1:7" x14ac:dyDescent="0.15">
      <c r="A1492" s="2" t="s">
        <v>2766</v>
      </c>
      <c r="B1492" s="9">
        <f t="shared" si="46"/>
        <v>0.91208791208791207</v>
      </c>
      <c r="C1492" s="9">
        <f t="shared" si="47"/>
        <v>1.0963855421686748</v>
      </c>
      <c r="D1492" s="10">
        <v>40.5</v>
      </c>
      <c r="E1492" s="10">
        <v>44.5</v>
      </c>
      <c r="F1492" s="11" t="s">
        <v>2767</v>
      </c>
      <c r="G1492" s="2" t="s">
        <v>2768</v>
      </c>
    </row>
    <row r="1493" spans="1:7" x14ac:dyDescent="0.15">
      <c r="A1493" s="2" t="s">
        <v>2769</v>
      </c>
      <c r="B1493" s="9">
        <f t="shared" si="46"/>
        <v>0.86971830985915488</v>
      </c>
      <c r="C1493" s="9">
        <f t="shared" si="47"/>
        <v>1.1497975708502024</v>
      </c>
      <c r="D1493" s="10">
        <v>122.5</v>
      </c>
      <c r="E1493" s="10">
        <v>141</v>
      </c>
      <c r="F1493" s="11" t="s">
        <v>2770</v>
      </c>
      <c r="G1493" s="2" t="s">
        <v>2771</v>
      </c>
    </row>
    <row r="1494" spans="1:7" x14ac:dyDescent="0.15">
      <c r="A1494" s="2" t="s">
        <v>2772</v>
      </c>
      <c r="B1494" s="9">
        <f t="shared" si="46"/>
        <v>0.72727272727272729</v>
      </c>
      <c r="C1494" s="9">
        <f t="shared" si="47"/>
        <v>1.375</v>
      </c>
      <c r="D1494" s="10">
        <v>7</v>
      </c>
      <c r="E1494" s="10">
        <v>10</v>
      </c>
      <c r="F1494" s="11"/>
      <c r="G1494" s="2" t="s">
        <v>2773</v>
      </c>
    </row>
    <row r="1495" spans="1:7" x14ac:dyDescent="0.15">
      <c r="A1495" s="2" t="s">
        <v>2774</v>
      </c>
      <c r="B1495" s="9">
        <f t="shared" si="46"/>
        <v>1.032258064516129</v>
      </c>
      <c r="C1495" s="9">
        <f t="shared" si="47"/>
        <v>0.96875</v>
      </c>
      <c r="D1495" s="10">
        <v>399</v>
      </c>
      <c r="E1495" s="10">
        <v>386.5</v>
      </c>
      <c r="F1495" s="11" t="s">
        <v>2775</v>
      </c>
      <c r="G1495" s="2" t="s">
        <v>2776</v>
      </c>
    </row>
    <row r="1496" spans="1:7" x14ac:dyDescent="0.15">
      <c r="A1496" s="2" t="s">
        <v>2777</v>
      </c>
      <c r="B1496" s="9">
        <f t="shared" si="46"/>
        <v>1.0151515151515151</v>
      </c>
      <c r="C1496" s="9">
        <f t="shared" si="47"/>
        <v>0.9850746268656716</v>
      </c>
      <c r="D1496" s="10">
        <v>32.5</v>
      </c>
      <c r="E1496" s="10">
        <v>32</v>
      </c>
      <c r="F1496" s="11"/>
      <c r="G1496" s="2" t="s">
        <v>38</v>
      </c>
    </row>
    <row r="1497" spans="1:7" x14ac:dyDescent="0.15">
      <c r="A1497" s="2" t="s">
        <v>2778</v>
      </c>
      <c r="B1497" s="9"/>
      <c r="C1497" s="9"/>
      <c r="D1497" s="10"/>
      <c r="E1497" s="10"/>
      <c r="F1497" s="11" t="s">
        <v>2779</v>
      </c>
      <c r="G1497" s="2" t="s">
        <v>343</v>
      </c>
    </row>
    <row r="1498" spans="1:7" x14ac:dyDescent="0.15">
      <c r="A1498" s="2" t="s">
        <v>2780</v>
      </c>
      <c r="B1498" s="9"/>
      <c r="C1498" s="9"/>
      <c r="D1498" s="10"/>
      <c r="E1498" s="10"/>
      <c r="F1498" s="11" t="s">
        <v>2781</v>
      </c>
      <c r="G1498" s="2" t="s">
        <v>266</v>
      </c>
    </row>
    <row r="1499" spans="1:7" x14ac:dyDescent="0.15">
      <c r="A1499" s="2" t="s">
        <v>2782</v>
      </c>
      <c r="B1499" s="9"/>
      <c r="C1499" s="9"/>
      <c r="D1499" s="10"/>
      <c r="E1499" s="10"/>
      <c r="F1499" s="11" t="s">
        <v>2783</v>
      </c>
      <c r="G1499" s="2" t="s">
        <v>2784</v>
      </c>
    </row>
    <row r="1500" spans="1:7" x14ac:dyDescent="0.15">
      <c r="A1500" s="2" t="s">
        <v>2785</v>
      </c>
      <c r="B1500" s="9"/>
      <c r="C1500" s="9"/>
      <c r="D1500" s="10"/>
      <c r="E1500" s="10"/>
      <c r="F1500" s="11"/>
      <c r="G1500" s="2" t="s">
        <v>38</v>
      </c>
    </row>
    <row r="1501" spans="1:7" x14ac:dyDescent="0.15">
      <c r="A1501" s="2" t="s">
        <v>2786</v>
      </c>
      <c r="B1501" s="9"/>
      <c r="C1501" s="9"/>
      <c r="D1501" s="10"/>
      <c r="E1501" s="10"/>
      <c r="F1501" s="11"/>
      <c r="G1501" s="2" t="s">
        <v>38</v>
      </c>
    </row>
    <row r="1502" spans="1:7" x14ac:dyDescent="0.15">
      <c r="A1502" s="2" t="s">
        <v>2787</v>
      </c>
      <c r="B1502" s="9"/>
      <c r="C1502" s="9"/>
      <c r="D1502" s="10"/>
      <c r="E1502" s="10"/>
      <c r="F1502" s="11"/>
      <c r="G1502" s="2" t="s">
        <v>2788</v>
      </c>
    </row>
    <row r="1503" spans="1:7" x14ac:dyDescent="0.15">
      <c r="A1503" s="2" t="s">
        <v>2789</v>
      </c>
      <c r="B1503" s="9"/>
      <c r="C1503" s="9"/>
      <c r="D1503" s="10"/>
      <c r="E1503" s="10"/>
      <c r="F1503" s="11"/>
      <c r="G1503" s="2" t="s">
        <v>38</v>
      </c>
    </row>
    <row r="1504" spans="1:7" x14ac:dyDescent="0.15">
      <c r="A1504" s="2" t="s">
        <v>2790</v>
      </c>
      <c r="B1504" s="9"/>
      <c r="C1504" s="9"/>
      <c r="D1504" s="10"/>
      <c r="E1504" s="10"/>
      <c r="F1504" s="11"/>
      <c r="G1504" s="2" t="s">
        <v>38</v>
      </c>
    </row>
    <row r="1505" spans="1:7" x14ac:dyDescent="0.15">
      <c r="A1505" s="2" t="s">
        <v>2791</v>
      </c>
      <c r="B1505" s="9"/>
      <c r="C1505" s="9"/>
      <c r="D1505" s="10"/>
      <c r="E1505" s="10"/>
      <c r="F1505" s="11"/>
      <c r="G1505" s="2" t="s">
        <v>54</v>
      </c>
    </row>
    <row r="1506" spans="1:7" x14ac:dyDescent="0.15">
      <c r="A1506" s="2" t="s">
        <v>2792</v>
      </c>
      <c r="B1506" s="9"/>
      <c r="C1506" s="9"/>
      <c r="D1506" s="10"/>
      <c r="E1506" s="10"/>
      <c r="F1506" s="11"/>
      <c r="G1506" s="2" t="s">
        <v>2793</v>
      </c>
    </row>
    <row r="1507" spans="1:7" x14ac:dyDescent="0.15">
      <c r="A1507" s="2" t="s">
        <v>2794</v>
      </c>
      <c r="B1507" s="9">
        <f t="shared" si="46"/>
        <v>0.81481481481481477</v>
      </c>
      <c r="C1507" s="9">
        <f t="shared" si="47"/>
        <v>1.2272727272727273</v>
      </c>
      <c r="D1507" s="10">
        <v>10</v>
      </c>
      <c r="E1507" s="10">
        <v>12.5</v>
      </c>
      <c r="F1507" s="11" t="s">
        <v>2795</v>
      </c>
      <c r="G1507" s="2" t="s">
        <v>2796</v>
      </c>
    </row>
    <row r="1508" spans="1:7" x14ac:dyDescent="0.15">
      <c r="A1508" s="2" t="s">
        <v>2797</v>
      </c>
      <c r="B1508" s="9"/>
      <c r="C1508" s="9"/>
      <c r="D1508" s="10"/>
      <c r="E1508" s="10"/>
      <c r="F1508" s="11" t="s">
        <v>2798</v>
      </c>
      <c r="G1508" s="2" t="s">
        <v>2799</v>
      </c>
    </row>
    <row r="1509" spans="1:7" x14ac:dyDescent="0.15">
      <c r="A1509" s="2" t="s">
        <v>2800</v>
      </c>
      <c r="B1509" s="9"/>
      <c r="C1509" s="9"/>
      <c r="D1509" s="10"/>
      <c r="E1509" s="10"/>
      <c r="F1509" s="11"/>
      <c r="G1509" s="2" t="s">
        <v>2801</v>
      </c>
    </row>
    <row r="1510" spans="1:7" x14ac:dyDescent="0.15">
      <c r="A1510" s="2" t="s">
        <v>2802</v>
      </c>
      <c r="B1510" s="9"/>
      <c r="C1510" s="9"/>
      <c r="D1510" s="10"/>
      <c r="E1510" s="10"/>
      <c r="F1510" s="11"/>
      <c r="G1510" s="2" t="s">
        <v>2803</v>
      </c>
    </row>
    <row r="1511" spans="1:7" x14ac:dyDescent="0.15">
      <c r="A1511" s="2" t="s">
        <v>2804</v>
      </c>
      <c r="B1511" s="9"/>
      <c r="C1511" s="9"/>
      <c r="D1511" s="10"/>
      <c r="E1511" s="10"/>
      <c r="F1511" s="11"/>
      <c r="G1511" s="2" t="s">
        <v>435</v>
      </c>
    </row>
    <row r="1512" spans="1:7" x14ac:dyDescent="0.15">
      <c r="A1512" s="2" t="s">
        <v>2805</v>
      </c>
      <c r="B1512" s="9"/>
      <c r="C1512" s="9"/>
      <c r="D1512" s="10"/>
      <c r="E1512" s="10"/>
      <c r="F1512" s="11"/>
      <c r="G1512" s="2" t="s">
        <v>223</v>
      </c>
    </row>
    <row r="1513" spans="1:7" x14ac:dyDescent="0.15">
      <c r="A1513" s="2" t="s">
        <v>2806</v>
      </c>
      <c r="B1513" s="9"/>
      <c r="C1513" s="9"/>
      <c r="D1513" s="10"/>
      <c r="E1513" s="10"/>
      <c r="F1513" s="11"/>
      <c r="G1513" s="2" t="s">
        <v>729</v>
      </c>
    </row>
    <row r="1514" spans="1:7" x14ac:dyDescent="0.15">
      <c r="A1514" s="2" t="s">
        <v>2807</v>
      </c>
      <c r="B1514" s="9"/>
      <c r="C1514" s="9"/>
      <c r="D1514" s="10"/>
      <c r="E1514" s="10"/>
      <c r="F1514" s="11"/>
      <c r="G1514" s="2" t="s">
        <v>2808</v>
      </c>
    </row>
    <row r="1515" spans="1:7" x14ac:dyDescent="0.15">
      <c r="A1515" s="2" t="s">
        <v>2809</v>
      </c>
      <c r="B1515" s="9"/>
      <c r="C1515" s="9"/>
      <c r="D1515" s="10"/>
      <c r="E1515" s="10"/>
      <c r="F1515" s="11"/>
      <c r="G1515" s="2" t="s">
        <v>2810</v>
      </c>
    </row>
    <row r="1516" spans="1:7" x14ac:dyDescent="0.15">
      <c r="A1516" s="2" t="s">
        <v>2811</v>
      </c>
      <c r="B1516" s="9">
        <f t="shared" si="46"/>
        <v>2</v>
      </c>
      <c r="C1516" s="9">
        <f t="shared" si="47"/>
        <v>0.5</v>
      </c>
      <c r="D1516" s="10">
        <v>1</v>
      </c>
      <c r="E1516" s="10">
        <v>0</v>
      </c>
      <c r="F1516" s="11"/>
      <c r="G1516" s="2" t="s">
        <v>2812</v>
      </c>
    </row>
    <row r="1517" spans="1:7" x14ac:dyDescent="0.15">
      <c r="A1517" s="2" t="s">
        <v>2813</v>
      </c>
      <c r="B1517" s="9">
        <f t="shared" si="46"/>
        <v>0.68965517241379315</v>
      </c>
      <c r="C1517" s="9">
        <f t="shared" si="47"/>
        <v>1.45</v>
      </c>
      <c r="D1517" s="10">
        <v>19</v>
      </c>
      <c r="E1517" s="10">
        <v>28</v>
      </c>
      <c r="F1517" s="11"/>
      <c r="G1517" s="2" t="s">
        <v>2814</v>
      </c>
    </row>
    <row r="1518" spans="1:7" x14ac:dyDescent="0.15">
      <c r="A1518" s="2" t="s">
        <v>2815</v>
      </c>
      <c r="B1518" s="9">
        <f t="shared" si="46"/>
        <v>0.66666666666666663</v>
      </c>
      <c r="C1518" s="9">
        <f t="shared" si="47"/>
        <v>1.5</v>
      </c>
      <c r="D1518" s="10">
        <v>0</v>
      </c>
      <c r="E1518" s="10">
        <v>0.5</v>
      </c>
      <c r="F1518" s="11" t="s">
        <v>2816</v>
      </c>
      <c r="G1518" s="2" t="s">
        <v>2817</v>
      </c>
    </row>
    <row r="1519" spans="1:7" x14ac:dyDescent="0.15">
      <c r="A1519" s="2" t="s">
        <v>2818</v>
      </c>
      <c r="B1519" s="9"/>
      <c r="C1519" s="9"/>
      <c r="D1519" s="10"/>
      <c r="E1519" s="10"/>
      <c r="F1519" s="11"/>
      <c r="G1519" s="2" t="s">
        <v>2819</v>
      </c>
    </row>
    <row r="1520" spans="1:7" x14ac:dyDescent="0.15">
      <c r="A1520" s="2" t="s">
        <v>2820</v>
      </c>
      <c r="B1520" s="9"/>
      <c r="C1520" s="9"/>
      <c r="D1520" s="10"/>
      <c r="E1520" s="10"/>
      <c r="F1520" s="11"/>
      <c r="G1520" s="2" t="s">
        <v>38</v>
      </c>
    </row>
    <row r="1521" spans="1:7" x14ac:dyDescent="0.15">
      <c r="A1521" s="2" t="s">
        <v>2821</v>
      </c>
      <c r="B1521" s="9"/>
      <c r="C1521" s="9"/>
      <c r="D1521" s="10"/>
      <c r="E1521" s="10"/>
      <c r="F1521" s="11" t="s">
        <v>2822</v>
      </c>
      <c r="G1521" s="2" t="s">
        <v>2823</v>
      </c>
    </row>
    <row r="1522" spans="1:7" x14ac:dyDescent="0.15">
      <c r="A1522" s="2" t="s">
        <v>2824</v>
      </c>
      <c r="B1522" s="9"/>
      <c r="C1522" s="9"/>
      <c r="D1522" s="10"/>
      <c r="E1522" s="10"/>
      <c r="F1522" s="11" t="s">
        <v>2825</v>
      </c>
      <c r="G1522" s="2" t="s">
        <v>2826</v>
      </c>
    </row>
    <row r="1523" spans="1:7" x14ac:dyDescent="0.15">
      <c r="A1523" s="2" t="s">
        <v>2827</v>
      </c>
      <c r="B1523" s="9"/>
      <c r="C1523" s="9"/>
      <c r="D1523" s="10"/>
      <c r="E1523" s="10"/>
      <c r="F1523" s="11" t="s">
        <v>2828</v>
      </c>
      <c r="G1523" s="2" t="s">
        <v>2829</v>
      </c>
    </row>
    <row r="1524" spans="1:7" x14ac:dyDescent="0.15">
      <c r="A1524" s="2" t="s">
        <v>2830</v>
      </c>
      <c r="B1524" s="9"/>
      <c r="C1524" s="9"/>
      <c r="D1524" s="10"/>
      <c r="E1524" s="10"/>
      <c r="F1524" s="11" t="s">
        <v>2831</v>
      </c>
      <c r="G1524" s="2" t="s">
        <v>2832</v>
      </c>
    </row>
    <row r="1525" spans="1:7" x14ac:dyDescent="0.15">
      <c r="A1525" s="2" t="s">
        <v>2833</v>
      </c>
      <c r="B1525" s="9"/>
      <c r="C1525" s="9"/>
      <c r="D1525" s="10"/>
      <c r="E1525" s="10"/>
      <c r="F1525" s="11" t="s">
        <v>2834</v>
      </c>
      <c r="G1525" s="2" t="s">
        <v>2835</v>
      </c>
    </row>
    <row r="1526" spans="1:7" x14ac:dyDescent="0.15">
      <c r="A1526" s="2" t="s">
        <v>2836</v>
      </c>
      <c r="B1526" s="9"/>
      <c r="C1526" s="9"/>
      <c r="D1526" s="10"/>
      <c r="E1526" s="10"/>
      <c r="F1526" s="11"/>
      <c r="G1526" s="2" t="s">
        <v>2837</v>
      </c>
    </row>
    <row r="1527" spans="1:7" x14ac:dyDescent="0.15">
      <c r="A1527" s="2" t="s">
        <v>2838</v>
      </c>
      <c r="B1527" s="9">
        <f t="shared" si="46"/>
        <v>1</v>
      </c>
      <c r="C1527" s="9">
        <f t="shared" si="47"/>
        <v>1</v>
      </c>
      <c r="D1527" s="10">
        <v>0.5</v>
      </c>
      <c r="E1527" s="10">
        <v>0.5</v>
      </c>
      <c r="F1527" s="11"/>
      <c r="G1527" s="2" t="s">
        <v>38</v>
      </c>
    </row>
    <row r="1528" spans="1:7" x14ac:dyDescent="0.15">
      <c r="A1528" s="2" t="s">
        <v>2839</v>
      </c>
      <c r="B1528" s="9">
        <f t="shared" si="46"/>
        <v>0.53846153846153844</v>
      </c>
      <c r="C1528" s="9">
        <f t="shared" si="47"/>
        <v>1.8571428571428572</v>
      </c>
      <c r="D1528" s="10">
        <v>2.5</v>
      </c>
      <c r="E1528" s="10">
        <v>5.5</v>
      </c>
      <c r="F1528" s="11"/>
      <c r="G1528" s="2" t="s">
        <v>2840</v>
      </c>
    </row>
    <row r="1529" spans="1:7" x14ac:dyDescent="0.15">
      <c r="A1529" s="2" t="s">
        <v>2841</v>
      </c>
      <c r="B1529" s="9"/>
      <c r="C1529" s="9"/>
      <c r="D1529" s="10"/>
      <c r="E1529" s="10"/>
      <c r="F1529" s="11"/>
      <c r="G1529" s="2" t="s">
        <v>1503</v>
      </c>
    </row>
    <row r="1530" spans="1:7" x14ac:dyDescent="0.15">
      <c r="A1530" s="2" t="s">
        <v>2842</v>
      </c>
      <c r="B1530" s="9">
        <f t="shared" si="46"/>
        <v>0.10714285714285714</v>
      </c>
      <c r="C1530" s="13">
        <f t="shared" si="47"/>
        <v>9.3333333333333339</v>
      </c>
      <c r="D1530" s="10">
        <v>0.5</v>
      </c>
      <c r="E1530" s="10">
        <v>13</v>
      </c>
      <c r="F1530" s="11"/>
      <c r="G1530" s="2" t="s">
        <v>38</v>
      </c>
    </row>
    <row r="1531" spans="1:7" x14ac:dyDescent="0.15">
      <c r="A1531" s="2" t="s">
        <v>2843</v>
      </c>
      <c r="B1531" s="9">
        <f t="shared" si="46"/>
        <v>0.27272727272727271</v>
      </c>
      <c r="C1531" s="13">
        <f t="shared" si="47"/>
        <v>3.6666666666666665</v>
      </c>
      <c r="D1531" s="10">
        <v>3.5</v>
      </c>
      <c r="E1531" s="10">
        <v>15.5</v>
      </c>
      <c r="F1531" s="11"/>
      <c r="G1531" s="2" t="s">
        <v>38</v>
      </c>
    </row>
    <row r="1532" spans="1:7" x14ac:dyDescent="0.15">
      <c r="A1532" s="2" t="s">
        <v>2844</v>
      </c>
      <c r="B1532" s="9">
        <f t="shared" si="46"/>
        <v>2.75</v>
      </c>
      <c r="C1532" s="9">
        <f t="shared" si="47"/>
        <v>0.36363636363636365</v>
      </c>
      <c r="D1532" s="10">
        <v>4.5</v>
      </c>
      <c r="E1532" s="10">
        <v>1</v>
      </c>
      <c r="F1532" s="11"/>
      <c r="G1532" s="2" t="s">
        <v>38</v>
      </c>
    </row>
    <row r="1533" spans="1:7" x14ac:dyDescent="0.15">
      <c r="A1533" s="2" t="s">
        <v>2845</v>
      </c>
      <c r="B1533" s="9">
        <f t="shared" si="46"/>
        <v>1.0336300692383777</v>
      </c>
      <c r="C1533" s="9">
        <f t="shared" si="47"/>
        <v>0.96746411483253592</v>
      </c>
      <c r="D1533" s="10">
        <v>521.5</v>
      </c>
      <c r="E1533" s="10">
        <v>504.5</v>
      </c>
      <c r="F1533" s="11" t="s">
        <v>2846</v>
      </c>
      <c r="G1533" s="2" t="s">
        <v>2847</v>
      </c>
    </row>
    <row r="1534" spans="1:7" x14ac:dyDescent="0.15">
      <c r="A1534" s="2" t="s">
        <v>2848</v>
      </c>
      <c r="B1534" s="9"/>
      <c r="C1534" s="9"/>
      <c r="D1534" s="10"/>
      <c r="E1534" s="10"/>
      <c r="F1534" s="11"/>
      <c r="G1534" s="2" t="s">
        <v>38</v>
      </c>
    </row>
    <row r="1535" spans="1:7" x14ac:dyDescent="0.15">
      <c r="A1535" s="2" t="s">
        <v>2849</v>
      </c>
      <c r="B1535" s="9"/>
      <c r="C1535" s="9"/>
      <c r="D1535" s="10"/>
      <c r="E1535" s="10"/>
      <c r="F1535" s="11"/>
      <c r="G1535" s="2" t="s">
        <v>2850</v>
      </c>
    </row>
    <row r="1536" spans="1:7" x14ac:dyDescent="0.15">
      <c r="A1536" s="2" t="s">
        <v>2851</v>
      </c>
      <c r="B1536" s="9"/>
      <c r="C1536" s="9"/>
      <c r="D1536" s="10"/>
      <c r="E1536" s="10"/>
      <c r="F1536" s="11"/>
      <c r="G1536" s="2" t="s">
        <v>2852</v>
      </c>
    </row>
    <row r="1537" spans="1:7" x14ac:dyDescent="0.15">
      <c r="A1537" s="2" t="s">
        <v>2853</v>
      </c>
      <c r="B1537" s="9">
        <f t="shared" si="46"/>
        <v>1.125</v>
      </c>
      <c r="C1537" s="9">
        <f t="shared" si="47"/>
        <v>0.88888888888888884</v>
      </c>
      <c r="D1537" s="10">
        <v>3.5</v>
      </c>
      <c r="E1537" s="10">
        <v>3</v>
      </c>
      <c r="F1537" s="11"/>
      <c r="G1537" s="2" t="s">
        <v>38</v>
      </c>
    </row>
    <row r="1538" spans="1:7" x14ac:dyDescent="0.15">
      <c r="A1538" s="20" t="s">
        <v>2854</v>
      </c>
      <c r="B1538" s="12">
        <f t="shared" si="46"/>
        <v>4.416666666666667</v>
      </c>
      <c r="C1538" s="9">
        <f t="shared" si="47"/>
        <v>0.22641509433962265</v>
      </c>
      <c r="D1538" s="21">
        <v>25.5</v>
      </c>
      <c r="E1538" s="21">
        <v>5</v>
      </c>
      <c r="F1538" s="22"/>
      <c r="G1538" s="20" t="s">
        <v>38</v>
      </c>
    </row>
    <row r="1539" spans="1:7" x14ac:dyDescent="0.15">
      <c r="A1539" s="2" t="s">
        <v>2855</v>
      </c>
      <c r="B1539" s="9">
        <f t="shared" si="46"/>
        <v>0.45454545454545453</v>
      </c>
      <c r="C1539" s="9">
        <f t="shared" si="47"/>
        <v>2.2000000000000002</v>
      </c>
      <c r="D1539" s="10">
        <v>1.5</v>
      </c>
      <c r="E1539" s="10">
        <v>4.5</v>
      </c>
      <c r="F1539" s="11" t="s">
        <v>2856</v>
      </c>
      <c r="G1539" s="2" t="s">
        <v>54</v>
      </c>
    </row>
    <row r="1540" spans="1:7" x14ac:dyDescent="0.15">
      <c r="A1540" s="2" t="s">
        <v>2857</v>
      </c>
      <c r="B1540" s="9"/>
      <c r="C1540" s="9"/>
      <c r="D1540" s="10"/>
      <c r="E1540" s="10"/>
      <c r="F1540" s="11"/>
      <c r="G1540" s="2" t="s">
        <v>38</v>
      </c>
    </row>
    <row r="1541" spans="1:7" x14ac:dyDescent="0.15">
      <c r="A1541" s="2" t="s">
        <v>2858</v>
      </c>
      <c r="B1541" s="9">
        <f t="shared" ref="B1541:B1601" si="48">(D1541+1)/(E1541+1)</f>
        <v>0.5</v>
      </c>
      <c r="C1541" s="9">
        <f t="shared" ref="C1541:C1601" si="49">(E1541+1)/(D1541+1)</f>
        <v>2</v>
      </c>
      <c r="D1541" s="10">
        <v>1.5</v>
      </c>
      <c r="E1541" s="10">
        <v>4</v>
      </c>
      <c r="F1541" s="11"/>
      <c r="G1541" s="2" t="s">
        <v>38</v>
      </c>
    </row>
    <row r="1542" spans="1:7" x14ac:dyDescent="0.15">
      <c r="A1542" s="2" t="s">
        <v>2859</v>
      </c>
      <c r="B1542" s="9">
        <f t="shared" si="48"/>
        <v>0.66666666666666663</v>
      </c>
      <c r="C1542" s="9">
        <f t="shared" si="49"/>
        <v>1.5</v>
      </c>
      <c r="D1542" s="10">
        <v>0</v>
      </c>
      <c r="E1542" s="10">
        <v>0.5</v>
      </c>
      <c r="F1542" s="11" t="s">
        <v>2860</v>
      </c>
      <c r="G1542" s="2" t="s">
        <v>2861</v>
      </c>
    </row>
    <row r="1543" spans="1:7" x14ac:dyDescent="0.15">
      <c r="A1543" s="2" t="s">
        <v>2862</v>
      </c>
      <c r="B1543" s="9"/>
      <c r="C1543" s="9"/>
      <c r="D1543" s="10"/>
      <c r="E1543" s="10"/>
      <c r="F1543" s="11"/>
      <c r="G1543" s="2" t="s">
        <v>2863</v>
      </c>
    </row>
    <row r="1544" spans="1:7" x14ac:dyDescent="0.15">
      <c r="A1544" s="2" t="s">
        <v>2864</v>
      </c>
      <c r="B1544" s="9"/>
      <c r="C1544" s="9"/>
      <c r="D1544" s="10"/>
      <c r="E1544" s="10"/>
      <c r="F1544" s="11"/>
      <c r="G1544" s="2" t="s">
        <v>38</v>
      </c>
    </row>
    <row r="1545" spans="1:7" x14ac:dyDescent="0.15">
      <c r="A1545" s="2" t="s">
        <v>2865</v>
      </c>
      <c r="B1545" s="9"/>
      <c r="C1545" s="9"/>
      <c r="D1545" s="10"/>
      <c r="E1545" s="10"/>
      <c r="F1545" s="11"/>
      <c r="G1545" s="2" t="s">
        <v>2866</v>
      </c>
    </row>
    <row r="1546" spans="1:7" x14ac:dyDescent="0.15">
      <c r="A1546" s="2" t="s">
        <v>2867</v>
      </c>
      <c r="B1546" s="9"/>
      <c r="C1546" s="9"/>
      <c r="D1546" s="10"/>
      <c r="E1546" s="10"/>
      <c r="F1546" s="11"/>
      <c r="G1546" s="2" t="s">
        <v>38</v>
      </c>
    </row>
    <row r="1547" spans="1:7" x14ac:dyDescent="0.15">
      <c r="A1547" s="2" t="s">
        <v>2868</v>
      </c>
      <c r="B1547" s="9"/>
      <c r="C1547" s="9"/>
      <c r="D1547" s="10"/>
      <c r="E1547" s="10"/>
      <c r="F1547" s="11" t="s">
        <v>2869</v>
      </c>
      <c r="G1547" s="2" t="s">
        <v>2870</v>
      </c>
    </row>
    <row r="1548" spans="1:7" x14ac:dyDescent="0.15">
      <c r="A1548" s="2" t="s">
        <v>2871</v>
      </c>
      <c r="B1548" s="9"/>
      <c r="C1548" s="9"/>
      <c r="D1548" s="10"/>
      <c r="E1548" s="10"/>
      <c r="F1548" s="11" t="s">
        <v>2872</v>
      </c>
      <c r="G1548" s="2" t="s">
        <v>2873</v>
      </c>
    </row>
    <row r="1549" spans="1:7" x14ac:dyDescent="0.15">
      <c r="A1549" s="2" t="s">
        <v>2874</v>
      </c>
      <c r="B1549" s="9">
        <f t="shared" si="48"/>
        <v>1.0892857142857142</v>
      </c>
      <c r="C1549" s="9">
        <f t="shared" si="49"/>
        <v>0.91803278688524592</v>
      </c>
      <c r="D1549" s="10">
        <v>29.5</v>
      </c>
      <c r="E1549" s="10">
        <v>27</v>
      </c>
      <c r="F1549" s="11" t="s">
        <v>2875</v>
      </c>
      <c r="G1549" s="2" t="s">
        <v>2876</v>
      </c>
    </row>
    <row r="1550" spans="1:7" x14ac:dyDescent="0.15">
      <c r="A1550" s="2" t="s">
        <v>2877</v>
      </c>
      <c r="B1550" s="9"/>
      <c r="C1550" s="9"/>
      <c r="D1550" s="10"/>
      <c r="E1550" s="10"/>
      <c r="F1550" s="11"/>
      <c r="G1550" s="2" t="s">
        <v>2878</v>
      </c>
    </row>
    <row r="1551" spans="1:7" x14ac:dyDescent="0.15">
      <c r="A1551" s="2" t="s">
        <v>2879</v>
      </c>
      <c r="B1551" s="9">
        <f t="shared" si="48"/>
        <v>1.06</v>
      </c>
      <c r="C1551" s="9">
        <f t="shared" si="49"/>
        <v>0.94339622641509435</v>
      </c>
      <c r="D1551" s="10">
        <v>25.5</v>
      </c>
      <c r="E1551" s="10">
        <v>24</v>
      </c>
      <c r="F1551" s="11" t="s">
        <v>2880</v>
      </c>
      <c r="G1551" s="2" t="s">
        <v>2881</v>
      </c>
    </row>
    <row r="1552" spans="1:7" x14ac:dyDescent="0.15">
      <c r="A1552" s="2" t="s">
        <v>2882</v>
      </c>
      <c r="B1552" s="9"/>
      <c r="C1552" s="9"/>
      <c r="D1552" s="10"/>
      <c r="E1552" s="10"/>
      <c r="F1552" s="11"/>
      <c r="G1552" s="2" t="s">
        <v>38</v>
      </c>
    </row>
    <row r="1553" spans="1:7" x14ac:dyDescent="0.15">
      <c r="A1553" s="2" t="s">
        <v>2883</v>
      </c>
      <c r="B1553" s="9"/>
      <c r="C1553" s="9"/>
      <c r="D1553" s="10"/>
      <c r="E1553" s="10"/>
      <c r="F1553" s="11" t="s">
        <v>2884</v>
      </c>
      <c r="G1553" s="2" t="s">
        <v>2885</v>
      </c>
    </row>
    <row r="1554" spans="1:7" x14ac:dyDescent="0.15">
      <c r="A1554" s="2" t="s">
        <v>2886</v>
      </c>
      <c r="B1554" s="9">
        <f t="shared" si="48"/>
        <v>0.88367346938775515</v>
      </c>
      <c r="C1554" s="9">
        <f t="shared" si="49"/>
        <v>1.1316397228637414</v>
      </c>
      <c r="D1554" s="10">
        <v>215.5</v>
      </c>
      <c r="E1554" s="10">
        <v>244</v>
      </c>
      <c r="F1554" s="11" t="s">
        <v>2887</v>
      </c>
      <c r="G1554" s="2" t="s">
        <v>2888</v>
      </c>
    </row>
    <row r="1555" spans="1:7" x14ac:dyDescent="0.15">
      <c r="A1555" s="2" t="s">
        <v>2889</v>
      </c>
      <c r="B1555" s="9">
        <f t="shared" si="48"/>
        <v>0.94736842105263153</v>
      </c>
      <c r="C1555" s="9">
        <f t="shared" si="49"/>
        <v>1.0555555555555556</v>
      </c>
      <c r="D1555" s="10">
        <v>98</v>
      </c>
      <c r="E1555" s="10">
        <v>103.5</v>
      </c>
      <c r="F1555" s="11" t="s">
        <v>2890</v>
      </c>
      <c r="G1555" s="2" t="s">
        <v>2891</v>
      </c>
    </row>
    <row r="1556" spans="1:7" x14ac:dyDescent="0.15">
      <c r="A1556" s="2" t="s">
        <v>2892</v>
      </c>
      <c r="B1556" s="9"/>
      <c r="C1556" s="9"/>
      <c r="D1556" s="10"/>
      <c r="E1556" s="10"/>
      <c r="F1556" s="11"/>
      <c r="G1556" s="2" t="s">
        <v>38</v>
      </c>
    </row>
    <row r="1557" spans="1:7" x14ac:dyDescent="0.15">
      <c r="A1557" s="2" t="s">
        <v>2893</v>
      </c>
      <c r="B1557" s="9"/>
      <c r="C1557" s="9"/>
      <c r="D1557" s="10"/>
      <c r="E1557" s="10"/>
      <c r="F1557" s="11"/>
      <c r="G1557" s="2" t="s">
        <v>2894</v>
      </c>
    </row>
    <row r="1558" spans="1:7" x14ac:dyDescent="0.15">
      <c r="A1558" s="2" t="s">
        <v>2895</v>
      </c>
      <c r="B1558" s="9">
        <f t="shared" si="48"/>
        <v>1.5</v>
      </c>
      <c r="C1558" s="9">
        <f t="shared" si="49"/>
        <v>0.66666666666666663</v>
      </c>
      <c r="D1558" s="10">
        <v>0.5</v>
      </c>
      <c r="E1558" s="10">
        <v>0</v>
      </c>
      <c r="F1558" s="11" t="s">
        <v>2896</v>
      </c>
      <c r="G1558" s="2" t="s">
        <v>2897</v>
      </c>
    </row>
    <row r="1559" spans="1:7" x14ac:dyDescent="0.15">
      <c r="A1559" s="2" t="s">
        <v>2898</v>
      </c>
      <c r="B1559" s="9"/>
      <c r="C1559" s="9"/>
      <c r="D1559" s="10"/>
      <c r="E1559" s="10"/>
      <c r="F1559" s="11" t="s">
        <v>2899</v>
      </c>
      <c r="G1559" s="2" t="s">
        <v>2900</v>
      </c>
    </row>
    <row r="1560" spans="1:7" x14ac:dyDescent="0.15">
      <c r="A1560" s="2" t="s">
        <v>2901</v>
      </c>
      <c r="B1560" s="9"/>
      <c r="C1560" s="9"/>
      <c r="D1560" s="10"/>
      <c r="E1560" s="10"/>
      <c r="F1560" s="11" t="s">
        <v>2902</v>
      </c>
      <c r="G1560" s="2" t="s">
        <v>2903</v>
      </c>
    </row>
    <row r="1561" spans="1:7" x14ac:dyDescent="0.15">
      <c r="A1561" s="20" t="s">
        <v>2904</v>
      </c>
      <c r="B1561" s="12">
        <f t="shared" si="48"/>
        <v>4.0666666666666664</v>
      </c>
      <c r="C1561" s="9">
        <f t="shared" si="49"/>
        <v>0.24590163934426229</v>
      </c>
      <c r="D1561" s="21">
        <v>273.5</v>
      </c>
      <c r="E1561" s="21">
        <v>66.5</v>
      </c>
      <c r="F1561" s="22" t="s">
        <v>2905</v>
      </c>
      <c r="G1561" s="20" t="s">
        <v>2061</v>
      </c>
    </row>
    <row r="1562" spans="1:7" x14ac:dyDescent="0.15">
      <c r="A1562" s="2" t="s">
        <v>2906</v>
      </c>
      <c r="B1562" s="9"/>
      <c r="C1562" s="9"/>
      <c r="D1562" s="10"/>
      <c r="E1562" s="10"/>
      <c r="F1562" s="11"/>
      <c r="G1562" s="2" t="s">
        <v>2907</v>
      </c>
    </row>
    <row r="1563" spans="1:7" x14ac:dyDescent="0.15">
      <c r="A1563" s="2" t="s">
        <v>2908</v>
      </c>
      <c r="B1563" s="9">
        <f t="shared" si="48"/>
        <v>0.77777777777777779</v>
      </c>
      <c r="C1563" s="9">
        <f t="shared" si="49"/>
        <v>1.2857142857142858</v>
      </c>
      <c r="D1563" s="10">
        <v>2.5</v>
      </c>
      <c r="E1563" s="10">
        <v>3.5</v>
      </c>
      <c r="F1563" s="11"/>
      <c r="G1563" s="2" t="s">
        <v>2909</v>
      </c>
    </row>
    <row r="1564" spans="1:7" x14ac:dyDescent="0.15">
      <c r="A1564" s="20" t="s">
        <v>2910</v>
      </c>
      <c r="B1564" s="12">
        <f t="shared" si="48"/>
        <v>6.8378378378378377</v>
      </c>
      <c r="C1564" s="9">
        <f t="shared" si="49"/>
        <v>0.14624505928853754</v>
      </c>
      <c r="D1564" s="21">
        <v>252</v>
      </c>
      <c r="E1564" s="21">
        <v>36</v>
      </c>
      <c r="F1564" s="22"/>
      <c r="G1564" s="20" t="s">
        <v>2911</v>
      </c>
    </row>
    <row r="1565" spans="1:7" x14ac:dyDescent="0.15">
      <c r="A1565" s="2" t="s">
        <v>2912</v>
      </c>
      <c r="B1565" s="9">
        <f t="shared" si="48"/>
        <v>0.6</v>
      </c>
      <c r="C1565" s="9">
        <f t="shared" si="49"/>
        <v>1.6666666666666667</v>
      </c>
      <c r="D1565" s="10">
        <v>0.5</v>
      </c>
      <c r="E1565" s="10">
        <v>1.5</v>
      </c>
      <c r="F1565" s="11"/>
      <c r="G1565" s="2" t="s">
        <v>2913</v>
      </c>
    </row>
    <row r="1566" spans="1:7" x14ac:dyDescent="0.15">
      <c r="A1566" s="2" t="s">
        <v>2914</v>
      </c>
      <c r="B1566" s="9"/>
      <c r="C1566" s="9"/>
      <c r="D1566" s="10"/>
      <c r="E1566" s="10"/>
      <c r="F1566" s="11" t="s">
        <v>2915</v>
      </c>
      <c r="G1566" s="2" t="s">
        <v>2916</v>
      </c>
    </row>
    <row r="1567" spans="1:7" x14ac:dyDescent="0.15">
      <c r="A1567" s="2" t="s">
        <v>2917</v>
      </c>
      <c r="B1567" s="9"/>
      <c r="C1567" s="9"/>
      <c r="D1567" s="10"/>
      <c r="E1567" s="10"/>
      <c r="F1567" s="11" t="s">
        <v>2918</v>
      </c>
      <c r="G1567" s="2" t="s">
        <v>2919</v>
      </c>
    </row>
    <row r="1568" spans="1:7" x14ac:dyDescent="0.15">
      <c r="A1568" s="2" t="s">
        <v>2920</v>
      </c>
      <c r="B1568" s="9"/>
      <c r="C1568" s="9"/>
      <c r="D1568" s="10"/>
      <c r="E1568" s="10"/>
      <c r="F1568" s="11"/>
      <c r="G1568" s="2" t="s">
        <v>38</v>
      </c>
    </row>
    <row r="1569" spans="1:7" x14ac:dyDescent="0.15">
      <c r="A1569" s="2" t="s">
        <v>2921</v>
      </c>
      <c r="B1569" s="9"/>
      <c r="C1569" s="9"/>
      <c r="D1569" s="10"/>
      <c r="E1569" s="10"/>
      <c r="F1569" s="11"/>
      <c r="G1569" s="2" t="s">
        <v>38</v>
      </c>
    </row>
    <row r="1570" spans="1:7" x14ac:dyDescent="0.15">
      <c r="A1570" s="2" t="s">
        <v>2922</v>
      </c>
      <c r="B1570" s="9">
        <f t="shared" si="48"/>
        <v>1.303921568627451</v>
      </c>
      <c r="C1570" s="9">
        <f t="shared" si="49"/>
        <v>0.76691729323308266</v>
      </c>
      <c r="D1570" s="10">
        <v>65.5</v>
      </c>
      <c r="E1570" s="10">
        <v>50</v>
      </c>
      <c r="F1570" s="11" t="s">
        <v>2923</v>
      </c>
      <c r="G1570" s="2" t="s">
        <v>2924</v>
      </c>
    </row>
    <row r="1571" spans="1:7" x14ac:dyDescent="0.15">
      <c r="A1571" s="2" t="s">
        <v>2925</v>
      </c>
      <c r="B1571" s="9">
        <f t="shared" si="48"/>
        <v>3.0769230769230771E-2</v>
      </c>
      <c r="C1571" s="13">
        <f t="shared" si="49"/>
        <v>32.5</v>
      </c>
      <c r="D1571" s="10">
        <v>0</v>
      </c>
      <c r="E1571" s="10">
        <v>31.5</v>
      </c>
      <c r="F1571" s="11"/>
      <c r="G1571" s="2" t="s">
        <v>38</v>
      </c>
    </row>
    <row r="1572" spans="1:7" x14ac:dyDescent="0.15">
      <c r="A1572" s="2" t="s">
        <v>2926</v>
      </c>
      <c r="B1572" s="9">
        <f t="shared" si="48"/>
        <v>4.5801526717557252E-2</v>
      </c>
      <c r="C1572" s="13">
        <f t="shared" si="49"/>
        <v>21.833333333333332</v>
      </c>
      <c r="D1572" s="10">
        <v>2</v>
      </c>
      <c r="E1572" s="10">
        <v>64.5</v>
      </c>
      <c r="F1572" s="11"/>
      <c r="G1572" s="2" t="s">
        <v>38</v>
      </c>
    </row>
    <row r="1573" spans="1:7" x14ac:dyDescent="0.15">
      <c r="A1573" s="2" t="s">
        <v>2927</v>
      </c>
      <c r="B1573" s="9">
        <f t="shared" si="48"/>
        <v>0.22222222222222221</v>
      </c>
      <c r="C1573" s="9">
        <f t="shared" si="49"/>
        <v>4.5</v>
      </c>
      <c r="D1573" s="10">
        <v>0</v>
      </c>
      <c r="E1573" s="10">
        <v>3.5</v>
      </c>
      <c r="F1573" s="11"/>
      <c r="G1573" s="2" t="s">
        <v>38</v>
      </c>
    </row>
    <row r="1574" spans="1:7" x14ac:dyDescent="0.15">
      <c r="A1574" s="2" t="s">
        <v>2928</v>
      </c>
      <c r="B1574" s="9"/>
      <c r="C1574" s="9"/>
      <c r="D1574" s="10"/>
      <c r="E1574" s="10"/>
      <c r="F1574" s="11"/>
      <c r="G1574" s="2" t="s">
        <v>38</v>
      </c>
    </row>
    <row r="1575" spans="1:7" x14ac:dyDescent="0.15">
      <c r="A1575" s="2" t="s">
        <v>2929</v>
      </c>
      <c r="B1575" s="9"/>
      <c r="C1575" s="9"/>
      <c r="D1575" s="10"/>
      <c r="E1575" s="10"/>
      <c r="F1575" s="11"/>
      <c r="G1575" s="2" t="s">
        <v>36</v>
      </c>
    </row>
    <row r="1576" spans="1:7" x14ac:dyDescent="0.15">
      <c r="A1576" s="2" t="s">
        <v>2930</v>
      </c>
      <c r="B1576" s="9"/>
      <c r="C1576" s="9"/>
      <c r="D1576" s="10"/>
      <c r="E1576" s="10"/>
      <c r="F1576" s="11"/>
      <c r="G1576" s="2" t="s">
        <v>2931</v>
      </c>
    </row>
    <row r="1577" spans="1:7" x14ac:dyDescent="0.15">
      <c r="A1577" s="2" t="s">
        <v>2932</v>
      </c>
      <c r="B1577" s="9"/>
      <c r="C1577" s="9"/>
      <c r="D1577" s="10"/>
      <c r="E1577" s="10"/>
      <c r="F1577" s="11"/>
      <c r="G1577" s="2" t="s">
        <v>954</v>
      </c>
    </row>
    <row r="1578" spans="1:7" x14ac:dyDescent="0.15">
      <c r="A1578" s="2" t="s">
        <v>2933</v>
      </c>
      <c r="B1578" s="9"/>
      <c r="C1578" s="9"/>
      <c r="D1578" s="10"/>
      <c r="E1578" s="10"/>
      <c r="F1578" s="11"/>
      <c r="G1578" s="2" t="s">
        <v>2478</v>
      </c>
    </row>
    <row r="1579" spans="1:7" x14ac:dyDescent="0.15">
      <c r="A1579" s="2" t="s">
        <v>2934</v>
      </c>
      <c r="B1579" s="9"/>
      <c r="C1579" s="9"/>
      <c r="D1579" s="10"/>
      <c r="E1579" s="10"/>
      <c r="F1579" s="11"/>
      <c r="G1579" s="2" t="s">
        <v>2063</v>
      </c>
    </row>
    <row r="1580" spans="1:7" x14ac:dyDescent="0.15">
      <c r="A1580" s="2" t="s">
        <v>2935</v>
      </c>
      <c r="B1580" s="9"/>
      <c r="C1580" s="9"/>
      <c r="D1580" s="10"/>
      <c r="E1580" s="10"/>
      <c r="F1580" s="11"/>
      <c r="G1580" s="2" t="s">
        <v>38</v>
      </c>
    </row>
    <row r="1581" spans="1:7" x14ac:dyDescent="0.15">
      <c r="A1581" s="2" t="s">
        <v>2936</v>
      </c>
      <c r="B1581" s="9"/>
      <c r="C1581" s="9"/>
      <c r="D1581" s="10"/>
      <c r="E1581" s="10"/>
      <c r="F1581" s="11"/>
      <c r="G1581" s="2" t="s">
        <v>38</v>
      </c>
    </row>
    <row r="1582" spans="1:7" x14ac:dyDescent="0.15">
      <c r="A1582" s="2" t="s">
        <v>2937</v>
      </c>
      <c r="B1582" s="9"/>
      <c r="C1582" s="9"/>
      <c r="D1582" s="10"/>
      <c r="E1582" s="10"/>
      <c r="F1582" s="11"/>
      <c r="G1582" s="2" t="s">
        <v>38</v>
      </c>
    </row>
    <row r="1583" spans="1:7" x14ac:dyDescent="0.15">
      <c r="A1583" s="2" t="s">
        <v>2938</v>
      </c>
      <c r="B1583" s="9"/>
      <c r="C1583" s="9"/>
      <c r="D1583" s="10"/>
      <c r="E1583" s="10"/>
      <c r="F1583" s="11"/>
      <c r="G1583" s="2" t="s">
        <v>38</v>
      </c>
    </row>
    <row r="1584" spans="1:7" x14ac:dyDescent="0.15">
      <c r="A1584" s="2" t="s">
        <v>2939</v>
      </c>
      <c r="B1584" s="9"/>
      <c r="C1584" s="9"/>
      <c r="D1584" s="10"/>
      <c r="E1584" s="10"/>
      <c r="F1584" s="11"/>
      <c r="G1584" s="2" t="s">
        <v>38</v>
      </c>
    </row>
    <row r="1585" spans="1:7" x14ac:dyDescent="0.15">
      <c r="A1585" s="2" t="s">
        <v>2940</v>
      </c>
      <c r="B1585" s="9"/>
      <c r="C1585" s="9"/>
      <c r="D1585" s="10"/>
      <c r="E1585" s="10"/>
      <c r="F1585" s="11"/>
      <c r="G1585" s="2" t="s">
        <v>62</v>
      </c>
    </row>
    <row r="1586" spans="1:7" x14ac:dyDescent="0.15">
      <c r="A1586" s="2" t="s">
        <v>2941</v>
      </c>
      <c r="B1586" s="9">
        <f t="shared" si="48"/>
        <v>1.5106382978723405</v>
      </c>
      <c r="C1586" s="9">
        <f t="shared" si="49"/>
        <v>0.6619718309859155</v>
      </c>
      <c r="D1586" s="10">
        <v>34.5</v>
      </c>
      <c r="E1586" s="10">
        <v>22.5</v>
      </c>
      <c r="F1586" s="11"/>
      <c r="G1586" s="2" t="s">
        <v>2942</v>
      </c>
    </row>
    <row r="1587" spans="1:7" x14ac:dyDescent="0.15">
      <c r="A1587" s="2" t="s">
        <v>2943</v>
      </c>
      <c r="B1587" s="9"/>
      <c r="C1587" s="9"/>
      <c r="D1587" s="10"/>
      <c r="E1587" s="10"/>
      <c r="F1587" s="11"/>
      <c r="G1587" s="2" t="s">
        <v>38</v>
      </c>
    </row>
    <row r="1588" spans="1:7" x14ac:dyDescent="0.15">
      <c r="A1588" s="2" t="s">
        <v>2944</v>
      </c>
      <c r="B1588" s="9"/>
      <c r="C1588" s="9"/>
      <c r="D1588" s="10"/>
      <c r="E1588" s="10"/>
      <c r="F1588" s="11"/>
      <c r="G1588" s="2" t="s">
        <v>2945</v>
      </c>
    </row>
    <row r="1589" spans="1:7" x14ac:dyDescent="0.15">
      <c r="A1589" s="2" t="s">
        <v>2946</v>
      </c>
      <c r="B1589" s="9"/>
      <c r="C1589" s="9"/>
      <c r="D1589" s="10"/>
      <c r="E1589" s="10"/>
      <c r="F1589" s="11"/>
      <c r="G1589" s="2" t="s">
        <v>38</v>
      </c>
    </row>
    <row r="1590" spans="1:7" x14ac:dyDescent="0.15">
      <c r="A1590" s="2" t="s">
        <v>2947</v>
      </c>
      <c r="B1590" s="9"/>
      <c r="C1590" s="9"/>
      <c r="D1590" s="10"/>
      <c r="E1590" s="10"/>
      <c r="F1590" s="11"/>
      <c r="G1590" s="2" t="s">
        <v>38</v>
      </c>
    </row>
    <row r="1591" spans="1:7" x14ac:dyDescent="0.15">
      <c r="A1591" s="2" t="s">
        <v>2948</v>
      </c>
      <c r="B1591" s="9">
        <f t="shared" si="48"/>
        <v>0.5</v>
      </c>
      <c r="C1591" s="9">
        <f t="shared" si="49"/>
        <v>2</v>
      </c>
      <c r="D1591" s="10">
        <v>0</v>
      </c>
      <c r="E1591" s="10">
        <v>1</v>
      </c>
      <c r="F1591" s="11"/>
      <c r="G1591" s="2" t="s">
        <v>38</v>
      </c>
    </row>
    <row r="1592" spans="1:7" x14ac:dyDescent="0.15">
      <c r="A1592" s="2" t="s">
        <v>2949</v>
      </c>
      <c r="B1592" s="9"/>
      <c r="C1592" s="9"/>
      <c r="D1592" s="10"/>
      <c r="E1592" s="10"/>
      <c r="F1592" s="11"/>
      <c r="G1592" s="2" t="s">
        <v>38</v>
      </c>
    </row>
    <row r="1593" spans="1:7" x14ac:dyDescent="0.15">
      <c r="A1593" s="2" t="s">
        <v>2950</v>
      </c>
      <c r="B1593" s="9"/>
      <c r="C1593" s="9"/>
      <c r="D1593" s="10"/>
      <c r="E1593" s="10"/>
      <c r="F1593" s="11"/>
      <c r="G1593" s="2" t="s">
        <v>38</v>
      </c>
    </row>
    <row r="1594" spans="1:7" x14ac:dyDescent="0.15">
      <c r="A1594" s="2" t="s">
        <v>2951</v>
      </c>
      <c r="B1594" s="9"/>
      <c r="C1594" s="9"/>
      <c r="D1594" s="10"/>
      <c r="E1594" s="10"/>
      <c r="F1594" s="11"/>
      <c r="G1594" s="2" t="s">
        <v>449</v>
      </c>
    </row>
    <row r="1595" spans="1:7" x14ac:dyDescent="0.15">
      <c r="A1595" s="20" t="s">
        <v>2952</v>
      </c>
      <c r="B1595" s="12">
        <f t="shared" si="48"/>
        <v>30</v>
      </c>
      <c r="C1595" s="9">
        <f t="shared" si="49"/>
        <v>3.3333333333333333E-2</v>
      </c>
      <c r="D1595" s="21">
        <v>29</v>
      </c>
      <c r="E1595" s="21">
        <v>0</v>
      </c>
      <c r="F1595" s="22"/>
      <c r="G1595" s="20" t="s">
        <v>2942</v>
      </c>
    </row>
    <row r="1596" spans="1:7" x14ac:dyDescent="0.15">
      <c r="A1596" s="2" t="s">
        <v>2953</v>
      </c>
      <c r="B1596" s="9"/>
      <c r="C1596" s="9"/>
      <c r="D1596" s="10"/>
      <c r="E1596" s="10"/>
      <c r="F1596" s="11"/>
      <c r="G1596" s="2" t="s">
        <v>2298</v>
      </c>
    </row>
    <row r="1597" spans="1:7" x14ac:dyDescent="0.15">
      <c r="A1597" s="2" t="s">
        <v>2954</v>
      </c>
      <c r="B1597" s="9"/>
      <c r="C1597" s="9"/>
      <c r="D1597" s="10"/>
      <c r="E1597" s="10"/>
      <c r="F1597" s="11"/>
      <c r="G1597" s="2" t="s">
        <v>38</v>
      </c>
    </row>
    <row r="1598" spans="1:7" x14ac:dyDescent="0.15">
      <c r="A1598" s="2" t="s">
        <v>2955</v>
      </c>
      <c r="B1598" s="9"/>
      <c r="C1598" s="9"/>
      <c r="D1598" s="10"/>
      <c r="E1598" s="10"/>
      <c r="F1598" s="11"/>
      <c r="G1598" s="2" t="s">
        <v>38</v>
      </c>
    </row>
    <row r="1599" spans="1:7" x14ac:dyDescent="0.15">
      <c r="A1599" s="2" t="s">
        <v>2956</v>
      </c>
      <c r="B1599" s="9"/>
      <c r="C1599" s="9"/>
      <c r="D1599" s="10"/>
      <c r="E1599" s="10"/>
      <c r="F1599" s="11"/>
      <c r="G1599" s="2" t="s">
        <v>38</v>
      </c>
    </row>
    <row r="1600" spans="1:7" x14ac:dyDescent="0.15">
      <c r="A1600" s="2" t="s">
        <v>2957</v>
      </c>
      <c r="B1600" s="9"/>
      <c r="C1600" s="9"/>
      <c r="D1600" s="10"/>
      <c r="E1600" s="10"/>
      <c r="F1600" s="11"/>
      <c r="G1600" s="2" t="s">
        <v>19</v>
      </c>
    </row>
    <row r="1601" spans="1:7" x14ac:dyDescent="0.15">
      <c r="A1601" s="2" t="s">
        <v>2958</v>
      </c>
      <c r="B1601" s="9">
        <f t="shared" si="48"/>
        <v>0.67123287671232879</v>
      </c>
      <c r="C1601" s="9">
        <f t="shared" si="49"/>
        <v>1.489795918367347</v>
      </c>
      <c r="D1601" s="10">
        <v>72.5</v>
      </c>
      <c r="E1601" s="10">
        <v>108.5</v>
      </c>
      <c r="F1601" s="11"/>
      <c r="G1601" s="2" t="s">
        <v>2959</v>
      </c>
    </row>
    <row r="1602" spans="1:7" x14ac:dyDescent="0.15">
      <c r="A1602" s="2" t="s">
        <v>2960</v>
      </c>
      <c r="B1602" s="9"/>
      <c r="C1602" s="9"/>
      <c r="D1602" s="10"/>
      <c r="E1602" s="10"/>
      <c r="F1602" s="11"/>
      <c r="G1602" s="2" t="s">
        <v>38</v>
      </c>
    </row>
    <row r="1603" spans="1:7" x14ac:dyDescent="0.15">
      <c r="A1603" s="2" t="s">
        <v>2961</v>
      </c>
      <c r="B1603" s="9"/>
      <c r="C1603" s="9"/>
      <c r="D1603" s="10"/>
      <c r="E1603" s="10"/>
      <c r="F1603" s="11"/>
      <c r="G1603" s="2" t="s">
        <v>38</v>
      </c>
    </row>
    <row r="1604" spans="1:7" x14ac:dyDescent="0.15">
      <c r="A1604" s="2" t="s">
        <v>2962</v>
      </c>
      <c r="B1604" s="9"/>
      <c r="C1604" s="9"/>
      <c r="D1604" s="10"/>
      <c r="E1604" s="10"/>
      <c r="F1604" s="11"/>
      <c r="G1604" s="2" t="s">
        <v>38</v>
      </c>
    </row>
    <row r="1605" spans="1:7" x14ac:dyDescent="0.15">
      <c r="A1605" s="2" t="s">
        <v>2963</v>
      </c>
      <c r="B1605" s="9"/>
      <c r="C1605" s="9"/>
      <c r="D1605" s="10"/>
      <c r="E1605" s="10"/>
      <c r="F1605" s="11"/>
      <c r="G1605" s="2" t="s">
        <v>38</v>
      </c>
    </row>
    <row r="1606" spans="1:7" x14ac:dyDescent="0.15">
      <c r="A1606" s="2" t="s">
        <v>2964</v>
      </c>
      <c r="B1606" s="9"/>
      <c r="C1606" s="9"/>
      <c r="D1606" s="10"/>
      <c r="E1606" s="10"/>
      <c r="F1606" s="11" t="s">
        <v>2965</v>
      </c>
      <c r="G1606" s="2" t="s">
        <v>2966</v>
      </c>
    </row>
    <row r="1607" spans="1:7" x14ac:dyDescent="0.15">
      <c r="A1607" s="2" t="s">
        <v>2967</v>
      </c>
      <c r="B1607" s="9"/>
      <c r="C1607" s="9"/>
      <c r="D1607" s="10"/>
      <c r="E1607" s="10"/>
      <c r="F1607" s="11"/>
      <c r="G1607" s="2" t="s">
        <v>2968</v>
      </c>
    </row>
    <row r="1608" spans="1:7" x14ac:dyDescent="0.15">
      <c r="A1608" s="2" t="s">
        <v>2969</v>
      </c>
      <c r="B1608" s="9"/>
      <c r="C1608" s="9"/>
      <c r="D1608" s="10"/>
      <c r="E1608" s="10"/>
      <c r="F1608" s="11"/>
      <c r="G1608" s="2" t="s">
        <v>2970</v>
      </c>
    </row>
    <row r="1609" spans="1:7" x14ac:dyDescent="0.15">
      <c r="A1609" s="2" t="s">
        <v>2971</v>
      </c>
      <c r="B1609" s="9"/>
      <c r="C1609" s="9"/>
      <c r="D1609" s="10"/>
      <c r="E1609" s="10"/>
      <c r="F1609" s="11"/>
      <c r="G1609" s="2" t="s">
        <v>1753</v>
      </c>
    </row>
    <row r="1610" spans="1:7" x14ac:dyDescent="0.15">
      <c r="A1610" s="2" t="s">
        <v>2972</v>
      </c>
      <c r="B1610" s="9">
        <f t="shared" ref="B1610:B1666" si="50">(D1610+1)/(E1610+1)</f>
        <v>0.59763313609467461</v>
      </c>
      <c r="C1610" s="9">
        <f t="shared" ref="C1610:C1666" si="51">(E1610+1)/(D1610+1)</f>
        <v>1.6732673267326732</v>
      </c>
      <c r="D1610" s="10">
        <v>49.5</v>
      </c>
      <c r="E1610" s="10">
        <v>83.5</v>
      </c>
      <c r="F1610" s="11" t="s">
        <v>2973</v>
      </c>
      <c r="G1610" s="2" t="s">
        <v>2974</v>
      </c>
    </row>
    <row r="1611" spans="1:7" x14ac:dyDescent="0.15">
      <c r="A1611" s="2" t="s">
        <v>2975</v>
      </c>
      <c r="B1611" s="9"/>
      <c r="C1611" s="9"/>
      <c r="D1611" s="10"/>
      <c r="E1611" s="10"/>
      <c r="F1611" s="11"/>
      <c r="G1611" s="2" t="s">
        <v>54</v>
      </c>
    </row>
    <row r="1612" spans="1:7" x14ac:dyDescent="0.15">
      <c r="A1612" s="2" t="s">
        <v>2976</v>
      </c>
      <c r="B1612" s="9"/>
      <c r="C1612" s="9"/>
      <c r="D1612" s="10"/>
      <c r="E1612" s="10"/>
      <c r="F1612" s="11"/>
      <c r="G1612" s="2" t="s">
        <v>38</v>
      </c>
    </row>
    <row r="1613" spans="1:7" x14ac:dyDescent="0.15">
      <c r="A1613" s="2" t="s">
        <v>2977</v>
      </c>
      <c r="B1613" s="9">
        <f t="shared" si="50"/>
        <v>0.90740740740740744</v>
      </c>
      <c r="C1613" s="9">
        <f t="shared" si="51"/>
        <v>1.1020408163265305</v>
      </c>
      <c r="D1613" s="10">
        <v>23.5</v>
      </c>
      <c r="E1613" s="10">
        <v>26</v>
      </c>
      <c r="F1613" s="11"/>
      <c r="G1613" s="2" t="s">
        <v>2978</v>
      </c>
    </row>
    <row r="1614" spans="1:7" x14ac:dyDescent="0.15">
      <c r="A1614" s="2" t="s">
        <v>2979</v>
      </c>
      <c r="B1614" s="9">
        <f t="shared" si="50"/>
        <v>0.83333333333333337</v>
      </c>
      <c r="C1614" s="9">
        <f t="shared" si="51"/>
        <v>1.2</v>
      </c>
      <c r="D1614" s="10">
        <v>21.5</v>
      </c>
      <c r="E1614" s="10">
        <v>26</v>
      </c>
      <c r="F1614" s="11"/>
      <c r="G1614" s="2" t="s">
        <v>223</v>
      </c>
    </row>
    <row r="1615" spans="1:7" x14ac:dyDescent="0.15">
      <c r="A1615" s="2" t="s">
        <v>2980</v>
      </c>
      <c r="B1615" s="9">
        <f t="shared" si="50"/>
        <v>0.61111111111111116</v>
      </c>
      <c r="C1615" s="9">
        <f t="shared" si="51"/>
        <v>1.6363636363636365</v>
      </c>
      <c r="D1615" s="10">
        <v>4.5</v>
      </c>
      <c r="E1615" s="10">
        <v>8</v>
      </c>
      <c r="F1615" s="11"/>
      <c r="G1615" s="2" t="s">
        <v>2981</v>
      </c>
    </row>
    <row r="1616" spans="1:7" x14ac:dyDescent="0.15">
      <c r="A1616" s="2" t="s">
        <v>2982</v>
      </c>
      <c r="B1616" s="9">
        <f t="shared" si="50"/>
        <v>0.5714285714285714</v>
      </c>
      <c r="C1616" s="9">
        <f t="shared" si="51"/>
        <v>1.75</v>
      </c>
      <c r="D1616" s="10">
        <v>5</v>
      </c>
      <c r="E1616" s="10">
        <v>9.5</v>
      </c>
      <c r="F1616" s="11"/>
      <c r="G1616" s="2" t="s">
        <v>2983</v>
      </c>
    </row>
    <row r="1617" spans="1:7" x14ac:dyDescent="0.15">
      <c r="A1617" s="2" t="s">
        <v>2984</v>
      </c>
      <c r="B1617" s="9"/>
      <c r="C1617" s="9"/>
      <c r="D1617" s="10"/>
      <c r="E1617" s="10"/>
      <c r="F1617" s="11"/>
      <c r="G1617" s="2" t="s">
        <v>62</v>
      </c>
    </row>
    <row r="1618" spans="1:7" x14ac:dyDescent="0.15">
      <c r="A1618" s="2" t="s">
        <v>2985</v>
      </c>
      <c r="B1618" s="9"/>
      <c r="C1618" s="9"/>
      <c r="D1618" s="10"/>
      <c r="E1618" s="10"/>
      <c r="F1618" s="11" t="s">
        <v>2986</v>
      </c>
      <c r="G1618" s="2" t="s">
        <v>2987</v>
      </c>
    </row>
    <row r="1619" spans="1:7" x14ac:dyDescent="0.15">
      <c r="A1619" s="2" t="s">
        <v>2988</v>
      </c>
      <c r="B1619" s="9">
        <f t="shared" si="50"/>
        <v>1.25</v>
      </c>
      <c r="C1619" s="9">
        <f t="shared" si="51"/>
        <v>0.8</v>
      </c>
      <c r="D1619" s="10">
        <v>4</v>
      </c>
      <c r="E1619" s="10">
        <v>3</v>
      </c>
      <c r="F1619" s="11" t="s">
        <v>2989</v>
      </c>
      <c r="G1619" s="2" t="s">
        <v>2990</v>
      </c>
    </row>
    <row r="1620" spans="1:7" x14ac:dyDescent="0.15">
      <c r="A1620" s="2" t="s">
        <v>2991</v>
      </c>
      <c r="B1620" s="9"/>
      <c r="C1620" s="9"/>
      <c r="D1620" s="10"/>
      <c r="E1620" s="10"/>
      <c r="F1620" s="11"/>
      <c r="G1620" s="2" t="s">
        <v>38</v>
      </c>
    </row>
    <row r="1621" spans="1:7" x14ac:dyDescent="0.15">
      <c r="A1621" s="2" t="s">
        <v>2992</v>
      </c>
      <c r="B1621" s="9"/>
      <c r="C1621" s="9"/>
      <c r="D1621" s="10"/>
      <c r="E1621" s="10"/>
      <c r="F1621" s="11" t="s">
        <v>2993</v>
      </c>
      <c r="G1621" s="2" t="s">
        <v>2994</v>
      </c>
    </row>
    <row r="1622" spans="1:7" x14ac:dyDescent="0.15">
      <c r="A1622" s="2" t="s">
        <v>2995</v>
      </c>
      <c r="B1622" s="9"/>
      <c r="C1622" s="9"/>
      <c r="D1622" s="10"/>
      <c r="E1622" s="10"/>
      <c r="F1622" s="11"/>
      <c r="G1622" s="2" t="s">
        <v>1901</v>
      </c>
    </row>
    <row r="1623" spans="1:7" x14ac:dyDescent="0.15">
      <c r="A1623" s="2" t="s">
        <v>2996</v>
      </c>
      <c r="B1623" s="9">
        <f t="shared" si="50"/>
        <v>0.5</v>
      </c>
      <c r="C1623" s="9">
        <f t="shared" si="51"/>
        <v>2</v>
      </c>
      <c r="D1623" s="10">
        <v>2</v>
      </c>
      <c r="E1623" s="10">
        <v>5</v>
      </c>
      <c r="F1623" s="11"/>
      <c r="G1623" s="2" t="s">
        <v>2997</v>
      </c>
    </row>
    <row r="1624" spans="1:7" x14ac:dyDescent="0.15">
      <c r="A1624" s="2" t="s">
        <v>2998</v>
      </c>
      <c r="B1624" s="9">
        <f t="shared" si="50"/>
        <v>1.25</v>
      </c>
      <c r="C1624" s="9">
        <f t="shared" si="51"/>
        <v>0.8</v>
      </c>
      <c r="D1624" s="10">
        <v>1.5</v>
      </c>
      <c r="E1624" s="10">
        <v>1</v>
      </c>
      <c r="F1624" s="11"/>
      <c r="G1624" s="2" t="s">
        <v>38</v>
      </c>
    </row>
    <row r="1625" spans="1:7" x14ac:dyDescent="0.15">
      <c r="A1625" s="2" t="s">
        <v>2999</v>
      </c>
      <c r="B1625" s="9">
        <f t="shared" si="50"/>
        <v>1.4444444444444444</v>
      </c>
      <c r="C1625" s="9">
        <f t="shared" si="51"/>
        <v>0.69230769230769229</v>
      </c>
      <c r="D1625" s="10">
        <v>5.5</v>
      </c>
      <c r="E1625" s="10">
        <v>3.5</v>
      </c>
      <c r="F1625" s="11"/>
      <c r="G1625" s="2" t="s">
        <v>3000</v>
      </c>
    </row>
    <row r="1626" spans="1:7" x14ac:dyDescent="0.15">
      <c r="A1626" s="2" t="s">
        <v>3001</v>
      </c>
      <c r="B1626" s="9">
        <f t="shared" si="50"/>
        <v>1.125</v>
      </c>
      <c r="C1626" s="9">
        <f t="shared" si="51"/>
        <v>0.88888888888888884</v>
      </c>
      <c r="D1626" s="10">
        <v>8</v>
      </c>
      <c r="E1626" s="10">
        <v>7</v>
      </c>
      <c r="F1626" s="11" t="s">
        <v>3002</v>
      </c>
      <c r="G1626" s="2" t="s">
        <v>3003</v>
      </c>
    </row>
    <row r="1627" spans="1:7" x14ac:dyDescent="0.15">
      <c r="A1627" s="2" t="s">
        <v>3004</v>
      </c>
      <c r="B1627" s="9"/>
      <c r="C1627" s="9"/>
      <c r="D1627" s="10"/>
      <c r="E1627" s="10"/>
      <c r="F1627" s="11"/>
      <c r="G1627" s="2" t="s">
        <v>38</v>
      </c>
    </row>
    <row r="1628" spans="1:7" x14ac:dyDescent="0.15">
      <c r="A1628" s="2" t="s">
        <v>3005</v>
      </c>
      <c r="B1628" s="9">
        <f t="shared" si="50"/>
        <v>0.7142857142857143</v>
      </c>
      <c r="C1628" s="9">
        <f t="shared" si="51"/>
        <v>1.4</v>
      </c>
      <c r="D1628" s="10">
        <v>1.5</v>
      </c>
      <c r="E1628" s="10">
        <v>2.5</v>
      </c>
      <c r="F1628" s="11"/>
      <c r="G1628" s="2" t="s">
        <v>3006</v>
      </c>
    </row>
    <row r="1629" spans="1:7" x14ac:dyDescent="0.15">
      <c r="A1629" s="2" t="s">
        <v>3007</v>
      </c>
      <c r="B1629" s="9">
        <f t="shared" si="50"/>
        <v>0.42857142857142855</v>
      </c>
      <c r="C1629" s="9">
        <f t="shared" si="51"/>
        <v>2.3333333333333335</v>
      </c>
      <c r="D1629" s="10">
        <v>0.5</v>
      </c>
      <c r="E1629" s="10">
        <v>2.5</v>
      </c>
      <c r="F1629" s="11"/>
      <c r="G1629" s="2" t="s">
        <v>3008</v>
      </c>
    </row>
    <row r="1630" spans="1:7" x14ac:dyDescent="0.15">
      <c r="A1630" s="2" t="s">
        <v>3009</v>
      </c>
      <c r="B1630" s="9"/>
      <c r="C1630" s="9"/>
      <c r="D1630" s="10"/>
      <c r="E1630" s="10"/>
      <c r="F1630" s="11"/>
      <c r="G1630" s="2" t="s">
        <v>3010</v>
      </c>
    </row>
    <row r="1631" spans="1:7" x14ac:dyDescent="0.15">
      <c r="A1631" s="20" t="s">
        <v>3011</v>
      </c>
      <c r="B1631" s="12">
        <f t="shared" si="50"/>
        <v>2.5882352941176472</v>
      </c>
      <c r="C1631" s="9">
        <f t="shared" si="51"/>
        <v>0.38636363636363635</v>
      </c>
      <c r="D1631" s="21">
        <v>21</v>
      </c>
      <c r="E1631" s="21">
        <v>7.5</v>
      </c>
      <c r="F1631" s="22"/>
      <c r="G1631" s="20" t="s">
        <v>62</v>
      </c>
    </row>
    <row r="1632" spans="1:7" x14ac:dyDescent="0.15">
      <c r="A1632" s="2" t="s">
        <v>3012</v>
      </c>
      <c r="B1632" s="9">
        <f t="shared" si="50"/>
        <v>1.9230769230769231</v>
      </c>
      <c r="C1632" s="9">
        <f t="shared" si="51"/>
        <v>0.52</v>
      </c>
      <c r="D1632" s="10">
        <v>49</v>
      </c>
      <c r="E1632" s="10">
        <v>25</v>
      </c>
      <c r="F1632" s="11"/>
      <c r="G1632" s="2" t="s">
        <v>3013</v>
      </c>
    </row>
    <row r="1633" spans="1:7" x14ac:dyDescent="0.15">
      <c r="A1633" s="2" t="s">
        <v>3014</v>
      </c>
      <c r="B1633" s="9"/>
      <c r="C1633" s="9"/>
      <c r="D1633" s="10"/>
      <c r="E1633" s="10"/>
      <c r="F1633" s="11"/>
      <c r="G1633" s="2" t="s">
        <v>3015</v>
      </c>
    </row>
    <row r="1634" spans="1:7" x14ac:dyDescent="0.15">
      <c r="A1634" s="2" t="s">
        <v>3016</v>
      </c>
      <c r="B1634" s="9">
        <f t="shared" si="50"/>
        <v>1.6666666666666667</v>
      </c>
      <c r="C1634" s="9">
        <f t="shared" si="51"/>
        <v>0.6</v>
      </c>
      <c r="D1634" s="10">
        <v>1.5</v>
      </c>
      <c r="E1634" s="10">
        <v>0.5</v>
      </c>
      <c r="F1634" s="11"/>
      <c r="G1634" s="2" t="s">
        <v>38</v>
      </c>
    </row>
    <row r="1635" spans="1:7" x14ac:dyDescent="0.15">
      <c r="A1635" s="2" t="s">
        <v>3017</v>
      </c>
      <c r="B1635" s="9">
        <f t="shared" si="50"/>
        <v>0.97765363128491622</v>
      </c>
      <c r="C1635" s="9">
        <f t="shared" si="51"/>
        <v>1.0228571428571429</v>
      </c>
      <c r="D1635" s="10">
        <v>174</v>
      </c>
      <c r="E1635" s="10">
        <v>178</v>
      </c>
      <c r="F1635" s="11" t="s">
        <v>3018</v>
      </c>
      <c r="G1635" s="2" t="s">
        <v>3019</v>
      </c>
    </row>
    <row r="1636" spans="1:7" x14ac:dyDescent="0.15">
      <c r="A1636" s="2" t="s">
        <v>3020</v>
      </c>
      <c r="B1636" s="9">
        <f t="shared" si="50"/>
        <v>0.92</v>
      </c>
      <c r="C1636" s="9">
        <f t="shared" si="51"/>
        <v>1.0869565217391304</v>
      </c>
      <c r="D1636" s="10">
        <v>91</v>
      </c>
      <c r="E1636" s="10">
        <v>99</v>
      </c>
      <c r="F1636" s="11" t="s">
        <v>3021</v>
      </c>
      <c r="G1636" s="2" t="s">
        <v>3022</v>
      </c>
    </row>
    <row r="1637" spans="1:7" x14ac:dyDescent="0.15">
      <c r="A1637" s="2" t="s">
        <v>3023</v>
      </c>
      <c r="B1637" s="9">
        <f t="shared" si="50"/>
        <v>1.3888888888888888</v>
      </c>
      <c r="C1637" s="9">
        <f t="shared" si="51"/>
        <v>0.72</v>
      </c>
      <c r="D1637" s="10">
        <v>11.5</v>
      </c>
      <c r="E1637" s="10">
        <v>8</v>
      </c>
      <c r="F1637" s="11" t="s">
        <v>3024</v>
      </c>
      <c r="G1637" s="2" t="s">
        <v>3025</v>
      </c>
    </row>
    <row r="1638" spans="1:7" x14ac:dyDescent="0.15">
      <c r="A1638" s="2" t="s">
        <v>3026</v>
      </c>
      <c r="B1638" s="9"/>
      <c r="C1638" s="9"/>
      <c r="D1638" s="10"/>
      <c r="E1638" s="10"/>
      <c r="F1638" s="11" t="s">
        <v>3027</v>
      </c>
      <c r="G1638" s="2" t="s">
        <v>3028</v>
      </c>
    </row>
    <row r="1639" spans="1:7" x14ac:dyDescent="0.15">
      <c r="A1639" s="2" t="s">
        <v>3029</v>
      </c>
      <c r="B1639" s="9"/>
      <c r="C1639" s="9"/>
      <c r="D1639" s="10"/>
      <c r="E1639" s="10"/>
      <c r="F1639" s="11"/>
      <c r="G1639" s="2" t="s">
        <v>3030</v>
      </c>
    </row>
    <row r="1640" spans="1:7" x14ac:dyDescent="0.15">
      <c r="A1640" s="2" t="s">
        <v>3031</v>
      </c>
      <c r="B1640" s="9"/>
      <c r="C1640" s="9"/>
      <c r="D1640" s="10"/>
      <c r="E1640" s="10"/>
      <c r="F1640" s="11" t="s">
        <v>3032</v>
      </c>
      <c r="G1640" s="2" t="s">
        <v>3033</v>
      </c>
    </row>
    <row r="1641" spans="1:7" x14ac:dyDescent="0.15">
      <c r="A1641" s="2" t="s">
        <v>3034</v>
      </c>
      <c r="B1641" s="9"/>
      <c r="C1641" s="9"/>
      <c r="D1641" s="10"/>
      <c r="E1641" s="10"/>
      <c r="F1641" s="11"/>
      <c r="G1641" s="2" t="s">
        <v>38</v>
      </c>
    </row>
    <row r="1642" spans="1:7" x14ac:dyDescent="0.15">
      <c r="A1642" s="2" t="s">
        <v>3035</v>
      </c>
      <c r="B1642" s="9"/>
      <c r="C1642" s="9"/>
      <c r="D1642" s="10"/>
      <c r="E1642" s="10"/>
      <c r="F1642" s="11" t="s">
        <v>3036</v>
      </c>
      <c r="G1642" s="2" t="s">
        <v>3037</v>
      </c>
    </row>
    <row r="1643" spans="1:7" x14ac:dyDescent="0.15">
      <c r="A1643" s="2" t="s">
        <v>3038</v>
      </c>
      <c r="B1643" s="9"/>
      <c r="C1643" s="9"/>
      <c r="D1643" s="10"/>
      <c r="E1643" s="10"/>
      <c r="F1643" s="11"/>
      <c r="G1643" s="2" t="s">
        <v>1002</v>
      </c>
    </row>
    <row r="1644" spans="1:7" x14ac:dyDescent="0.15">
      <c r="A1644" s="2" t="s">
        <v>3039</v>
      </c>
      <c r="B1644" s="9"/>
      <c r="C1644" s="9"/>
      <c r="D1644" s="10"/>
      <c r="E1644" s="10"/>
      <c r="F1644" s="11" t="s">
        <v>3040</v>
      </c>
      <c r="G1644" s="2" t="s">
        <v>3041</v>
      </c>
    </row>
    <row r="1645" spans="1:7" x14ac:dyDescent="0.15">
      <c r="A1645" s="2" t="s">
        <v>3042</v>
      </c>
      <c r="B1645" s="9"/>
      <c r="C1645" s="9"/>
      <c r="D1645" s="10"/>
      <c r="E1645" s="10"/>
      <c r="F1645" s="11" t="s">
        <v>3043</v>
      </c>
      <c r="G1645" s="2" t="s">
        <v>3044</v>
      </c>
    </row>
    <row r="1646" spans="1:7" x14ac:dyDescent="0.15">
      <c r="A1646" s="2" t="s">
        <v>3045</v>
      </c>
      <c r="B1646" s="9"/>
      <c r="C1646" s="9"/>
      <c r="D1646" s="10"/>
      <c r="E1646" s="10"/>
      <c r="F1646" s="11"/>
      <c r="G1646" s="2" t="s">
        <v>3041</v>
      </c>
    </row>
    <row r="1647" spans="1:7" x14ac:dyDescent="0.15">
      <c r="A1647" s="2" t="s">
        <v>3046</v>
      </c>
      <c r="B1647" s="9"/>
      <c r="C1647" s="9"/>
      <c r="D1647" s="10"/>
      <c r="E1647" s="10"/>
      <c r="F1647" s="11" t="s">
        <v>3047</v>
      </c>
      <c r="G1647" s="2" t="s">
        <v>3048</v>
      </c>
    </row>
    <row r="1648" spans="1:7" x14ac:dyDescent="0.15">
      <c r="A1648" s="2" t="s">
        <v>3049</v>
      </c>
      <c r="B1648" s="9"/>
      <c r="C1648" s="9"/>
      <c r="D1648" s="10"/>
      <c r="E1648" s="10"/>
      <c r="F1648" s="11"/>
      <c r="G1648" s="2" t="s">
        <v>3050</v>
      </c>
    </row>
    <row r="1649" spans="1:7" x14ac:dyDescent="0.15">
      <c r="A1649" s="2" t="s">
        <v>3051</v>
      </c>
      <c r="B1649" s="9">
        <f t="shared" si="50"/>
        <v>0.66666666666666663</v>
      </c>
      <c r="C1649" s="9">
        <f t="shared" si="51"/>
        <v>1.5</v>
      </c>
      <c r="D1649" s="10">
        <v>0</v>
      </c>
      <c r="E1649" s="10">
        <v>0.5</v>
      </c>
      <c r="F1649" s="11" t="s">
        <v>3052</v>
      </c>
      <c r="G1649" s="2" t="s">
        <v>3053</v>
      </c>
    </row>
    <row r="1650" spans="1:7" x14ac:dyDescent="0.15">
      <c r="A1650" s="2" t="s">
        <v>3054</v>
      </c>
      <c r="B1650" s="9">
        <f t="shared" si="50"/>
        <v>1.411764705882353</v>
      </c>
      <c r="C1650" s="9">
        <f t="shared" si="51"/>
        <v>0.70833333333333337</v>
      </c>
      <c r="D1650" s="10">
        <v>11</v>
      </c>
      <c r="E1650" s="10">
        <v>7.5</v>
      </c>
      <c r="F1650" s="11" t="s">
        <v>3055</v>
      </c>
      <c r="G1650" s="2" t="s">
        <v>3056</v>
      </c>
    </row>
    <row r="1651" spans="1:7" x14ac:dyDescent="0.15">
      <c r="A1651" s="2" t="s">
        <v>3057</v>
      </c>
      <c r="B1651" s="9"/>
      <c r="C1651" s="9"/>
      <c r="D1651" s="10"/>
      <c r="E1651" s="10"/>
      <c r="F1651" s="11"/>
      <c r="G1651" s="2" t="s">
        <v>2812</v>
      </c>
    </row>
    <row r="1652" spans="1:7" x14ac:dyDescent="0.15">
      <c r="A1652" s="2" t="s">
        <v>3058</v>
      </c>
      <c r="B1652" s="9"/>
      <c r="C1652" s="9"/>
      <c r="D1652" s="10"/>
      <c r="E1652" s="10"/>
      <c r="F1652" s="11"/>
      <c r="G1652" s="2" t="s">
        <v>440</v>
      </c>
    </row>
    <row r="1653" spans="1:7" x14ac:dyDescent="0.15">
      <c r="A1653" s="2" t="s">
        <v>3059</v>
      </c>
      <c r="B1653" s="9"/>
      <c r="C1653" s="9"/>
      <c r="D1653" s="10"/>
      <c r="E1653" s="10"/>
      <c r="F1653" s="11"/>
      <c r="G1653" s="2" t="s">
        <v>84</v>
      </c>
    </row>
    <row r="1654" spans="1:7" x14ac:dyDescent="0.15">
      <c r="A1654" s="2" t="s">
        <v>3060</v>
      </c>
      <c r="B1654" s="9"/>
      <c r="C1654" s="9"/>
      <c r="D1654" s="10"/>
      <c r="E1654" s="10"/>
      <c r="F1654" s="11"/>
      <c r="G1654" s="2" t="s">
        <v>38</v>
      </c>
    </row>
    <row r="1655" spans="1:7" x14ac:dyDescent="0.15">
      <c r="A1655" s="2" t="s">
        <v>3061</v>
      </c>
      <c r="B1655" s="9"/>
      <c r="C1655" s="9"/>
      <c r="D1655" s="10"/>
      <c r="E1655" s="10"/>
      <c r="F1655" s="11"/>
      <c r="G1655" s="2" t="s">
        <v>3062</v>
      </c>
    </row>
    <row r="1656" spans="1:7" x14ac:dyDescent="0.15">
      <c r="A1656" s="2" t="s">
        <v>3063</v>
      </c>
      <c r="B1656" s="9"/>
      <c r="C1656" s="9"/>
      <c r="D1656" s="10"/>
      <c r="E1656" s="10"/>
      <c r="F1656" s="11"/>
      <c r="G1656" s="2" t="s">
        <v>38</v>
      </c>
    </row>
    <row r="1657" spans="1:7" x14ac:dyDescent="0.15">
      <c r="A1657" s="2" t="s">
        <v>3064</v>
      </c>
      <c r="B1657" s="9"/>
      <c r="C1657" s="9"/>
      <c r="D1657" s="10"/>
      <c r="E1657" s="10"/>
      <c r="F1657" s="11"/>
      <c r="G1657" s="2" t="s">
        <v>38</v>
      </c>
    </row>
    <row r="1658" spans="1:7" x14ac:dyDescent="0.15">
      <c r="A1658" s="2" t="s">
        <v>3065</v>
      </c>
      <c r="B1658" s="9"/>
      <c r="C1658" s="9"/>
      <c r="D1658" s="10"/>
      <c r="E1658" s="10"/>
      <c r="F1658" s="11" t="s">
        <v>3066</v>
      </c>
      <c r="G1658" s="2" t="s">
        <v>3067</v>
      </c>
    </row>
    <row r="1659" spans="1:7" x14ac:dyDescent="0.15">
      <c r="A1659" s="2" t="s">
        <v>3068</v>
      </c>
      <c r="B1659" s="9">
        <f t="shared" si="50"/>
        <v>0.77419354838709675</v>
      </c>
      <c r="C1659" s="9">
        <f t="shared" si="51"/>
        <v>1.2916666666666667</v>
      </c>
      <c r="D1659" s="10">
        <v>11</v>
      </c>
      <c r="E1659" s="10">
        <v>14.5</v>
      </c>
      <c r="F1659" s="11"/>
      <c r="G1659" s="2" t="s">
        <v>3069</v>
      </c>
    </row>
    <row r="1660" spans="1:7" x14ac:dyDescent="0.15">
      <c r="A1660" s="2" t="s">
        <v>3070</v>
      </c>
      <c r="B1660" s="9">
        <f t="shared" si="50"/>
        <v>1.35</v>
      </c>
      <c r="C1660" s="9">
        <f t="shared" si="51"/>
        <v>0.7407407407407407</v>
      </c>
      <c r="D1660" s="10">
        <v>66.5</v>
      </c>
      <c r="E1660" s="10">
        <v>49</v>
      </c>
      <c r="F1660" s="11" t="s">
        <v>3071</v>
      </c>
      <c r="G1660" s="2" t="s">
        <v>3072</v>
      </c>
    </row>
    <row r="1661" spans="1:7" x14ac:dyDescent="0.15">
      <c r="A1661" s="2" t="s">
        <v>3073</v>
      </c>
      <c r="B1661" s="9"/>
      <c r="C1661" s="9"/>
      <c r="D1661" s="10"/>
      <c r="E1661" s="10"/>
      <c r="F1661" s="11"/>
      <c r="G1661" s="2" t="s">
        <v>38</v>
      </c>
    </row>
    <row r="1662" spans="1:7" x14ac:dyDescent="0.15">
      <c r="A1662" s="2" t="s">
        <v>3074</v>
      </c>
      <c r="B1662" s="9"/>
      <c r="C1662" s="9"/>
      <c r="D1662" s="10"/>
      <c r="E1662" s="10"/>
      <c r="F1662" s="11"/>
      <c r="G1662" s="2" t="s">
        <v>38</v>
      </c>
    </row>
    <row r="1663" spans="1:7" x14ac:dyDescent="0.15">
      <c r="A1663" s="2" t="s">
        <v>3075</v>
      </c>
      <c r="B1663" s="9">
        <f t="shared" si="50"/>
        <v>0.5</v>
      </c>
      <c r="C1663" s="9">
        <f t="shared" si="51"/>
        <v>2</v>
      </c>
      <c r="D1663" s="10">
        <v>0</v>
      </c>
      <c r="E1663" s="10">
        <v>1</v>
      </c>
      <c r="F1663" s="11"/>
      <c r="G1663" s="2" t="s">
        <v>38</v>
      </c>
    </row>
    <row r="1664" spans="1:7" x14ac:dyDescent="0.15">
      <c r="A1664" s="2" t="s">
        <v>3076</v>
      </c>
      <c r="B1664" s="9">
        <f t="shared" si="50"/>
        <v>1.1505376344086022</v>
      </c>
      <c r="C1664" s="9">
        <f t="shared" si="51"/>
        <v>0.86915887850467288</v>
      </c>
      <c r="D1664" s="10">
        <v>52.5</v>
      </c>
      <c r="E1664" s="10">
        <v>45.5</v>
      </c>
      <c r="F1664" s="11"/>
      <c r="G1664" s="2" t="s">
        <v>3077</v>
      </c>
    </row>
    <row r="1665" spans="1:7" x14ac:dyDescent="0.15">
      <c r="A1665" s="2" t="s">
        <v>3078</v>
      </c>
      <c r="B1665" s="9"/>
      <c r="C1665" s="9"/>
      <c r="D1665" s="10"/>
      <c r="E1665" s="10"/>
      <c r="F1665" s="11"/>
      <c r="G1665" s="2" t="s">
        <v>38</v>
      </c>
    </row>
    <row r="1666" spans="1:7" x14ac:dyDescent="0.15">
      <c r="A1666" s="2" t="s">
        <v>3079</v>
      </c>
      <c r="B1666" s="9">
        <f t="shared" si="50"/>
        <v>0.76470588235294112</v>
      </c>
      <c r="C1666" s="9">
        <f t="shared" si="51"/>
        <v>1.3076923076923077</v>
      </c>
      <c r="D1666" s="10">
        <v>12</v>
      </c>
      <c r="E1666" s="10">
        <v>16</v>
      </c>
      <c r="F1666" s="11" t="s">
        <v>3080</v>
      </c>
      <c r="G1666" s="2" t="s">
        <v>3081</v>
      </c>
    </row>
    <row r="1667" spans="1:7" x14ac:dyDescent="0.15">
      <c r="A1667" s="2" t="s">
        <v>3082</v>
      </c>
      <c r="B1667" s="9"/>
      <c r="C1667" s="9"/>
      <c r="D1667" s="10"/>
      <c r="E1667" s="10"/>
      <c r="F1667" s="11"/>
      <c r="G1667" s="2" t="s">
        <v>38</v>
      </c>
    </row>
    <row r="1668" spans="1:7" x14ac:dyDescent="0.15">
      <c r="A1668" s="2" t="s">
        <v>3083</v>
      </c>
      <c r="B1668" s="9">
        <f t="shared" ref="B1668:B1731" si="52">(D1668+1)/(E1668+1)</f>
        <v>0.6</v>
      </c>
      <c r="C1668" s="9">
        <f t="shared" ref="C1668:C1731" si="53">(E1668+1)/(D1668+1)</f>
        <v>1.6666666666666667</v>
      </c>
      <c r="D1668" s="10">
        <v>6.5</v>
      </c>
      <c r="E1668" s="10">
        <v>11.5</v>
      </c>
      <c r="F1668" s="11" t="s">
        <v>3084</v>
      </c>
      <c r="G1668" s="2" t="s">
        <v>3085</v>
      </c>
    </row>
    <row r="1669" spans="1:7" x14ac:dyDescent="0.15">
      <c r="A1669" s="2" t="s">
        <v>3086</v>
      </c>
      <c r="B1669" s="9"/>
      <c r="C1669" s="9"/>
      <c r="D1669" s="10"/>
      <c r="E1669" s="10"/>
      <c r="F1669" s="11"/>
      <c r="G1669" s="2" t="s">
        <v>62</v>
      </c>
    </row>
    <row r="1670" spans="1:7" x14ac:dyDescent="0.15">
      <c r="A1670" s="2" t="s">
        <v>3087</v>
      </c>
      <c r="B1670" s="9">
        <f t="shared" si="52"/>
        <v>0.59259259259259256</v>
      </c>
      <c r="C1670" s="9">
        <f t="shared" si="53"/>
        <v>1.6875</v>
      </c>
      <c r="D1670" s="10">
        <v>7</v>
      </c>
      <c r="E1670" s="10">
        <v>12.5</v>
      </c>
      <c r="F1670" s="11" t="s">
        <v>3088</v>
      </c>
      <c r="G1670" s="2" t="s">
        <v>3089</v>
      </c>
    </row>
    <row r="1671" spans="1:7" x14ac:dyDescent="0.15">
      <c r="A1671" s="2" t="s">
        <v>3090</v>
      </c>
      <c r="B1671" s="9"/>
      <c r="C1671" s="9"/>
      <c r="D1671" s="10"/>
      <c r="E1671" s="10"/>
      <c r="F1671" s="11" t="s">
        <v>3091</v>
      </c>
      <c r="G1671" s="2" t="s">
        <v>3092</v>
      </c>
    </row>
    <row r="1672" spans="1:7" x14ac:dyDescent="0.15">
      <c r="A1672" s="2" t="s">
        <v>3093</v>
      </c>
      <c r="B1672" s="9">
        <f t="shared" si="52"/>
        <v>1.3043478260869565</v>
      </c>
      <c r="C1672" s="9">
        <f t="shared" si="53"/>
        <v>0.76666666666666672</v>
      </c>
      <c r="D1672" s="10">
        <v>29</v>
      </c>
      <c r="E1672" s="10">
        <v>22</v>
      </c>
      <c r="F1672" s="11"/>
      <c r="G1672" s="2" t="s">
        <v>38</v>
      </c>
    </row>
    <row r="1673" spans="1:7" x14ac:dyDescent="0.15">
      <c r="A1673" s="2" t="s">
        <v>3094</v>
      </c>
      <c r="B1673" s="9">
        <f t="shared" si="52"/>
        <v>0.88421052631578945</v>
      </c>
      <c r="C1673" s="9">
        <f t="shared" si="53"/>
        <v>1.1309523809523809</v>
      </c>
      <c r="D1673" s="10">
        <v>41</v>
      </c>
      <c r="E1673" s="10">
        <v>46.5</v>
      </c>
      <c r="F1673" s="11" t="s">
        <v>3095</v>
      </c>
      <c r="G1673" s="2" t="s">
        <v>3096</v>
      </c>
    </row>
    <row r="1674" spans="1:7" x14ac:dyDescent="0.15">
      <c r="A1674" s="2" t="s">
        <v>3097</v>
      </c>
      <c r="B1674" s="9">
        <f t="shared" si="52"/>
        <v>0.79442508710801396</v>
      </c>
      <c r="C1674" s="9">
        <f t="shared" si="53"/>
        <v>1.2587719298245614</v>
      </c>
      <c r="D1674" s="10">
        <v>113</v>
      </c>
      <c r="E1674" s="10">
        <v>142.5</v>
      </c>
      <c r="F1674" s="11" t="s">
        <v>3098</v>
      </c>
      <c r="G1674" s="2" t="s">
        <v>3099</v>
      </c>
    </row>
    <row r="1675" spans="1:7" x14ac:dyDescent="0.15">
      <c r="A1675" s="2" t="s">
        <v>3100</v>
      </c>
      <c r="B1675" s="9"/>
      <c r="C1675" s="9"/>
      <c r="D1675" s="10"/>
      <c r="E1675" s="10"/>
      <c r="F1675" s="11" t="s">
        <v>3101</v>
      </c>
      <c r="G1675" s="2" t="s">
        <v>3102</v>
      </c>
    </row>
    <row r="1676" spans="1:7" x14ac:dyDescent="0.15">
      <c r="A1676" s="2" t="s">
        <v>3103</v>
      </c>
      <c r="B1676" s="9"/>
      <c r="C1676" s="9"/>
      <c r="D1676" s="10"/>
      <c r="E1676" s="10"/>
      <c r="F1676" s="11" t="s">
        <v>3104</v>
      </c>
      <c r="G1676" s="2" t="s">
        <v>3105</v>
      </c>
    </row>
    <row r="1677" spans="1:7" x14ac:dyDescent="0.15">
      <c r="A1677" s="2" t="s">
        <v>3106</v>
      </c>
      <c r="B1677" s="9">
        <f t="shared" si="52"/>
        <v>1</v>
      </c>
      <c r="C1677" s="9">
        <f t="shared" si="53"/>
        <v>1</v>
      </c>
      <c r="D1677" s="10">
        <v>0.5</v>
      </c>
      <c r="E1677" s="10">
        <v>0.5</v>
      </c>
      <c r="F1677" s="11" t="s">
        <v>3107</v>
      </c>
      <c r="G1677" s="2" t="s">
        <v>3108</v>
      </c>
    </row>
    <row r="1678" spans="1:7" x14ac:dyDescent="0.15">
      <c r="A1678" s="2" t="s">
        <v>3109</v>
      </c>
      <c r="B1678" s="9">
        <f t="shared" si="52"/>
        <v>1</v>
      </c>
      <c r="C1678" s="9">
        <f t="shared" si="53"/>
        <v>1</v>
      </c>
      <c r="D1678" s="10">
        <v>6.5</v>
      </c>
      <c r="E1678" s="10">
        <v>6.5</v>
      </c>
      <c r="F1678" s="11" t="s">
        <v>3110</v>
      </c>
      <c r="G1678" s="2" t="s">
        <v>3111</v>
      </c>
    </row>
    <row r="1679" spans="1:7" x14ac:dyDescent="0.15">
      <c r="A1679" s="2" t="s">
        <v>3112</v>
      </c>
      <c r="B1679" s="9">
        <f t="shared" si="52"/>
        <v>0.90909090909090906</v>
      </c>
      <c r="C1679" s="9">
        <f t="shared" si="53"/>
        <v>1.1000000000000001</v>
      </c>
      <c r="D1679" s="10">
        <v>154</v>
      </c>
      <c r="E1679" s="10">
        <v>169.5</v>
      </c>
      <c r="F1679" s="11" t="s">
        <v>3113</v>
      </c>
      <c r="G1679" s="2" t="s">
        <v>3114</v>
      </c>
    </row>
    <row r="1680" spans="1:7" x14ac:dyDescent="0.15">
      <c r="A1680" s="2" t="s">
        <v>3115</v>
      </c>
      <c r="B1680" s="9">
        <f t="shared" si="52"/>
        <v>0.85380116959064323</v>
      </c>
      <c r="C1680" s="9">
        <f t="shared" si="53"/>
        <v>1.1712328767123288</v>
      </c>
      <c r="D1680" s="10">
        <v>72</v>
      </c>
      <c r="E1680" s="10">
        <v>84.5</v>
      </c>
      <c r="F1680" s="11" t="s">
        <v>3116</v>
      </c>
      <c r="G1680" s="2" t="s">
        <v>343</v>
      </c>
    </row>
    <row r="1681" spans="1:7" x14ac:dyDescent="0.15">
      <c r="A1681" s="2" t="s">
        <v>3117</v>
      </c>
      <c r="B1681" s="9">
        <f t="shared" si="52"/>
        <v>0.78947368421052633</v>
      </c>
      <c r="C1681" s="9">
        <f t="shared" si="53"/>
        <v>1.2666666666666666</v>
      </c>
      <c r="D1681" s="10">
        <v>6.5</v>
      </c>
      <c r="E1681" s="10">
        <v>8.5</v>
      </c>
      <c r="F1681" s="11" t="s">
        <v>3118</v>
      </c>
      <c r="G1681" s="2" t="s">
        <v>3119</v>
      </c>
    </row>
    <row r="1682" spans="1:7" x14ac:dyDescent="0.15">
      <c r="A1682" s="2" t="s">
        <v>3120</v>
      </c>
      <c r="B1682" s="9">
        <f t="shared" si="52"/>
        <v>1</v>
      </c>
      <c r="C1682" s="9">
        <f t="shared" si="53"/>
        <v>1</v>
      </c>
      <c r="D1682" s="10">
        <v>15</v>
      </c>
      <c r="E1682" s="10">
        <v>15</v>
      </c>
      <c r="F1682" s="11" t="s">
        <v>3121</v>
      </c>
      <c r="G1682" s="2" t="s">
        <v>3122</v>
      </c>
    </row>
    <row r="1683" spans="1:7" x14ac:dyDescent="0.15">
      <c r="A1683" s="2" t="s">
        <v>3123</v>
      </c>
      <c r="B1683" s="9">
        <f t="shared" si="52"/>
        <v>1.0357142857142858</v>
      </c>
      <c r="C1683" s="9">
        <f t="shared" si="53"/>
        <v>0.96551724137931039</v>
      </c>
      <c r="D1683" s="10">
        <v>13.5</v>
      </c>
      <c r="E1683" s="10">
        <v>13</v>
      </c>
      <c r="F1683" s="11" t="s">
        <v>3124</v>
      </c>
      <c r="G1683" s="2" t="s">
        <v>3125</v>
      </c>
    </row>
    <row r="1684" spans="1:7" x14ac:dyDescent="0.15">
      <c r="A1684" s="2" t="s">
        <v>3126</v>
      </c>
      <c r="B1684" s="9">
        <f t="shared" si="52"/>
        <v>0.8771929824561403</v>
      </c>
      <c r="C1684" s="9">
        <f t="shared" si="53"/>
        <v>1.1399999999999999</v>
      </c>
      <c r="D1684" s="10">
        <v>24</v>
      </c>
      <c r="E1684" s="10">
        <v>27.5</v>
      </c>
      <c r="F1684" s="11"/>
      <c r="G1684" s="2" t="s">
        <v>38</v>
      </c>
    </row>
    <row r="1685" spans="1:7" x14ac:dyDescent="0.15">
      <c r="A1685" s="2" t="s">
        <v>3127</v>
      </c>
      <c r="B1685" s="9"/>
      <c r="C1685" s="9"/>
      <c r="D1685" s="10"/>
      <c r="E1685" s="10"/>
      <c r="F1685" s="11" t="s">
        <v>3128</v>
      </c>
      <c r="G1685" s="2" t="s">
        <v>3129</v>
      </c>
    </row>
    <row r="1686" spans="1:7" x14ac:dyDescent="0.15">
      <c r="A1686" s="2" t="s">
        <v>3130</v>
      </c>
      <c r="B1686" s="9">
        <f t="shared" si="52"/>
        <v>1.0408921933085502</v>
      </c>
      <c r="C1686" s="9">
        <f t="shared" si="53"/>
        <v>0.96071428571428574</v>
      </c>
      <c r="D1686" s="10">
        <v>139</v>
      </c>
      <c r="E1686" s="10">
        <v>133.5</v>
      </c>
      <c r="F1686" s="11" t="s">
        <v>3131</v>
      </c>
      <c r="G1686" s="2" t="s">
        <v>3132</v>
      </c>
    </row>
    <row r="1687" spans="1:7" x14ac:dyDescent="0.15">
      <c r="A1687" s="2" t="s">
        <v>3133</v>
      </c>
      <c r="B1687" s="9">
        <f t="shared" si="52"/>
        <v>2</v>
      </c>
      <c r="C1687" s="9">
        <f t="shared" si="53"/>
        <v>0.5</v>
      </c>
      <c r="D1687" s="10">
        <v>2</v>
      </c>
      <c r="E1687" s="10">
        <v>0.5</v>
      </c>
      <c r="F1687" s="11" t="s">
        <v>3134</v>
      </c>
      <c r="G1687" s="2" t="s">
        <v>3135</v>
      </c>
    </row>
    <row r="1688" spans="1:7" x14ac:dyDescent="0.15">
      <c r="A1688" s="2" t="s">
        <v>3136</v>
      </c>
      <c r="B1688" s="9">
        <f t="shared" si="52"/>
        <v>1.5</v>
      </c>
      <c r="C1688" s="9">
        <f t="shared" si="53"/>
        <v>0.66666666666666663</v>
      </c>
      <c r="D1688" s="10">
        <v>0.5</v>
      </c>
      <c r="E1688" s="10">
        <v>0</v>
      </c>
      <c r="F1688" s="11"/>
      <c r="G1688" s="2" t="s">
        <v>3137</v>
      </c>
    </row>
    <row r="1689" spans="1:7" x14ac:dyDescent="0.15">
      <c r="A1689" s="2" t="s">
        <v>3138</v>
      </c>
      <c r="B1689" s="9">
        <f t="shared" si="52"/>
        <v>0.2857142857142857</v>
      </c>
      <c r="C1689" s="9">
        <f t="shared" si="53"/>
        <v>3.5</v>
      </c>
      <c r="D1689" s="10">
        <v>0</v>
      </c>
      <c r="E1689" s="10">
        <v>2.5</v>
      </c>
      <c r="F1689" s="11"/>
      <c r="G1689" s="2" t="s">
        <v>3139</v>
      </c>
    </row>
    <row r="1690" spans="1:7" x14ac:dyDescent="0.15">
      <c r="A1690" s="2" t="s">
        <v>3140</v>
      </c>
      <c r="B1690" s="9"/>
      <c r="C1690" s="9"/>
      <c r="D1690" s="10"/>
      <c r="E1690" s="10"/>
      <c r="F1690" s="11"/>
      <c r="G1690" s="2" t="s">
        <v>38</v>
      </c>
    </row>
    <row r="1691" spans="1:7" x14ac:dyDescent="0.15">
      <c r="A1691" s="2" t="s">
        <v>3141</v>
      </c>
      <c r="B1691" s="9"/>
      <c r="C1691" s="9"/>
      <c r="D1691" s="10"/>
      <c r="E1691" s="10"/>
      <c r="F1691" s="11"/>
      <c r="G1691" s="2" t="s">
        <v>38</v>
      </c>
    </row>
    <row r="1692" spans="1:7" x14ac:dyDescent="0.15">
      <c r="A1692" s="2" t="s">
        <v>3142</v>
      </c>
      <c r="B1692" s="9"/>
      <c r="C1692" s="9"/>
      <c r="D1692" s="10"/>
      <c r="E1692" s="10"/>
      <c r="F1692" s="11"/>
      <c r="G1692" s="2" t="s">
        <v>3143</v>
      </c>
    </row>
    <row r="1693" spans="1:7" x14ac:dyDescent="0.15">
      <c r="A1693" s="2" t="s">
        <v>3144</v>
      </c>
      <c r="B1693" s="9"/>
      <c r="C1693" s="9"/>
      <c r="D1693" s="10"/>
      <c r="E1693" s="10"/>
      <c r="F1693" s="11"/>
      <c r="G1693" s="2" t="s">
        <v>2063</v>
      </c>
    </row>
    <row r="1694" spans="1:7" x14ac:dyDescent="0.15">
      <c r="A1694" s="2" t="s">
        <v>3145</v>
      </c>
      <c r="B1694" s="9"/>
      <c r="C1694" s="9"/>
      <c r="D1694" s="10"/>
      <c r="E1694" s="10"/>
      <c r="F1694" s="11" t="s">
        <v>3146</v>
      </c>
      <c r="G1694" s="2" t="s">
        <v>3147</v>
      </c>
    </row>
    <row r="1695" spans="1:7" x14ac:dyDescent="0.15">
      <c r="A1695" s="2" t="s">
        <v>3148</v>
      </c>
      <c r="B1695" s="9"/>
      <c r="C1695" s="9"/>
      <c r="D1695" s="10"/>
      <c r="E1695" s="10"/>
      <c r="F1695" s="11"/>
      <c r="G1695" s="2" t="s">
        <v>158</v>
      </c>
    </row>
    <row r="1696" spans="1:7" x14ac:dyDescent="0.15">
      <c r="A1696" s="2" t="s">
        <v>3149</v>
      </c>
      <c r="B1696" s="9"/>
      <c r="C1696" s="9"/>
      <c r="D1696" s="10"/>
      <c r="E1696" s="10"/>
      <c r="F1696" s="11"/>
      <c r="G1696" s="2" t="s">
        <v>38</v>
      </c>
    </row>
    <row r="1697" spans="1:7" x14ac:dyDescent="0.15">
      <c r="A1697" s="2" t="s">
        <v>3150</v>
      </c>
      <c r="B1697" s="9"/>
      <c r="C1697" s="9"/>
      <c r="D1697" s="10"/>
      <c r="E1697" s="10"/>
      <c r="F1697" s="11"/>
      <c r="G1697" s="2" t="s">
        <v>3151</v>
      </c>
    </row>
    <row r="1698" spans="1:7" x14ac:dyDescent="0.15">
      <c r="A1698" s="2" t="s">
        <v>3152</v>
      </c>
      <c r="B1698" s="9"/>
      <c r="C1698" s="9"/>
      <c r="D1698" s="10"/>
      <c r="E1698" s="10"/>
      <c r="F1698" s="11"/>
      <c r="G1698" s="2" t="s">
        <v>3153</v>
      </c>
    </row>
    <row r="1699" spans="1:7" x14ac:dyDescent="0.15">
      <c r="A1699" s="2" t="s">
        <v>3154</v>
      </c>
      <c r="B1699" s="9">
        <f t="shared" si="52"/>
        <v>0.66666666666666663</v>
      </c>
      <c r="C1699" s="9">
        <f t="shared" si="53"/>
        <v>1.5</v>
      </c>
      <c r="D1699" s="10">
        <v>0</v>
      </c>
      <c r="E1699" s="10">
        <v>0.5</v>
      </c>
      <c r="F1699" s="11"/>
      <c r="G1699" s="2" t="s">
        <v>38</v>
      </c>
    </row>
    <row r="1700" spans="1:7" x14ac:dyDescent="0.15">
      <c r="A1700" s="2" t="s">
        <v>3155</v>
      </c>
      <c r="B1700" s="9">
        <f t="shared" si="52"/>
        <v>0.33333333333333331</v>
      </c>
      <c r="C1700" s="13">
        <f t="shared" si="53"/>
        <v>3</v>
      </c>
      <c r="D1700" s="10">
        <v>16.5</v>
      </c>
      <c r="E1700" s="10">
        <v>51.5</v>
      </c>
      <c r="F1700" s="11" t="s">
        <v>3156</v>
      </c>
      <c r="G1700" s="2" t="s">
        <v>3157</v>
      </c>
    </row>
    <row r="1701" spans="1:7" x14ac:dyDescent="0.15">
      <c r="A1701" s="2" t="s">
        <v>3158</v>
      </c>
      <c r="B1701" s="9"/>
      <c r="C1701" s="9"/>
      <c r="D1701" s="10"/>
      <c r="E1701" s="10"/>
      <c r="F1701" s="11"/>
      <c r="G1701" s="2" t="s">
        <v>3159</v>
      </c>
    </row>
    <row r="1702" spans="1:7" x14ac:dyDescent="0.15">
      <c r="A1702" s="2" t="s">
        <v>3160</v>
      </c>
      <c r="B1702" s="9"/>
      <c r="C1702" s="9"/>
      <c r="D1702" s="10"/>
      <c r="E1702" s="10"/>
      <c r="F1702" s="11"/>
      <c r="G1702" s="2" t="s">
        <v>274</v>
      </c>
    </row>
    <row r="1703" spans="1:7" x14ac:dyDescent="0.15">
      <c r="A1703" s="2" t="s">
        <v>3161</v>
      </c>
      <c r="B1703" s="9"/>
      <c r="C1703" s="9"/>
      <c r="D1703" s="10"/>
      <c r="E1703" s="10"/>
      <c r="F1703" s="11"/>
      <c r="G1703" s="2" t="s">
        <v>3162</v>
      </c>
    </row>
    <row r="1704" spans="1:7" x14ac:dyDescent="0.15">
      <c r="A1704" s="2" t="s">
        <v>3163</v>
      </c>
      <c r="B1704" s="9">
        <f t="shared" si="52"/>
        <v>2</v>
      </c>
      <c r="C1704" s="9">
        <f t="shared" si="53"/>
        <v>0.5</v>
      </c>
      <c r="D1704" s="10">
        <v>4</v>
      </c>
      <c r="E1704" s="10">
        <v>1.5</v>
      </c>
      <c r="F1704" s="11"/>
      <c r="G1704" s="2" t="s">
        <v>38</v>
      </c>
    </row>
    <row r="1705" spans="1:7" x14ac:dyDescent="0.15">
      <c r="A1705" s="2" t="s">
        <v>3164</v>
      </c>
      <c r="B1705" s="9">
        <f t="shared" si="52"/>
        <v>0.92307692307692313</v>
      </c>
      <c r="C1705" s="9">
        <f t="shared" si="53"/>
        <v>1.0833333333333333</v>
      </c>
      <c r="D1705" s="10">
        <v>5</v>
      </c>
      <c r="E1705" s="10">
        <v>5.5</v>
      </c>
      <c r="F1705" s="11"/>
      <c r="G1705" s="2" t="s">
        <v>3165</v>
      </c>
    </row>
    <row r="1706" spans="1:7" x14ac:dyDescent="0.15">
      <c r="A1706" s="2" t="s">
        <v>3166</v>
      </c>
      <c r="B1706" s="9"/>
      <c r="C1706" s="9"/>
      <c r="D1706" s="10"/>
      <c r="E1706" s="10"/>
      <c r="F1706" s="11"/>
      <c r="G1706" s="2" t="s">
        <v>38</v>
      </c>
    </row>
    <row r="1707" spans="1:7" x14ac:dyDescent="0.15">
      <c r="A1707" s="2" t="s">
        <v>3167</v>
      </c>
      <c r="B1707" s="9"/>
      <c r="C1707" s="9"/>
      <c r="D1707" s="10"/>
      <c r="E1707" s="10"/>
      <c r="F1707" s="11" t="s">
        <v>3168</v>
      </c>
      <c r="G1707" s="2" t="s">
        <v>3169</v>
      </c>
    </row>
    <row r="1708" spans="1:7" x14ac:dyDescent="0.15">
      <c r="A1708" s="2" t="s">
        <v>3170</v>
      </c>
      <c r="B1708" s="9">
        <f t="shared" si="52"/>
        <v>1</v>
      </c>
      <c r="C1708" s="9">
        <f t="shared" si="53"/>
        <v>1</v>
      </c>
      <c r="D1708" s="10">
        <v>2.5</v>
      </c>
      <c r="E1708" s="10">
        <v>2.5</v>
      </c>
      <c r="F1708" s="11" t="s">
        <v>3171</v>
      </c>
      <c r="G1708" s="2" t="s">
        <v>3172</v>
      </c>
    </row>
    <row r="1709" spans="1:7" x14ac:dyDescent="0.15">
      <c r="A1709" s="2" t="s">
        <v>3173</v>
      </c>
      <c r="B1709" s="9">
        <f t="shared" si="52"/>
        <v>0.65217391304347827</v>
      </c>
      <c r="C1709" s="9">
        <f t="shared" si="53"/>
        <v>1.5333333333333334</v>
      </c>
      <c r="D1709" s="10">
        <v>14</v>
      </c>
      <c r="E1709" s="10">
        <v>22</v>
      </c>
      <c r="F1709" s="11" t="s">
        <v>3174</v>
      </c>
      <c r="G1709" s="2" t="s">
        <v>3175</v>
      </c>
    </row>
    <row r="1710" spans="1:7" x14ac:dyDescent="0.15">
      <c r="A1710" s="2" t="s">
        <v>3176</v>
      </c>
      <c r="B1710" s="9"/>
      <c r="C1710" s="9"/>
      <c r="D1710" s="10"/>
      <c r="E1710" s="10"/>
      <c r="F1710" s="11"/>
      <c r="G1710" s="2" t="s">
        <v>3177</v>
      </c>
    </row>
    <row r="1711" spans="1:7" x14ac:dyDescent="0.15">
      <c r="A1711" s="2" t="s">
        <v>3178</v>
      </c>
      <c r="B1711" s="9"/>
      <c r="C1711" s="9"/>
      <c r="D1711" s="10"/>
      <c r="E1711" s="10"/>
      <c r="F1711" s="11"/>
      <c r="G1711" s="2" t="s">
        <v>38</v>
      </c>
    </row>
    <row r="1712" spans="1:7" x14ac:dyDescent="0.15">
      <c r="A1712" s="2" t="s">
        <v>3179</v>
      </c>
      <c r="B1712" s="9"/>
      <c r="C1712" s="9"/>
      <c r="D1712" s="10"/>
      <c r="E1712" s="10"/>
      <c r="F1712" s="11"/>
      <c r="G1712" s="2" t="s">
        <v>38</v>
      </c>
    </row>
    <row r="1713" spans="1:7" x14ac:dyDescent="0.15">
      <c r="A1713" s="2" t="s">
        <v>3180</v>
      </c>
      <c r="B1713" s="9">
        <f t="shared" si="52"/>
        <v>1.1875</v>
      </c>
      <c r="C1713" s="9">
        <f t="shared" si="53"/>
        <v>0.84210526315789469</v>
      </c>
      <c r="D1713" s="10">
        <v>18</v>
      </c>
      <c r="E1713" s="10">
        <v>15</v>
      </c>
      <c r="F1713" s="11"/>
      <c r="G1713" s="2" t="s">
        <v>3181</v>
      </c>
    </row>
    <row r="1714" spans="1:7" x14ac:dyDescent="0.15">
      <c r="A1714" s="2" t="s">
        <v>3182</v>
      </c>
      <c r="B1714" s="9">
        <f t="shared" si="52"/>
        <v>2</v>
      </c>
      <c r="C1714" s="9">
        <f t="shared" si="53"/>
        <v>0.5</v>
      </c>
      <c r="D1714" s="10">
        <v>1</v>
      </c>
      <c r="E1714" s="10">
        <v>0</v>
      </c>
      <c r="F1714" s="11" t="s">
        <v>3183</v>
      </c>
      <c r="G1714" s="2" t="s">
        <v>3184</v>
      </c>
    </row>
    <row r="1715" spans="1:7" x14ac:dyDescent="0.15">
      <c r="A1715" s="2" t="s">
        <v>3185</v>
      </c>
      <c r="B1715" s="9">
        <f t="shared" si="52"/>
        <v>0.88888888888888884</v>
      </c>
      <c r="C1715" s="9">
        <f t="shared" si="53"/>
        <v>1.125</v>
      </c>
      <c r="D1715" s="10">
        <v>3</v>
      </c>
      <c r="E1715" s="10">
        <v>3.5</v>
      </c>
      <c r="F1715" s="11" t="s">
        <v>3186</v>
      </c>
      <c r="G1715" s="2" t="s">
        <v>2301</v>
      </c>
    </row>
    <row r="1716" spans="1:7" x14ac:dyDescent="0.15">
      <c r="A1716" s="2" t="s">
        <v>3187</v>
      </c>
      <c r="B1716" s="9">
        <f t="shared" si="52"/>
        <v>0.78947368421052633</v>
      </c>
      <c r="C1716" s="9">
        <f t="shared" si="53"/>
        <v>1.2666666666666666</v>
      </c>
      <c r="D1716" s="10">
        <v>6.5</v>
      </c>
      <c r="E1716" s="10">
        <v>8.5</v>
      </c>
      <c r="F1716" s="11"/>
      <c r="G1716" s="2" t="s">
        <v>54</v>
      </c>
    </row>
    <row r="1717" spans="1:7" x14ac:dyDescent="0.15">
      <c r="A1717" s="2" t="s">
        <v>3188</v>
      </c>
      <c r="B1717" s="9"/>
      <c r="C1717" s="9"/>
      <c r="D1717" s="10"/>
      <c r="E1717" s="10"/>
      <c r="F1717" s="11"/>
      <c r="G1717" s="2" t="s">
        <v>38</v>
      </c>
    </row>
    <row r="1718" spans="1:7" x14ac:dyDescent="0.15">
      <c r="A1718" s="2" t="s">
        <v>3189</v>
      </c>
      <c r="B1718" s="9">
        <f t="shared" si="52"/>
        <v>0.7857142857142857</v>
      </c>
      <c r="C1718" s="9">
        <f t="shared" si="53"/>
        <v>1.2727272727272727</v>
      </c>
      <c r="D1718" s="10">
        <v>15.5</v>
      </c>
      <c r="E1718" s="10">
        <v>20</v>
      </c>
      <c r="F1718" s="11"/>
      <c r="G1718" s="2" t="s">
        <v>3190</v>
      </c>
    </row>
    <row r="1719" spans="1:7" x14ac:dyDescent="0.15">
      <c r="A1719" s="2" t="s">
        <v>3191</v>
      </c>
      <c r="B1719" s="9">
        <f t="shared" si="52"/>
        <v>1.0833333333333333</v>
      </c>
      <c r="C1719" s="9">
        <f t="shared" si="53"/>
        <v>0.92307692307692313</v>
      </c>
      <c r="D1719" s="10">
        <v>18.5</v>
      </c>
      <c r="E1719" s="10">
        <v>17</v>
      </c>
      <c r="F1719" s="11" t="s">
        <v>3192</v>
      </c>
      <c r="G1719" s="2" t="s">
        <v>3193</v>
      </c>
    </row>
    <row r="1720" spans="1:7" x14ac:dyDescent="0.15">
      <c r="A1720" s="2" t="s">
        <v>3194</v>
      </c>
      <c r="B1720" s="9">
        <f t="shared" si="52"/>
        <v>0.33333333333333331</v>
      </c>
      <c r="C1720" s="13">
        <f t="shared" si="53"/>
        <v>3</v>
      </c>
      <c r="D1720" s="10">
        <v>2.5</v>
      </c>
      <c r="E1720" s="10">
        <v>9.5</v>
      </c>
      <c r="F1720" s="11"/>
      <c r="G1720" s="2" t="s">
        <v>3195</v>
      </c>
    </row>
    <row r="1721" spans="1:7" x14ac:dyDescent="0.15">
      <c r="A1721" s="2" t="s">
        <v>3196</v>
      </c>
      <c r="B1721" s="9"/>
      <c r="C1721" s="9"/>
      <c r="D1721" s="10"/>
      <c r="E1721" s="10"/>
      <c r="F1721" s="11"/>
      <c r="G1721" s="2" t="s">
        <v>38</v>
      </c>
    </row>
    <row r="1722" spans="1:7" x14ac:dyDescent="0.15">
      <c r="A1722" s="2" t="s">
        <v>3197</v>
      </c>
      <c r="B1722" s="9"/>
      <c r="C1722" s="9"/>
      <c r="D1722" s="10"/>
      <c r="E1722" s="10"/>
      <c r="F1722" s="11"/>
      <c r="G1722" s="2" t="s">
        <v>38</v>
      </c>
    </row>
    <row r="1723" spans="1:7" x14ac:dyDescent="0.15">
      <c r="A1723" s="2" t="s">
        <v>3198</v>
      </c>
      <c r="B1723" s="9"/>
      <c r="C1723" s="9"/>
      <c r="D1723" s="10"/>
      <c r="E1723" s="10"/>
      <c r="F1723" s="11"/>
      <c r="G1723" s="2" t="s">
        <v>38</v>
      </c>
    </row>
    <row r="1724" spans="1:7" x14ac:dyDescent="0.15">
      <c r="A1724" s="2" t="s">
        <v>3199</v>
      </c>
      <c r="B1724" s="9">
        <f t="shared" si="52"/>
        <v>2.3333333333333335</v>
      </c>
      <c r="C1724" s="9">
        <f t="shared" si="53"/>
        <v>0.42857142857142855</v>
      </c>
      <c r="D1724" s="10">
        <v>2.5</v>
      </c>
      <c r="E1724" s="10">
        <v>0.5</v>
      </c>
      <c r="F1724" s="11"/>
      <c r="G1724" s="2" t="s">
        <v>38</v>
      </c>
    </row>
    <row r="1725" spans="1:7" x14ac:dyDescent="0.15">
      <c r="A1725" s="2" t="s">
        <v>3200</v>
      </c>
      <c r="B1725" s="9"/>
      <c r="C1725" s="9"/>
      <c r="D1725" s="10"/>
      <c r="E1725" s="10"/>
      <c r="F1725" s="11"/>
      <c r="G1725" s="2" t="s">
        <v>38</v>
      </c>
    </row>
    <row r="1726" spans="1:7" x14ac:dyDescent="0.15">
      <c r="A1726" s="2" t="s">
        <v>3201</v>
      </c>
      <c r="B1726" s="9">
        <f t="shared" si="52"/>
        <v>0.69230769230769229</v>
      </c>
      <c r="C1726" s="9">
        <f t="shared" si="53"/>
        <v>1.4444444444444444</v>
      </c>
      <c r="D1726" s="10">
        <v>8</v>
      </c>
      <c r="E1726" s="10">
        <v>12</v>
      </c>
      <c r="F1726" s="11" t="s">
        <v>3202</v>
      </c>
      <c r="G1726" s="2" t="s">
        <v>3203</v>
      </c>
    </row>
    <row r="1727" spans="1:7" x14ac:dyDescent="0.15">
      <c r="A1727" s="2" t="s">
        <v>3204</v>
      </c>
      <c r="B1727" s="9">
        <f t="shared" si="52"/>
        <v>0.25</v>
      </c>
      <c r="C1727" s="13">
        <f t="shared" si="53"/>
        <v>4</v>
      </c>
      <c r="D1727" s="10">
        <v>1</v>
      </c>
      <c r="E1727" s="10">
        <v>7</v>
      </c>
      <c r="F1727" s="11"/>
      <c r="G1727" s="2" t="s">
        <v>906</v>
      </c>
    </row>
    <row r="1728" spans="1:7" x14ac:dyDescent="0.15">
      <c r="A1728" s="2" t="s">
        <v>3205</v>
      </c>
      <c r="B1728" s="9"/>
      <c r="C1728" s="9"/>
      <c r="D1728" s="10"/>
      <c r="E1728" s="10"/>
      <c r="F1728" s="11"/>
      <c r="G1728" s="2" t="s">
        <v>38</v>
      </c>
    </row>
    <row r="1729" spans="1:7" x14ac:dyDescent="0.15">
      <c r="A1729" s="2" t="s">
        <v>3206</v>
      </c>
      <c r="B1729" s="9"/>
      <c r="C1729" s="9"/>
      <c r="D1729" s="10"/>
      <c r="E1729" s="10"/>
      <c r="F1729" s="11"/>
      <c r="G1729" s="2" t="s">
        <v>38</v>
      </c>
    </row>
    <row r="1730" spans="1:7" x14ac:dyDescent="0.15">
      <c r="A1730" s="2" t="s">
        <v>3207</v>
      </c>
      <c r="B1730" s="9"/>
      <c r="C1730" s="9"/>
      <c r="D1730" s="10"/>
      <c r="E1730" s="10"/>
      <c r="F1730" s="11" t="s">
        <v>3208</v>
      </c>
      <c r="G1730" s="2" t="s">
        <v>3209</v>
      </c>
    </row>
    <row r="1731" spans="1:7" x14ac:dyDescent="0.15">
      <c r="A1731" s="2" t="s">
        <v>3210</v>
      </c>
      <c r="B1731" s="9">
        <f t="shared" si="52"/>
        <v>1.2</v>
      </c>
      <c r="C1731" s="9">
        <f t="shared" si="53"/>
        <v>0.83333333333333337</v>
      </c>
      <c r="D1731" s="10">
        <v>2</v>
      </c>
      <c r="E1731" s="10">
        <v>1.5</v>
      </c>
      <c r="F1731" s="11" t="s">
        <v>3211</v>
      </c>
      <c r="G1731" s="2" t="s">
        <v>3212</v>
      </c>
    </row>
    <row r="1732" spans="1:7" x14ac:dyDescent="0.15">
      <c r="A1732" s="2" t="s">
        <v>3213</v>
      </c>
      <c r="B1732" s="9">
        <f t="shared" ref="B1732:B1790" si="54">(D1732+1)/(E1732+1)</f>
        <v>0.82608695652173914</v>
      </c>
      <c r="C1732" s="9">
        <f t="shared" ref="C1732:C1790" si="55">(E1732+1)/(D1732+1)</f>
        <v>1.2105263157894737</v>
      </c>
      <c r="D1732" s="10">
        <v>18</v>
      </c>
      <c r="E1732" s="10">
        <v>22</v>
      </c>
      <c r="F1732" s="11" t="s">
        <v>3214</v>
      </c>
      <c r="G1732" s="2" t="s">
        <v>3215</v>
      </c>
    </row>
    <row r="1733" spans="1:7" x14ac:dyDescent="0.15">
      <c r="A1733" s="2" t="s">
        <v>3216</v>
      </c>
      <c r="B1733" s="9"/>
      <c r="C1733" s="9"/>
      <c r="D1733" s="10"/>
      <c r="E1733" s="10"/>
      <c r="F1733" s="11"/>
      <c r="G1733" s="2" t="s">
        <v>38</v>
      </c>
    </row>
    <row r="1734" spans="1:7" x14ac:dyDescent="0.15">
      <c r="A1734" s="2" t="s">
        <v>3217</v>
      </c>
      <c r="B1734" s="9"/>
      <c r="C1734" s="9"/>
      <c r="D1734" s="10"/>
      <c r="E1734" s="10"/>
      <c r="F1734" s="11"/>
      <c r="G1734" s="2" t="s">
        <v>38</v>
      </c>
    </row>
    <row r="1735" spans="1:7" x14ac:dyDescent="0.15">
      <c r="A1735" s="2" t="s">
        <v>3218</v>
      </c>
      <c r="B1735" s="9">
        <f t="shared" si="54"/>
        <v>1.6666666666666667</v>
      </c>
      <c r="C1735" s="9">
        <f t="shared" si="55"/>
        <v>0.6</v>
      </c>
      <c r="D1735" s="10">
        <v>1.5</v>
      </c>
      <c r="E1735" s="10">
        <v>0.5</v>
      </c>
      <c r="F1735" s="11"/>
      <c r="G1735" s="2" t="s">
        <v>3219</v>
      </c>
    </row>
    <row r="1736" spans="1:7" x14ac:dyDescent="0.15">
      <c r="A1736" s="2" t="s">
        <v>3220</v>
      </c>
      <c r="B1736" s="9">
        <f t="shared" si="54"/>
        <v>1.04</v>
      </c>
      <c r="C1736" s="9">
        <f t="shared" si="55"/>
        <v>0.96153846153846156</v>
      </c>
      <c r="D1736" s="10">
        <v>12</v>
      </c>
      <c r="E1736" s="10">
        <v>11.5</v>
      </c>
      <c r="F1736" s="11"/>
      <c r="G1736" s="2" t="s">
        <v>3221</v>
      </c>
    </row>
    <row r="1737" spans="1:7" x14ac:dyDescent="0.15">
      <c r="A1737" s="20" t="s">
        <v>3222</v>
      </c>
      <c r="B1737" s="12">
        <f t="shared" si="54"/>
        <v>9.5555555555555554</v>
      </c>
      <c r="C1737" s="9">
        <f t="shared" si="55"/>
        <v>0.10465116279069768</v>
      </c>
      <c r="D1737" s="21">
        <v>42</v>
      </c>
      <c r="E1737" s="21">
        <v>3.5</v>
      </c>
      <c r="F1737" s="22"/>
      <c r="G1737" s="20" t="s">
        <v>3223</v>
      </c>
    </row>
    <row r="1738" spans="1:7" x14ac:dyDescent="0.15">
      <c r="A1738" s="2" t="s">
        <v>3224</v>
      </c>
      <c r="B1738" s="9"/>
      <c r="C1738" s="9"/>
      <c r="D1738" s="10"/>
      <c r="E1738" s="10"/>
      <c r="F1738" s="11"/>
      <c r="G1738" s="2" t="s">
        <v>38</v>
      </c>
    </row>
    <row r="1739" spans="1:7" x14ac:dyDescent="0.15">
      <c r="A1739" s="2" t="s">
        <v>3225</v>
      </c>
      <c r="B1739" s="9">
        <f t="shared" si="54"/>
        <v>0.87058823529411766</v>
      </c>
      <c r="C1739" s="9">
        <f t="shared" si="55"/>
        <v>1.1486486486486487</v>
      </c>
      <c r="D1739" s="10">
        <v>36</v>
      </c>
      <c r="E1739" s="10">
        <v>41.5</v>
      </c>
      <c r="F1739" s="11"/>
      <c r="G1739" s="2" t="s">
        <v>3226</v>
      </c>
    </row>
    <row r="1740" spans="1:7" x14ac:dyDescent="0.15">
      <c r="A1740" s="2" t="s">
        <v>3227</v>
      </c>
      <c r="B1740" s="9">
        <f t="shared" si="54"/>
        <v>0.25</v>
      </c>
      <c r="C1740" s="13">
        <f t="shared" si="55"/>
        <v>4</v>
      </c>
      <c r="D1740" s="10">
        <v>2</v>
      </c>
      <c r="E1740" s="10">
        <v>11</v>
      </c>
      <c r="F1740" s="11"/>
      <c r="G1740" s="2" t="s">
        <v>3228</v>
      </c>
    </row>
    <row r="1741" spans="1:7" x14ac:dyDescent="0.15">
      <c r="A1741" s="2" t="s">
        <v>3229</v>
      </c>
      <c r="B1741" s="9"/>
      <c r="C1741" s="9"/>
      <c r="D1741" s="10"/>
      <c r="E1741" s="10"/>
      <c r="F1741" s="11"/>
      <c r="G1741" s="2" t="s">
        <v>3230</v>
      </c>
    </row>
    <row r="1742" spans="1:7" x14ac:dyDescent="0.15">
      <c r="A1742" s="2" t="s">
        <v>3231</v>
      </c>
      <c r="B1742" s="9"/>
      <c r="C1742" s="9"/>
      <c r="D1742" s="10"/>
      <c r="E1742" s="10"/>
      <c r="F1742" s="11"/>
      <c r="G1742" s="2" t="s">
        <v>3230</v>
      </c>
    </row>
    <row r="1743" spans="1:7" x14ac:dyDescent="0.15">
      <c r="A1743" s="2" t="s">
        <v>3232</v>
      </c>
      <c r="B1743" s="9">
        <f t="shared" si="54"/>
        <v>0.91304347826086951</v>
      </c>
      <c r="C1743" s="9">
        <f t="shared" si="55"/>
        <v>1.0952380952380953</v>
      </c>
      <c r="D1743" s="10">
        <v>72.5</v>
      </c>
      <c r="E1743" s="10">
        <v>79.5</v>
      </c>
      <c r="F1743" s="11" t="s">
        <v>3233</v>
      </c>
      <c r="G1743" s="2" t="s">
        <v>1335</v>
      </c>
    </row>
    <row r="1744" spans="1:7" x14ac:dyDescent="0.15">
      <c r="A1744" s="2" t="s">
        <v>3234</v>
      </c>
      <c r="B1744" s="9">
        <f t="shared" si="54"/>
        <v>0.73333333333333328</v>
      </c>
      <c r="C1744" s="9">
        <f t="shared" si="55"/>
        <v>1.3636363636363635</v>
      </c>
      <c r="D1744" s="10">
        <v>10</v>
      </c>
      <c r="E1744" s="10">
        <v>14</v>
      </c>
      <c r="F1744" s="11" t="s">
        <v>3235</v>
      </c>
      <c r="G1744" s="2" t="s">
        <v>3236</v>
      </c>
    </row>
    <row r="1745" spans="1:7" x14ac:dyDescent="0.15">
      <c r="A1745" s="2" t="s">
        <v>3237</v>
      </c>
      <c r="B1745" s="9"/>
      <c r="C1745" s="9"/>
      <c r="D1745" s="10"/>
      <c r="E1745" s="10"/>
      <c r="F1745" s="11"/>
      <c r="G1745" s="2" t="s">
        <v>38</v>
      </c>
    </row>
    <row r="1746" spans="1:7" x14ac:dyDescent="0.15">
      <c r="A1746" s="2" t="s">
        <v>3238</v>
      </c>
      <c r="B1746" s="9">
        <f t="shared" si="54"/>
        <v>0.66666666666666663</v>
      </c>
      <c r="C1746" s="9">
        <f t="shared" si="55"/>
        <v>1.5</v>
      </c>
      <c r="D1746" s="10">
        <v>0</v>
      </c>
      <c r="E1746" s="10">
        <v>0.5</v>
      </c>
      <c r="F1746" s="11"/>
      <c r="G1746" s="2" t="s">
        <v>38</v>
      </c>
    </row>
    <row r="1747" spans="1:7" x14ac:dyDescent="0.15">
      <c r="A1747" s="2" t="s">
        <v>3239</v>
      </c>
      <c r="B1747" s="9"/>
      <c r="C1747" s="9"/>
      <c r="D1747" s="10"/>
      <c r="E1747" s="10"/>
      <c r="F1747" s="11"/>
      <c r="G1747" s="2" t="s">
        <v>38</v>
      </c>
    </row>
    <row r="1748" spans="1:7" x14ac:dyDescent="0.15">
      <c r="A1748" s="2" t="s">
        <v>3240</v>
      </c>
      <c r="B1748" s="9">
        <f t="shared" si="54"/>
        <v>1.0227272727272727</v>
      </c>
      <c r="C1748" s="9">
        <f t="shared" si="55"/>
        <v>0.97777777777777775</v>
      </c>
      <c r="D1748" s="10">
        <v>21.5</v>
      </c>
      <c r="E1748" s="10">
        <v>21</v>
      </c>
      <c r="F1748" s="11" t="s">
        <v>3241</v>
      </c>
      <c r="G1748" s="2" t="s">
        <v>3242</v>
      </c>
    </row>
    <row r="1749" spans="1:7" x14ac:dyDescent="0.15">
      <c r="A1749" s="2" t="s">
        <v>3243</v>
      </c>
      <c r="B1749" s="9">
        <f t="shared" si="54"/>
        <v>0.96875</v>
      </c>
      <c r="C1749" s="9">
        <f t="shared" si="55"/>
        <v>1.032258064516129</v>
      </c>
      <c r="D1749" s="10">
        <v>14.5</v>
      </c>
      <c r="E1749" s="10">
        <v>15</v>
      </c>
      <c r="F1749" s="11"/>
      <c r="G1749" s="2" t="s">
        <v>38</v>
      </c>
    </row>
    <row r="1750" spans="1:7" x14ac:dyDescent="0.15">
      <c r="A1750" s="2" t="s">
        <v>3244</v>
      </c>
      <c r="B1750" s="9"/>
      <c r="C1750" s="9"/>
      <c r="D1750" s="10"/>
      <c r="E1750" s="10"/>
      <c r="F1750" s="11" t="s">
        <v>3245</v>
      </c>
      <c r="G1750" s="2" t="s">
        <v>3246</v>
      </c>
    </row>
    <row r="1751" spans="1:7" x14ac:dyDescent="0.15">
      <c r="A1751" s="2" t="s">
        <v>3247</v>
      </c>
      <c r="B1751" s="9">
        <f t="shared" si="54"/>
        <v>0.86813186813186816</v>
      </c>
      <c r="C1751" s="9">
        <f t="shared" si="55"/>
        <v>1.1518987341772151</v>
      </c>
      <c r="D1751" s="10">
        <v>78</v>
      </c>
      <c r="E1751" s="10">
        <v>90</v>
      </c>
      <c r="F1751" s="11" t="s">
        <v>3248</v>
      </c>
      <c r="G1751" s="2" t="s">
        <v>3249</v>
      </c>
    </row>
    <row r="1752" spans="1:7" x14ac:dyDescent="0.15">
      <c r="A1752" s="2" t="s">
        <v>3250</v>
      </c>
      <c r="B1752" s="9"/>
      <c r="C1752" s="9"/>
      <c r="D1752" s="10"/>
      <c r="E1752" s="10"/>
      <c r="F1752" s="11"/>
      <c r="G1752" s="2" t="s">
        <v>38</v>
      </c>
    </row>
    <row r="1753" spans="1:7" x14ac:dyDescent="0.15">
      <c r="A1753" s="2" t="s">
        <v>3251</v>
      </c>
      <c r="B1753" s="9"/>
      <c r="C1753" s="9"/>
      <c r="D1753" s="10"/>
      <c r="E1753" s="10"/>
      <c r="F1753" s="11" t="s">
        <v>3252</v>
      </c>
      <c r="G1753" s="2" t="s">
        <v>3253</v>
      </c>
    </row>
    <row r="1754" spans="1:7" x14ac:dyDescent="0.15">
      <c r="A1754" s="2" t="s">
        <v>3254</v>
      </c>
      <c r="B1754" s="9"/>
      <c r="C1754" s="9"/>
      <c r="D1754" s="10"/>
      <c r="E1754" s="10"/>
      <c r="F1754" s="11"/>
      <c r="G1754" s="2" t="s">
        <v>3255</v>
      </c>
    </row>
    <row r="1755" spans="1:7" x14ac:dyDescent="0.15">
      <c r="A1755" s="2" t="s">
        <v>3256</v>
      </c>
      <c r="B1755" s="9"/>
      <c r="C1755" s="9"/>
      <c r="D1755" s="10"/>
      <c r="E1755" s="10"/>
      <c r="F1755" s="11"/>
      <c r="G1755" s="2" t="s">
        <v>1565</v>
      </c>
    </row>
    <row r="1756" spans="1:7" x14ac:dyDescent="0.15">
      <c r="A1756" s="2" t="s">
        <v>3257</v>
      </c>
      <c r="B1756" s="9"/>
      <c r="C1756" s="9"/>
      <c r="D1756" s="10"/>
      <c r="E1756" s="10"/>
      <c r="F1756" s="11"/>
      <c r="G1756" s="2" t="s">
        <v>3258</v>
      </c>
    </row>
    <row r="1757" spans="1:7" x14ac:dyDescent="0.15">
      <c r="A1757" s="2" t="s">
        <v>3259</v>
      </c>
      <c r="B1757" s="9"/>
      <c r="C1757" s="9"/>
      <c r="D1757" s="10"/>
      <c r="E1757" s="10"/>
      <c r="F1757" s="11"/>
      <c r="G1757" s="2" t="s">
        <v>3260</v>
      </c>
    </row>
    <row r="1758" spans="1:7" x14ac:dyDescent="0.15">
      <c r="A1758" s="2" t="s">
        <v>3261</v>
      </c>
      <c r="B1758" s="9"/>
      <c r="C1758" s="9"/>
      <c r="D1758" s="10"/>
      <c r="E1758" s="10"/>
      <c r="F1758" s="11"/>
      <c r="G1758" s="2" t="s">
        <v>38</v>
      </c>
    </row>
    <row r="1759" spans="1:7" x14ac:dyDescent="0.15">
      <c r="A1759" s="2" t="s">
        <v>3262</v>
      </c>
      <c r="B1759" s="9"/>
      <c r="C1759" s="9"/>
      <c r="D1759" s="10"/>
      <c r="E1759" s="10"/>
      <c r="F1759" s="11"/>
      <c r="G1759" s="2" t="s">
        <v>3177</v>
      </c>
    </row>
    <row r="1760" spans="1:7" x14ac:dyDescent="0.15">
      <c r="A1760" s="2" t="s">
        <v>3263</v>
      </c>
      <c r="B1760" s="9"/>
      <c r="C1760" s="9"/>
      <c r="D1760" s="10"/>
      <c r="E1760" s="10"/>
      <c r="F1760" s="11"/>
      <c r="G1760" s="2" t="s">
        <v>38</v>
      </c>
    </row>
    <row r="1761" spans="1:7" x14ac:dyDescent="0.15">
      <c r="A1761" s="2" t="s">
        <v>3264</v>
      </c>
      <c r="B1761" s="9">
        <f t="shared" si="54"/>
        <v>0.88095238095238093</v>
      </c>
      <c r="C1761" s="9">
        <f t="shared" si="55"/>
        <v>1.1351351351351351</v>
      </c>
      <c r="D1761" s="10">
        <v>36</v>
      </c>
      <c r="E1761" s="10">
        <v>41</v>
      </c>
      <c r="F1761" s="11"/>
      <c r="G1761" s="2" t="s">
        <v>38</v>
      </c>
    </row>
    <row r="1762" spans="1:7" x14ac:dyDescent="0.15">
      <c r="A1762" s="2" t="s">
        <v>3265</v>
      </c>
      <c r="B1762" s="9">
        <f t="shared" si="54"/>
        <v>1.1508379888268156</v>
      </c>
      <c r="C1762" s="9">
        <f t="shared" si="55"/>
        <v>0.8689320388349514</v>
      </c>
      <c r="D1762" s="10">
        <v>102</v>
      </c>
      <c r="E1762" s="10">
        <v>88.5</v>
      </c>
      <c r="F1762" s="11" t="s">
        <v>3266</v>
      </c>
      <c r="G1762" s="2" t="s">
        <v>3267</v>
      </c>
    </row>
    <row r="1763" spans="1:7" x14ac:dyDescent="0.15">
      <c r="A1763" s="2" t="s">
        <v>3268</v>
      </c>
      <c r="B1763" s="9">
        <f t="shared" si="54"/>
        <v>0.93442622950819676</v>
      </c>
      <c r="C1763" s="9">
        <f t="shared" si="55"/>
        <v>1.0701754385964912</v>
      </c>
      <c r="D1763" s="10">
        <v>27.5</v>
      </c>
      <c r="E1763" s="10">
        <v>29.5</v>
      </c>
      <c r="F1763" s="11" t="s">
        <v>3269</v>
      </c>
      <c r="G1763" s="2" t="s">
        <v>3270</v>
      </c>
    </row>
    <row r="1764" spans="1:7" x14ac:dyDescent="0.15">
      <c r="A1764" s="2" t="s">
        <v>3271</v>
      </c>
      <c r="B1764" s="9">
        <f t="shared" si="54"/>
        <v>1.0335917312661498</v>
      </c>
      <c r="C1764" s="9">
        <f t="shared" si="55"/>
        <v>0.96750000000000003</v>
      </c>
      <c r="D1764" s="10">
        <v>199</v>
      </c>
      <c r="E1764" s="10">
        <v>192.5</v>
      </c>
      <c r="F1764" s="11" t="s">
        <v>3272</v>
      </c>
      <c r="G1764" s="2" t="s">
        <v>3273</v>
      </c>
    </row>
    <row r="1765" spans="1:7" x14ac:dyDescent="0.15">
      <c r="A1765" s="2" t="s">
        <v>3274</v>
      </c>
      <c r="B1765" s="9"/>
      <c r="C1765" s="9"/>
      <c r="D1765" s="10"/>
      <c r="E1765" s="10"/>
      <c r="F1765" s="11"/>
      <c r="G1765" s="2" t="s">
        <v>38</v>
      </c>
    </row>
    <row r="1766" spans="1:7" x14ac:dyDescent="0.15">
      <c r="A1766" s="2" t="s">
        <v>3275</v>
      </c>
      <c r="B1766" s="9"/>
      <c r="C1766" s="9"/>
      <c r="D1766" s="10"/>
      <c r="E1766" s="10"/>
      <c r="F1766" s="11"/>
      <c r="G1766" s="2" t="s">
        <v>3276</v>
      </c>
    </row>
    <row r="1767" spans="1:7" x14ac:dyDescent="0.15">
      <c r="A1767" s="2" t="s">
        <v>3277</v>
      </c>
      <c r="B1767" s="9"/>
      <c r="C1767" s="9"/>
      <c r="D1767" s="10"/>
      <c r="E1767" s="10"/>
      <c r="F1767" s="11" t="s">
        <v>3278</v>
      </c>
      <c r="G1767" s="2" t="s">
        <v>3279</v>
      </c>
    </row>
    <row r="1768" spans="1:7" x14ac:dyDescent="0.15">
      <c r="A1768" s="2" t="s">
        <v>3280</v>
      </c>
      <c r="B1768" s="9"/>
      <c r="C1768" s="9"/>
      <c r="D1768" s="10"/>
      <c r="E1768" s="10"/>
      <c r="F1768" s="11" t="s">
        <v>3281</v>
      </c>
      <c r="G1768" s="2" t="s">
        <v>3282</v>
      </c>
    </row>
    <row r="1769" spans="1:7" x14ac:dyDescent="0.15">
      <c r="A1769" s="2" t="s">
        <v>3283</v>
      </c>
      <c r="B1769" s="9">
        <f t="shared" si="54"/>
        <v>1</v>
      </c>
      <c r="C1769" s="9">
        <f t="shared" si="55"/>
        <v>1</v>
      </c>
      <c r="D1769" s="10">
        <v>1</v>
      </c>
      <c r="E1769" s="10">
        <v>1</v>
      </c>
      <c r="F1769" s="11" t="s">
        <v>3284</v>
      </c>
      <c r="G1769" s="2" t="s">
        <v>3285</v>
      </c>
    </row>
    <row r="1770" spans="1:7" x14ac:dyDescent="0.15">
      <c r="A1770" s="2" t="s">
        <v>3286</v>
      </c>
      <c r="B1770" s="9"/>
      <c r="C1770" s="9"/>
      <c r="D1770" s="10"/>
      <c r="E1770" s="10"/>
      <c r="F1770" s="11" t="s">
        <v>3287</v>
      </c>
      <c r="G1770" s="2" t="s">
        <v>3288</v>
      </c>
    </row>
    <row r="1771" spans="1:7" x14ac:dyDescent="0.15">
      <c r="A1771" s="2" t="s">
        <v>3289</v>
      </c>
      <c r="B1771" s="9"/>
      <c r="C1771" s="9"/>
      <c r="D1771" s="10"/>
      <c r="E1771" s="10"/>
      <c r="F1771" s="11" t="s">
        <v>3290</v>
      </c>
      <c r="G1771" s="2" t="s">
        <v>3291</v>
      </c>
    </row>
    <row r="1772" spans="1:7" x14ac:dyDescent="0.15">
      <c r="A1772" s="2" t="s">
        <v>3292</v>
      </c>
      <c r="B1772" s="9"/>
      <c r="C1772" s="9"/>
      <c r="D1772" s="10"/>
      <c r="E1772" s="10"/>
      <c r="F1772" s="11" t="s">
        <v>3293</v>
      </c>
      <c r="G1772" s="2" t="s">
        <v>3294</v>
      </c>
    </row>
    <row r="1773" spans="1:7" x14ac:dyDescent="0.15">
      <c r="A1773" s="2" t="s">
        <v>3295</v>
      </c>
      <c r="B1773" s="9"/>
      <c r="C1773" s="9"/>
      <c r="D1773" s="10"/>
      <c r="E1773" s="10"/>
      <c r="F1773" s="11" t="s">
        <v>3296</v>
      </c>
      <c r="G1773" s="2" t="s">
        <v>3297</v>
      </c>
    </row>
    <row r="1774" spans="1:7" x14ac:dyDescent="0.15">
      <c r="A1774" s="2" t="s">
        <v>3298</v>
      </c>
      <c r="B1774" s="9">
        <f t="shared" si="54"/>
        <v>2</v>
      </c>
      <c r="C1774" s="9">
        <f t="shared" si="55"/>
        <v>0.5</v>
      </c>
      <c r="D1774" s="10">
        <v>1</v>
      </c>
      <c r="E1774" s="10">
        <v>0</v>
      </c>
      <c r="F1774" s="11" t="s">
        <v>3299</v>
      </c>
      <c r="G1774" s="2" t="s">
        <v>2285</v>
      </c>
    </row>
    <row r="1775" spans="1:7" x14ac:dyDescent="0.15">
      <c r="A1775" s="2" t="s">
        <v>3300</v>
      </c>
      <c r="B1775" s="9"/>
      <c r="C1775" s="9"/>
      <c r="D1775" s="10"/>
      <c r="E1775" s="10"/>
      <c r="F1775" s="11" t="s">
        <v>3301</v>
      </c>
      <c r="G1775" s="2" t="s">
        <v>3302</v>
      </c>
    </row>
    <row r="1776" spans="1:7" x14ac:dyDescent="0.15">
      <c r="A1776" s="2" t="s">
        <v>3303</v>
      </c>
      <c r="B1776" s="9">
        <f t="shared" si="54"/>
        <v>4</v>
      </c>
      <c r="C1776" s="9">
        <f t="shared" si="55"/>
        <v>0.25</v>
      </c>
      <c r="D1776" s="10">
        <v>3</v>
      </c>
      <c r="E1776" s="10">
        <v>0</v>
      </c>
      <c r="F1776" s="11" t="s">
        <v>3304</v>
      </c>
      <c r="G1776" s="2" t="s">
        <v>3305</v>
      </c>
    </row>
    <row r="1777" spans="1:7" x14ac:dyDescent="0.15">
      <c r="A1777" s="2" t="s">
        <v>3306</v>
      </c>
      <c r="B1777" s="9">
        <f t="shared" si="54"/>
        <v>4.5</v>
      </c>
      <c r="C1777" s="9">
        <f t="shared" si="55"/>
        <v>0.22222222222222221</v>
      </c>
      <c r="D1777" s="10">
        <v>3.5</v>
      </c>
      <c r="E1777" s="10">
        <v>0</v>
      </c>
      <c r="F1777" s="11" t="s">
        <v>3307</v>
      </c>
      <c r="G1777" s="2" t="s">
        <v>3308</v>
      </c>
    </row>
    <row r="1778" spans="1:7" x14ac:dyDescent="0.15">
      <c r="A1778" s="20" t="s">
        <v>3309</v>
      </c>
      <c r="B1778" s="12">
        <f t="shared" si="54"/>
        <v>6</v>
      </c>
      <c r="C1778" s="9">
        <f t="shared" si="55"/>
        <v>0.16666666666666666</v>
      </c>
      <c r="D1778" s="21">
        <v>17</v>
      </c>
      <c r="E1778" s="21">
        <v>2</v>
      </c>
      <c r="F1778" s="22" t="s">
        <v>3310</v>
      </c>
      <c r="G1778" s="20" t="s">
        <v>3311</v>
      </c>
    </row>
    <row r="1779" spans="1:7" x14ac:dyDescent="0.15">
      <c r="A1779" s="2" t="s">
        <v>3312</v>
      </c>
      <c r="B1779" s="9">
        <f t="shared" si="54"/>
        <v>2</v>
      </c>
      <c r="C1779" s="9">
        <f t="shared" si="55"/>
        <v>0.5</v>
      </c>
      <c r="D1779" s="10">
        <v>1</v>
      </c>
      <c r="E1779" s="10">
        <v>0</v>
      </c>
      <c r="F1779" s="11" t="s">
        <v>3313</v>
      </c>
      <c r="G1779" s="2" t="s">
        <v>1223</v>
      </c>
    </row>
    <row r="1780" spans="1:7" x14ac:dyDescent="0.15">
      <c r="A1780" s="2" t="s">
        <v>3314</v>
      </c>
      <c r="B1780" s="12">
        <f t="shared" si="54"/>
        <v>5.333333333333333</v>
      </c>
      <c r="C1780" s="9">
        <f t="shared" si="55"/>
        <v>0.1875</v>
      </c>
      <c r="D1780" s="10">
        <v>7</v>
      </c>
      <c r="E1780" s="10">
        <v>0.5</v>
      </c>
      <c r="F1780" s="11" t="s">
        <v>3315</v>
      </c>
      <c r="G1780" s="2" t="s">
        <v>3316</v>
      </c>
    </row>
    <row r="1781" spans="1:7" x14ac:dyDescent="0.15">
      <c r="A1781" s="2" t="s">
        <v>3317</v>
      </c>
      <c r="B1781" s="9">
        <f t="shared" si="54"/>
        <v>0.66911764705882348</v>
      </c>
      <c r="C1781" s="9">
        <f t="shared" si="55"/>
        <v>1.4945054945054945</v>
      </c>
      <c r="D1781" s="10">
        <v>44.5</v>
      </c>
      <c r="E1781" s="10">
        <v>67</v>
      </c>
      <c r="F1781" s="11"/>
      <c r="G1781" s="2" t="s">
        <v>38</v>
      </c>
    </row>
    <row r="1782" spans="1:7" x14ac:dyDescent="0.15">
      <c r="A1782" s="2" t="s">
        <v>3318</v>
      </c>
      <c r="B1782" s="9"/>
      <c r="C1782" s="9"/>
      <c r="D1782" s="10"/>
      <c r="E1782" s="10"/>
      <c r="F1782" s="11"/>
      <c r="G1782" s="2" t="s">
        <v>38</v>
      </c>
    </row>
    <row r="1783" spans="1:7" x14ac:dyDescent="0.15">
      <c r="A1783" s="2" t="s">
        <v>3319</v>
      </c>
      <c r="B1783" s="9"/>
      <c r="C1783" s="9"/>
      <c r="D1783" s="10"/>
      <c r="E1783" s="10"/>
      <c r="F1783" s="11"/>
      <c r="G1783" s="2" t="s">
        <v>38</v>
      </c>
    </row>
    <row r="1784" spans="1:7" x14ac:dyDescent="0.15">
      <c r="A1784" s="2" t="s">
        <v>3320</v>
      </c>
      <c r="B1784" s="9"/>
      <c r="C1784" s="9"/>
      <c r="D1784" s="10"/>
      <c r="E1784" s="10"/>
      <c r="F1784" s="11"/>
      <c r="G1784" s="2" t="s">
        <v>327</v>
      </c>
    </row>
    <row r="1785" spans="1:7" x14ac:dyDescent="0.15">
      <c r="A1785" s="2" t="s">
        <v>3321</v>
      </c>
      <c r="B1785" s="9"/>
      <c r="C1785" s="9"/>
      <c r="D1785" s="10"/>
      <c r="E1785" s="10"/>
      <c r="F1785" s="11" t="s">
        <v>3322</v>
      </c>
      <c r="G1785" s="2" t="s">
        <v>3323</v>
      </c>
    </row>
    <row r="1786" spans="1:7" x14ac:dyDescent="0.15">
      <c r="A1786" s="2" t="s">
        <v>3324</v>
      </c>
      <c r="B1786" s="9"/>
      <c r="C1786" s="9"/>
      <c r="D1786" s="10"/>
      <c r="E1786" s="10"/>
      <c r="F1786" s="11"/>
      <c r="G1786" s="2" t="s">
        <v>54</v>
      </c>
    </row>
    <row r="1787" spans="1:7" x14ac:dyDescent="0.15">
      <c r="A1787" s="2" t="s">
        <v>3325</v>
      </c>
      <c r="B1787" s="9">
        <f t="shared" si="54"/>
        <v>2</v>
      </c>
      <c r="C1787" s="9">
        <f t="shared" si="55"/>
        <v>0.5</v>
      </c>
      <c r="D1787" s="10">
        <v>1</v>
      </c>
      <c r="E1787" s="10">
        <v>0</v>
      </c>
      <c r="F1787" s="11"/>
      <c r="G1787" s="2" t="s">
        <v>3326</v>
      </c>
    </row>
    <row r="1788" spans="1:7" x14ac:dyDescent="0.15">
      <c r="A1788" s="2" t="s">
        <v>3327</v>
      </c>
      <c r="B1788" s="9">
        <f t="shared" si="54"/>
        <v>0.4</v>
      </c>
      <c r="C1788" s="9">
        <f t="shared" si="55"/>
        <v>2.5</v>
      </c>
      <c r="D1788" s="10">
        <v>0</v>
      </c>
      <c r="E1788" s="10">
        <v>1.5</v>
      </c>
      <c r="F1788" s="11"/>
      <c r="G1788" s="2" t="s">
        <v>3328</v>
      </c>
    </row>
    <row r="1789" spans="1:7" x14ac:dyDescent="0.15">
      <c r="A1789" s="2" t="s">
        <v>3329</v>
      </c>
      <c r="B1789" s="9"/>
      <c r="C1789" s="9"/>
      <c r="D1789" s="10"/>
      <c r="E1789" s="10"/>
      <c r="F1789" s="11"/>
      <c r="G1789" s="2" t="s">
        <v>3330</v>
      </c>
    </row>
    <row r="1790" spans="1:7" x14ac:dyDescent="0.15">
      <c r="A1790" s="2" t="s">
        <v>3331</v>
      </c>
      <c r="B1790" s="9">
        <f t="shared" si="54"/>
        <v>0.66666666666666663</v>
      </c>
      <c r="C1790" s="9">
        <f t="shared" si="55"/>
        <v>1.5</v>
      </c>
      <c r="D1790" s="10">
        <v>0</v>
      </c>
      <c r="E1790" s="10">
        <v>0.5</v>
      </c>
      <c r="F1790" s="11"/>
      <c r="G1790" s="2" t="s">
        <v>3332</v>
      </c>
    </row>
    <row r="1791" spans="1:7" x14ac:dyDescent="0.15">
      <c r="A1791" s="2" t="s">
        <v>3333</v>
      </c>
      <c r="B1791" s="9"/>
      <c r="C1791" s="9"/>
      <c r="D1791" s="10"/>
      <c r="E1791" s="10"/>
      <c r="F1791" s="11" t="s">
        <v>3334</v>
      </c>
      <c r="G1791" s="2" t="s">
        <v>3335</v>
      </c>
    </row>
    <row r="1792" spans="1:7" x14ac:dyDescent="0.15">
      <c r="A1792" s="2" t="s">
        <v>3336</v>
      </c>
      <c r="B1792" s="9"/>
      <c r="C1792" s="9"/>
      <c r="D1792" s="10"/>
      <c r="E1792" s="10"/>
      <c r="F1792" s="11"/>
      <c r="G1792" s="2" t="s">
        <v>3337</v>
      </c>
    </row>
    <row r="1793" spans="1:7" x14ac:dyDescent="0.15">
      <c r="A1793" s="2" t="s">
        <v>3338</v>
      </c>
      <c r="B1793" s="9"/>
      <c r="C1793" s="9"/>
      <c r="D1793" s="10"/>
      <c r="E1793" s="10"/>
      <c r="F1793" s="11"/>
      <c r="G1793" s="2" t="s">
        <v>3165</v>
      </c>
    </row>
    <row r="1794" spans="1:7" x14ac:dyDescent="0.15">
      <c r="A1794" s="2" t="s">
        <v>3339</v>
      </c>
      <c r="B1794" s="9"/>
      <c r="C1794" s="9"/>
      <c r="D1794" s="10"/>
      <c r="E1794" s="10"/>
      <c r="F1794" s="11"/>
      <c r="G1794" s="2" t="s">
        <v>3340</v>
      </c>
    </row>
    <row r="1795" spans="1:7" x14ac:dyDescent="0.15">
      <c r="A1795" s="2" t="s">
        <v>3341</v>
      </c>
      <c r="B1795" s="9"/>
      <c r="C1795" s="9"/>
      <c r="D1795" s="10"/>
      <c r="E1795" s="10"/>
      <c r="F1795" s="11"/>
      <c r="G1795" s="2" t="s">
        <v>729</v>
      </c>
    </row>
    <row r="1796" spans="1:7" x14ac:dyDescent="0.15">
      <c r="A1796" s="2" t="s">
        <v>3342</v>
      </c>
      <c r="B1796" s="9"/>
      <c r="C1796" s="9"/>
      <c r="D1796" s="10"/>
      <c r="E1796" s="10"/>
      <c r="F1796" s="11"/>
      <c r="G1796" s="2" t="s">
        <v>38</v>
      </c>
    </row>
    <row r="1797" spans="1:7" x14ac:dyDescent="0.15">
      <c r="A1797" s="2" t="s">
        <v>3343</v>
      </c>
      <c r="B1797" s="9"/>
      <c r="C1797" s="9"/>
      <c r="D1797" s="10"/>
      <c r="E1797" s="10"/>
      <c r="F1797" s="11"/>
      <c r="G1797" s="2" t="s">
        <v>38</v>
      </c>
    </row>
    <row r="1798" spans="1:7" x14ac:dyDescent="0.15">
      <c r="A1798" s="2" t="s">
        <v>3344</v>
      </c>
      <c r="B1798" s="9"/>
      <c r="C1798" s="9"/>
      <c r="D1798" s="10"/>
      <c r="E1798" s="10"/>
      <c r="F1798" s="11"/>
      <c r="G1798" s="2" t="s">
        <v>3345</v>
      </c>
    </row>
    <row r="1799" spans="1:7" x14ac:dyDescent="0.15">
      <c r="A1799" s="2" t="s">
        <v>3346</v>
      </c>
      <c r="B1799" s="9"/>
      <c r="C1799" s="9"/>
      <c r="D1799" s="10"/>
      <c r="E1799" s="10"/>
      <c r="F1799" s="11"/>
      <c r="G1799" s="2" t="s">
        <v>3347</v>
      </c>
    </row>
    <row r="1800" spans="1:7" x14ac:dyDescent="0.15">
      <c r="A1800" s="2" t="s">
        <v>3348</v>
      </c>
      <c r="B1800" s="9"/>
      <c r="C1800" s="9"/>
      <c r="D1800" s="10"/>
      <c r="E1800" s="10"/>
      <c r="F1800" s="11"/>
      <c r="G1800" s="2" t="s">
        <v>223</v>
      </c>
    </row>
    <row r="1801" spans="1:7" x14ac:dyDescent="0.15">
      <c r="A1801" s="2" t="s">
        <v>3349</v>
      </c>
      <c r="B1801" s="9">
        <f t="shared" ref="B1801:B1856" si="56">(D1801+1)/(E1801+1)</f>
        <v>2</v>
      </c>
      <c r="C1801" s="9">
        <f t="shared" ref="C1801:C1856" si="57">(E1801+1)/(D1801+1)</f>
        <v>0.5</v>
      </c>
      <c r="D1801" s="10">
        <v>1</v>
      </c>
      <c r="E1801" s="10">
        <v>0</v>
      </c>
      <c r="F1801" s="11"/>
      <c r="G1801" s="2" t="s">
        <v>3350</v>
      </c>
    </row>
    <row r="1802" spans="1:7" x14ac:dyDescent="0.15">
      <c r="A1802" s="2" t="s">
        <v>3351</v>
      </c>
      <c r="B1802" s="9"/>
      <c r="C1802" s="9"/>
      <c r="D1802" s="10"/>
      <c r="E1802" s="10"/>
      <c r="F1802" s="11"/>
      <c r="G1802" s="2" t="s">
        <v>3352</v>
      </c>
    </row>
    <row r="1803" spans="1:7" x14ac:dyDescent="0.15">
      <c r="A1803" s="2" t="s">
        <v>3353</v>
      </c>
      <c r="B1803" s="9"/>
      <c r="C1803" s="9"/>
      <c r="D1803" s="10"/>
      <c r="E1803" s="10"/>
      <c r="F1803" s="11" t="s">
        <v>3354</v>
      </c>
      <c r="G1803" s="2" t="s">
        <v>435</v>
      </c>
    </row>
    <row r="1804" spans="1:7" x14ac:dyDescent="0.15">
      <c r="A1804" s="2" t="s">
        <v>3355</v>
      </c>
      <c r="B1804" s="9"/>
      <c r="C1804" s="9"/>
      <c r="D1804" s="10"/>
      <c r="E1804" s="10"/>
      <c r="F1804" s="11" t="s">
        <v>3356</v>
      </c>
      <c r="G1804" s="2" t="s">
        <v>3357</v>
      </c>
    </row>
    <row r="1805" spans="1:7" x14ac:dyDescent="0.15">
      <c r="A1805" s="2" t="s">
        <v>3358</v>
      </c>
      <c r="B1805" s="9"/>
      <c r="C1805" s="9"/>
      <c r="D1805" s="10"/>
      <c r="E1805" s="10"/>
      <c r="F1805" s="11"/>
      <c r="G1805" s="2" t="s">
        <v>38</v>
      </c>
    </row>
    <row r="1806" spans="1:7" x14ac:dyDescent="0.15">
      <c r="A1806" s="2" t="s">
        <v>3359</v>
      </c>
      <c r="B1806" s="9"/>
      <c r="C1806" s="9"/>
      <c r="D1806" s="10"/>
      <c r="E1806" s="10"/>
      <c r="F1806" s="11" t="s">
        <v>3360</v>
      </c>
      <c r="G1806" s="2" t="s">
        <v>3361</v>
      </c>
    </row>
    <row r="1807" spans="1:7" x14ac:dyDescent="0.15">
      <c r="A1807" s="2" t="s">
        <v>3362</v>
      </c>
      <c r="B1807" s="9"/>
      <c r="C1807" s="9"/>
      <c r="D1807" s="10"/>
      <c r="E1807" s="10"/>
      <c r="F1807" s="11"/>
      <c r="G1807" s="2" t="s">
        <v>3363</v>
      </c>
    </row>
    <row r="1808" spans="1:7" x14ac:dyDescent="0.15">
      <c r="A1808" s="2" t="s">
        <v>3364</v>
      </c>
      <c r="B1808" s="9"/>
      <c r="C1808" s="9"/>
      <c r="D1808" s="10"/>
      <c r="E1808" s="10"/>
      <c r="F1808" s="11" t="s">
        <v>3365</v>
      </c>
      <c r="G1808" s="2" t="s">
        <v>3294</v>
      </c>
    </row>
    <row r="1809" spans="1:7" x14ac:dyDescent="0.15">
      <c r="A1809" s="2" t="s">
        <v>3366</v>
      </c>
      <c r="B1809" s="9"/>
      <c r="C1809" s="9"/>
      <c r="D1809" s="10"/>
      <c r="E1809" s="10"/>
      <c r="F1809" s="11" t="s">
        <v>3367</v>
      </c>
      <c r="G1809" s="2" t="s">
        <v>3288</v>
      </c>
    </row>
    <row r="1810" spans="1:7" x14ac:dyDescent="0.15">
      <c r="A1810" s="2" t="s">
        <v>3368</v>
      </c>
      <c r="B1810" s="9"/>
      <c r="C1810" s="9"/>
      <c r="D1810" s="10"/>
      <c r="E1810" s="10"/>
      <c r="F1810" s="11" t="s">
        <v>3369</v>
      </c>
      <c r="G1810" s="2" t="s">
        <v>3285</v>
      </c>
    </row>
    <row r="1811" spans="1:7" x14ac:dyDescent="0.15">
      <c r="A1811" s="2" t="s">
        <v>3370</v>
      </c>
      <c r="B1811" s="9"/>
      <c r="C1811" s="9"/>
      <c r="D1811" s="10"/>
      <c r="E1811" s="10"/>
      <c r="F1811" s="11" t="s">
        <v>3371</v>
      </c>
      <c r="G1811" s="2" t="s">
        <v>3282</v>
      </c>
    </row>
    <row r="1812" spans="1:7" x14ac:dyDescent="0.15">
      <c r="A1812" s="20" t="s">
        <v>3372</v>
      </c>
      <c r="B1812" s="12">
        <f t="shared" si="56"/>
        <v>5.8</v>
      </c>
      <c r="C1812" s="9">
        <f t="shared" si="57"/>
        <v>0.17241379310344829</v>
      </c>
      <c r="D1812" s="21">
        <v>13.5</v>
      </c>
      <c r="E1812" s="21">
        <v>1.5</v>
      </c>
      <c r="F1812" s="22" t="s">
        <v>3373</v>
      </c>
      <c r="G1812" s="20" t="s">
        <v>3374</v>
      </c>
    </row>
    <row r="1813" spans="1:7" x14ac:dyDescent="0.15">
      <c r="A1813" s="2" t="s">
        <v>3375</v>
      </c>
      <c r="B1813" s="9"/>
      <c r="C1813" s="9"/>
      <c r="D1813" s="10"/>
      <c r="E1813" s="10"/>
      <c r="F1813" s="11" t="s">
        <v>3376</v>
      </c>
      <c r="G1813" s="2" t="s">
        <v>3377</v>
      </c>
    </row>
    <row r="1814" spans="1:7" x14ac:dyDescent="0.15">
      <c r="A1814" s="2" t="s">
        <v>3378</v>
      </c>
      <c r="B1814" s="9"/>
      <c r="C1814" s="9"/>
      <c r="D1814" s="10"/>
      <c r="E1814" s="10"/>
      <c r="F1814" s="11" t="s">
        <v>3379</v>
      </c>
      <c r="G1814" s="2" t="s">
        <v>3380</v>
      </c>
    </row>
    <row r="1815" spans="1:7" x14ac:dyDescent="0.15">
      <c r="A1815" s="2" t="s">
        <v>3381</v>
      </c>
      <c r="B1815" s="9"/>
      <c r="C1815" s="9"/>
      <c r="D1815" s="10"/>
      <c r="E1815" s="10"/>
      <c r="F1815" s="11" t="s">
        <v>3382</v>
      </c>
      <c r="G1815" s="2" t="s">
        <v>3383</v>
      </c>
    </row>
    <row r="1816" spans="1:7" x14ac:dyDescent="0.15">
      <c r="A1816" s="2" t="s">
        <v>3384</v>
      </c>
      <c r="B1816" s="9">
        <f t="shared" si="56"/>
        <v>4</v>
      </c>
      <c r="C1816" s="9">
        <f t="shared" si="57"/>
        <v>0.25</v>
      </c>
      <c r="D1816" s="10">
        <v>3</v>
      </c>
      <c r="E1816" s="10">
        <v>0</v>
      </c>
      <c r="F1816" s="11"/>
      <c r="G1816" s="2" t="s">
        <v>38</v>
      </c>
    </row>
    <row r="1817" spans="1:7" x14ac:dyDescent="0.15">
      <c r="A1817" s="2" t="s">
        <v>3385</v>
      </c>
      <c r="B1817" s="9">
        <f t="shared" si="56"/>
        <v>0.66666666666666663</v>
      </c>
      <c r="C1817" s="9">
        <f t="shared" si="57"/>
        <v>1.5</v>
      </c>
      <c r="D1817" s="10">
        <v>1</v>
      </c>
      <c r="E1817" s="10">
        <v>2</v>
      </c>
      <c r="F1817" s="11"/>
      <c r="G1817" s="2" t="s">
        <v>84</v>
      </c>
    </row>
    <row r="1818" spans="1:7" x14ac:dyDescent="0.15">
      <c r="A1818" s="2" t="s">
        <v>3386</v>
      </c>
      <c r="B1818" s="9"/>
      <c r="C1818" s="9"/>
      <c r="D1818" s="10"/>
      <c r="E1818" s="10"/>
      <c r="F1818" s="11"/>
      <c r="G1818" s="2" t="s">
        <v>50</v>
      </c>
    </row>
    <row r="1819" spans="1:7" x14ac:dyDescent="0.15">
      <c r="A1819" s="2" t="s">
        <v>3387</v>
      </c>
      <c r="B1819" s="9"/>
      <c r="C1819" s="9"/>
      <c r="D1819" s="10"/>
      <c r="E1819" s="10"/>
      <c r="F1819" s="11"/>
      <c r="G1819" s="2" t="s">
        <v>38</v>
      </c>
    </row>
    <row r="1820" spans="1:7" x14ac:dyDescent="0.15">
      <c r="A1820" s="2" t="s">
        <v>3388</v>
      </c>
      <c r="B1820" s="9"/>
      <c r="C1820" s="9"/>
      <c r="D1820" s="10"/>
      <c r="E1820" s="10"/>
      <c r="F1820" s="11"/>
      <c r="G1820" s="2" t="s">
        <v>3389</v>
      </c>
    </row>
    <row r="1821" spans="1:7" x14ac:dyDescent="0.15">
      <c r="A1821" s="2" t="s">
        <v>3390</v>
      </c>
      <c r="B1821" s="9"/>
      <c r="C1821" s="9"/>
      <c r="D1821" s="10"/>
      <c r="E1821" s="10"/>
      <c r="F1821" s="11"/>
      <c r="G1821" s="2" t="s">
        <v>38</v>
      </c>
    </row>
    <row r="1822" spans="1:7" x14ac:dyDescent="0.15">
      <c r="A1822" s="2" t="s">
        <v>3391</v>
      </c>
      <c r="B1822" s="9">
        <f t="shared" si="56"/>
        <v>0.46153846153846156</v>
      </c>
      <c r="C1822" s="9">
        <f t="shared" si="57"/>
        <v>2.1666666666666665</v>
      </c>
      <c r="D1822" s="10">
        <v>11</v>
      </c>
      <c r="E1822" s="10">
        <v>25</v>
      </c>
      <c r="F1822" s="11" t="s">
        <v>3392</v>
      </c>
      <c r="G1822" s="2" t="s">
        <v>3177</v>
      </c>
    </row>
    <row r="1823" spans="1:7" x14ac:dyDescent="0.15">
      <c r="A1823" s="2" t="s">
        <v>3393</v>
      </c>
      <c r="B1823" s="9"/>
      <c r="C1823" s="9"/>
      <c r="D1823" s="10"/>
      <c r="E1823" s="10"/>
      <c r="F1823" s="11"/>
      <c r="G1823" s="2" t="s">
        <v>3394</v>
      </c>
    </row>
    <row r="1824" spans="1:7" x14ac:dyDescent="0.15">
      <c r="A1824" s="2" t="s">
        <v>3395</v>
      </c>
      <c r="B1824" s="9">
        <f t="shared" si="56"/>
        <v>0.5</v>
      </c>
      <c r="C1824" s="9">
        <f t="shared" si="57"/>
        <v>2</v>
      </c>
      <c r="D1824" s="10">
        <v>0.5</v>
      </c>
      <c r="E1824" s="10">
        <v>2</v>
      </c>
      <c r="F1824" s="11"/>
      <c r="G1824" s="2" t="s">
        <v>3396</v>
      </c>
    </row>
    <row r="1825" spans="1:7" x14ac:dyDescent="0.15">
      <c r="A1825" s="2" t="s">
        <v>3397</v>
      </c>
      <c r="B1825" s="9"/>
      <c r="C1825" s="9"/>
      <c r="D1825" s="10"/>
      <c r="E1825" s="10"/>
      <c r="F1825" s="11"/>
      <c r="G1825" s="2" t="s">
        <v>3398</v>
      </c>
    </row>
    <row r="1826" spans="1:7" x14ac:dyDescent="0.15">
      <c r="A1826" s="2" t="s">
        <v>3399</v>
      </c>
      <c r="B1826" s="9"/>
      <c r="C1826" s="9"/>
      <c r="D1826" s="10"/>
      <c r="E1826" s="10"/>
      <c r="F1826" s="11"/>
      <c r="G1826" s="2" t="s">
        <v>3400</v>
      </c>
    </row>
    <row r="1827" spans="1:7" x14ac:dyDescent="0.15">
      <c r="A1827" s="2" t="s">
        <v>3401</v>
      </c>
      <c r="B1827" s="9">
        <f t="shared" si="56"/>
        <v>0.15384615384615385</v>
      </c>
      <c r="C1827" s="13">
        <f t="shared" si="57"/>
        <v>6.5</v>
      </c>
      <c r="D1827" s="10">
        <v>0</v>
      </c>
      <c r="E1827" s="10">
        <v>5.5</v>
      </c>
      <c r="F1827" s="11"/>
      <c r="G1827" s="2" t="s">
        <v>3398</v>
      </c>
    </row>
    <row r="1828" spans="1:7" x14ac:dyDescent="0.15">
      <c r="A1828" s="2" t="s">
        <v>3402</v>
      </c>
      <c r="B1828" s="9"/>
      <c r="C1828" s="9"/>
      <c r="D1828" s="10"/>
      <c r="E1828" s="10"/>
      <c r="F1828" s="11"/>
      <c r="G1828" s="2" t="s">
        <v>3403</v>
      </c>
    </row>
    <row r="1829" spans="1:7" x14ac:dyDescent="0.15">
      <c r="A1829" s="2" t="s">
        <v>3404</v>
      </c>
      <c r="B1829" s="9"/>
      <c r="C1829" s="9"/>
      <c r="D1829" s="10"/>
      <c r="E1829" s="10"/>
      <c r="F1829" s="11"/>
      <c r="G1829" s="2" t="s">
        <v>790</v>
      </c>
    </row>
    <row r="1830" spans="1:7" x14ac:dyDescent="0.15">
      <c r="A1830" s="2" t="s">
        <v>3405</v>
      </c>
      <c r="B1830" s="9"/>
      <c r="C1830" s="9"/>
      <c r="D1830" s="10"/>
      <c r="E1830" s="10"/>
      <c r="F1830" s="11"/>
      <c r="G1830" s="2" t="s">
        <v>3406</v>
      </c>
    </row>
    <row r="1831" spans="1:7" x14ac:dyDescent="0.15">
      <c r="A1831" s="2" t="s">
        <v>3407</v>
      </c>
      <c r="B1831" s="9">
        <f t="shared" si="56"/>
        <v>1.5</v>
      </c>
      <c r="C1831" s="9">
        <f t="shared" si="57"/>
        <v>0.66666666666666663</v>
      </c>
      <c r="D1831" s="10">
        <v>0.5</v>
      </c>
      <c r="E1831" s="10">
        <v>0</v>
      </c>
      <c r="F1831" s="11"/>
      <c r="G1831" s="2" t="s">
        <v>62</v>
      </c>
    </row>
    <row r="1832" spans="1:7" x14ac:dyDescent="0.15">
      <c r="A1832" s="2" t="s">
        <v>3408</v>
      </c>
      <c r="B1832" s="9"/>
      <c r="C1832" s="9"/>
      <c r="D1832" s="10"/>
      <c r="E1832" s="10"/>
      <c r="F1832" s="11"/>
      <c r="G1832" s="2" t="s">
        <v>435</v>
      </c>
    </row>
    <row r="1833" spans="1:7" x14ac:dyDescent="0.15">
      <c r="A1833" s="2" t="s">
        <v>3409</v>
      </c>
      <c r="B1833" s="9"/>
      <c r="C1833" s="9"/>
      <c r="D1833" s="10"/>
      <c r="E1833" s="10"/>
      <c r="F1833" s="11"/>
      <c r="G1833" s="2" t="s">
        <v>3410</v>
      </c>
    </row>
    <row r="1834" spans="1:7" x14ac:dyDescent="0.15">
      <c r="A1834" s="2" t="s">
        <v>3411</v>
      </c>
      <c r="B1834" s="9"/>
      <c r="C1834" s="9"/>
      <c r="D1834" s="10"/>
      <c r="E1834" s="10"/>
      <c r="F1834" s="11"/>
      <c r="G1834" s="2" t="s">
        <v>3412</v>
      </c>
    </row>
    <row r="1835" spans="1:7" x14ac:dyDescent="0.15">
      <c r="A1835" s="2" t="s">
        <v>3413</v>
      </c>
      <c r="B1835" s="9"/>
      <c r="C1835" s="9"/>
      <c r="D1835" s="10"/>
      <c r="E1835" s="10"/>
      <c r="F1835" s="11"/>
      <c r="G1835" s="2" t="s">
        <v>38</v>
      </c>
    </row>
    <row r="1836" spans="1:7" x14ac:dyDescent="0.15">
      <c r="A1836" s="2" t="s">
        <v>3414</v>
      </c>
      <c r="B1836" s="9"/>
      <c r="C1836" s="9"/>
      <c r="D1836" s="10"/>
      <c r="E1836" s="10"/>
      <c r="F1836" s="11"/>
      <c r="G1836" s="2" t="s">
        <v>3415</v>
      </c>
    </row>
    <row r="1837" spans="1:7" x14ac:dyDescent="0.15">
      <c r="A1837" s="2" t="s">
        <v>3416</v>
      </c>
      <c r="B1837" s="9"/>
      <c r="C1837" s="9"/>
      <c r="D1837" s="10"/>
      <c r="E1837" s="10"/>
      <c r="F1837" s="11"/>
      <c r="G1837" s="2" t="s">
        <v>38</v>
      </c>
    </row>
    <row r="1838" spans="1:7" x14ac:dyDescent="0.15">
      <c r="A1838" s="2" t="s">
        <v>3417</v>
      </c>
      <c r="B1838" s="9">
        <f t="shared" si="56"/>
        <v>0.2857142857142857</v>
      </c>
      <c r="C1838" s="13">
        <f t="shared" si="57"/>
        <v>3.5</v>
      </c>
      <c r="D1838" s="10">
        <v>6</v>
      </c>
      <c r="E1838" s="10">
        <v>23.5</v>
      </c>
      <c r="F1838" s="11" t="s">
        <v>3418</v>
      </c>
      <c r="G1838" s="2" t="s">
        <v>2703</v>
      </c>
    </row>
    <row r="1839" spans="1:7" x14ac:dyDescent="0.15">
      <c r="A1839" s="2" t="s">
        <v>3419</v>
      </c>
      <c r="B1839" s="9"/>
      <c r="C1839" s="9"/>
      <c r="D1839" s="10"/>
      <c r="E1839" s="10"/>
      <c r="F1839" s="11"/>
      <c r="G1839" s="2" t="s">
        <v>38</v>
      </c>
    </row>
    <row r="1840" spans="1:7" x14ac:dyDescent="0.15">
      <c r="A1840" s="2" t="s">
        <v>3420</v>
      </c>
      <c r="B1840" s="9"/>
      <c r="C1840" s="9"/>
      <c r="D1840" s="10"/>
      <c r="E1840" s="10"/>
      <c r="F1840" s="11"/>
      <c r="G1840" s="2" t="s">
        <v>3421</v>
      </c>
    </row>
    <row r="1841" spans="1:7" x14ac:dyDescent="0.15">
      <c r="A1841" s="2" t="s">
        <v>3422</v>
      </c>
      <c r="B1841" s="9">
        <f t="shared" si="56"/>
        <v>0.7142857142857143</v>
      </c>
      <c r="C1841" s="9">
        <f t="shared" si="57"/>
        <v>1.4</v>
      </c>
      <c r="D1841" s="10">
        <v>9</v>
      </c>
      <c r="E1841" s="10">
        <v>13</v>
      </c>
      <c r="F1841" s="11"/>
      <c r="G1841" s="2" t="s">
        <v>3423</v>
      </c>
    </row>
    <row r="1842" spans="1:7" x14ac:dyDescent="0.15">
      <c r="A1842" s="2" t="s">
        <v>3424</v>
      </c>
      <c r="B1842" s="9">
        <f t="shared" si="56"/>
        <v>0.5</v>
      </c>
      <c r="C1842" s="9">
        <f t="shared" si="57"/>
        <v>2</v>
      </c>
      <c r="D1842" s="10">
        <v>0.5</v>
      </c>
      <c r="E1842" s="10">
        <v>2</v>
      </c>
      <c r="F1842" s="11"/>
      <c r="G1842" s="2" t="s">
        <v>54</v>
      </c>
    </row>
    <row r="1843" spans="1:7" x14ac:dyDescent="0.15">
      <c r="A1843" s="2" t="s">
        <v>3425</v>
      </c>
      <c r="B1843" s="9">
        <f t="shared" si="56"/>
        <v>0.53793103448275859</v>
      </c>
      <c r="C1843" s="9">
        <f t="shared" si="57"/>
        <v>1.858974358974359</v>
      </c>
      <c r="D1843" s="10">
        <v>38</v>
      </c>
      <c r="E1843" s="10">
        <v>71.5</v>
      </c>
      <c r="F1843" s="11" t="s">
        <v>3426</v>
      </c>
      <c r="G1843" s="2" t="s">
        <v>3157</v>
      </c>
    </row>
    <row r="1844" spans="1:7" x14ac:dyDescent="0.15">
      <c r="A1844" s="2" t="s">
        <v>3427</v>
      </c>
      <c r="B1844" s="9"/>
      <c r="C1844" s="9"/>
      <c r="D1844" s="10"/>
      <c r="E1844" s="10"/>
      <c r="F1844" s="11"/>
      <c r="G1844" s="2" t="s">
        <v>3428</v>
      </c>
    </row>
    <row r="1845" spans="1:7" x14ac:dyDescent="0.15">
      <c r="A1845" s="2" t="s">
        <v>3429</v>
      </c>
      <c r="B1845" s="9"/>
      <c r="C1845" s="9"/>
      <c r="D1845" s="10"/>
      <c r="E1845" s="10"/>
      <c r="F1845" s="11"/>
      <c r="G1845" s="2" t="s">
        <v>38</v>
      </c>
    </row>
    <row r="1846" spans="1:7" x14ac:dyDescent="0.15">
      <c r="A1846" s="2" t="s">
        <v>3430</v>
      </c>
      <c r="B1846" s="9"/>
      <c r="C1846" s="9"/>
      <c r="D1846" s="10"/>
      <c r="E1846" s="10"/>
      <c r="F1846" s="11"/>
      <c r="G1846" s="2" t="s">
        <v>3431</v>
      </c>
    </row>
    <row r="1847" spans="1:7" x14ac:dyDescent="0.15">
      <c r="A1847" s="2" t="s">
        <v>3432</v>
      </c>
      <c r="B1847" s="9"/>
      <c r="C1847" s="9"/>
      <c r="D1847" s="10"/>
      <c r="E1847" s="10"/>
      <c r="F1847" s="11"/>
      <c r="G1847" s="2" t="s">
        <v>38</v>
      </c>
    </row>
    <row r="1848" spans="1:7" x14ac:dyDescent="0.15">
      <c r="A1848" s="2" t="s">
        <v>3433</v>
      </c>
      <c r="B1848" s="9"/>
      <c r="C1848" s="9"/>
      <c r="D1848" s="10"/>
      <c r="E1848" s="10"/>
      <c r="F1848" s="11"/>
      <c r="G1848" s="2" t="s">
        <v>38</v>
      </c>
    </row>
    <row r="1849" spans="1:7" x14ac:dyDescent="0.15">
      <c r="A1849" s="2" t="s">
        <v>3434</v>
      </c>
      <c r="B1849" s="9"/>
      <c r="C1849" s="9"/>
      <c r="D1849" s="10"/>
      <c r="E1849" s="10"/>
      <c r="F1849" s="11"/>
      <c r="G1849" s="2" t="s">
        <v>38</v>
      </c>
    </row>
    <row r="1850" spans="1:7" x14ac:dyDescent="0.15">
      <c r="A1850" s="2" t="s">
        <v>3435</v>
      </c>
      <c r="B1850" s="9"/>
      <c r="C1850" s="9"/>
      <c r="D1850" s="10"/>
      <c r="E1850" s="10"/>
      <c r="F1850" s="11"/>
      <c r="G1850" s="2" t="s">
        <v>38</v>
      </c>
    </row>
    <row r="1851" spans="1:7" x14ac:dyDescent="0.15">
      <c r="A1851" s="2" t="s">
        <v>3436</v>
      </c>
      <c r="B1851" s="9"/>
      <c r="C1851" s="9"/>
      <c r="D1851" s="10"/>
      <c r="E1851" s="10"/>
      <c r="F1851" s="11"/>
      <c r="G1851" s="2" t="s">
        <v>38</v>
      </c>
    </row>
    <row r="1852" spans="1:7" x14ac:dyDescent="0.15">
      <c r="A1852" s="2" t="s">
        <v>3437</v>
      </c>
      <c r="B1852" s="9"/>
      <c r="C1852" s="9"/>
      <c r="D1852" s="10"/>
      <c r="E1852" s="10"/>
      <c r="F1852" s="11"/>
      <c r="G1852" s="2" t="s">
        <v>38</v>
      </c>
    </row>
    <row r="1853" spans="1:7" x14ac:dyDescent="0.15">
      <c r="A1853" s="2" t="s">
        <v>3438</v>
      </c>
      <c r="B1853" s="9"/>
      <c r="C1853" s="9"/>
      <c r="D1853" s="10"/>
      <c r="E1853" s="10"/>
      <c r="F1853" s="11"/>
      <c r="G1853" s="2" t="s">
        <v>38</v>
      </c>
    </row>
    <row r="1854" spans="1:7" x14ac:dyDescent="0.15">
      <c r="A1854" s="2" t="s">
        <v>3439</v>
      </c>
      <c r="B1854" s="9"/>
      <c r="C1854" s="9"/>
      <c r="D1854" s="10"/>
      <c r="E1854" s="10"/>
      <c r="F1854" s="11"/>
      <c r="G1854" s="2" t="s">
        <v>38</v>
      </c>
    </row>
    <row r="1855" spans="1:7" x14ac:dyDescent="0.15">
      <c r="A1855" s="2" t="s">
        <v>3440</v>
      </c>
      <c r="B1855" s="9">
        <f t="shared" si="56"/>
        <v>0.55000000000000004</v>
      </c>
      <c r="C1855" s="9">
        <f t="shared" si="57"/>
        <v>1.8181818181818181</v>
      </c>
      <c r="D1855" s="10">
        <v>4.5</v>
      </c>
      <c r="E1855" s="10">
        <v>9</v>
      </c>
      <c r="F1855" s="11"/>
      <c r="G1855" s="2" t="s">
        <v>38</v>
      </c>
    </row>
    <row r="1856" spans="1:7" x14ac:dyDescent="0.15">
      <c r="A1856" s="2" t="s">
        <v>3441</v>
      </c>
      <c r="B1856" s="9">
        <f t="shared" si="56"/>
        <v>0.69230769230769229</v>
      </c>
      <c r="C1856" s="9">
        <f t="shared" si="57"/>
        <v>1.4444444444444444</v>
      </c>
      <c r="D1856" s="10">
        <v>3.5</v>
      </c>
      <c r="E1856" s="10">
        <v>5.5</v>
      </c>
      <c r="F1856" s="11"/>
      <c r="G1856" s="2" t="s">
        <v>38</v>
      </c>
    </row>
    <row r="1857" spans="1:7" x14ac:dyDescent="0.15">
      <c r="A1857" s="2" t="s">
        <v>3442</v>
      </c>
      <c r="B1857" s="9"/>
      <c r="C1857" s="9"/>
      <c r="D1857" s="10"/>
      <c r="E1857" s="10"/>
      <c r="F1857" s="11"/>
      <c r="G1857" s="2" t="s">
        <v>3443</v>
      </c>
    </row>
    <row r="1858" spans="1:7" x14ac:dyDescent="0.15">
      <c r="A1858" s="2" t="s">
        <v>3444</v>
      </c>
      <c r="B1858" s="9"/>
      <c r="C1858" s="9"/>
      <c r="D1858" s="10"/>
      <c r="E1858" s="10"/>
      <c r="F1858" s="11"/>
      <c r="G1858" s="2" t="s">
        <v>3445</v>
      </c>
    </row>
    <row r="1859" spans="1:7" x14ac:dyDescent="0.15">
      <c r="A1859" s="2" t="s">
        <v>3446</v>
      </c>
      <c r="B1859" s="9"/>
      <c r="C1859" s="9"/>
      <c r="D1859" s="10"/>
      <c r="E1859" s="10"/>
      <c r="F1859" s="11"/>
      <c r="G1859" s="2" t="s">
        <v>38</v>
      </c>
    </row>
    <row r="1860" spans="1:7" x14ac:dyDescent="0.15">
      <c r="A1860" s="2" t="s">
        <v>3447</v>
      </c>
      <c r="B1860" s="9"/>
      <c r="C1860" s="9"/>
      <c r="D1860" s="10"/>
      <c r="E1860" s="10"/>
      <c r="F1860" s="11"/>
      <c r="G1860" s="2" t="s">
        <v>84</v>
      </c>
    </row>
    <row r="1861" spans="1:7" x14ac:dyDescent="0.15">
      <c r="A1861" s="2" t="s">
        <v>3448</v>
      </c>
      <c r="B1861" s="9"/>
      <c r="C1861" s="9"/>
      <c r="D1861" s="10"/>
      <c r="E1861" s="10"/>
      <c r="F1861" s="11"/>
      <c r="G1861" s="2" t="s">
        <v>3449</v>
      </c>
    </row>
    <row r="1862" spans="1:7" x14ac:dyDescent="0.15">
      <c r="A1862" s="2" t="s">
        <v>3450</v>
      </c>
      <c r="B1862" s="9"/>
      <c r="C1862" s="9"/>
      <c r="D1862" s="10"/>
      <c r="E1862" s="10"/>
      <c r="F1862" s="11"/>
      <c r="G1862" s="2" t="s">
        <v>2706</v>
      </c>
    </row>
    <row r="1863" spans="1:7" x14ac:dyDescent="0.15">
      <c r="A1863" s="2" t="s">
        <v>3451</v>
      </c>
      <c r="B1863" s="9"/>
      <c r="C1863" s="9"/>
      <c r="D1863" s="10"/>
      <c r="E1863" s="10"/>
      <c r="F1863" s="11"/>
      <c r="G1863" s="2" t="s">
        <v>54</v>
      </c>
    </row>
    <row r="1864" spans="1:7" x14ac:dyDescent="0.15">
      <c r="A1864" s="2" t="s">
        <v>3452</v>
      </c>
      <c r="B1864" s="9"/>
      <c r="C1864" s="9"/>
      <c r="D1864" s="10"/>
      <c r="E1864" s="10"/>
      <c r="F1864" s="11"/>
      <c r="G1864" s="2" t="s">
        <v>38</v>
      </c>
    </row>
    <row r="1865" spans="1:7" x14ac:dyDescent="0.15">
      <c r="A1865" s="2" t="s">
        <v>3453</v>
      </c>
      <c r="B1865" s="9"/>
      <c r="C1865" s="9"/>
      <c r="D1865" s="10"/>
      <c r="E1865" s="10"/>
      <c r="F1865" s="11"/>
      <c r="G1865" s="2" t="s">
        <v>38</v>
      </c>
    </row>
    <row r="1866" spans="1:7" x14ac:dyDescent="0.15">
      <c r="A1866" s="2" t="s">
        <v>3454</v>
      </c>
      <c r="B1866" s="9"/>
      <c r="C1866" s="9"/>
      <c r="D1866" s="10"/>
      <c r="E1866" s="10"/>
      <c r="F1866" s="11"/>
      <c r="G1866" s="2" t="s">
        <v>3455</v>
      </c>
    </row>
    <row r="1867" spans="1:7" x14ac:dyDescent="0.15">
      <c r="A1867" s="2" t="s">
        <v>3456</v>
      </c>
      <c r="B1867" s="9"/>
      <c r="C1867" s="9"/>
      <c r="D1867" s="10"/>
      <c r="E1867" s="10"/>
      <c r="F1867" s="11"/>
      <c r="G1867" s="2" t="s">
        <v>2706</v>
      </c>
    </row>
    <row r="1868" spans="1:7" x14ac:dyDescent="0.15">
      <c r="A1868" s="2" t="s">
        <v>3457</v>
      </c>
      <c r="B1868" s="9"/>
      <c r="C1868" s="9"/>
      <c r="D1868" s="10"/>
      <c r="E1868" s="10"/>
      <c r="F1868" s="11"/>
      <c r="G1868" s="2" t="s">
        <v>62</v>
      </c>
    </row>
    <row r="1869" spans="1:7" x14ac:dyDescent="0.15">
      <c r="A1869" s="2" t="s">
        <v>3458</v>
      </c>
      <c r="B1869" s="9"/>
      <c r="C1869" s="9"/>
      <c r="D1869" s="10"/>
      <c r="E1869" s="10"/>
      <c r="F1869" s="11"/>
      <c r="G1869" s="2" t="s">
        <v>3389</v>
      </c>
    </row>
    <row r="1870" spans="1:7" x14ac:dyDescent="0.15">
      <c r="A1870" s="2" t="s">
        <v>3459</v>
      </c>
      <c r="B1870" s="9"/>
      <c r="C1870" s="9"/>
      <c r="D1870" s="10"/>
      <c r="E1870" s="10"/>
      <c r="F1870" s="11"/>
      <c r="G1870" s="2" t="s">
        <v>50</v>
      </c>
    </row>
    <row r="1871" spans="1:7" x14ac:dyDescent="0.15">
      <c r="A1871" s="2" t="s">
        <v>3460</v>
      </c>
      <c r="B1871" s="9"/>
      <c r="C1871" s="9"/>
      <c r="D1871" s="10"/>
      <c r="E1871" s="10"/>
      <c r="F1871" s="11"/>
      <c r="G1871" s="2" t="s">
        <v>909</v>
      </c>
    </row>
    <row r="1872" spans="1:7" x14ac:dyDescent="0.15">
      <c r="A1872" s="2" t="s">
        <v>3461</v>
      </c>
      <c r="B1872" s="9"/>
      <c r="C1872" s="9"/>
      <c r="D1872" s="10"/>
      <c r="E1872" s="10"/>
      <c r="F1872" s="11"/>
      <c r="G1872" s="2" t="s">
        <v>54</v>
      </c>
    </row>
    <row r="1873" spans="1:7" x14ac:dyDescent="0.15">
      <c r="A1873" s="2" t="s">
        <v>3462</v>
      </c>
      <c r="B1873" s="9"/>
      <c r="C1873" s="9"/>
      <c r="D1873" s="10"/>
      <c r="E1873" s="10"/>
      <c r="F1873" s="11"/>
      <c r="G1873" s="2" t="s">
        <v>3463</v>
      </c>
    </row>
    <row r="1874" spans="1:7" x14ac:dyDescent="0.15">
      <c r="A1874" s="2" t="s">
        <v>3464</v>
      </c>
      <c r="B1874" s="9"/>
      <c r="C1874" s="9"/>
      <c r="D1874" s="10"/>
      <c r="E1874" s="10"/>
      <c r="F1874" s="11"/>
      <c r="G1874" s="2" t="s">
        <v>3465</v>
      </c>
    </row>
    <row r="1875" spans="1:7" x14ac:dyDescent="0.15">
      <c r="A1875" s="2" t="s">
        <v>3466</v>
      </c>
      <c r="B1875" s="9"/>
      <c r="C1875" s="9"/>
      <c r="D1875" s="10"/>
      <c r="E1875" s="10"/>
      <c r="F1875" s="11"/>
      <c r="G1875" s="2" t="s">
        <v>3467</v>
      </c>
    </row>
    <row r="1876" spans="1:7" x14ac:dyDescent="0.15">
      <c r="A1876" s="2" t="s">
        <v>3468</v>
      </c>
      <c r="B1876" s="9"/>
      <c r="C1876" s="9"/>
      <c r="D1876" s="10"/>
      <c r="E1876" s="10"/>
      <c r="F1876" s="11"/>
      <c r="G1876" s="2" t="s">
        <v>3469</v>
      </c>
    </row>
    <row r="1877" spans="1:7" x14ac:dyDescent="0.15">
      <c r="A1877" s="2" t="s">
        <v>3470</v>
      </c>
      <c r="B1877" s="9">
        <f t="shared" ref="B1877:B1916" si="58">(D1877+1)/(E1877+1)</f>
        <v>0.18181818181818182</v>
      </c>
      <c r="C1877" s="9">
        <f t="shared" ref="C1877:C1916" si="59">(E1877+1)/(D1877+1)</f>
        <v>5.5</v>
      </c>
      <c r="D1877" s="10">
        <v>0</v>
      </c>
      <c r="E1877" s="10">
        <v>4.5</v>
      </c>
      <c r="F1877" s="11"/>
      <c r="G1877" s="2" t="s">
        <v>3471</v>
      </c>
    </row>
    <row r="1878" spans="1:7" x14ac:dyDescent="0.15">
      <c r="A1878" s="2" t="s">
        <v>3472</v>
      </c>
      <c r="B1878" s="9"/>
      <c r="C1878" s="9"/>
      <c r="D1878" s="10"/>
      <c r="E1878" s="10"/>
      <c r="F1878" s="11"/>
      <c r="G1878" s="2" t="s">
        <v>3473</v>
      </c>
    </row>
    <row r="1879" spans="1:7" x14ac:dyDescent="0.15">
      <c r="A1879" s="2" t="s">
        <v>3474</v>
      </c>
      <c r="B1879" s="9"/>
      <c r="C1879" s="9"/>
      <c r="D1879" s="10"/>
      <c r="E1879" s="10"/>
      <c r="F1879" s="11"/>
      <c r="G1879" s="2" t="s">
        <v>3475</v>
      </c>
    </row>
    <row r="1880" spans="1:7" x14ac:dyDescent="0.15">
      <c r="A1880" s="2" t="s">
        <v>3476</v>
      </c>
      <c r="B1880" s="9"/>
      <c r="C1880" s="9"/>
      <c r="D1880" s="10"/>
      <c r="E1880" s="10"/>
      <c r="F1880" s="11"/>
      <c r="G1880" s="2" t="s">
        <v>38</v>
      </c>
    </row>
    <row r="1881" spans="1:7" x14ac:dyDescent="0.15">
      <c r="A1881" s="2" t="s">
        <v>3477</v>
      </c>
      <c r="B1881" s="9"/>
      <c r="C1881" s="9"/>
      <c r="D1881" s="10"/>
      <c r="E1881" s="10"/>
      <c r="F1881" s="11"/>
      <c r="G1881" s="2" t="s">
        <v>3478</v>
      </c>
    </row>
    <row r="1882" spans="1:7" x14ac:dyDescent="0.15">
      <c r="A1882" s="2" t="s">
        <v>3479</v>
      </c>
      <c r="B1882" s="9"/>
      <c r="C1882" s="9"/>
      <c r="D1882" s="10"/>
      <c r="E1882" s="10"/>
      <c r="F1882" s="11"/>
      <c r="G1882" s="2" t="s">
        <v>3480</v>
      </c>
    </row>
    <row r="1883" spans="1:7" x14ac:dyDescent="0.15">
      <c r="A1883" s="2" t="s">
        <v>3481</v>
      </c>
      <c r="B1883" s="9"/>
      <c r="C1883" s="9"/>
      <c r="D1883" s="10"/>
      <c r="E1883" s="10"/>
      <c r="F1883" s="11"/>
      <c r="G1883" s="2" t="s">
        <v>3482</v>
      </c>
    </row>
    <row r="1884" spans="1:7" x14ac:dyDescent="0.15">
      <c r="A1884" s="2" t="s">
        <v>3483</v>
      </c>
      <c r="B1884" s="9"/>
      <c r="C1884" s="9"/>
      <c r="D1884" s="10"/>
      <c r="E1884" s="10"/>
      <c r="F1884" s="11"/>
      <c r="G1884" s="2" t="s">
        <v>3484</v>
      </c>
    </row>
    <row r="1885" spans="1:7" x14ac:dyDescent="0.15">
      <c r="A1885" s="2" t="s">
        <v>3485</v>
      </c>
      <c r="B1885" s="9"/>
      <c r="C1885" s="9"/>
      <c r="D1885" s="10"/>
      <c r="E1885" s="10"/>
      <c r="F1885" s="11"/>
      <c r="G1885" s="2" t="s">
        <v>38</v>
      </c>
    </row>
    <row r="1886" spans="1:7" x14ac:dyDescent="0.15">
      <c r="A1886" s="2" t="s">
        <v>3486</v>
      </c>
      <c r="B1886" s="9"/>
      <c r="C1886" s="9"/>
      <c r="D1886" s="10"/>
      <c r="E1886" s="10"/>
      <c r="F1886" s="11"/>
      <c r="G1886" s="2" t="s">
        <v>3487</v>
      </c>
    </row>
    <row r="1887" spans="1:7" x14ac:dyDescent="0.15">
      <c r="A1887" s="2" t="s">
        <v>3488</v>
      </c>
      <c r="B1887" s="9"/>
      <c r="C1887" s="9"/>
      <c r="D1887" s="10"/>
      <c r="E1887" s="10"/>
      <c r="F1887" s="11"/>
      <c r="G1887" s="2" t="s">
        <v>3489</v>
      </c>
    </row>
    <row r="1888" spans="1:7" x14ac:dyDescent="0.15">
      <c r="A1888" s="2" t="s">
        <v>3490</v>
      </c>
      <c r="B1888" s="9"/>
      <c r="C1888" s="9"/>
      <c r="D1888" s="10"/>
      <c r="E1888" s="10"/>
      <c r="F1888" s="11"/>
      <c r="G1888" s="2" t="s">
        <v>3491</v>
      </c>
    </row>
    <row r="1889" spans="1:7" x14ac:dyDescent="0.15">
      <c r="A1889" s="2" t="s">
        <v>3492</v>
      </c>
      <c r="B1889" s="9"/>
      <c r="C1889" s="9"/>
      <c r="D1889" s="10"/>
      <c r="E1889" s="10"/>
      <c r="F1889" s="11"/>
      <c r="G1889" s="2" t="s">
        <v>38</v>
      </c>
    </row>
    <row r="1890" spans="1:7" x14ac:dyDescent="0.15">
      <c r="A1890" s="2" t="s">
        <v>3493</v>
      </c>
      <c r="B1890" s="9"/>
      <c r="C1890" s="9"/>
      <c r="D1890" s="10"/>
      <c r="E1890" s="10"/>
      <c r="F1890" s="11"/>
      <c r="G1890" s="2" t="s">
        <v>3494</v>
      </c>
    </row>
    <row r="1891" spans="1:7" x14ac:dyDescent="0.15">
      <c r="A1891" s="2" t="s">
        <v>3495</v>
      </c>
      <c r="B1891" s="9"/>
      <c r="C1891" s="9"/>
      <c r="D1891" s="10"/>
      <c r="E1891" s="10"/>
      <c r="F1891" s="11"/>
      <c r="G1891" s="2" t="s">
        <v>3496</v>
      </c>
    </row>
    <row r="1892" spans="1:7" x14ac:dyDescent="0.15">
      <c r="A1892" s="2" t="s">
        <v>3497</v>
      </c>
      <c r="B1892" s="9"/>
      <c r="C1892" s="9"/>
      <c r="D1892" s="10"/>
      <c r="E1892" s="10"/>
      <c r="F1892" s="11"/>
      <c r="G1892" s="2" t="s">
        <v>38</v>
      </c>
    </row>
    <row r="1893" spans="1:7" x14ac:dyDescent="0.15">
      <c r="A1893" s="2" t="s">
        <v>3498</v>
      </c>
      <c r="B1893" s="9">
        <f t="shared" si="58"/>
        <v>2.5</v>
      </c>
      <c r="C1893" s="9">
        <f t="shared" si="59"/>
        <v>0.4</v>
      </c>
      <c r="D1893" s="10">
        <v>1.5</v>
      </c>
      <c r="E1893" s="10">
        <v>0</v>
      </c>
      <c r="F1893" s="11"/>
      <c r="G1893" s="2" t="s">
        <v>38</v>
      </c>
    </row>
    <row r="1894" spans="1:7" x14ac:dyDescent="0.15">
      <c r="A1894" s="2" t="s">
        <v>3499</v>
      </c>
      <c r="B1894" s="9"/>
      <c r="C1894" s="9"/>
      <c r="D1894" s="10"/>
      <c r="E1894" s="10"/>
      <c r="F1894" s="11"/>
      <c r="G1894" s="2" t="s">
        <v>3500</v>
      </c>
    </row>
    <row r="1895" spans="1:7" x14ac:dyDescent="0.15">
      <c r="A1895" s="2" t="s">
        <v>3501</v>
      </c>
      <c r="B1895" s="9"/>
      <c r="C1895" s="9"/>
      <c r="D1895" s="10"/>
      <c r="E1895" s="10"/>
      <c r="F1895" s="11"/>
      <c r="G1895" s="2" t="s">
        <v>38</v>
      </c>
    </row>
    <row r="1896" spans="1:7" x14ac:dyDescent="0.15">
      <c r="A1896" s="2" t="s">
        <v>3502</v>
      </c>
      <c r="B1896" s="9"/>
      <c r="C1896" s="9"/>
      <c r="D1896" s="10"/>
      <c r="E1896" s="10"/>
      <c r="F1896" s="11"/>
      <c r="G1896" s="2" t="s">
        <v>488</v>
      </c>
    </row>
    <row r="1897" spans="1:7" x14ac:dyDescent="0.15">
      <c r="A1897" s="2" t="s">
        <v>3503</v>
      </c>
      <c r="B1897" s="9"/>
      <c r="C1897" s="9"/>
      <c r="D1897" s="10"/>
      <c r="E1897" s="10"/>
      <c r="F1897" s="11"/>
      <c r="G1897" s="2" t="s">
        <v>98</v>
      </c>
    </row>
    <row r="1898" spans="1:7" x14ac:dyDescent="0.15">
      <c r="A1898" s="2" t="s">
        <v>3504</v>
      </c>
      <c r="B1898" s="9"/>
      <c r="C1898" s="9"/>
      <c r="D1898" s="10"/>
      <c r="E1898" s="10"/>
      <c r="F1898" s="11"/>
      <c r="G1898" s="2" t="s">
        <v>54</v>
      </c>
    </row>
    <row r="1899" spans="1:7" x14ac:dyDescent="0.15">
      <c r="A1899" s="2" t="s">
        <v>3505</v>
      </c>
      <c r="B1899" s="9"/>
      <c r="C1899" s="9"/>
      <c r="D1899" s="10"/>
      <c r="E1899" s="10"/>
      <c r="F1899" s="11"/>
      <c r="G1899" s="2" t="s">
        <v>223</v>
      </c>
    </row>
    <row r="1900" spans="1:7" x14ac:dyDescent="0.15">
      <c r="A1900" s="2" t="s">
        <v>3506</v>
      </c>
      <c r="B1900" s="9"/>
      <c r="C1900" s="9"/>
      <c r="D1900" s="10"/>
      <c r="E1900" s="10"/>
      <c r="F1900" s="11"/>
      <c r="G1900" s="2" t="s">
        <v>223</v>
      </c>
    </row>
    <row r="1901" spans="1:7" x14ac:dyDescent="0.15">
      <c r="A1901" s="2" t="s">
        <v>3507</v>
      </c>
      <c r="B1901" s="9"/>
      <c r="C1901" s="9"/>
      <c r="D1901" s="10"/>
      <c r="E1901" s="10"/>
      <c r="F1901" s="11"/>
      <c r="G1901" s="2" t="s">
        <v>3177</v>
      </c>
    </row>
    <row r="1902" spans="1:7" x14ac:dyDescent="0.15">
      <c r="A1902" s="2" t="s">
        <v>3508</v>
      </c>
      <c r="B1902" s="9"/>
      <c r="C1902" s="9"/>
      <c r="D1902" s="10"/>
      <c r="E1902" s="10"/>
      <c r="F1902" s="11"/>
      <c r="G1902" s="2" t="s">
        <v>3509</v>
      </c>
    </row>
    <row r="1903" spans="1:7" x14ac:dyDescent="0.15">
      <c r="A1903" s="2" t="s">
        <v>3510</v>
      </c>
      <c r="B1903" s="9"/>
      <c r="C1903" s="9"/>
      <c r="D1903" s="10"/>
      <c r="E1903" s="10"/>
      <c r="F1903" s="11"/>
      <c r="G1903" s="2" t="s">
        <v>38</v>
      </c>
    </row>
    <row r="1904" spans="1:7" x14ac:dyDescent="0.15">
      <c r="A1904" s="2" t="s">
        <v>3511</v>
      </c>
      <c r="B1904" s="9"/>
      <c r="C1904" s="9"/>
      <c r="D1904" s="10"/>
      <c r="E1904" s="10"/>
      <c r="F1904" s="11" t="s">
        <v>3512</v>
      </c>
      <c r="G1904" s="2" t="s">
        <v>3513</v>
      </c>
    </row>
    <row r="1905" spans="1:7" x14ac:dyDescent="0.15">
      <c r="A1905" s="2" t="s">
        <v>3514</v>
      </c>
      <c r="B1905" s="9"/>
      <c r="C1905" s="9"/>
      <c r="D1905" s="10"/>
      <c r="E1905" s="10"/>
      <c r="F1905" s="11" t="s">
        <v>3515</v>
      </c>
      <c r="G1905" s="2" t="s">
        <v>3516</v>
      </c>
    </row>
    <row r="1906" spans="1:7" x14ac:dyDescent="0.15">
      <c r="A1906" s="2" t="s">
        <v>3517</v>
      </c>
      <c r="B1906" s="9">
        <f t="shared" si="58"/>
        <v>1.1129032258064515</v>
      </c>
      <c r="C1906" s="9">
        <f t="shared" si="59"/>
        <v>0.89855072463768115</v>
      </c>
      <c r="D1906" s="10">
        <v>33.5</v>
      </c>
      <c r="E1906" s="10">
        <v>30</v>
      </c>
      <c r="F1906" s="11" t="s">
        <v>3518</v>
      </c>
      <c r="G1906" s="2" t="s">
        <v>3519</v>
      </c>
    </row>
    <row r="1907" spans="1:7" x14ac:dyDescent="0.15">
      <c r="A1907" s="2" t="s">
        <v>3520</v>
      </c>
      <c r="B1907" s="9">
        <f t="shared" si="58"/>
        <v>0.95454545454545459</v>
      </c>
      <c r="C1907" s="9">
        <f t="shared" si="59"/>
        <v>1.0476190476190477</v>
      </c>
      <c r="D1907" s="10">
        <v>9.5</v>
      </c>
      <c r="E1907" s="10">
        <v>10</v>
      </c>
      <c r="F1907" s="11" t="s">
        <v>3521</v>
      </c>
      <c r="G1907" s="2" t="s">
        <v>3522</v>
      </c>
    </row>
    <row r="1908" spans="1:7" x14ac:dyDescent="0.15">
      <c r="A1908" s="2" t="s">
        <v>3523</v>
      </c>
      <c r="B1908" s="9">
        <f t="shared" si="58"/>
        <v>1.2307692307692308</v>
      </c>
      <c r="C1908" s="9">
        <f t="shared" si="59"/>
        <v>0.8125</v>
      </c>
      <c r="D1908" s="10">
        <v>7</v>
      </c>
      <c r="E1908" s="10">
        <v>5.5</v>
      </c>
      <c r="F1908" s="11" t="s">
        <v>3524</v>
      </c>
      <c r="G1908" s="2" t="s">
        <v>3525</v>
      </c>
    </row>
    <row r="1909" spans="1:7" x14ac:dyDescent="0.15">
      <c r="A1909" s="20" t="s">
        <v>3526</v>
      </c>
      <c r="B1909" s="12">
        <f t="shared" si="58"/>
        <v>23.5</v>
      </c>
      <c r="C1909" s="9">
        <f t="shared" si="59"/>
        <v>4.2553191489361701E-2</v>
      </c>
      <c r="D1909" s="21">
        <v>22.5</v>
      </c>
      <c r="E1909" s="21">
        <v>0</v>
      </c>
      <c r="F1909" s="22"/>
      <c r="G1909" s="20" t="s">
        <v>1006</v>
      </c>
    </row>
    <row r="1910" spans="1:7" x14ac:dyDescent="0.15">
      <c r="A1910" s="20" t="s">
        <v>3527</v>
      </c>
      <c r="B1910" s="12">
        <f t="shared" si="58"/>
        <v>41.375</v>
      </c>
      <c r="C1910" s="9">
        <f t="shared" si="59"/>
        <v>2.4169184290030211E-2</v>
      </c>
      <c r="D1910" s="21">
        <v>164.5</v>
      </c>
      <c r="E1910" s="21">
        <v>3</v>
      </c>
      <c r="F1910" s="22"/>
      <c r="G1910" s="20" t="s">
        <v>3528</v>
      </c>
    </row>
    <row r="1911" spans="1:7" x14ac:dyDescent="0.15">
      <c r="A1911" s="2" t="s">
        <v>3529</v>
      </c>
      <c r="B1911" s="9">
        <f t="shared" si="58"/>
        <v>0.66666666666666663</v>
      </c>
      <c r="C1911" s="9">
        <f t="shared" si="59"/>
        <v>1.5</v>
      </c>
      <c r="D1911" s="10">
        <v>0</v>
      </c>
      <c r="E1911" s="10">
        <v>0.5</v>
      </c>
      <c r="F1911" s="11"/>
      <c r="G1911" s="2" t="s">
        <v>62</v>
      </c>
    </row>
    <row r="1912" spans="1:7" x14ac:dyDescent="0.15">
      <c r="A1912" s="20" t="s">
        <v>3530</v>
      </c>
      <c r="B1912" s="12">
        <f t="shared" si="58"/>
        <v>17.304347826086957</v>
      </c>
      <c r="C1912" s="9">
        <f t="shared" si="59"/>
        <v>5.7788944723618091E-2</v>
      </c>
      <c r="D1912" s="21">
        <v>198</v>
      </c>
      <c r="E1912" s="21">
        <v>10.5</v>
      </c>
      <c r="F1912" s="22"/>
      <c r="G1912" s="20" t="s">
        <v>2049</v>
      </c>
    </row>
    <row r="1913" spans="1:7" x14ac:dyDescent="0.15">
      <c r="A1913" s="2" t="s">
        <v>3531</v>
      </c>
      <c r="B1913" s="9"/>
      <c r="C1913" s="9"/>
      <c r="D1913" s="10"/>
      <c r="E1913" s="10"/>
      <c r="F1913" s="11"/>
      <c r="G1913" s="2" t="s">
        <v>38</v>
      </c>
    </row>
    <row r="1914" spans="1:7" x14ac:dyDescent="0.15">
      <c r="A1914" s="20" t="s">
        <v>3532</v>
      </c>
      <c r="B1914" s="12">
        <f t="shared" si="58"/>
        <v>92.5</v>
      </c>
      <c r="C1914" s="9">
        <f t="shared" si="59"/>
        <v>1.0810810810810811E-2</v>
      </c>
      <c r="D1914" s="21">
        <v>91.5</v>
      </c>
      <c r="E1914" s="21">
        <v>0</v>
      </c>
      <c r="F1914" s="22"/>
      <c r="G1914" s="20" t="s">
        <v>3533</v>
      </c>
    </row>
    <row r="1915" spans="1:7" x14ac:dyDescent="0.15">
      <c r="A1915" s="2" t="s">
        <v>3534</v>
      </c>
      <c r="B1915" s="9">
        <f t="shared" si="58"/>
        <v>0.66666666666666663</v>
      </c>
      <c r="C1915" s="9">
        <f t="shared" si="59"/>
        <v>1.5</v>
      </c>
      <c r="D1915" s="10">
        <v>14</v>
      </c>
      <c r="E1915" s="10">
        <v>21.5</v>
      </c>
      <c r="F1915" s="11"/>
      <c r="G1915" s="2" t="s">
        <v>38</v>
      </c>
    </row>
    <row r="1916" spans="1:7" x14ac:dyDescent="0.15">
      <c r="A1916" s="2" t="s">
        <v>3535</v>
      </c>
      <c r="B1916" s="9">
        <f t="shared" si="58"/>
        <v>0.8571428571428571</v>
      </c>
      <c r="C1916" s="9">
        <f t="shared" si="59"/>
        <v>1.1666666666666667</v>
      </c>
      <c r="D1916" s="10">
        <v>2</v>
      </c>
      <c r="E1916" s="10">
        <v>2.5</v>
      </c>
      <c r="F1916" s="11"/>
      <c r="G1916" s="2" t="s">
        <v>38</v>
      </c>
    </row>
    <row r="1917" spans="1:7" x14ac:dyDescent="0.15">
      <c r="A1917" s="2" t="s">
        <v>3536</v>
      </c>
      <c r="B1917" s="9"/>
      <c r="C1917" s="9"/>
      <c r="D1917" s="10"/>
      <c r="E1917" s="10"/>
      <c r="F1917" s="11"/>
      <c r="G1917" s="2" t="s">
        <v>38</v>
      </c>
    </row>
    <row r="1918" spans="1:7" x14ac:dyDescent="0.15">
      <c r="A1918" s="2" t="s">
        <v>3537</v>
      </c>
      <c r="B1918" s="9"/>
      <c r="C1918" s="9"/>
      <c r="D1918" s="10"/>
      <c r="E1918" s="10"/>
      <c r="F1918" s="11"/>
      <c r="G1918" s="2" t="s">
        <v>3538</v>
      </c>
    </row>
    <row r="1919" spans="1:7" x14ac:dyDescent="0.15">
      <c r="A1919" s="2" t="s">
        <v>3539</v>
      </c>
      <c r="B1919" s="9"/>
      <c r="C1919" s="9"/>
      <c r="D1919" s="10"/>
      <c r="E1919" s="10"/>
      <c r="F1919" s="11"/>
      <c r="G1919" s="2" t="s">
        <v>38</v>
      </c>
    </row>
    <row r="1920" spans="1:7" x14ac:dyDescent="0.15">
      <c r="A1920" s="2" t="s">
        <v>3540</v>
      </c>
      <c r="B1920" s="9"/>
      <c r="C1920" s="9"/>
      <c r="D1920" s="10"/>
      <c r="E1920" s="10"/>
      <c r="F1920" s="11"/>
      <c r="G1920" s="2" t="s">
        <v>38</v>
      </c>
    </row>
    <row r="1921" spans="1:7" x14ac:dyDescent="0.15">
      <c r="A1921" s="2" t="s">
        <v>3541</v>
      </c>
      <c r="B1921" s="9"/>
      <c r="C1921" s="9"/>
      <c r="D1921" s="10"/>
      <c r="E1921" s="10"/>
      <c r="F1921" s="11"/>
      <c r="G1921" s="2" t="s">
        <v>38</v>
      </c>
    </row>
    <row r="1922" spans="1:7" x14ac:dyDescent="0.15">
      <c r="A1922" s="2" t="s">
        <v>3542</v>
      </c>
      <c r="B1922" s="9"/>
      <c r="C1922" s="9"/>
      <c r="D1922" s="10"/>
      <c r="E1922" s="10"/>
      <c r="F1922" s="11"/>
      <c r="G1922" s="2" t="s">
        <v>38</v>
      </c>
    </row>
    <row r="1923" spans="1:7" x14ac:dyDescent="0.15">
      <c r="A1923" s="2" t="s">
        <v>3543</v>
      </c>
      <c r="B1923" s="9"/>
      <c r="C1923" s="9"/>
      <c r="D1923" s="10"/>
      <c r="E1923" s="10"/>
      <c r="F1923" s="11"/>
      <c r="G1923" s="2" t="s">
        <v>38</v>
      </c>
    </row>
    <row r="1924" spans="1:7" x14ac:dyDescent="0.15">
      <c r="A1924" s="2" t="s">
        <v>3544</v>
      </c>
      <c r="B1924" s="9"/>
      <c r="C1924" s="9"/>
      <c r="D1924" s="10"/>
      <c r="E1924" s="10"/>
      <c r="F1924" s="11"/>
      <c r="G1924" s="2" t="s">
        <v>38</v>
      </c>
    </row>
    <row r="1925" spans="1:7" x14ac:dyDescent="0.15">
      <c r="A1925" s="2" t="s">
        <v>3545</v>
      </c>
      <c r="B1925" s="9"/>
      <c r="C1925" s="9"/>
      <c r="D1925" s="10"/>
      <c r="E1925" s="10"/>
      <c r="F1925" s="11"/>
      <c r="G1925" s="2" t="s">
        <v>38</v>
      </c>
    </row>
    <row r="1926" spans="1:7" x14ac:dyDescent="0.15">
      <c r="A1926" s="2" t="s">
        <v>3546</v>
      </c>
      <c r="B1926" s="9">
        <f t="shared" ref="B1926:B1934" si="60">(D1926+1)/(E1926+1)</f>
        <v>0.78260869565217395</v>
      </c>
      <c r="C1926" s="9">
        <f t="shared" ref="C1926:C1934" si="61">(E1926+1)/(D1926+1)</f>
        <v>1.2777777777777777</v>
      </c>
      <c r="D1926" s="10">
        <v>8</v>
      </c>
      <c r="E1926" s="10">
        <v>10.5</v>
      </c>
      <c r="F1926" s="11"/>
      <c r="G1926" s="2" t="s">
        <v>38</v>
      </c>
    </row>
    <row r="1927" spans="1:7" x14ac:dyDescent="0.15">
      <c r="A1927" s="2" t="s">
        <v>3547</v>
      </c>
      <c r="B1927" s="9"/>
      <c r="C1927" s="9"/>
      <c r="D1927" s="10"/>
      <c r="E1927" s="10"/>
      <c r="F1927" s="11"/>
      <c r="G1927" s="2" t="s">
        <v>38</v>
      </c>
    </row>
    <row r="1928" spans="1:7" x14ac:dyDescent="0.15">
      <c r="A1928" s="2" t="s">
        <v>3548</v>
      </c>
      <c r="B1928" s="9"/>
      <c r="C1928" s="9"/>
      <c r="D1928" s="10"/>
      <c r="E1928" s="10"/>
      <c r="F1928" s="11"/>
      <c r="G1928" s="2" t="s">
        <v>38</v>
      </c>
    </row>
    <row r="1929" spans="1:7" x14ac:dyDescent="0.15">
      <c r="A1929" s="2" t="s">
        <v>3549</v>
      </c>
      <c r="B1929" s="9"/>
      <c r="C1929" s="9"/>
      <c r="D1929" s="10"/>
      <c r="E1929" s="10"/>
      <c r="F1929" s="11"/>
      <c r="G1929" s="2" t="s">
        <v>38</v>
      </c>
    </row>
    <row r="1930" spans="1:7" x14ac:dyDescent="0.15">
      <c r="A1930" s="2" t="s">
        <v>3550</v>
      </c>
      <c r="B1930" s="9"/>
      <c r="C1930" s="9"/>
      <c r="D1930" s="10"/>
      <c r="E1930" s="10"/>
      <c r="F1930" s="11"/>
      <c r="G1930" s="2" t="s">
        <v>3551</v>
      </c>
    </row>
    <row r="1931" spans="1:7" x14ac:dyDescent="0.15">
      <c r="A1931" s="2" t="s">
        <v>3552</v>
      </c>
      <c r="B1931" s="9"/>
      <c r="C1931" s="9"/>
      <c r="D1931" s="10"/>
      <c r="E1931" s="10"/>
      <c r="F1931" s="11"/>
      <c r="G1931" s="2" t="s">
        <v>38</v>
      </c>
    </row>
    <row r="1932" spans="1:7" x14ac:dyDescent="0.15">
      <c r="A1932" s="2" t="s">
        <v>3553</v>
      </c>
      <c r="B1932" s="9">
        <f t="shared" si="60"/>
        <v>1.125</v>
      </c>
      <c r="C1932" s="9">
        <f t="shared" si="61"/>
        <v>0.88888888888888884</v>
      </c>
      <c r="D1932" s="10">
        <v>17</v>
      </c>
      <c r="E1932" s="10">
        <v>15</v>
      </c>
      <c r="F1932" s="11"/>
      <c r="G1932" s="2" t="s">
        <v>38</v>
      </c>
    </row>
    <row r="1933" spans="1:7" x14ac:dyDescent="0.15">
      <c r="A1933" s="2" t="s">
        <v>3554</v>
      </c>
      <c r="B1933" s="9"/>
      <c r="C1933" s="9"/>
      <c r="D1933" s="10"/>
      <c r="E1933" s="10"/>
      <c r="F1933" s="11"/>
      <c r="G1933" s="2" t="s">
        <v>38</v>
      </c>
    </row>
    <row r="1934" spans="1:7" x14ac:dyDescent="0.15">
      <c r="A1934" s="2" t="s">
        <v>3555</v>
      </c>
      <c r="B1934" s="9">
        <f t="shared" si="60"/>
        <v>0.97368421052631582</v>
      </c>
      <c r="C1934" s="9">
        <f t="shared" si="61"/>
        <v>1.027027027027027</v>
      </c>
      <c r="D1934" s="10">
        <v>17.5</v>
      </c>
      <c r="E1934" s="10">
        <v>18</v>
      </c>
      <c r="F1934" s="11"/>
      <c r="G1934" s="2" t="s">
        <v>38</v>
      </c>
    </row>
    <row r="1935" spans="1:7" x14ac:dyDescent="0.15">
      <c r="A1935" s="2" t="s">
        <v>3556</v>
      </c>
      <c r="B1935" s="9"/>
      <c r="C1935" s="9"/>
      <c r="D1935" s="10"/>
      <c r="E1935" s="10"/>
      <c r="F1935" s="11"/>
      <c r="G1935" s="2" t="s">
        <v>3557</v>
      </c>
    </row>
    <row r="1936" spans="1:7" x14ac:dyDescent="0.15">
      <c r="A1936" s="2" t="s">
        <v>3558</v>
      </c>
      <c r="B1936" s="9"/>
      <c r="C1936" s="9"/>
      <c r="D1936" s="10"/>
      <c r="E1936" s="10"/>
      <c r="F1936" s="11"/>
      <c r="G1936" s="2" t="s">
        <v>38</v>
      </c>
    </row>
    <row r="1937" spans="1:7" x14ac:dyDescent="0.15">
      <c r="A1937" s="2" t="s">
        <v>3559</v>
      </c>
      <c r="B1937" s="9"/>
      <c r="C1937" s="9"/>
      <c r="D1937" s="10"/>
      <c r="E1937" s="10"/>
      <c r="F1937" s="11"/>
      <c r="G1937" s="2" t="s">
        <v>38</v>
      </c>
    </row>
    <row r="1938" spans="1:7" x14ac:dyDescent="0.15">
      <c r="A1938" s="2" t="s">
        <v>3560</v>
      </c>
      <c r="B1938" s="9"/>
      <c r="C1938" s="9"/>
      <c r="D1938" s="10"/>
      <c r="E1938" s="10"/>
      <c r="F1938" s="11"/>
      <c r="G1938" s="2" t="s">
        <v>38</v>
      </c>
    </row>
    <row r="1939" spans="1:7" x14ac:dyDescent="0.15">
      <c r="A1939" s="2" t="s">
        <v>3561</v>
      </c>
      <c r="B1939" s="9"/>
      <c r="C1939" s="9"/>
      <c r="D1939" s="10"/>
      <c r="E1939" s="10"/>
      <c r="F1939" s="11"/>
      <c r="G1939" s="2" t="s">
        <v>38</v>
      </c>
    </row>
    <row r="1940" spans="1:7" x14ac:dyDescent="0.15">
      <c r="A1940" s="2" t="s">
        <v>3562</v>
      </c>
      <c r="B1940" s="9"/>
      <c r="C1940" s="9"/>
      <c r="D1940" s="10"/>
      <c r="E1940" s="10"/>
      <c r="F1940" s="11"/>
      <c r="G1940" s="2" t="s">
        <v>3551</v>
      </c>
    </row>
    <row r="1941" spans="1:7" x14ac:dyDescent="0.15">
      <c r="A1941" s="2" t="s">
        <v>3563</v>
      </c>
      <c r="B1941" s="9"/>
      <c r="C1941" s="9"/>
      <c r="D1941" s="10"/>
      <c r="E1941" s="10"/>
      <c r="F1941" s="11"/>
      <c r="G1941" s="2" t="s">
        <v>38</v>
      </c>
    </row>
    <row r="1942" spans="1:7" x14ac:dyDescent="0.15">
      <c r="A1942" s="2" t="s">
        <v>3564</v>
      </c>
      <c r="B1942" s="9"/>
      <c r="C1942" s="9"/>
      <c r="D1942" s="10"/>
      <c r="E1942" s="10"/>
      <c r="F1942" s="11"/>
      <c r="G1942" s="2" t="s">
        <v>38</v>
      </c>
    </row>
    <row r="1943" spans="1:7" x14ac:dyDescent="0.15">
      <c r="A1943" s="2" t="s">
        <v>3565</v>
      </c>
      <c r="B1943" s="9"/>
      <c r="C1943" s="9"/>
      <c r="D1943" s="10"/>
      <c r="E1943" s="10"/>
      <c r="F1943" s="11"/>
      <c r="G1943" s="2" t="s">
        <v>38</v>
      </c>
    </row>
    <row r="1944" spans="1:7" x14ac:dyDescent="0.15">
      <c r="A1944" s="2" t="s">
        <v>3566</v>
      </c>
      <c r="B1944" s="9"/>
      <c r="C1944" s="9"/>
      <c r="D1944" s="10"/>
      <c r="E1944" s="10"/>
      <c r="F1944" s="11"/>
      <c r="G1944" s="2" t="s">
        <v>38</v>
      </c>
    </row>
    <row r="1945" spans="1:7" x14ac:dyDescent="0.15">
      <c r="A1945" s="2" t="s">
        <v>3567</v>
      </c>
      <c r="B1945" s="9"/>
      <c r="C1945" s="9"/>
      <c r="D1945" s="10"/>
      <c r="E1945" s="10"/>
      <c r="F1945" s="11"/>
      <c r="G1945" s="2" t="s">
        <v>3557</v>
      </c>
    </row>
    <row r="1946" spans="1:7" x14ac:dyDescent="0.15">
      <c r="A1946" s="2" t="s">
        <v>3568</v>
      </c>
      <c r="B1946" s="9"/>
      <c r="C1946" s="9"/>
      <c r="D1946" s="10"/>
      <c r="E1946" s="10"/>
      <c r="F1946" s="11"/>
      <c r="G1946" s="2" t="s">
        <v>38</v>
      </c>
    </row>
    <row r="1947" spans="1:7" x14ac:dyDescent="0.15">
      <c r="A1947" s="2" t="s">
        <v>3569</v>
      </c>
      <c r="B1947" s="9"/>
      <c r="C1947" s="9"/>
      <c r="D1947" s="10"/>
      <c r="E1947" s="10"/>
      <c r="F1947" s="11"/>
      <c r="G1947" s="2" t="s">
        <v>38</v>
      </c>
    </row>
    <row r="1948" spans="1:7" x14ac:dyDescent="0.15">
      <c r="A1948" s="2" t="s">
        <v>3570</v>
      </c>
      <c r="B1948" s="9"/>
      <c r="C1948" s="9"/>
      <c r="D1948" s="10"/>
      <c r="E1948" s="10"/>
      <c r="F1948" s="11"/>
      <c r="G1948" s="2" t="s">
        <v>38</v>
      </c>
    </row>
    <row r="1949" spans="1:7" x14ac:dyDescent="0.15">
      <c r="A1949" s="2" t="s">
        <v>3571</v>
      </c>
      <c r="B1949" s="9"/>
      <c r="C1949" s="9"/>
      <c r="D1949" s="10"/>
      <c r="E1949" s="10"/>
      <c r="F1949" s="11"/>
      <c r="G1949" s="2" t="s">
        <v>38</v>
      </c>
    </row>
    <row r="1950" spans="1:7" x14ac:dyDescent="0.15">
      <c r="A1950" s="2" t="s">
        <v>3572</v>
      </c>
      <c r="B1950" s="9"/>
      <c r="C1950" s="9"/>
      <c r="D1950" s="10"/>
      <c r="E1950" s="10"/>
      <c r="F1950" s="11"/>
      <c r="G1950" s="2" t="s">
        <v>38</v>
      </c>
    </row>
    <row r="1951" spans="1:7" x14ac:dyDescent="0.15">
      <c r="A1951" s="2" t="s">
        <v>3573</v>
      </c>
      <c r="B1951" s="9"/>
      <c r="C1951" s="9"/>
      <c r="D1951" s="10"/>
      <c r="E1951" s="10"/>
      <c r="F1951" s="11"/>
      <c r="G1951" s="2" t="s">
        <v>3551</v>
      </c>
    </row>
    <row r="1952" spans="1:7" x14ac:dyDescent="0.15">
      <c r="A1952" s="2" t="s">
        <v>3574</v>
      </c>
      <c r="B1952" s="9"/>
      <c r="C1952" s="9"/>
      <c r="D1952" s="10"/>
      <c r="E1952" s="10"/>
      <c r="F1952" s="11"/>
      <c r="G1952" s="2" t="s">
        <v>38</v>
      </c>
    </row>
    <row r="1953" spans="1:7" x14ac:dyDescent="0.15">
      <c r="A1953" s="2" t="s">
        <v>3575</v>
      </c>
      <c r="B1953" s="9"/>
      <c r="C1953" s="9"/>
      <c r="D1953" s="10"/>
      <c r="E1953" s="10"/>
      <c r="F1953" s="11"/>
      <c r="G1953" s="2" t="s">
        <v>38</v>
      </c>
    </row>
    <row r="1954" spans="1:7" x14ac:dyDescent="0.15">
      <c r="A1954" s="2" t="s">
        <v>3576</v>
      </c>
      <c r="B1954" s="9"/>
      <c r="C1954" s="9"/>
      <c r="D1954" s="10"/>
      <c r="E1954" s="10"/>
      <c r="F1954" s="11"/>
      <c r="G1954" s="2" t="s">
        <v>38</v>
      </c>
    </row>
    <row r="1955" spans="1:7" x14ac:dyDescent="0.15">
      <c r="A1955" s="2" t="s">
        <v>3577</v>
      </c>
      <c r="B1955" s="9"/>
      <c r="C1955" s="9"/>
      <c r="D1955" s="10"/>
      <c r="E1955" s="10"/>
      <c r="F1955" s="11"/>
      <c r="G1955" s="2" t="s">
        <v>38</v>
      </c>
    </row>
    <row r="1956" spans="1:7" x14ac:dyDescent="0.15">
      <c r="A1956" s="2" t="s">
        <v>3578</v>
      </c>
      <c r="B1956" s="9"/>
      <c r="C1956" s="9"/>
      <c r="D1956" s="10"/>
      <c r="E1956" s="10"/>
      <c r="F1956" s="11"/>
      <c r="G1956" s="2" t="s">
        <v>3557</v>
      </c>
    </row>
    <row r="1957" spans="1:7" x14ac:dyDescent="0.15">
      <c r="A1957" s="2" t="s">
        <v>3579</v>
      </c>
      <c r="B1957" s="9"/>
      <c r="C1957" s="9"/>
      <c r="D1957" s="10"/>
      <c r="E1957" s="10"/>
      <c r="F1957" s="11"/>
      <c r="G1957" s="2" t="s">
        <v>38</v>
      </c>
    </row>
    <row r="1958" spans="1:7" x14ac:dyDescent="0.15">
      <c r="A1958" s="2" t="s">
        <v>3580</v>
      </c>
      <c r="B1958" s="9"/>
      <c r="C1958" s="9"/>
      <c r="D1958" s="10"/>
      <c r="E1958" s="10"/>
      <c r="F1958" s="11"/>
      <c r="G1958" s="2" t="s">
        <v>38</v>
      </c>
    </row>
    <row r="1959" spans="1:7" x14ac:dyDescent="0.15">
      <c r="A1959" s="2" t="s">
        <v>3581</v>
      </c>
      <c r="B1959" s="9"/>
      <c r="C1959" s="9"/>
      <c r="D1959" s="10"/>
      <c r="E1959" s="10"/>
      <c r="F1959" s="11"/>
      <c r="G1959" s="2" t="s">
        <v>38</v>
      </c>
    </row>
    <row r="1960" spans="1:7" x14ac:dyDescent="0.15">
      <c r="A1960" s="2" t="s">
        <v>3582</v>
      </c>
      <c r="B1960" s="9"/>
      <c r="C1960" s="9"/>
      <c r="D1960" s="10"/>
      <c r="E1960" s="10"/>
      <c r="F1960" s="11"/>
      <c r="G1960" s="2" t="s">
        <v>38</v>
      </c>
    </row>
    <row r="1961" spans="1:7" x14ac:dyDescent="0.15">
      <c r="A1961" s="2" t="s">
        <v>3583</v>
      </c>
      <c r="B1961" s="9"/>
      <c r="C1961" s="9"/>
      <c r="D1961" s="10"/>
      <c r="E1961" s="10"/>
      <c r="F1961" s="11"/>
      <c r="G1961" s="2" t="s">
        <v>38</v>
      </c>
    </row>
    <row r="1962" spans="1:7" x14ac:dyDescent="0.15">
      <c r="A1962" s="2" t="s">
        <v>3584</v>
      </c>
      <c r="B1962" s="9"/>
      <c r="C1962" s="9"/>
      <c r="D1962" s="10"/>
      <c r="E1962" s="10"/>
      <c r="F1962" s="11"/>
      <c r="G1962" s="2" t="s">
        <v>3551</v>
      </c>
    </row>
    <row r="1963" spans="1:7" x14ac:dyDescent="0.15">
      <c r="A1963" s="2" t="s">
        <v>3585</v>
      </c>
      <c r="B1963" s="9"/>
      <c r="C1963" s="9"/>
      <c r="D1963" s="10"/>
      <c r="E1963" s="10"/>
      <c r="F1963" s="11"/>
      <c r="G1963" s="2" t="s">
        <v>38</v>
      </c>
    </row>
    <row r="1964" spans="1:7" x14ac:dyDescent="0.15">
      <c r="A1964" s="2" t="s">
        <v>3586</v>
      </c>
      <c r="B1964" s="9"/>
      <c r="C1964" s="9"/>
      <c r="D1964" s="10"/>
      <c r="E1964" s="10"/>
      <c r="F1964" s="11"/>
      <c r="G1964" s="2" t="s">
        <v>38</v>
      </c>
    </row>
    <row r="1965" spans="1:7" x14ac:dyDescent="0.15">
      <c r="A1965" s="2" t="s">
        <v>3587</v>
      </c>
      <c r="B1965" s="9"/>
      <c r="C1965" s="9"/>
      <c r="D1965" s="10"/>
      <c r="E1965" s="10"/>
      <c r="F1965" s="11"/>
      <c r="G1965" s="2" t="s">
        <v>38</v>
      </c>
    </row>
    <row r="1966" spans="1:7" x14ac:dyDescent="0.15">
      <c r="A1966" s="2" t="s">
        <v>3588</v>
      </c>
      <c r="B1966" s="9"/>
      <c r="C1966" s="9"/>
      <c r="D1966" s="10"/>
      <c r="E1966" s="10"/>
      <c r="F1966" s="11"/>
      <c r="G1966" s="2" t="s">
        <v>38</v>
      </c>
    </row>
    <row r="1967" spans="1:7" x14ac:dyDescent="0.15">
      <c r="A1967" s="2" t="s">
        <v>3589</v>
      </c>
      <c r="B1967" s="9"/>
      <c r="C1967" s="9"/>
      <c r="D1967" s="10"/>
      <c r="E1967" s="10"/>
      <c r="F1967" s="11"/>
      <c r="G1967" s="2" t="s">
        <v>38</v>
      </c>
    </row>
    <row r="1968" spans="1:7" x14ac:dyDescent="0.15">
      <c r="A1968" s="2" t="s">
        <v>3590</v>
      </c>
      <c r="B1968" s="9"/>
      <c r="C1968" s="9"/>
      <c r="D1968" s="10"/>
      <c r="E1968" s="10"/>
      <c r="F1968" s="11"/>
      <c r="G1968" s="2" t="s">
        <v>38</v>
      </c>
    </row>
    <row r="1969" spans="1:7" x14ac:dyDescent="0.15">
      <c r="A1969" s="2" t="s">
        <v>3591</v>
      </c>
      <c r="B1969" s="9"/>
      <c r="C1969" s="9"/>
      <c r="D1969" s="10"/>
      <c r="E1969" s="10"/>
      <c r="F1969" s="11"/>
      <c r="G1969" s="2" t="s">
        <v>3551</v>
      </c>
    </row>
    <row r="1970" spans="1:7" x14ac:dyDescent="0.15">
      <c r="A1970" s="2" t="s">
        <v>3592</v>
      </c>
      <c r="B1970" s="9"/>
      <c r="C1970" s="9"/>
      <c r="D1970" s="10"/>
      <c r="E1970" s="10"/>
      <c r="F1970" s="11"/>
      <c r="G1970" s="2" t="s">
        <v>38</v>
      </c>
    </row>
    <row r="1971" spans="1:7" x14ac:dyDescent="0.15">
      <c r="A1971" s="2" t="s">
        <v>3593</v>
      </c>
      <c r="B1971" s="9"/>
      <c r="C1971" s="9"/>
      <c r="D1971" s="10"/>
      <c r="E1971" s="10"/>
      <c r="F1971" s="11"/>
      <c r="G1971" s="2" t="s">
        <v>38</v>
      </c>
    </row>
    <row r="1972" spans="1:7" x14ac:dyDescent="0.15">
      <c r="A1972" s="2" t="s">
        <v>3594</v>
      </c>
      <c r="B1972" s="9"/>
      <c r="C1972" s="9"/>
      <c r="D1972" s="10"/>
      <c r="E1972" s="10"/>
      <c r="F1972" s="11"/>
      <c r="G1972" s="2" t="s">
        <v>38</v>
      </c>
    </row>
    <row r="1973" spans="1:7" x14ac:dyDescent="0.15">
      <c r="A1973" s="2" t="s">
        <v>3595</v>
      </c>
      <c r="B1973" s="9"/>
      <c r="C1973" s="9"/>
      <c r="D1973" s="10"/>
      <c r="E1973" s="10"/>
      <c r="F1973" s="11"/>
      <c r="G1973" s="2" t="s">
        <v>38</v>
      </c>
    </row>
    <row r="1974" spans="1:7" x14ac:dyDescent="0.15">
      <c r="A1974" s="2" t="s">
        <v>3596</v>
      </c>
      <c r="B1974" s="9"/>
      <c r="C1974" s="9"/>
      <c r="D1974" s="10"/>
      <c r="E1974" s="10"/>
      <c r="F1974" s="11"/>
      <c r="G1974" s="2" t="s">
        <v>38</v>
      </c>
    </row>
    <row r="1975" spans="1:7" x14ac:dyDescent="0.15">
      <c r="A1975" s="2" t="s">
        <v>3597</v>
      </c>
      <c r="B1975" s="9"/>
      <c r="C1975" s="9"/>
      <c r="D1975" s="10"/>
      <c r="E1975" s="10"/>
      <c r="F1975" s="11"/>
      <c r="G1975" s="2" t="s">
        <v>38</v>
      </c>
    </row>
    <row r="1976" spans="1:7" x14ac:dyDescent="0.15">
      <c r="A1976" s="2" t="s">
        <v>3598</v>
      </c>
      <c r="B1976" s="9"/>
      <c r="C1976" s="9"/>
      <c r="D1976" s="10"/>
      <c r="E1976" s="10"/>
      <c r="F1976" s="11"/>
      <c r="G1976" s="2" t="s">
        <v>38</v>
      </c>
    </row>
    <row r="1977" spans="1:7" x14ac:dyDescent="0.15">
      <c r="A1977" s="2" t="s">
        <v>3599</v>
      </c>
      <c r="B1977" s="9"/>
      <c r="C1977" s="9"/>
      <c r="D1977" s="10"/>
      <c r="E1977" s="10"/>
      <c r="F1977" s="11"/>
      <c r="G1977" s="2" t="s">
        <v>38</v>
      </c>
    </row>
    <row r="1978" spans="1:7" x14ac:dyDescent="0.15">
      <c r="A1978" s="2" t="s">
        <v>3600</v>
      </c>
      <c r="B1978" s="9"/>
      <c r="C1978" s="9"/>
      <c r="D1978" s="10"/>
      <c r="E1978" s="10"/>
      <c r="F1978" s="11"/>
      <c r="G1978" s="2" t="s">
        <v>38</v>
      </c>
    </row>
    <row r="1979" spans="1:7" x14ac:dyDescent="0.15">
      <c r="A1979" s="2" t="s">
        <v>3601</v>
      </c>
      <c r="B1979" s="9"/>
      <c r="C1979" s="9"/>
      <c r="D1979" s="10"/>
      <c r="E1979" s="10"/>
      <c r="F1979" s="11"/>
      <c r="G1979" s="2" t="s">
        <v>3551</v>
      </c>
    </row>
    <row r="1980" spans="1:7" x14ac:dyDescent="0.15">
      <c r="A1980" s="2" t="s">
        <v>3602</v>
      </c>
      <c r="B1980" s="9"/>
      <c r="C1980" s="9"/>
      <c r="D1980" s="10"/>
      <c r="E1980" s="10"/>
      <c r="F1980" s="11"/>
      <c r="G1980" s="2" t="s">
        <v>38</v>
      </c>
    </row>
    <row r="1981" spans="1:7" x14ac:dyDescent="0.15">
      <c r="A1981" s="2" t="s">
        <v>3603</v>
      </c>
      <c r="B1981" s="9"/>
      <c r="C1981" s="9"/>
      <c r="D1981" s="10"/>
      <c r="E1981" s="10"/>
      <c r="F1981" s="11"/>
      <c r="G1981" s="2" t="s">
        <v>38</v>
      </c>
    </row>
    <row r="1982" spans="1:7" x14ac:dyDescent="0.15">
      <c r="A1982" s="2" t="s">
        <v>3604</v>
      </c>
      <c r="B1982" s="9"/>
      <c r="C1982" s="9"/>
      <c r="D1982" s="10"/>
      <c r="E1982" s="10"/>
      <c r="F1982" s="11"/>
      <c r="G1982" s="2" t="s">
        <v>38</v>
      </c>
    </row>
    <row r="1983" spans="1:7" x14ac:dyDescent="0.15">
      <c r="A1983" s="2" t="s">
        <v>3605</v>
      </c>
      <c r="B1983" s="9"/>
      <c r="C1983" s="9"/>
      <c r="D1983" s="10"/>
      <c r="E1983" s="10"/>
      <c r="F1983" s="11"/>
      <c r="G1983" s="2" t="s">
        <v>3606</v>
      </c>
    </row>
    <row r="1984" spans="1:7" x14ac:dyDescent="0.15">
      <c r="A1984" s="2" t="s">
        <v>3607</v>
      </c>
      <c r="B1984" s="9"/>
      <c r="C1984" s="9"/>
      <c r="D1984" s="10"/>
      <c r="E1984" s="10"/>
      <c r="F1984" s="11"/>
      <c r="G1984" s="2" t="s">
        <v>3608</v>
      </c>
    </row>
    <row r="1985" spans="1:7" x14ac:dyDescent="0.15">
      <c r="A1985" s="2" t="s">
        <v>3609</v>
      </c>
      <c r="B1985" s="9"/>
      <c r="C1985" s="9"/>
      <c r="D1985" s="10"/>
      <c r="E1985" s="10"/>
      <c r="F1985" s="11"/>
      <c r="G1985" s="2" t="s">
        <v>3610</v>
      </c>
    </row>
    <row r="1986" spans="1:7" x14ac:dyDescent="0.15">
      <c r="A1986" s="2" t="s">
        <v>3611</v>
      </c>
      <c r="B1986" s="9"/>
      <c r="C1986" s="9"/>
      <c r="D1986" s="10"/>
      <c r="E1986" s="10"/>
      <c r="F1986" s="11"/>
      <c r="G1986" s="2" t="s">
        <v>3612</v>
      </c>
    </row>
    <row r="1987" spans="1:7" x14ac:dyDescent="0.15">
      <c r="A1987" s="2" t="s">
        <v>3613</v>
      </c>
      <c r="B1987" s="9"/>
      <c r="C1987" s="9"/>
      <c r="D1987" s="10"/>
      <c r="E1987" s="10"/>
      <c r="F1987" s="11"/>
      <c r="G1987" s="2" t="s">
        <v>38</v>
      </c>
    </row>
    <row r="1988" spans="1:7" x14ac:dyDescent="0.15">
      <c r="A1988" s="2" t="s">
        <v>3614</v>
      </c>
      <c r="B1988" s="9">
        <f t="shared" ref="B1988:B2047" si="62">(D1988+1)/(E1988+1)</f>
        <v>0.74358974358974361</v>
      </c>
      <c r="C1988" s="9">
        <f t="shared" ref="C1988:C2047" si="63">(E1988+1)/(D1988+1)</f>
        <v>1.3448275862068966</v>
      </c>
      <c r="D1988" s="10">
        <v>13.5</v>
      </c>
      <c r="E1988" s="10">
        <v>18.5</v>
      </c>
      <c r="F1988" s="11" t="s">
        <v>3615</v>
      </c>
      <c r="G1988" s="2" t="s">
        <v>3616</v>
      </c>
    </row>
    <row r="1989" spans="1:7" x14ac:dyDescent="0.15">
      <c r="A1989" s="2" t="s">
        <v>3617</v>
      </c>
      <c r="B1989" s="9">
        <f t="shared" si="62"/>
        <v>0.32500000000000001</v>
      </c>
      <c r="C1989" s="13">
        <f t="shared" si="63"/>
        <v>3.0769230769230771</v>
      </c>
      <c r="D1989" s="10">
        <v>12</v>
      </c>
      <c r="E1989" s="10">
        <v>39</v>
      </c>
      <c r="F1989" s="11"/>
      <c r="G1989" s="2" t="s">
        <v>38</v>
      </c>
    </row>
    <row r="1990" spans="1:7" x14ac:dyDescent="0.15">
      <c r="A1990" s="2" t="s">
        <v>3618</v>
      </c>
      <c r="B1990" s="9"/>
      <c r="C1990" s="9"/>
      <c r="D1990" s="10"/>
      <c r="E1990" s="10"/>
      <c r="F1990" s="11"/>
      <c r="G1990" s="2" t="s">
        <v>38</v>
      </c>
    </row>
    <row r="1991" spans="1:7" x14ac:dyDescent="0.15">
      <c r="A1991" s="2" t="s">
        <v>3619</v>
      </c>
      <c r="B1991" s="9"/>
      <c r="C1991" s="9"/>
      <c r="D1991" s="10"/>
      <c r="E1991" s="10"/>
      <c r="F1991" s="11"/>
      <c r="G1991" s="2" t="s">
        <v>38</v>
      </c>
    </row>
    <row r="1992" spans="1:7" x14ac:dyDescent="0.15">
      <c r="A1992" s="2" t="s">
        <v>3620</v>
      </c>
      <c r="B1992" s="9"/>
      <c r="C1992" s="9"/>
      <c r="D1992" s="10"/>
      <c r="E1992" s="10"/>
      <c r="F1992" s="11"/>
      <c r="G1992" s="2" t="s">
        <v>38</v>
      </c>
    </row>
    <row r="1993" spans="1:7" x14ac:dyDescent="0.15">
      <c r="A1993" s="2" t="s">
        <v>3621</v>
      </c>
      <c r="B1993" s="9"/>
      <c r="C1993" s="9"/>
      <c r="D1993" s="10"/>
      <c r="E1993" s="10"/>
      <c r="F1993" s="11"/>
      <c r="G1993" s="2" t="s">
        <v>3622</v>
      </c>
    </row>
    <row r="1994" spans="1:7" x14ac:dyDescent="0.15">
      <c r="A1994" s="2" t="s">
        <v>3623</v>
      </c>
      <c r="B1994" s="9"/>
      <c r="C1994" s="9"/>
      <c r="D1994" s="10"/>
      <c r="E1994" s="10"/>
      <c r="F1994" s="11"/>
      <c r="G1994" s="2" t="s">
        <v>38</v>
      </c>
    </row>
    <row r="1995" spans="1:7" x14ac:dyDescent="0.15">
      <c r="A1995" s="2" t="s">
        <v>3624</v>
      </c>
      <c r="B1995" s="9"/>
      <c r="C1995" s="9"/>
      <c r="D1995" s="10"/>
      <c r="E1995" s="10"/>
      <c r="F1995" s="11"/>
      <c r="G1995" s="2" t="s">
        <v>38</v>
      </c>
    </row>
    <row r="1996" spans="1:7" x14ac:dyDescent="0.15">
      <c r="A1996" s="2" t="s">
        <v>3625</v>
      </c>
      <c r="B1996" s="9">
        <f t="shared" si="62"/>
        <v>0.52380952380952384</v>
      </c>
      <c r="C1996" s="9">
        <f t="shared" si="63"/>
        <v>1.9090909090909092</v>
      </c>
      <c r="D1996" s="10">
        <v>10</v>
      </c>
      <c r="E1996" s="10">
        <v>20</v>
      </c>
      <c r="F1996" s="11"/>
      <c r="G1996" s="2" t="s">
        <v>38</v>
      </c>
    </row>
    <row r="1997" spans="1:7" x14ac:dyDescent="0.15">
      <c r="A1997" s="2" t="s">
        <v>3626</v>
      </c>
      <c r="B1997" s="9"/>
      <c r="C1997" s="9"/>
      <c r="D1997" s="10"/>
      <c r="E1997" s="10"/>
      <c r="F1997" s="11" t="s">
        <v>3627</v>
      </c>
      <c r="G1997" s="2" t="s">
        <v>3628</v>
      </c>
    </row>
    <row r="1998" spans="1:7" x14ac:dyDescent="0.15">
      <c r="A1998" s="2" t="s">
        <v>3629</v>
      </c>
      <c r="B1998" s="9"/>
      <c r="C1998" s="9"/>
      <c r="D1998" s="10"/>
      <c r="E1998" s="10"/>
      <c r="F1998" s="11" t="s">
        <v>3630</v>
      </c>
      <c r="G1998" s="2" t="s">
        <v>3631</v>
      </c>
    </row>
    <row r="1999" spans="1:7" x14ac:dyDescent="0.15">
      <c r="A1999" s="2" t="s">
        <v>3632</v>
      </c>
      <c r="B1999" s="9">
        <f t="shared" si="62"/>
        <v>0.7</v>
      </c>
      <c r="C1999" s="9">
        <f t="shared" si="63"/>
        <v>1.4285714285714286</v>
      </c>
      <c r="D1999" s="10">
        <v>2.5</v>
      </c>
      <c r="E1999" s="10">
        <v>4</v>
      </c>
      <c r="F1999" s="11" t="s">
        <v>3633</v>
      </c>
      <c r="G1999" s="2" t="s">
        <v>3634</v>
      </c>
    </row>
    <row r="2000" spans="1:7" x14ac:dyDescent="0.15">
      <c r="A2000" s="2" t="s">
        <v>3635</v>
      </c>
      <c r="B2000" s="9">
        <f t="shared" si="62"/>
        <v>0.44444444444444442</v>
      </c>
      <c r="C2000" s="9">
        <f t="shared" si="63"/>
        <v>2.25</v>
      </c>
      <c r="D2000" s="10">
        <v>1</v>
      </c>
      <c r="E2000" s="10">
        <v>3.5</v>
      </c>
      <c r="F2000" s="11" t="s">
        <v>3636</v>
      </c>
      <c r="G2000" s="2" t="s">
        <v>3637</v>
      </c>
    </row>
    <row r="2001" spans="1:7" x14ac:dyDescent="0.15">
      <c r="A2001" s="2" t="s">
        <v>3638</v>
      </c>
      <c r="B2001" s="9"/>
      <c r="C2001" s="9"/>
      <c r="D2001" s="10"/>
      <c r="E2001" s="10"/>
      <c r="F2001" s="11" t="s">
        <v>3639</v>
      </c>
      <c r="G2001" s="2" t="s">
        <v>3640</v>
      </c>
    </row>
    <row r="2002" spans="1:7" x14ac:dyDescent="0.15">
      <c r="A2002" s="2" t="s">
        <v>3641</v>
      </c>
      <c r="B2002" s="9"/>
      <c r="C2002" s="9"/>
      <c r="D2002" s="10"/>
      <c r="E2002" s="10"/>
      <c r="F2002" s="11" t="s">
        <v>3642</v>
      </c>
      <c r="G2002" s="2" t="s">
        <v>3643</v>
      </c>
    </row>
    <row r="2003" spans="1:7" x14ac:dyDescent="0.15">
      <c r="A2003" s="2" t="s">
        <v>3644</v>
      </c>
      <c r="B2003" s="9">
        <f t="shared" si="62"/>
        <v>0.5</v>
      </c>
      <c r="C2003" s="9">
        <f t="shared" si="63"/>
        <v>2</v>
      </c>
      <c r="D2003" s="10">
        <v>0</v>
      </c>
      <c r="E2003" s="10">
        <v>1</v>
      </c>
      <c r="F2003" s="11" t="s">
        <v>3645</v>
      </c>
      <c r="G2003" s="2" t="s">
        <v>3646</v>
      </c>
    </row>
    <row r="2004" spans="1:7" x14ac:dyDescent="0.15">
      <c r="A2004" s="2" t="s">
        <v>3647</v>
      </c>
      <c r="B2004" s="9"/>
      <c r="C2004" s="9"/>
      <c r="D2004" s="10"/>
      <c r="E2004" s="10"/>
      <c r="F2004" s="11"/>
      <c r="G2004" s="2" t="s">
        <v>3648</v>
      </c>
    </row>
    <row r="2005" spans="1:7" x14ac:dyDescent="0.15">
      <c r="A2005" s="2" t="s">
        <v>3649</v>
      </c>
      <c r="B2005" s="9"/>
      <c r="C2005" s="9"/>
      <c r="D2005" s="10"/>
      <c r="E2005" s="10"/>
      <c r="F2005" s="11"/>
      <c r="G2005" s="2" t="s">
        <v>3650</v>
      </c>
    </row>
    <row r="2006" spans="1:7" x14ac:dyDescent="0.15">
      <c r="A2006" s="2" t="s">
        <v>3651</v>
      </c>
      <c r="B2006" s="12">
        <f t="shared" si="62"/>
        <v>6</v>
      </c>
      <c r="C2006" s="9">
        <f t="shared" si="63"/>
        <v>0.16666666666666666</v>
      </c>
      <c r="D2006" s="10">
        <v>5</v>
      </c>
      <c r="E2006" s="10">
        <v>0</v>
      </c>
      <c r="F2006" s="11"/>
      <c r="G2006" s="2" t="s">
        <v>3652</v>
      </c>
    </row>
    <row r="2007" spans="1:7" x14ac:dyDescent="0.15">
      <c r="A2007" s="20" t="s">
        <v>3653</v>
      </c>
      <c r="B2007" s="12">
        <f t="shared" si="62"/>
        <v>5.75</v>
      </c>
      <c r="C2007" s="9">
        <f t="shared" si="63"/>
        <v>0.17391304347826086</v>
      </c>
      <c r="D2007" s="21">
        <v>22</v>
      </c>
      <c r="E2007" s="21">
        <v>3</v>
      </c>
      <c r="F2007" s="22"/>
      <c r="G2007" s="20" t="s">
        <v>3654</v>
      </c>
    </row>
    <row r="2008" spans="1:7" x14ac:dyDescent="0.15">
      <c r="A2008" s="2" t="s">
        <v>3655</v>
      </c>
      <c r="B2008" s="9"/>
      <c r="C2008" s="9"/>
      <c r="D2008" s="10"/>
      <c r="E2008" s="10"/>
      <c r="F2008" s="11" t="s">
        <v>3656</v>
      </c>
      <c r="G2008" s="2" t="s">
        <v>3657</v>
      </c>
    </row>
    <row r="2009" spans="1:7" x14ac:dyDescent="0.15">
      <c r="A2009" s="2" t="s">
        <v>3658</v>
      </c>
      <c r="B2009" s="9"/>
      <c r="C2009" s="9"/>
      <c r="D2009" s="10"/>
      <c r="E2009" s="10"/>
      <c r="F2009" s="11" t="s">
        <v>3659</v>
      </c>
      <c r="G2009" s="2" t="s">
        <v>3660</v>
      </c>
    </row>
    <row r="2010" spans="1:7" x14ac:dyDescent="0.15">
      <c r="A2010" s="2" t="s">
        <v>3661</v>
      </c>
      <c r="B2010" s="9"/>
      <c r="C2010" s="9"/>
      <c r="D2010" s="10"/>
      <c r="E2010" s="10"/>
      <c r="F2010" s="11" t="s">
        <v>3662</v>
      </c>
      <c r="G2010" s="2" t="s">
        <v>3663</v>
      </c>
    </row>
    <row r="2011" spans="1:7" x14ac:dyDescent="0.15">
      <c r="A2011" s="2" t="s">
        <v>3664</v>
      </c>
      <c r="B2011" s="9"/>
      <c r="C2011" s="9"/>
      <c r="D2011" s="10"/>
      <c r="E2011" s="10"/>
      <c r="F2011" s="11"/>
      <c r="G2011" s="2" t="s">
        <v>3665</v>
      </c>
    </row>
    <row r="2012" spans="1:7" x14ac:dyDescent="0.15">
      <c r="A2012" s="2" t="s">
        <v>3666</v>
      </c>
      <c r="B2012" s="9"/>
      <c r="C2012" s="9"/>
      <c r="D2012" s="10"/>
      <c r="E2012" s="10"/>
      <c r="F2012" s="11" t="s">
        <v>3667</v>
      </c>
      <c r="G2012" s="2" t="s">
        <v>3668</v>
      </c>
    </row>
    <row r="2013" spans="1:7" x14ac:dyDescent="0.15">
      <c r="A2013" s="2" t="s">
        <v>3669</v>
      </c>
      <c r="B2013" s="9"/>
      <c r="C2013" s="9"/>
      <c r="D2013" s="10"/>
      <c r="E2013" s="10"/>
      <c r="F2013" s="11" t="s">
        <v>3670</v>
      </c>
      <c r="G2013" s="2" t="s">
        <v>3671</v>
      </c>
    </row>
    <row r="2014" spans="1:7" x14ac:dyDescent="0.15">
      <c r="A2014" s="2" t="s">
        <v>3672</v>
      </c>
      <c r="B2014" s="9"/>
      <c r="C2014" s="9"/>
      <c r="D2014" s="10"/>
      <c r="E2014" s="10"/>
      <c r="F2014" s="11" t="s">
        <v>3673</v>
      </c>
      <c r="G2014" s="2" t="s">
        <v>3674</v>
      </c>
    </row>
    <row r="2015" spans="1:7" x14ac:dyDescent="0.15">
      <c r="A2015" s="2" t="s">
        <v>3675</v>
      </c>
      <c r="B2015" s="9"/>
      <c r="C2015" s="9"/>
      <c r="D2015" s="10"/>
      <c r="E2015" s="10"/>
      <c r="F2015" s="11"/>
      <c r="G2015" s="2" t="s">
        <v>435</v>
      </c>
    </row>
    <row r="2016" spans="1:7" x14ac:dyDescent="0.15">
      <c r="A2016" s="2" t="s">
        <v>3676</v>
      </c>
      <c r="B2016" s="9"/>
      <c r="C2016" s="9"/>
      <c r="D2016" s="10"/>
      <c r="E2016" s="10"/>
      <c r="F2016" s="11"/>
      <c r="G2016" s="2" t="s">
        <v>38</v>
      </c>
    </row>
    <row r="2017" spans="1:7" x14ac:dyDescent="0.15">
      <c r="A2017" s="2" t="s">
        <v>3677</v>
      </c>
      <c r="B2017" s="9"/>
      <c r="C2017" s="9"/>
      <c r="D2017" s="10"/>
      <c r="E2017" s="10"/>
      <c r="F2017" s="11"/>
      <c r="G2017" s="2" t="s">
        <v>3678</v>
      </c>
    </row>
    <row r="2018" spans="1:7" x14ac:dyDescent="0.15">
      <c r="A2018" s="2" t="s">
        <v>3679</v>
      </c>
      <c r="B2018" s="9"/>
      <c r="C2018" s="9"/>
      <c r="D2018" s="10"/>
      <c r="E2018" s="10"/>
      <c r="F2018" s="11"/>
      <c r="G2018" s="2" t="s">
        <v>3680</v>
      </c>
    </row>
    <row r="2019" spans="1:7" x14ac:dyDescent="0.15">
      <c r="A2019" s="2" t="s">
        <v>3681</v>
      </c>
      <c r="B2019" s="9"/>
      <c r="C2019" s="9"/>
      <c r="D2019" s="10"/>
      <c r="E2019" s="10"/>
      <c r="F2019" s="11"/>
      <c r="G2019" s="2" t="s">
        <v>2931</v>
      </c>
    </row>
    <row r="2020" spans="1:7" x14ac:dyDescent="0.15">
      <c r="A2020" s="2" t="s">
        <v>3682</v>
      </c>
      <c r="B2020" s="9"/>
      <c r="C2020" s="9"/>
      <c r="D2020" s="10"/>
      <c r="E2020" s="10"/>
      <c r="F2020" s="11"/>
      <c r="G2020" s="2" t="s">
        <v>98</v>
      </c>
    </row>
    <row r="2021" spans="1:7" x14ac:dyDescent="0.15">
      <c r="A2021" s="2" t="s">
        <v>3683</v>
      </c>
      <c r="B2021" s="9"/>
      <c r="C2021" s="9"/>
      <c r="D2021" s="10"/>
      <c r="E2021" s="10"/>
      <c r="F2021" s="11"/>
      <c r="G2021" s="2" t="s">
        <v>3297</v>
      </c>
    </row>
    <row r="2022" spans="1:7" x14ac:dyDescent="0.15">
      <c r="A2022" s="2" t="s">
        <v>3684</v>
      </c>
      <c r="B2022" s="9"/>
      <c r="C2022" s="9"/>
      <c r="D2022" s="10"/>
      <c r="E2022" s="10"/>
      <c r="F2022" s="11"/>
      <c r="G2022" s="2" t="s">
        <v>435</v>
      </c>
    </row>
    <row r="2023" spans="1:7" x14ac:dyDescent="0.15">
      <c r="A2023" s="20" t="s">
        <v>3685</v>
      </c>
      <c r="B2023" s="12">
        <f t="shared" si="62"/>
        <v>3.6</v>
      </c>
      <c r="C2023" s="9">
        <f t="shared" si="63"/>
        <v>0.27777777777777779</v>
      </c>
      <c r="D2023" s="21">
        <v>8</v>
      </c>
      <c r="E2023" s="21">
        <v>1.5</v>
      </c>
      <c r="F2023" s="22" t="s">
        <v>3686</v>
      </c>
      <c r="G2023" s="20" t="s">
        <v>3687</v>
      </c>
    </row>
    <row r="2024" spans="1:7" x14ac:dyDescent="0.15">
      <c r="A2024" s="2" t="s">
        <v>3688</v>
      </c>
      <c r="B2024" s="9"/>
      <c r="C2024" s="9"/>
      <c r="D2024" s="10"/>
      <c r="E2024" s="10"/>
      <c r="F2024" s="11"/>
      <c r="G2024" s="2" t="s">
        <v>3689</v>
      </c>
    </row>
    <row r="2025" spans="1:7" x14ac:dyDescent="0.15">
      <c r="A2025" s="2" t="s">
        <v>3690</v>
      </c>
      <c r="B2025" s="9"/>
      <c r="C2025" s="9"/>
      <c r="D2025" s="10"/>
      <c r="E2025" s="10"/>
      <c r="F2025" s="11"/>
      <c r="G2025" s="2" t="s">
        <v>38</v>
      </c>
    </row>
    <row r="2026" spans="1:7" x14ac:dyDescent="0.15">
      <c r="A2026" s="2" t="s">
        <v>3691</v>
      </c>
      <c r="B2026" s="9"/>
      <c r="C2026" s="9"/>
      <c r="D2026" s="10"/>
      <c r="E2026" s="10"/>
      <c r="F2026" s="11"/>
      <c r="G2026" s="2" t="s">
        <v>54</v>
      </c>
    </row>
    <row r="2027" spans="1:7" x14ac:dyDescent="0.15">
      <c r="A2027" s="2" t="s">
        <v>3692</v>
      </c>
      <c r="B2027" s="9">
        <f t="shared" si="62"/>
        <v>1.7142857142857142</v>
      </c>
      <c r="C2027" s="9">
        <f t="shared" si="63"/>
        <v>0.58333333333333337</v>
      </c>
      <c r="D2027" s="10">
        <v>5</v>
      </c>
      <c r="E2027" s="10">
        <v>2.5</v>
      </c>
      <c r="F2027" s="11" t="s">
        <v>3693</v>
      </c>
      <c r="G2027" s="2" t="s">
        <v>3694</v>
      </c>
    </row>
    <row r="2028" spans="1:7" x14ac:dyDescent="0.15">
      <c r="A2028" s="20" t="s">
        <v>3695</v>
      </c>
      <c r="B2028" s="12">
        <f t="shared" si="62"/>
        <v>5.5</v>
      </c>
      <c r="C2028" s="9">
        <f t="shared" si="63"/>
        <v>0.18181818181818182</v>
      </c>
      <c r="D2028" s="21">
        <v>10</v>
      </c>
      <c r="E2028" s="21">
        <v>1</v>
      </c>
      <c r="F2028" s="22" t="s">
        <v>3696</v>
      </c>
      <c r="G2028" s="20" t="s">
        <v>3697</v>
      </c>
    </row>
    <row r="2029" spans="1:7" x14ac:dyDescent="0.15">
      <c r="A2029" s="2" t="s">
        <v>3698</v>
      </c>
      <c r="B2029" s="9">
        <f t="shared" si="62"/>
        <v>3.5</v>
      </c>
      <c r="C2029" s="9">
        <f t="shared" si="63"/>
        <v>0.2857142857142857</v>
      </c>
      <c r="D2029" s="10">
        <v>2.5</v>
      </c>
      <c r="E2029" s="10">
        <v>0</v>
      </c>
      <c r="F2029" s="11" t="s">
        <v>3699</v>
      </c>
      <c r="G2029" s="2" t="s">
        <v>3700</v>
      </c>
    </row>
    <row r="2030" spans="1:7" x14ac:dyDescent="0.15">
      <c r="A2030" s="2" t="s">
        <v>3701</v>
      </c>
      <c r="B2030" s="9">
        <f t="shared" si="62"/>
        <v>2.3650793650793651</v>
      </c>
      <c r="C2030" s="9">
        <f t="shared" si="63"/>
        <v>0.42281879194630873</v>
      </c>
      <c r="D2030" s="10">
        <v>73.5</v>
      </c>
      <c r="E2030" s="10">
        <v>30.5</v>
      </c>
      <c r="F2030" s="11"/>
      <c r="G2030" s="2" t="s">
        <v>1218</v>
      </c>
    </row>
    <row r="2031" spans="1:7" x14ac:dyDescent="0.15">
      <c r="A2031" s="2" t="s">
        <v>3702</v>
      </c>
      <c r="B2031" s="9">
        <f t="shared" si="62"/>
        <v>1.25</v>
      </c>
      <c r="C2031" s="9">
        <f t="shared" si="63"/>
        <v>0.8</v>
      </c>
      <c r="D2031" s="10">
        <v>4</v>
      </c>
      <c r="E2031" s="10">
        <v>3</v>
      </c>
      <c r="F2031" s="11"/>
      <c r="G2031" s="2" t="s">
        <v>54</v>
      </c>
    </row>
    <row r="2032" spans="1:7" x14ac:dyDescent="0.15">
      <c r="A2032" s="2" t="s">
        <v>3703</v>
      </c>
      <c r="B2032" s="9">
        <f t="shared" si="62"/>
        <v>1</v>
      </c>
      <c r="C2032" s="9">
        <f t="shared" si="63"/>
        <v>1</v>
      </c>
      <c r="D2032" s="10">
        <v>3</v>
      </c>
      <c r="E2032" s="10">
        <v>3</v>
      </c>
      <c r="F2032" s="11"/>
      <c r="G2032" s="2" t="s">
        <v>54</v>
      </c>
    </row>
    <row r="2033" spans="1:7" x14ac:dyDescent="0.15">
      <c r="A2033" s="2" t="s">
        <v>3704</v>
      </c>
      <c r="B2033" s="9"/>
      <c r="C2033" s="9"/>
      <c r="D2033" s="10"/>
      <c r="E2033" s="10"/>
      <c r="F2033" s="11"/>
      <c r="G2033" s="2" t="s">
        <v>38</v>
      </c>
    </row>
    <row r="2034" spans="1:7" x14ac:dyDescent="0.15">
      <c r="A2034" s="2" t="s">
        <v>3705</v>
      </c>
      <c r="B2034" s="9"/>
      <c r="C2034" s="9"/>
      <c r="D2034" s="10"/>
      <c r="E2034" s="10"/>
      <c r="F2034" s="11"/>
      <c r="G2034" s="2" t="s">
        <v>38</v>
      </c>
    </row>
    <row r="2035" spans="1:7" x14ac:dyDescent="0.15">
      <c r="A2035" s="2" t="s">
        <v>3706</v>
      </c>
      <c r="B2035" s="9"/>
      <c r="C2035" s="9"/>
      <c r="D2035" s="10"/>
      <c r="E2035" s="10"/>
      <c r="F2035" s="11" t="s">
        <v>3707</v>
      </c>
      <c r="G2035" s="2" t="s">
        <v>3708</v>
      </c>
    </row>
    <row r="2036" spans="1:7" x14ac:dyDescent="0.15">
      <c r="A2036" s="2" t="s">
        <v>3709</v>
      </c>
      <c r="B2036" s="9">
        <f t="shared" si="62"/>
        <v>0.38461538461538464</v>
      </c>
      <c r="C2036" s="13">
        <f t="shared" si="63"/>
        <v>2.6</v>
      </c>
      <c r="D2036" s="10">
        <v>1.5</v>
      </c>
      <c r="E2036" s="10">
        <v>5.5</v>
      </c>
      <c r="F2036" s="11"/>
      <c r="G2036" s="2" t="s">
        <v>2942</v>
      </c>
    </row>
    <row r="2037" spans="1:7" x14ac:dyDescent="0.15">
      <c r="A2037" s="2" t="s">
        <v>3710</v>
      </c>
      <c r="B2037" s="9"/>
      <c r="C2037" s="9"/>
      <c r="D2037" s="10"/>
      <c r="E2037" s="10"/>
      <c r="F2037" s="11" t="s">
        <v>3711</v>
      </c>
      <c r="G2037" s="2" t="s">
        <v>3712</v>
      </c>
    </row>
    <row r="2038" spans="1:7" x14ac:dyDescent="0.15">
      <c r="A2038" s="2" t="s">
        <v>3713</v>
      </c>
      <c r="B2038" s="9"/>
      <c r="C2038" s="9"/>
      <c r="D2038" s="10"/>
      <c r="E2038" s="10"/>
      <c r="F2038" s="11"/>
      <c r="G2038" s="2" t="s">
        <v>38</v>
      </c>
    </row>
    <row r="2039" spans="1:7" x14ac:dyDescent="0.15">
      <c r="A2039" s="2" t="s">
        <v>3714</v>
      </c>
      <c r="B2039" s="9"/>
      <c r="C2039" s="9"/>
      <c r="D2039" s="10"/>
      <c r="E2039" s="10"/>
      <c r="F2039" s="11"/>
      <c r="G2039" s="2" t="s">
        <v>3715</v>
      </c>
    </row>
    <row r="2040" spans="1:7" x14ac:dyDescent="0.15">
      <c r="A2040" s="2" t="s">
        <v>3716</v>
      </c>
      <c r="B2040" s="9"/>
      <c r="C2040" s="9"/>
      <c r="D2040" s="10"/>
      <c r="E2040" s="10"/>
      <c r="F2040" s="11"/>
      <c r="G2040" s="2" t="s">
        <v>3717</v>
      </c>
    </row>
    <row r="2041" spans="1:7" x14ac:dyDescent="0.15">
      <c r="A2041" s="2" t="s">
        <v>3718</v>
      </c>
      <c r="B2041" s="9"/>
      <c r="C2041" s="9"/>
      <c r="D2041" s="10"/>
      <c r="E2041" s="10"/>
      <c r="F2041" s="11"/>
      <c r="G2041" s="2" t="s">
        <v>3719</v>
      </c>
    </row>
    <row r="2042" spans="1:7" x14ac:dyDescent="0.15">
      <c r="A2042" s="2" t="s">
        <v>3720</v>
      </c>
      <c r="B2042" s="9"/>
      <c r="C2042" s="9"/>
      <c r="D2042" s="10"/>
      <c r="E2042" s="10"/>
      <c r="F2042" s="11"/>
      <c r="G2042" s="2" t="s">
        <v>3721</v>
      </c>
    </row>
    <row r="2043" spans="1:7" x14ac:dyDescent="0.15">
      <c r="A2043" s="2" t="s">
        <v>3722</v>
      </c>
      <c r="B2043" s="9"/>
      <c r="C2043" s="9"/>
      <c r="D2043" s="10"/>
      <c r="E2043" s="10"/>
      <c r="F2043" s="11"/>
      <c r="G2043" s="2" t="s">
        <v>3723</v>
      </c>
    </row>
    <row r="2044" spans="1:7" x14ac:dyDescent="0.15">
      <c r="A2044" s="2" t="s">
        <v>3724</v>
      </c>
      <c r="B2044" s="9"/>
      <c r="C2044" s="9"/>
      <c r="D2044" s="10"/>
      <c r="E2044" s="10"/>
      <c r="F2044" s="11"/>
      <c r="G2044" s="2" t="s">
        <v>3725</v>
      </c>
    </row>
    <row r="2045" spans="1:7" x14ac:dyDescent="0.15">
      <c r="A2045" s="2" t="s">
        <v>3726</v>
      </c>
      <c r="B2045" s="9"/>
      <c r="C2045" s="9"/>
      <c r="D2045" s="10"/>
      <c r="E2045" s="10"/>
      <c r="F2045" s="11"/>
      <c r="G2045" s="2" t="s">
        <v>84</v>
      </c>
    </row>
    <row r="2046" spans="1:7" x14ac:dyDescent="0.15">
      <c r="A2046" s="2" t="s">
        <v>3727</v>
      </c>
      <c r="B2046" s="9"/>
      <c r="C2046" s="9"/>
      <c r="D2046" s="10"/>
      <c r="E2046" s="10"/>
      <c r="F2046" s="11" t="s">
        <v>3728</v>
      </c>
      <c r="G2046" s="2" t="s">
        <v>3729</v>
      </c>
    </row>
    <row r="2047" spans="1:7" x14ac:dyDescent="0.15">
      <c r="A2047" s="2" t="s">
        <v>3730</v>
      </c>
      <c r="B2047" s="9">
        <f t="shared" si="62"/>
        <v>0.7</v>
      </c>
      <c r="C2047" s="9">
        <f t="shared" si="63"/>
        <v>1.4285714285714286</v>
      </c>
      <c r="D2047" s="10">
        <v>2.5</v>
      </c>
      <c r="E2047" s="10">
        <v>4</v>
      </c>
      <c r="F2047" s="11"/>
      <c r="G2047" s="2" t="s">
        <v>3731</v>
      </c>
    </row>
    <row r="2048" spans="1:7" x14ac:dyDescent="0.15">
      <c r="A2048" s="2" t="s">
        <v>3732</v>
      </c>
      <c r="B2048" s="9"/>
      <c r="C2048" s="9"/>
      <c r="D2048" s="10"/>
      <c r="E2048" s="10"/>
      <c r="F2048" s="11"/>
      <c r="G2048" s="2" t="s">
        <v>38</v>
      </c>
    </row>
    <row r="2049" spans="1:7" x14ac:dyDescent="0.15">
      <c r="A2049" s="2" t="s">
        <v>3733</v>
      </c>
      <c r="B2049" s="9"/>
      <c r="C2049" s="9"/>
      <c r="D2049" s="10"/>
      <c r="E2049" s="10"/>
      <c r="F2049" s="11"/>
      <c r="G2049" s="2" t="s">
        <v>3734</v>
      </c>
    </row>
    <row r="2050" spans="1:7" x14ac:dyDescent="0.15">
      <c r="A2050" s="2" t="s">
        <v>3735</v>
      </c>
      <c r="B2050" s="9"/>
      <c r="C2050" s="9"/>
      <c r="D2050" s="10"/>
      <c r="E2050" s="10"/>
      <c r="F2050" s="11"/>
      <c r="G2050" s="2" t="s">
        <v>38</v>
      </c>
    </row>
    <row r="2051" spans="1:7" x14ac:dyDescent="0.15">
      <c r="A2051" s="2" t="s">
        <v>3736</v>
      </c>
      <c r="B2051" s="9"/>
      <c r="C2051" s="9"/>
      <c r="D2051" s="10"/>
      <c r="E2051" s="10"/>
      <c r="F2051" s="11"/>
      <c r="G2051" s="2" t="s">
        <v>3737</v>
      </c>
    </row>
    <row r="2052" spans="1:7" x14ac:dyDescent="0.15">
      <c r="A2052" s="2" t="s">
        <v>3738</v>
      </c>
      <c r="B2052" s="9"/>
      <c r="C2052" s="9"/>
      <c r="D2052" s="10"/>
      <c r="E2052" s="10"/>
      <c r="F2052" s="11"/>
      <c r="G2052" s="2" t="s">
        <v>38</v>
      </c>
    </row>
    <row r="2053" spans="1:7" x14ac:dyDescent="0.15">
      <c r="A2053" s="2" t="s">
        <v>3739</v>
      </c>
      <c r="B2053" s="9"/>
      <c r="C2053" s="9"/>
      <c r="D2053" s="10"/>
      <c r="E2053" s="10"/>
      <c r="F2053" s="11"/>
      <c r="G2053" s="2" t="s">
        <v>2049</v>
      </c>
    </row>
    <row r="2054" spans="1:7" x14ac:dyDescent="0.15">
      <c r="A2054" s="2" t="s">
        <v>3740</v>
      </c>
      <c r="B2054" s="9"/>
      <c r="C2054" s="9"/>
      <c r="D2054" s="10"/>
      <c r="E2054" s="10"/>
      <c r="F2054" s="11"/>
      <c r="G2054" s="2" t="s">
        <v>327</v>
      </c>
    </row>
    <row r="2055" spans="1:7" x14ac:dyDescent="0.15">
      <c r="A2055" s="2" t="s">
        <v>3741</v>
      </c>
      <c r="B2055" s="9"/>
      <c r="C2055" s="9"/>
      <c r="D2055" s="10"/>
      <c r="E2055" s="10"/>
      <c r="F2055" s="11"/>
      <c r="G2055" s="2" t="s">
        <v>3742</v>
      </c>
    </row>
    <row r="2056" spans="1:7" x14ac:dyDescent="0.15">
      <c r="A2056" s="2" t="s">
        <v>3743</v>
      </c>
      <c r="B2056" s="9"/>
      <c r="C2056" s="9"/>
      <c r="D2056" s="10"/>
      <c r="E2056" s="10"/>
      <c r="F2056" s="11"/>
      <c r="G2056" s="2" t="s">
        <v>38</v>
      </c>
    </row>
    <row r="2057" spans="1:7" x14ac:dyDescent="0.15">
      <c r="A2057" s="2" t="s">
        <v>3744</v>
      </c>
      <c r="B2057" s="9">
        <f t="shared" ref="B2057:B2115" si="64">(D2057+1)/(E2057+1)</f>
        <v>2</v>
      </c>
      <c r="C2057" s="9">
        <f t="shared" ref="C2057:C2115" si="65">(E2057+1)/(D2057+1)</f>
        <v>0.5</v>
      </c>
      <c r="D2057" s="10">
        <v>1</v>
      </c>
      <c r="E2057" s="10">
        <v>0</v>
      </c>
      <c r="F2057" s="11"/>
      <c r="G2057" s="2" t="s">
        <v>3745</v>
      </c>
    </row>
    <row r="2058" spans="1:7" x14ac:dyDescent="0.15">
      <c r="A2058" s="2" t="s">
        <v>3746</v>
      </c>
      <c r="B2058" s="9">
        <f t="shared" si="64"/>
        <v>3</v>
      </c>
      <c r="C2058" s="9">
        <f t="shared" si="65"/>
        <v>0.33333333333333331</v>
      </c>
      <c r="D2058" s="10">
        <v>3.5</v>
      </c>
      <c r="E2058" s="10">
        <v>0.5</v>
      </c>
      <c r="F2058" s="11" t="s">
        <v>3747</v>
      </c>
      <c r="G2058" s="2" t="s">
        <v>3748</v>
      </c>
    </row>
    <row r="2059" spans="1:7" x14ac:dyDescent="0.15">
      <c r="A2059" s="2" t="s">
        <v>3749</v>
      </c>
      <c r="B2059" s="9">
        <f t="shared" si="64"/>
        <v>2</v>
      </c>
      <c r="C2059" s="9">
        <f t="shared" si="65"/>
        <v>0.5</v>
      </c>
      <c r="D2059" s="10">
        <v>1</v>
      </c>
      <c r="E2059" s="10">
        <v>0</v>
      </c>
      <c r="F2059" s="11" t="s">
        <v>3750</v>
      </c>
      <c r="G2059" s="2" t="s">
        <v>1607</v>
      </c>
    </row>
    <row r="2060" spans="1:7" x14ac:dyDescent="0.15">
      <c r="A2060" s="20" t="s">
        <v>3751</v>
      </c>
      <c r="B2060" s="12">
        <f t="shared" si="64"/>
        <v>13.5</v>
      </c>
      <c r="C2060" s="9">
        <f t="shared" si="65"/>
        <v>7.407407407407407E-2</v>
      </c>
      <c r="D2060" s="21">
        <v>12.5</v>
      </c>
      <c r="E2060" s="21">
        <v>0</v>
      </c>
      <c r="F2060" s="22" t="s">
        <v>3752</v>
      </c>
      <c r="G2060" s="20" t="s">
        <v>3753</v>
      </c>
    </row>
    <row r="2061" spans="1:7" x14ac:dyDescent="0.15">
      <c r="A2061" s="20" t="s">
        <v>3754</v>
      </c>
      <c r="B2061" s="12">
        <f t="shared" si="64"/>
        <v>30.5</v>
      </c>
      <c r="C2061" s="9">
        <f t="shared" si="65"/>
        <v>3.2786885245901641E-2</v>
      </c>
      <c r="D2061" s="21">
        <v>29.5</v>
      </c>
      <c r="E2061" s="21">
        <v>0</v>
      </c>
      <c r="F2061" s="22" t="s">
        <v>3755</v>
      </c>
      <c r="G2061" s="20" t="s">
        <v>3756</v>
      </c>
    </row>
    <row r="2062" spans="1:7" x14ac:dyDescent="0.15">
      <c r="A2062" s="2" t="s">
        <v>3757</v>
      </c>
      <c r="B2062" s="12">
        <f t="shared" si="64"/>
        <v>6.5</v>
      </c>
      <c r="C2062" s="9">
        <f t="shared" si="65"/>
        <v>0.15384615384615385</v>
      </c>
      <c r="D2062" s="10">
        <v>5.5</v>
      </c>
      <c r="E2062" s="10">
        <v>0</v>
      </c>
      <c r="F2062" s="11" t="s">
        <v>3758</v>
      </c>
      <c r="G2062" s="2" t="s">
        <v>3759</v>
      </c>
    </row>
    <row r="2063" spans="1:7" x14ac:dyDescent="0.15">
      <c r="A2063" s="2" t="s">
        <v>3760</v>
      </c>
      <c r="B2063" s="9"/>
      <c r="C2063" s="9"/>
      <c r="D2063" s="10"/>
      <c r="E2063" s="10"/>
      <c r="F2063" s="11" t="s">
        <v>3761</v>
      </c>
      <c r="G2063" s="2" t="s">
        <v>2289</v>
      </c>
    </row>
    <row r="2064" spans="1:7" x14ac:dyDescent="0.15">
      <c r="A2064" s="2" t="s">
        <v>3762</v>
      </c>
      <c r="B2064" s="9">
        <f t="shared" si="64"/>
        <v>1.5</v>
      </c>
      <c r="C2064" s="9">
        <f t="shared" si="65"/>
        <v>0.66666666666666663</v>
      </c>
      <c r="D2064" s="10">
        <v>0.5</v>
      </c>
      <c r="E2064" s="10">
        <v>0</v>
      </c>
      <c r="F2064" s="11"/>
      <c r="G2064" s="2" t="s">
        <v>38</v>
      </c>
    </row>
    <row r="2065" spans="1:7" x14ac:dyDescent="0.15">
      <c r="A2065" s="2" t="s">
        <v>3763</v>
      </c>
      <c r="B2065" s="9">
        <f t="shared" si="64"/>
        <v>0.77777777777777779</v>
      </c>
      <c r="C2065" s="9">
        <f t="shared" si="65"/>
        <v>1.2857142857142858</v>
      </c>
      <c r="D2065" s="10">
        <v>2.5</v>
      </c>
      <c r="E2065" s="10">
        <v>3.5</v>
      </c>
      <c r="F2065" s="11"/>
      <c r="G2065" s="2" t="s">
        <v>38</v>
      </c>
    </row>
    <row r="2066" spans="1:7" x14ac:dyDescent="0.15">
      <c r="A2066" s="2" t="s">
        <v>3764</v>
      </c>
      <c r="B2066" s="9">
        <f t="shared" si="64"/>
        <v>0.66666666666666663</v>
      </c>
      <c r="C2066" s="9">
        <f t="shared" si="65"/>
        <v>1.5</v>
      </c>
      <c r="D2066" s="10">
        <v>0</v>
      </c>
      <c r="E2066" s="10">
        <v>0.5</v>
      </c>
      <c r="F2066" s="11"/>
      <c r="G2066" s="2" t="s">
        <v>999</v>
      </c>
    </row>
    <row r="2067" spans="1:7" x14ac:dyDescent="0.15">
      <c r="A2067" s="2" t="s">
        <v>3765</v>
      </c>
      <c r="B2067" s="9">
        <f t="shared" si="64"/>
        <v>0.90196078431372551</v>
      </c>
      <c r="C2067" s="9">
        <f t="shared" si="65"/>
        <v>1.1086956521739131</v>
      </c>
      <c r="D2067" s="10">
        <v>22</v>
      </c>
      <c r="E2067" s="10">
        <v>24.5</v>
      </c>
      <c r="F2067" s="11" t="s">
        <v>3766</v>
      </c>
      <c r="G2067" s="2" t="s">
        <v>3767</v>
      </c>
    </row>
    <row r="2068" spans="1:7" x14ac:dyDescent="0.15">
      <c r="A2068" s="2" t="s">
        <v>3768</v>
      </c>
      <c r="B2068" s="9">
        <f t="shared" si="64"/>
        <v>0.8571428571428571</v>
      </c>
      <c r="C2068" s="9">
        <f t="shared" si="65"/>
        <v>1.1666666666666667</v>
      </c>
      <c r="D2068" s="10">
        <v>14</v>
      </c>
      <c r="E2068" s="10">
        <v>16.5</v>
      </c>
      <c r="F2068" s="11" t="s">
        <v>3769</v>
      </c>
      <c r="G2068" s="2" t="s">
        <v>3770</v>
      </c>
    </row>
    <row r="2069" spans="1:7" x14ac:dyDescent="0.15">
      <c r="A2069" s="2" t="s">
        <v>3771</v>
      </c>
      <c r="B2069" s="9">
        <f t="shared" si="64"/>
        <v>0.42857142857142855</v>
      </c>
      <c r="C2069" s="9">
        <f t="shared" si="65"/>
        <v>2.3333333333333335</v>
      </c>
      <c r="D2069" s="10">
        <v>0.5</v>
      </c>
      <c r="E2069" s="10">
        <v>2.5</v>
      </c>
      <c r="F2069" s="11" t="s">
        <v>3772</v>
      </c>
      <c r="G2069" s="2" t="s">
        <v>1180</v>
      </c>
    </row>
    <row r="2070" spans="1:7" x14ac:dyDescent="0.15">
      <c r="A2070" s="2" t="s">
        <v>3773</v>
      </c>
      <c r="B2070" s="9"/>
      <c r="C2070" s="9"/>
      <c r="D2070" s="10"/>
      <c r="E2070" s="10"/>
      <c r="F2070" s="11"/>
      <c r="G2070" s="2" t="s">
        <v>38</v>
      </c>
    </row>
    <row r="2071" spans="1:7" x14ac:dyDescent="0.15">
      <c r="A2071" s="2" t="s">
        <v>3774</v>
      </c>
      <c r="B2071" s="9">
        <f t="shared" si="64"/>
        <v>0.83333333333333337</v>
      </c>
      <c r="C2071" s="9">
        <f t="shared" si="65"/>
        <v>1.2</v>
      </c>
      <c r="D2071" s="10">
        <v>6.5</v>
      </c>
      <c r="E2071" s="10">
        <v>8</v>
      </c>
      <c r="F2071" s="11"/>
      <c r="G2071" s="2" t="s">
        <v>3775</v>
      </c>
    </row>
    <row r="2072" spans="1:7" x14ac:dyDescent="0.15">
      <c r="A2072" s="2" t="s">
        <v>3776</v>
      </c>
      <c r="B2072" s="9"/>
      <c r="C2072" s="9"/>
      <c r="D2072" s="10"/>
      <c r="E2072" s="10"/>
      <c r="F2072" s="11"/>
      <c r="G2072" s="2" t="s">
        <v>3777</v>
      </c>
    </row>
    <row r="2073" spans="1:7" x14ac:dyDescent="0.15">
      <c r="A2073" s="2" t="s">
        <v>3778</v>
      </c>
      <c r="B2073" s="9">
        <f t="shared" si="64"/>
        <v>0.80952380952380953</v>
      </c>
      <c r="C2073" s="9">
        <f t="shared" si="65"/>
        <v>1.2352941176470589</v>
      </c>
      <c r="D2073" s="10">
        <v>16</v>
      </c>
      <c r="E2073" s="10">
        <v>20</v>
      </c>
      <c r="F2073" s="11"/>
      <c r="G2073" s="2" t="s">
        <v>38</v>
      </c>
    </row>
    <row r="2074" spans="1:7" x14ac:dyDescent="0.15">
      <c r="A2074" s="2" t="s">
        <v>3779</v>
      </c>
      <c r="B2074" s="9"/>
      <c r="C2074" s="9"/>
      <c r="D2074" s="10"/>
      <c r="E2074" s="10"/>
      <c r="F2074" s="11"/>
      <c r="G2074" s="2" t="s">
        <v>38</v>
      </c>
    </row>
    <row r="2075" spans="1:7" x14ac:dyDescent="0.15">
      <c r="A2075" s="2" t="s">
        <v>3780</v>
      </c>
      <c r="B2075" s="9"/>
      <c r="C2075" s="9"/>
      <c r="D2075" s="10"/>
      <c r="E2075" s="10"/>
      <c r="F2075" s="11"/>
      <c r="G2075" s="2" t="s">
        <v>38</v>
      </c>
    </row>
    <row r="2076" spans="1:7" x14ac:dyDescent="0.15">
      <c r="A2076" s="2" t="s">
        <v>3781</v>
      </c>
      <c r="B2076" s="9"/>
      <c r="C2076" s="9"/>
      <c r="D2076" s="10"/>
      <c r="E2076" s="10"/>
      <c r="F2076" s="11"/>
      <c r="G2076" s="2" t="s">
        <v>38</v>
      </c>
    </row>
    <row r="2077" spans="1:7" x14ac:dyDescent="0.15">
      <c r="A2077" s="2" t="s">
        <v>3782</v>
      </c>
      <c r="B2077" s="9"/>
      <c r="C2077" s="9"/>
      <c r="D2077" s="10"/>
      <c r="E2077" s="10"/>
      <c r="F2077" s="11" t="s">
        <v>3783</v>
      </c>
      <c r="G2077" s="2" t="s">
        <v>3784</v>
      </c>
    </row>
    <row r="2078" spans="1:7" x14ac:dyDescent="0.15">
      <c r="A2078" s="2" t="s">
        <v>3785</v>
      </c>
      <c r="B2078" s="9"/>
      <c r="C2078" s="9"/>
      <c r="D2078" s="10"/>
      <c r="E2078" s="10"/>
      <c r="F2078" s="11" t="s">
        <v>3786</v>
      </c>
      <c r="G2078" s="2" t="s">
        <v>3787</v>
      </c>
    </row>
    <row r="2079" spans="1:7" x14ac:dyDescent="0.15">
      <c r="A2079" s="2" t="s">
        <v>3788</v>
      </c>
      <c r="B2079" s="9">
        <f t="shared" si="64"/>
        <v>1.1044776119402986</v>
      </c>
      <c r="C2079" s="9">
        <f t="shared" si="65"/>
        <v>0.90540540540540537</v>
      </c>
      <c r="D2079" s="10">
        <v>36</v>
      </c>
      <c r="E2079" s="10">
        <v>32.5</v>
      </c>
      <c r="F2079" s="11"/>
      <c r="G2079" s="2" t="s">
        <v>38</v>
      </c>
    </row>
    <row r="2080" spans="1:7" x14ac:dyDescent="0.15">
      <c r="A2080" s="2" t="s">
        <v>3789</v>
      </c>
      <c r="B2080" s="9">
        <f t="shared" si="64"/>
        <v>0.2857142857142857</v>
      </c>
      <c r="C2080" s="9">
        <f t="shared" si="65"/>
        <v>3.5</v>
      </c>
      <c r="D2080" s="10">
        <v>0</v>
      </c>
      <c r="E2080" s="10">
        <v>2.5</v>
      </c>
      <c r="F2080" s="11"/>
      <c r="G2080" s="2" t="s">
        <v>38</v>
      </c>
    </row>
    <row r="2081" spans="1:7" x14ac:dyDescent="0.15">
      <c r="A2081" s="2" t="s">
        <v>3790</v>
      </c>
      <c r="B2081" s="9">
        <f t="shared" si="64"/>
        <v>0.98630136986301364</v>
      </c>
      <c r="C2081" s="9">
        <f t="shared" si="65"/>
        <v>1.0138888888888888</v>
      </c>
      <c r="D2081" s="10">
        <v>35</v>
      </c>
      <c r="E2081" s="10">
        <v>35.5</v>
      </c>
      <c r="F2081" s="11" t="s">
        <v>3791</v>
      </c>
      <c r="G2081" s="2" t="s">
        <v>3792</v>
      </c>
    </row>
    <row r="2082" spans="1:7" x14ac:dyDescent="0.15">
      <c r="A2082" s="2" t="s">
        <v>3793</v>
      </c>
      <c r="B2082" s="9"/>
      <c r="C2082" s="9"/>
      <c r="D2082" s="10"/>
      <c r="E2082" s="10"/>
      <c r="F2082" s="11"/>
      <c r="G2082" s="2" t="s">
        <v>3794</v>
      </c>
    </row>
    <row r="2083" spans="1:7" x14ac:dyDescent="0.15">
      <c r="A2083" s="2" t="s">
        <v>3795</v>
      </c>
      <c r="B2083" s="9">
        <f t="shared" si="64"/>
        <v>0.66666666666666663</v>
      </c>
      <c r="C2083" s="9">
        <f t="shared" si="65"/>
        <v>1.5</v>
      </c>
      <c r="D2083" s="10">
        <v>0</v>
      </c>
      <c r="E2083" s="10">
        <v>0.5</v>
      </c>
      <c r="F2083" s="11"/>
      <c r="G2083" s="2" t="s">
        <v>3796</v>
      </c>
    </row>
    <row r="2084" spans="1:7" x14ac:dyDescent="0.15">
      <c r="A2084" s="2" t="s">
        <v>3797</v>
      </c>
      <c r="B2084" s="9">
        <f t="shared" si="64"/>
        <v>0.36666666666666664</v>
      </c>
      <c r="C2084" s="13">
        <f t="shared" si="65"/>
        <v>2.7272727272727271</v>
      </c>
      <c r="D2084" s="10">
        <v>4.5</v>
      </c>
      <c r="E2084" s="10">
        <v>14</v>
      </c>
      <c r="F2084" s="11"/>
      <c r="G2084" s="2" t="s">
        <v>38</v>
      </c>
    </row>
    <row r="2085" spans="1:7" x14ac:dyDescent="0.15">
      <c r="A2085" s="2" t="s">
        <v>3798</v>
      </c>
      <c r="B2085" s="9">
        <f t="shared" si="64"/>
        <v>1.25</v>
      </c>
      <c r="C2085" s="9">
        <f t="shared" si="65"/>
        <v>0.8</v>
      </c>
      <c r="D2085" s="10">
        <v>1.5</v>
      </c>
      <c r="E2085" s="10">
        <v>1</v>
      </c>
      <c r="F2085" s="11"/>
      <c r="G2085" s="2" t="s">
        <v>38</v>
      </c>
    </row>
    <row r="2086" spans="1:7" x14ac:dyDescent="0.15">
      <c r="A2086" s="2" t="s">
        <v>3799</v>
      </c>
      <c r="B2086" s="9">
        <f t="shared" si="64"/>
        <v>0.375</v>
      </c>
      <c r="C2086" s="9">
        <f t="shared" si="65"/>
        <v>2.6666666666666665</v>
      </c>
      <c r="D2086" s="10">
        <v>0.5</v>
      </c>
      <c r="E2086" s="10">
        <v>3</v>
      </c>
      <c r="F2086" s="11"/>
      <c r="G2086" s="2" t="s">
        <v>38</v>
      </c>
    </row>
    <row r="2087" spans="1:7" x14ac:dyDescent="0.15">
      <c r="A2087" s="2" t="s">
        <v>3800</v>
      </c>
      <c r="B2087" s="9"/>
      <c r="C2087" s="9"/>
      <c r="D2087" s="10"/>
      <c r="E2087" s="10"/>
      <c r="F2087" s="11"/>
      <c r="G2087" s="2" t="s">
        <v>38</v>
      </c>
    </row>
    <row r="2088" spans="1:7" x14ac:dyDescent="0.15">
      <c r="A2088" s="2" t="s">
        <v>3801</v>
      </c>
      <c r="B2088" s="9">
        <f t="shared" si="64"/>
        <v>0.95</v>
      </c>
      <c r="C2088" s="9">
        <f t="shared" si="65"/>
        <v>1.0526315789473684</v>
      </c>
      <c r="D2088" s="10">
        <v>8.5</v>
      </c>
      <c r="E2088" s="10">
        <v>9</v>
      </c>
      <c r="F2088" s="11"/>
      <c r="G2088" s="2" t="s">
        <v>38</v>
      </c>
    </row>
    <row r="2089" spans="1:7" x14ac:dyDescent="0.15">
      <c r="A2089" s="2" t="s">
        <v>3802</v>
      </c>
      <c r="B2089" s="9">
        <f t="shared" si="64"/>
        <v>0.4</v>
      </c>
      <c r="C2089" s="9">
        <f t="shared" si="65"/>
        <v>2.5</v>
      </c>
      <c r="D2089" s="10">
        <v>0</v>
      </c>
      <c r="E2089" s="10">
        <v>1.5</v>
      </c>
      <c r="F2089" s="11"/>
      <c r="G2089" s="2" t="s">
        <v>96</v>
      </c>
    </row>
    <row r="2090" spans="1:7" x14ac:dyDescent="0.15">
      <c r="A2090" s="2" t="s">
        <v>3803</v>
      </c>
      <c r="B2090" s="9"/>
      <c r="C2090" s="9"/>
      <c r="D2090" s="10"/>
      <c r="E2090" s="10"/>
      <c r="F2090" s="11"/>
      <c r="G2090" s="2" t="s">
        <v>3804</v>
      </c>
    </row>
    <row r="2091" spans="1:7" x14ac:dyDescent="0.15">
      <c r="A2091" s="2" t="s">
        <v>3805</v>
      </c>
      <c r="B2091" s="9"/>
      <c r="C2091" s="9"/>
      <c r="D2091" s="10"/>
      <c r="E2091" s="10"/>
      <c r="F2091" s="11"/>
      <c r="G2091" s="2" t="s">
        <v>38</v>
      </c>
    </row>
    <row r="2092" spans="1:7" x14ac:dyDescent="0.15">
      <c r="A2092" s="2" t="s">
        <v>3806</v>
      </c>
      <c r="B2092" s="9"/>
      <c r="C2092" s="9"/>
      <c r="D2092" s="10"/>
      <c r="E2092" s="10"/>
      <c r="F2092" s="11"/>
      <c r="G2092" s="2" t="s">
        <v>38</v>
      </c>
    </row>
    <row r="2093" spans="1:7" x14ac:dyDescent="0.15">
      <c r="A2093" s="2" t="s">
        <v>3807</v>
      </c>
      <c r="B2093" s="9">
        <f t="shared" si="64"/>
        <v>0.625</v>
      </c>
      <c r="C2093" s="9">
        <f t="shared" si="65"/>
        <v>1.6</v>
      </c>
      <c r="D2093" s="10">
        <v>4</v>
      </c>
      <c r="E2093" s="10">
        <v>7</v>
      </c>
      <c r="F2093" s="11"/>
      <c r="G2093" s="2" t="s">
        <v>38</v>
      </c>
    </row>
    <row r="2094" spans="1:7" x14ac:dyDescent="0.15">
      <c r="A2094" s="2" t="s">
        <v>3808</v>
      </c>
      <c r="B2094" s="9">
        <f t="shared" si="64"/>
        <v>0.52941176470588236</v>
      </c>
      <c r="C2094" s="9">
        <f t="shared" si="65"/>
        <v>1.8888888888888888</v>
      </c>
      <c r="D2094" s="10">
        <v>3.5</v>
      </c>
      <c r="E2094" s="10">
        <v>7.5</v>
      </c>
      <c r="F2094" s="11" t="s">
        <v>3809</v>
      </c>
      <c r="G2094" s="2" t="s">
        <v>3810</v>
      </c>
    </row>
    <row r="2095" spans="1:7" x14ac:dyDescent="0.15">
      <c r="A2095" s="20" t="s">
        <v>3811</v>
      </c>
      <c r="B2095" s="12">
        <f t="shared" si="64"/>
        <v>19.666666666666668</v>
      </c>
      <c r="C2095" s="9">
        <f t="shared" si="65"/>
        <v>5.0847457627118647E-2</v>
      </c>
      <c r="D2095" s="21">
        <v>28.5</v>
      </c>
      <c r="E2095" s="21">
        <v>0.5</v>
      </c>
      <c r="F2095" s="22"/>
      <c r="G2095" s="20" t="s">
        <v>3812</v>
      </c>
    </row>
    <row r="2096" spans="1:7" x14ac:dyDescent="0.15">
      <c r="A2096" s="2" t="s">
        <v>3813</v>
      </c>
      <c r="B2096" s="9"/>
      <c r="C2096" s="9"/>
      <c r="D2096" s="10"/>
      <c r="E2096" s="10"/>
      <c r="F2096" s="11"/>
      <c r="G2096" s="2" t="s">
        <v>38</v>
      </c>
    </row>
    <row r="2097" spans="1:7" x14ac:dyDescent="0.15">
      <c r="A2097" s="2" t="s">
        <v>3814</v>
      </c>
      <c r="B2097" s="9"/>
      <c r="C2097" s="9"/>
      <c r="D2097" s="10"/>
      <c r="E2097" s="10"/>
      <c r="F2097" s="11"/>
      <c r="G2097" s="2" t="s">
        <v>3815</v>
      </c>
    </row>
    <row r="2098" spans="1:7" x14ac:dyDescent="0.15">
      <c r="A2098" s="2" t="s">
        <v>3816</v>
      </c>
      <c r="B2098" s="9"/>
      <c r="C2098" s="9"/>
      <c r="D2098" s="10"/>
      <c r="E2098" s="10"/>
      <c r="F2098" s="11"/>
      <c r="G2098" s="2" t="s">
        <v>38</v>
      </c>
    </row>
    <row r="2099" spans="1:7" x14ac:dyDescent="0.15">
      <c r="A2099" s="2" t="s">
        <v>3817</v>
      </c>
      <c r="B2099" s="9"/>
      <c r="C2099" s="9"/>
      <c r="D2099" s="10"/>
      <c r="E2099" s="10"/>
      <c r="F2099" s="11"/>
      <c r="G2099" s="2" t="s">
        <v>3777</v>
      </c>
    </row>
    <row r="2100" spans="1:7" x14ac:dyDescent="0.15">
      <c r="A2100" s="2" t="s">
        <v>3818</v>
      </c>
      <c r="B2100" s="9">
        <f t="shared" si="64"/>
        <v>0.8954545454545455</v>
      </c>
      <c r="C2100" s="9">
        <f t="shared" si="65"/>
        <v>1.116751269035533</v>
      </c>
      <c r="D2100" s="10">
        <v>97.5</v>
      </c>
      <c r="E2100" s="10">
        <v>109</v>
      </c>
      <c r="F2100" s="11" t="s">
        <v>3819</v>
      </c>
      <c r="G2100" s="2" t="s">
        <v>3253</v>
      </c>
    </row>
    <row r="2101" spans="1:7" x14ac:dyDescent="0.15">
      <c r="A2101" s="2" t="s">
        <v>3820</v>
      </c>
      <c r="B2101" s="9"/>
      <c r="C2101" s="9"/>
      <c r="D2101" s="10"/>
      <c r="E2101" s="10"/>
      <c r="F2101" s="11" t="s">
        <v>3821</v>
      </c>
      <c r="G2101" s="2" t="s">
        <v>3822</v>
      </c>
    </row>
    <row r="2102" spans="1:7" x14ac:dyDescent="0.15">
      <c r="A2102" s="2" t="s">
        <v>3823</v>
      </c>
      <c r="B2102" s="9"/>
      <c r="C2102" s="9"/>
      <c r="D2102" s="10"/>
      <c r="E2102" s="10"/>
      <c r="F2102" s="11"/>
      <c r="G2102" s="2" t="s">
        <v>3824</v>
      </c>
    </row>
    <row r="2103" spans="1:7" x14ac:dyDescent="0.15">
      <c r="A2103" s="2" t="s">
        <v>3825</v>
      </c>
      <c r="B2103" s="9"/>
      <c r="C2103" s="9"/>
      <c r="D2103" s="10"/>
      <c r="E2103" s="10"/>
      <c r="F2103" s="11" t="s">
        <v>3826</v>
      </c>
      <c r="G2103" s="2" t="s">
        <v>3827</v>
      </c>
    </row>
    <row r="2104" spans="1:7" x14ac:dyDescent="0.15">
      <c r="A2104" s="2" t="s">
        <v>3828</v>
      </c>
      <c r="B2104" s="9">
        <f t="shared" si="64"/>
        <v>0.33333333333333331</v>
      </c>
      <c r="C2104" s="9">
        <f t="shared" si="65"/>
        <v>3</v>
      </c>
      <c r="D2104" s="10">
        <v>0</v>
      </c>
      <c r="E2104" s="10">
        <v>2</v>
      </c>
      <c r="F2104" s="11" t="s">
        <v>3829</v>
      </c>
      <c r="G2104" s="2" t="s">
        <v>3830</v>
      </c>
    </row>
    <row r="2105" spans="1:7" x14ac:dyDescent="0.15">
      <c r="A2105" s="2" t="s">
        <v>3831</v>
      </c>
      <c r="B2105" s="9"/>
      <c r="C2105" s="9"/>
      <c r="D2105" s="10"/>
      <c r="E2105" s="10"/>
      <c r="F2105" s="11" t="s">
        <v>3832</v>
      </c>
      <c r="G2105" s="2" t="s">
        <v>3833</v>
      </c>
    </row>
    <row r="2106" spans="1:7" x14ac:dyDescent="0.15">
      <c r="A2106" s="2" t="s">
        <v>3834</v>
      </c>
      <c r="B2106" s="9"/>
      <c r="C2106" s="9"/>
      <c r="D2106" s="10"/>
      <c r="E2106" s="10"/>
      <c r="F2106" s="11"/>
      <c r="G2106" s="2" t="s">
        <v>38</v>
      </c>
    </row>
    <row r="2107" spans="1:7" x14ac:dyDescent="0.15">
      <c r="A2107" s="2" t="s">
        <v>3835</v>
      </c>
      <c r="B2107" s="9">
        <f t="shared" si="64"/>
        <v>1.5</v>
      </c>
      <c r="C2107" s="9">
        <f t="shared" si="65"/>
        <v>0.66666666666666663</v>
      </c>
      <c r="D2107" s="10">
        <v>2</v>
      </c>
      <c r="E2107" s="10">
        <v>1</v>
      </c>
      <c r="F2107" s="11"/>
      <c r="G2107" s="2" t="s">
        <v>3137</v>
      </c>
    </row>
    <row r="2108" spans="1:7" x14ac:dyDescent="0.15">
      <c r="A2108" s="20" t="s">
        <v>3836</v>
      </c>
      <c r="B2108" s="12">
        <f t="shared" si="64"/>
        <v>52.5</v>
      </c>
      <c r="C2108" s="9">
        <f t="shared" si="65"/>
        <v>1.9047619047619049E-2</v>
      </c>
      <c r="D2108" s="21">
        <v>51.5</v>
      </c>
      <c r="E2108" s="21">
        <v>0</v>
      </c>
      <c r="F2108" s="22"/>
      <c r="G2108" s="20" t="s">
        <v>3837</v>
      </c>
    </row>
    <row r="2109" spans="1:7" x14ac:dyDescent="0.15">
      <c r="A2109" s="2" t="s">
        <v>3838</v>
      </c>
      <c r="B2109" s="9"/>
      <c r="C2109" s="9"/>
      <c r="D2109" s="10"/>
      <c r="E2109" s="10"/>
      <c r="F2109" s="11"/>
      <c r="G2109" s="2" t="s">
        <v>38</v>
      </c>
    </row>
    <row r="2110" spans="1:7" x14ac:dyDescent="0.15">
      <c r="A2110" s="2" t="s">
        <v>3839</v>
      </c>
      <c r="B2110" s="9"/>
      <c r="C2110" s="9"/>
      <c r="D2110" s="10"/>
      <c r="E2110" s="10"/>
      <c r="F2110" s="11"/>
      <c r="G2110" s="2" t="s">
        <v>38</v>
      </c>
    </row>
    <row r="2111" spans="1:7" x14ac:dyDescent="0.15">
      <c r="A2111" s="2" t="s">
        <v>3840</v>
      </c>
      <c r="B2111" s="9"/>
      <c r="C2111" s="9"/>
      <c r="D2111" s="10"/>
      <c r="E2111" s="10"/>
      <c r="F2111" s="11"/>
      <c r="G2111" s="2" t="s">
        <v>38</v>
      </c>
    </row>
    <row r="2112" spans="1:7" x14ac:dyDescent="0.15">
      <c r="A2112" s="2" t="s">
        <v>3841</v>
      </c>
      <c r="B2112" s="9">
        <f t="shared" si="64"/>
        <v>1.8008565310492506</v>
      </c>
      <c r="C2112" s="9">
        <f t="shared" si="65"/>
        <v>0.55529131985731273</v>
      </c>
      <c r="D2112" s="10">
        <v>419.5</v>
      </c>
      <c r="E2112" s="10">
        <v>232.5</v>
      </c>
      <c r="F2112" s="11"/>
      <c r="G2112" s="2" t="s">
        <v>1147</v>
      </c>
    </row>
    <row r="2113" spans="1:7" x14ac:dyDescent="0.15">
      <c r="A2113" s="2" t="s">
        <v>3842</v>
      </c>
      <c r="B2113" s="9">
        <f t="shared" si="64"/>
        <v>2</v>
      </c>
      <c r="C2113" s="9">
        <f t="shared" si="65"/>
        <v>0.5</v>
      </c>
      <c r="D2113" s="10">
        <v>7</v>
      </c>
      <c r="E2113" s="10">
        <v>3</v>
      </c>
      <c r="F2113" s="11"/>
      <c r="G2113" s="2" t="s">
        <v>3843</v>
      </c>
    </row>
    <row r="2114" spans="1:7" x14ac:dyDescent="0.15">
      <c r="A2114" s="2" t="s">
        <v>3844</v>
      </c>
      <c r="B2114" s="9"/>
      <c r="C2114" s="9"/>
      <c r="D2114" s="10"/>
      <c r="E2114" s="10"/>
      <c r="F2114" s="11"/>
      <c r="G2114" s="2" t="s">
        <v>38</v>
      </c>
    </row>
    <row r="2115" spans="1:7" x14ac:dyDescent="0.15">
      <c r="A2115" s="20" t="s">
        <v>3845</v>
      </c>
      <c r="B2115" s="12">
        <f t="shared" si="64"/>
        <v>12.5</v>
      </c>
      <c r="C2115" s="9">
        <f t="shared" si="65"/>
        <v>0.08</v>
      </c>
      <c r="D2115" s="21">
        <v>11.5</v>
      </c>
      <c r="E2115" s="21">
        <v>0</v>
      </c>
      <c r="F2115" s="22"/>
      <c r="G2115" s="20" t="s">
        <v>3846</v>
      </c>
    </row>
    <row r="2116" spans="1:7" x14ac:dyDescent="0.15">
      <c r="A2116" s="20" t="s">
        <v>3847</v>
      </c>
      <c r="B2116" s="12">
        <f t="shared" ref="B2116:B2178" si="66">(D2116+1)/(E2116+1)</f>
        <v>4.7666666666666666</v>
      </c>
      <c r="C2116" s="9">
        <f t="shared" ref="C2116:C2178" si="67">(E2116+1)/(D2116+1)</f>
        <v>0.20979020979020979</v>
      </c>
      <c r="D2116" s="21">
        <v>70.5</v>
      </c>
      <c r="E2116" s="21">
        <v>14</v>
      </c>
      <c r="F2116" s="22"/>
      <c r="G2116" s="20" t="s">
        <v>3846</v>
      </c>
    </row>
    <row r="2117" spans="1:7" x14ac:dyDescent="0.15">
      <c r="A2117" s="2" t="s">
        <v>3848</v>
      </c>
      <c r="B2117" s="9"/>
      <c r="C2117" s="9"/>
      <c r="D2117" s="10"/>
      <c r="E2117" s="10"/>
      <c r="F2117" s="11"/>
      <c r="G2117" s="2" t="s">
        <v>2706</v>
      </c>
    </row>
    <row r="2118" spans="1:7" x14ac:dyDescent="0.15">
      <c r="A2118" s="20" t="s">
        <v>3849</v>
      </c>
      <c r="B2118" s="12">
        <f t="shared" si="66"/>
        <v>9</v>
      </c>
      <c r="C2118" s="9">
        <f t="shared" si="67"/>
        <v>0.1111111111111111</v>
      </c>
      <c r="D2118" s="21">
        <v>8</v>
      </c>
      <c r="E2118" s="21">
        <v>0</v>
      </c>
      <c r="F2118" s="22"/>
      <c r="G2118" s="20" t="s">
        <v>38</v>
      </c>
    </row>
    <row r="2119" spans="1:7" x14ac:dyDescent="0.15">
      <c r="A2119" s="20" t="s">
        <v>3850</v>
      </c>
      <c r="B2119" s="12">
        <f t="shared" si="66"/>
        <v>28.5</v>
      </c>
      <c r="C2119" s="9">
        <f t="shared" si="67"/>
        <v>3.5087719298245612E-2</v>
      </c>
      <c r="D2119" s="21">
        <v>56</v>
      </c>
      <c r="E2119" s="21">
        <v>1</v>
      </c>
      <c r="F2119" s="22"/>
      <c r="G2119" s="20" t="s">
        <v>3851</v>
      </c>
    </row>
    <row r="2120" spans="1:7" x14ac:dyDescent="0.15">
      <c r="A2120" s="2" t="s">
        <v>3852</v>
      </c>
      <c r="B2120" s="9">
        <f t="shared" si="66"/>
        <v>0.61538461538461542</v>
      </c>
      <c r="C2120" s="9">
        <f t="shared" si="67"/>
        <v>1.625</v>
      </c>
      <c r="D2120" s="10">
        <v>3</v>
      </c>
      <c r="E2120" s="10">
        <v>5.5</v>
      </c>
      <c r="F2120" s="11"/>
      <c r="G2120" s="2" t="s">
        <v>38</v>
      </c>
    </row>
    <row r="2121" spans="1:7" x14ac:dyDescent="0.15">
      <c r="A2121" s="2" t="s">
        <v>3853</v>
      </c>
      <c r="B2121" s="9"/>
      <c r="C2121" s="9"/>
      <c r="D2121" s="10"/>
      <c r="E2121" s="10"/>
      <c r="F2121" s="11"/>
      <c r="G2121" s="2" t="s">
        <v>38</v>
      </c>
    </row>
    <row r="2122" spans="1:7" x14ac:dyDescent="0.15">
      <c r="A2122" s="2" t="s">
        <v>3854</v>
      </c>
      <c r="B2122" s="9">
        <f t="shared" si="66"/>
        <v>0.76190476190476186</v>
      </c>
      <c r="C2122" s="9">
        <f t="shared" si="67"/>
        <v>1.3125</v>
      </c>
      <c r="D2122" s="10">
        <v>7</v>
      </c>
      <c r="E2122" s="10">
        <v>9.5</v>
      </c>
      <c r="F2122" s="11"/>
      <c r="G2122" s="2" t="s">
        <v>2814</v>
      </c>
    </row>
    <row r="2123" spans="1:7" x14ac:dyDescent="0.15">
      <c r="A2123" s="2" t="s">
        <v>3855</v>
      </c>
      <c r="B2123" s="9"/>
      <c r="C2123" s="9"/>
      <c r="D2123" s="10"/>
      <c r="E2123" s="10"/>
      <c r="F2123" s="11"/>
      <c r="G2123" s="2" t="s">
        <v>729</v>
      </c>
    </row>
    <row r="2124" spans="1:7" x14ac:dyDescent="0.15">
      <c r="A2124" s="2" t="s">
        <v>3856</v>
      </c>
      <c r="B2124" s="9"/>
      <c r="C2124" s="9"/>
      <c r="D2124" s="10"/>
      <c r="E2124" s="10"/>
      <c r="F2124" s="11"/>
      <c r="G2124" s="2" t="s">
        <v>3857</v>
      </c>
    </row>
    <row r="2125" spans="1:7" x14ac:dyDescent="0.15">
      <c r="A2125" s="2" t="s">
        <v>3858</v>
      </c>
      <c r="B2125" s="9"/>
      <c r="C2125" s="9"/>
      <c r="D2125" s="10"/>
      <c r="E2125" s="10"/>
      <c r="F2125" s="11" t="s">
        <v>3859</v>
      </c>
      <c r="G2125" s="2" t="s">
        <v>3860</v>
      </c>
    </row>
    <row r="2126" spans="1:7" x14ac:dyDescent="0.15">
      <c r="A2126" s="2" t="s">
        <v>3861</v>
      </c>
      <c r="B2126" s="9"/>
      <c r="C2126" s="9"/>
      <c r="D2126" s="10"/>
      <c r="E2126" s="10"/>
      <c r="F2126" s="11" t="s">
        <v>3862</v>
      </c>
      <c r="G2126" s="2" t="s">
        <v>435</v>
      </c>
    </row>
    <row r="2127" spans="1:7" x14ac:dyDescent="0.15">
      <c r="A2127" s="2" t="s">
        <v>3863</v>
      </c>
      <c r="B2127" s="9">
        <f t="shared" si="66"/>
        <v>0.83163265306122447</v>
      </c>
      <c r="C2127" s="9">
        <f t="shared" si="67"/>
        <v>1.2024539877300613</v>
      </c>
      <c r="D2127" s="10">
        <v>80.5</v>
      </c>
      <c r="E2127" s="10">
        <v>97</v>
      </c>
      <c r="F2127" s="11" t="s">
        <v>3864</v>
      </c>
      <c r="G2127" s="2" t="s">
        <v>1257</v>
      </c>
    </row>
    <row r="2128" spans="1:7" x14ac:dyDescent="0.15">
      <c r="A2128" s="2" t="s">
        <v>3865</v>
      </c>
      <c r="B2128" s="9">
        <f t="shared" si="66"/>
        <v>0.87542087542087543</v>
      </c>
      <c r="C2128" s="9">
        <f t="shared" si="67"/>
        <v>1.1423076923076922</v>
      </c>
      <c r="D2128" s="10">
        <v>259</v>
      </c>
      <c r="E2128" s="10">
        <v>296</v>
      </c>
      <c r="F2128" s="11" t="s">
        <v>3866</v>
      </c>
      <c r="G2128" s="2" t="s">
        <v>3867</v>
      </c>
    </row>
    <row r="2129" spans="1:7" x14ac:dyDescent="0.15">
      <c r="A2129" s="2" t="s">
        <v>3868</v>
      </c>
      <c r="B2129" s="9">
        <f t="shared" si="66"/>
        <v>2</v>
      </c>
      <c r="C2129" s="9">
        <f t="shared" si="67"/>
        <v>0.5</v>
      </c>
      <c r="D2129" s="10">
        <v>2</v>
      </c>
      <c r="E2129" s="10">
        <v>0.5</v>
      </c>
      <c r="F2129" s="11"/>
      <c r="G2129" s="2" t="s">
        <v>38</v>
      </c>
    </row>
    <row r="2130" spans="1:7" x14ac:dyDescent="0.15">
      <c r="A2130" s="2" t="s">
        <v>3869</v>
      </c>
      <c r="B2130" s="9">
        <f t="shared" si="66"/>
        <v>1.3333333333333333</v>
      </c>
      <c r="C2130" s="9">
        <f t="shared" si="67"/>
        <v>0.75</v>
      </c>
      <c r="D2130" s="10">
        <v>1</v>
      </c>
      <c r="E2130" s="10">
        <v>0.5</v>
      </c>
      <c r="F2130" s="11"/>
      <c r="G2130" s="2" t="s">
        <v>38</v>
      </c>
    </row>
    <row r="2131" spans="1:7" x14ac:dyDescent="0.15">
      <c r="A2131" s="2" t="s">
        <v>3870</v>
      </c>
      <c r="B2131" s="9">
        <f t="shared" si="66"/>
        <v>0.66666666666666663</v>
      </c>
      <c r="C2131" s="9">
        <f t="shared" si="67"/>
        <v>1.5</v>
      </c>
      <c r="D2131" s="10">
        <v>4</v>
      </c>
      <c r="E2131" s="10">
        <v>6.5</v>
      </c>
      <c r="F2131" s="11" t="s">
        <v>3871</v>
      </c>
      <c r="G2131" s="2" t="s">
        <v>3872</v>
      </c>
    </row>
    <row r="2132" spans="1:7" x14ac:dyDescent="0.15">
      <c r="A2132" s="2" t="s">
        <v>3873</v>
      </c>
      <c r="B2132" s="9">
        <f t="shared" si="66"/>
        <v>0.92571428571428571</v>
      </c>
      <c r="C2132" s="9">
        <f t="shared" si="67"/>
        <v>1.0802469135802468</v>
      </c>
      <c r="D2132" s="10">
        <v>80</v>
      </c>
      <c r="E2132" s="10">
        <v>86.5</v>
      </c>
      <c r="F2132" s="11" t="s">
        <v>3874</v>
      </c>
      <c r="G2132" s="2" t="s">
        <v>3875</v>
      </c>
    </row>
    <row r="2133" spans="1:7" x14ac:dyDescent="0.15">
      <c r="A2133" s="2" t="s">
        <v>3876</v>
      </c>
      <c r="B2133" s="9">
        <f t="shared" si="66"/>
        <v>0.73493975903614461</v>
      </c>
      <c r="C2133" s="9">
        <f t="shared" si="67"/>
        <v>1.360655737704918</v>
      </c>
      <c r="D2133" s="10">
        <v>29.5</v>
      </c>
      <c r="E2133" s="10">
        <v>40.5</v>
      </c>
      <c r="F2133" s="11" t="s">
        <v>3877</v>
      </c>
      <c r="G2133" s="2" t="s">
        <v>3878</v>
      </c>
    </row>
    <row r="2134" spans="1:7" x14ac:dyDescent="0.15">
      <c r="A2134" s="2" t="s">
        <v>3879</v>
      </c>
      <c r="B2134" s="9"/>
      <c r="C2134" s="9"/>
      <c r="D2134" s="10"/>
      <c r="E2134" s="10"/>
      <c r="F2134" s="11" t="s">
        <v>3880</v>
      </c>
      <c r="G2134" s="2" t="s">
        <v>3881</v>
      </c>
    </row>
    <row r="2135" spans="1:7" x14ac:dyDescent="0.15">
      <c r="A2135" s="2" t="s">
        <v>3882</v>
      </c>
      <c r="B2135" s="9">
        <f t="shared" si="66"/>
        <v>1.037037037037037</v>
      </c>
      <c r="C2135" s="9">
        <f t="shared" si="67"/>
        <v>0.9642857142857143</v>
      </c>
      <c r="D2135" s="10">
        <v>13</v>
      </c>
      <c r="E2135" s="10">
        <v>12.5</v>
      </c>
      <c r="F2135" s="11" t="s">
        <v>3883</v>
      </c>
      <c r="G2135" s="2" t="s">
        <v>3884</v>
      </c>
    </row>
    <row r="2136" spans="1:7" x14ac:dyDescent="0.15">
      <c r="A2136" s="2" t="s">
        <v>3885</v>
      </c>
      <c r="B2136" s="9">
        <f t="shared" si="66"/>
        <v>1.2830188679245282</v>
      </c>
      <c r="C2136" s="9">
        <f t="shared" si="67"/>
        <v>0.77941176470588236</v>
      </c>
      <c r="D2136" s="10">
        <v>33</v>
      </c>
      <c r="E2136" s="10">
        <v>25.5</v>
      </c>
      <c r="F2136" s="11" t="s">
        <v>3886</v>
      </c>
      <c r="G2136" s="2" t="s">
        <v>3887</v>
      </c>
    </row>
    <row r="2137" spans="1:7" x14ac:dyDescent="0.15">
      <c r="A2137" s="2" t="s">
        <v>3888</v>
      </c>
      <c r="B2137" s="9">
        <f t="shared" si="66"/>
        <v>0.88461538461538458</v>
      </c>
      <c r="C2137" s="9">
        <f t="shared" si="67"/>
        <v>1.1304347826086956</v>
      </c>
      <c r="D2137" s="10">
        <v>10.5</v>
      </c>
      <c r="E2137" s="10">
        <v>12</v>
      </c>
      <c r="F2137" s="11" t="s">
        <v>3889</v>
      </c>
      <c r="G2137" s="2" t="s">
        <v>3890</v>
      </c>
    </row>
    <row r="2138" spans="1:7" x14ac:dyDescent="0.15">
      <c r="A2138" s="2" t="s">
        <v>3891</v>
      </c>
      <c r="B2138" s="9"/>
      <c r="C2138" s="9"/>
      <c r="D2138" s="10"/>
      <c r="E2138" s="10"/>
      <c r="F2138" s="11"/>
      <c r="G2138" s="2" t="s">
        <v>3892</v>
      </c>
    </row>
    <row r="2139" spans="1:7" x14ac:dyDescent="0.15">
      <c r="A2139" s="2" t="s">
        <v>3893</v>
      </c>
      <c r="B2139" s="9">
        <f t="shared" si="66"/>
        <v>1</v>
      </c>
      <c r="C2139" s="9">
        <f t="shared" si="67"/>
        <v>1</v>
      </c>
      <c r="D2139" s="10">
        <v>30.5</v>
      </c>
      <c r="E2139" s="10">
        <v>30.5</v>
      </c>
      <c r="F2139" s="11"/>
      <c r="G2139" s="2" t="s">
        <v>96</v>
      </c>
    </row>
    <row r="2140" spans="1:7" x14ac:dyDescent="0.15">
      <c r="A2140" s="2" t="s">
        <v>3894</v>
      </c>
      <c r="B2140" s="9">
        <f t="shared" si="66"/>
        <v>0.6428571428571429</v>
      </c>
      <c r="C2140" s="9">
        <f t="shared" si="67"/>
        <v>1.5555555555555556</v>
      </c>
      <c r="D2140" s="10">
        <v>3.5</v>
      </c>
      <c r="E2140" s="10">
        <v>6</v>
      </c>
      <c r="F2140" s="11" t="s">
        <v>3895</v>
      </c>
      <c r="G2140" s="2" t="s">
        <v>3896</v>
      </c>
    </row>
    <row r="2141" spans="1:7" x14ac:dyDescent="0.15">
      <c r="A2141" s="2" t="s">
        <v>3897</v>
      </c>
      <c r="B2141" s="9"/>
      <c r="C2141" s="9"/>
      <c r="D2141" s="10"/>
      <c r="E2141" s="10"/>
      <c r="F2141" s="11"/>
      <c r="G2141" s="2" t="s">
        <v>38</v>
      </c>
    </row>
    <row r="2142" spans="1:7" x14ac:dyDescent="0.15">
      <c r="A2142" s="2" t="s">
        <v>3898</v>
      </c>
      <c r="B2142" s="9">
        <f t="shared" si="66"/>
        <v>0.8666666666666667</v>
      </c>
      <c r="C2142" s="9">
        <f t="shared" si="67"/>
        <v>1.1538461538461537</v>
      </c>
      <c r="D2142" s="10">
        <v>5.5</v>
      </c>
      <c r="E2142" s="10">
        <v>6.5</v>
      </c>
      <c r="F2142" s="11"/>
      <c r="G2142" s="2" t="s">
        <v>3899</v>
      </c>
    </row>
    <row r="2143" spans="1:7" x14ac:dyDescent="0.15">
      <c r="A2143" s="2" t="s">
        <v>3900</v>
      </c>
      <c r="B2143" s="9"/>
      <c r="C2143" s="9"/>
      <c r="D2143" s="10"/>
      <c r="E2143" s="10"/>
      <c r="F2143" s="11"/>
      <c r="G2143" s="2" t="s">
        <v>3901</v>
      </c>
    </row>
    <row r="2144" spans="1:7" x14ac:dyDescent="0.15">
      <c r="A2144" s="2" t="s">
        <v>3902</v>
      </c>
      <c r="B2144" s="9">
        <f t="shared" si="66"/>
        <v>0.5</v>
      </c>
      <c r="C2144" s="9">
        <f t="shared" si="67"/>
        <v>2</v>
      </c>
      <c r="D2144" s="10">
        <v>2.5</v>
      </c>
      <c r="E2144" s="10">
        <v>6</v>
      </c>
      <c r="F2144" s="11" t="s">
        <v>3903</v>
      </c>
      <c r="G2144" s="2" t="s">
        <v>3904</v>
      </c>
    </row>
    <row r="2145" spans="1:7" x14ac:dyDescent="0.15">
      <c r="A2145" s="2" t="s">
        <v>3905</v>
      </c>
      <c r="B2145" s="9">
        <f t="shared" si="66"/>
        <v>0.4</v>
      </c>
      <c r="C2145" s="9">
        <f t="shared" si="67"/>
        <v>2.5</v>
      </c>
      <c r="D2145" s="10">
        <v>0</v>
      </c>
      <c r="E2145" s="10">
        <v>1.5</v>
      </c>
      <c r="F2145" s="11"/>
      <c r="G2145" s="2" t="s">
        <v>3463</v>
      </c>
    </row>
    <row r="2146" spans="1:7" x14ac:dyDescent="0.15">
      <c r="A2146" s="2" t="s">
        <v>3906</v>
      </c>
      <c r="B2146" s="9">
        <f t="shared" si="66"/>
        <v>0.7967479674796748</v>
      </c>
      <c r="C2146" s="9">
        <f t="shared" si="67"/>
        <v>1.2551020408163265</v>
      </c>
      <c r="D2146" s="10">
        <v>48</v>
      </c>
      <c r="E2146" s="10">
        <v>60.5</v>
      </c>
      <c r="F2146" s="11" t="s">
        <v>3907</v>
      </c>
      <c r="G2146" s="2" t="s">
        <v>3908</v>
      </c>
    </row>
    <row r="2147" spans="1:7" x14ac:dyDescent="0.15">
      <c r="A2147" s="2" t="s">
        <v>3909</v>
      </c>
      <c r="B2147" s="9"/>
      <c r="C2147" s="9"/>
      <c r="D2147" s="10"/>
      <c r="E2147" s="10"/>
      <c r="F2147" s="11"/>
      <c r="G2147" s="2" t="s">
        <v>3330</v>
      </c>
    </row>
    <row r="2148" spans="1:7" x14ac:dyDescent="0.15">
      <c r="A2148" s="2" t="s">
        <v>3910</v>
      </c>
      <c r="B2148" s="9">
        <f t="shared" si="66"/>
        <v>0.66666666666666663</v>
      </c>
      <c r="C2148" s="9">
        <f t="shared" si="67"/>
        <v>1.5</v>
      </c>
      <c r="D2148" s="10">
        <v>0</v>
      </c>
      <c r="E2148" s="10">
        <v>0.5</v>
      </c>
      <c r="F2148" s="11" t="s">
        <v>3911</v>
      </c>
      <c r="G2148" s="2" t="s">
        <v>3912</v>
      </c>
    </row>
    <row r="2149" spans="1:7" x14ac:dyDescent="0.15">
      <c r="A2149" s="20" t="s">
        <v>3913</v>
      </c>
      <c r="B2149" s="12">
        <f t="shared" si="66"/>
        <v>9.75</v>
      </c>
      <c r="C2149" s="9">
        <f t="shared" si="67"/>
        <v>0.10256410256410256</v>
      </c>
      <c r="D2149" s="21">
        <v>18.5</v>
      </c>
      <c r="E2149" s="21">
        <v>1</v>
      </c>
      <c r="F2149" s="22"/>
      <c r="G2149" s="20" t="s">
        <v>38</v>
      </c>
    </row>
    <row r="2150" spans="1:7" x14ac:dyDescent="0.15">
      <c r="A2150" s="2" t="s">
        <v>3914</v>
      </c>
      <c r="B2150" s="9"/>
      <c r="C2150" s="9"/>
      <c r="D2150" s="10"/>
      <c r="E2150" s="10"/>
      <c r="F2150" s="11"/>
      <c r="G2150" s="2" t="s">
        <v>38</v>
      </c>
    </row>
    <row r="2151" spans="1:7" x14ac:dyDescent="0.15">
      <c r="A2151" s="2" t="s">
        <v>3915</v>
      </c>
      <c r="B2151" s="9">
        <f t="shared" si="66"/>
        <v>0.27272727272727271</v>
      </c>
      <c r="C2151" s="9">
        <f t="shared" si="67"/>
        <v>3.6666666666666665</v>
      </c>
      <c r="D2151" s="10">
        <v>0.5</v>
      </c>
      <c r="E2151" s="10">
        <v>4.5</v>
      </c>
      <c r="F2151" s="11"/>
      <c r="G2151" s="2" t="s">
        <v>3916</v>
      </c>
    </row>
    <row r="2152" spans="1:7" x14ac:dyDescent="0.15">
      <c r="A2152" s="2" t="s">
        <v>3917</v>
      </c>
      <c r="B2152" s="9"/>
      <c r="C2152" s="9"/>
      <c r="D2152" s="10"/>
      <c r="E2152" s="10"/>
      <c r="F2152" s="11"/>
      <c r="G2152" s="2" t="s">
        <v>3918</v>
      </c>
    </row>
    <row r="2153" spans="1:7" x14ac:dyDescent="0.15">
      <c r="A2153" s="2" t="s">
        <v>3919</v>
      </c>
      <c r="B2153" s="9"/>
      <c r="C2153" s="9"/>
      <c r="D2153" s="10"/>
      <c r="E2153" s="10"/>
      <c r="F2153" s="11"/>
      <c r="G2153" s="2" t="s">
        <v>3918</v>
      </c>
    </row>
    <row r="2154" spans="1:7" x14ac:dyDescent="0.15">
      <c r="A2154" s="2" t="s">
        <v>3920</v>
      </c>
      <c r="B2154" s="9">
        <f t="shared" si="66"/>
        <v>0.22580645161290322</v>
      </c>
      <c r="C2154" s="13">
        <f t="shared" si="67"/>
        <v>4.4285714285714288</v>
      </c>
      <c r="D2154" s="10">
        <v>2.5</v>
      </c>
      <c r="E2154" s="10">
        <v>14.5</v>
      </c>
      <c r="F2154" s="11"/>
      <c r="G2154" s="2" t="s">
        <v>3921</v>
      </c>
    </row>
    <row r="2155" spans="1:7" x14ac:dyDescent="0.15">
      <c r="A2155" s="2" t="s">
        <v>3922</v>
      </c>
      <c r="B2155" s="9"/>
      <c r="C2155" s="9"/>
      <c r="D2155" s="10"/>
      <c r="E2155" s="10"/>
      <c r="F2155" s="11"/>
      <c r="G2155" s="2" t="s">
        <v>3923</v>
      </c>
    </row>
    <row r="2156" spans="1:7" x14ac:dyDescent="0.15">
      <c r="A2156" s="2" t="s">
        <v>3924</v>
      </c>
      <c r="B2156" s="9"/>
      <c r="C2156" s="9"/>
      <c r="D2156" s="10"/>
      <c r="E2156" s="10"/>
      <c r="F2156" s="11"/>
      <c r="G2156" s="2" t="s">
        <v>3923</v>
      </c>
    </row>
    <row r="2157" spans="1:7" x14ac:dyDescent="0.15">
      <c r="A2157" s="2" t="s">
        <v>3925</v>
      </c>
      <c r="B2157" s="9"/>
      <c r="C2157" s="9"/>
      <c r="D2157" s="10"/>
      <c r="E2157" s="10"/>
      <c r="F2157" s="11"/>
      <c r="G2157" s="2" t="s">
        <v>38</v>
      </c>
    </row>
    <row r="2158" spans="1:7" x14ac:dyDescent="0.15">
      <c r="A2158" s="2" t="s">
        <v>3926</v>
      </c>
      <c r="B2158" s="9"/>
      <c r="C2158" s="9"/>
      <c r="D2158" s="10"/>
      <c r="E2158" s="10"/>
      <c r="F2158" s="11"/>
      <c r="G2158" s="2" t="s">
        <v>1147</v>
      </c>
    </row>
    <row r="2159" spans="1:7" x14ac:dyDescent="0.15">
      <c r="A2159" s="2" t="s">
        <v>3927</v>
      </c>
      <c r="B2159" s="9">
        <f t="shared" si="66"/>
        <v>0.66666666666666663</v>
      </c>
      <c r="C2159" s="9">
        <f t="shared" si="67"/>
        <v>1.5</v>
      </c>
      <c r="D2159" s="10">
        <v>0</v>
      </c>
      <c r="E2159" s="10">
        <v>0.5</v>
      </c>
      <c r="F2159" s="11"/>
      <c r="G2159" s="2" t="s">
        <v>923</v>
      </c>
    </row>
    <row r="2160" spans="1:7" x14ac:dyDescent="0.15">
      <c r="A2160" s="2" t="s">
        <v>3928</v>
      </c>
      <c r="B2160" s="9"/>
      <c r="C2160" s="9"/>
      <c r="D2160" s="10"/>
      <c r="E2160" s="10"/>
      <c r="F2160" s="11"/>
      <c r="G2160" s="2" t="s">
        <v>3929</v>
      </c>
    </row>
    <row r="2161" spans="1:7" x14ac:dyDescent="0.15">
      <c r="A2161" s="2" t="s">
        <v>3930</v>
      </c>
      <c r="B2161" s="9"/>
      <c r="C2161" s="9"/>
      <c r="D2161" s="10"/>
      <c r="E2161" s="10"/>
      <c r="F2161" s="11"/>
      <c r="G2161" s="2" t="s">
        <v>3931</v>
      </c>
    </row>
    <row r="2162" spans="1:7" x14ac:dyDescent="0.15">
      <c r="A2162" s="2" t="s">
        <v>3932</v>
      </c>
      <c r="B2162" s="9"/>
      <c r="C2162" s="9"/>
      <c r="D2162" s="10"/>
      <c r="E2162" s="10"/>
      <c r="F2162" s="11"/>
      <c r="G2162" s="2" t="s">
        <v>3931</v>
      </c>
    </row>
    <row r="2163" spans="1:7" x14ac:dyDescent="0.15">
      <c r="A2163" s="2" t="s">
        <v>3933</v>
      </c>
      <c r="B2163" s="9"/>
      <c r="C2163" s="9"/>
      <c r="D2163" s="10"/>
      <c r="E2163" s="10"/>
      <c r="F2163" s="11"/>
      <c r="G2163" s="2" t="s">
        <v>449</v>
      </c>
    </row>
    <row r="2164" spans="1:7" x14ac:dyDescent="0.15">
      <c r="A2164" s="2" t="s">
        <v>3934</v>
      </c>
      <c r="B2164" s="9">
        <f t="shared" si="66"/>
        <v>0.77647058823529413</v>
      </c>
      <c r="C2164" s="9">
        <f t="shared" si="67"/>
        <v>1.2878787878787878</v>
      </c>
      <c r="D2164" s="10">
        <v>98</v>
      </c>
      <c r="E2164" s="10">
        <v>126.5</v>
      </c>
      <c r="F2164" s="11" t="s">
        <v>3935</v>
      </c>
      <c r="G2164" s="2" t="s">
        <v>3936</v>
      </c>
    </row>
    <row r="2165" spans="1:7" x14ac:dyDescent="0.15">
      <c r="A2165" s="2" t="s">
        <v>3937</v>
      </c>
      <c r="B2165" s="9">
        <f t="shared" si="66"/>
        <v>0.92173913043478262</v>
      </c>
      <c r="C2165" s="9">
        <f t="shared" si="67"/>
        <v>1.0849056603773586</v>
      </c>
      <c r="D2165" s="10">
        <v>52</v>
      </c>
      <c r="E2165" s="10">
        <v>56.5</v>
      </c>
      <c r="F2165" s="11"/>
      <c r="G2165" s="2" t="s">
        <v>3938</v>
      </c>
    </row>
    <row r="2166" spans="1:7" x14ac:dyDescent="0.15">
      <c r="A2166" s="2" t="s">
        <v>3939</v>
      </c>
      <c r="B2166" s="9"/>
      <c r="C2166" s="9"/>
      <c r="D2166" s="10"/>
      <c r="E2166" s="10"/>
      <c r="F2166" s="11"/>
      <c r="G2166" s="2" t="s">
        <v>435</v>
      </c>
    </row>
    <row r="2167" spans="1:7" x14ac:dyDescent="0.15">
      <c r="A2167" s="2" t="s">
        <v>3940</v>
      </c>
      <c r="B2167" s="9"/>
      <c r="C2167" s="9"/>
      <c r="D2167" s="10"/>
      <c r="E2167" s="10"/>
      <c r="F2167" s="11"/>
      <c r="G2167" s="2" t="s">
        <v>3941</v>
      </c>
    </row>
    <row r="2168" spans="1:7" x14ac:dyDescent="0.15">
      <c r="A2168" s="2" t="s">
        <v>3942</v>
      </c>
      <c r="B2168" s="9"/>
      <c r="C2168" s="9"/>
      <c r="D2168" s="10"/>
      <c r="E2168" s="10"/>
      <c r="F2168" s="11"/>
      <c r="G2168" s="2" t="s">
        <v>38</v>
      </c>
    </row>
    <row r="2169" spans="1:7" x14ac:dyDescent="0.15">
      <c r="A2169" s="2" t="s">
        <v>3943</v>
      </c>
      <c r="B2169" s="9">
        <f t="shared" si="66"/>
        <v>0.7142857142857143</v>
      </c>
      <c r="C2169" s="9">
        <f t="shared" si="67"/>
        <v>1.4</v>
      </c>
      <c r="D2169" s="10">
        <v>9</v>
      </c>
      <c r="E2169" s="10">
        <v>13</v>
      </c>
      <c r="F2169" s="11" t="s">
        <v>3944</v>
      </c>
      <c r="G2169" s="2" t="s">
        <v>3945</v>
      </c>
    </row>
    <row r="2170" spans="1:7" x14ac:dyDescent="0.15">
      <c r="A2170" s="2" t="s">
        <v>3946</v>
      </c>
      <c r="B2170" s="9">
        <f t="shared" si="66"/>
        <v>0.8</v>
      </c>
      <c r="C2170" s="9">
        <f t="shared" si="67"/>
        <v>1.25</v>
      </c>
      <c r="D2170" s="10">
        <v>23</v>
      </c>
      <c r="E2170" s="10">
        <v>29</v>
      </c>
      <c r="F2170" s="11"/>
      <c r="G2170" s="2" t="s">
        <v>38</v>
      </c>
    </row>
    <row r="2171" spans="1:7" x14ac:dyDescent="0.15">
      <c r="A2171" s="2" t="s">
        <v>3947</v>
      </c>
      <c r="B2171" s="9">
        <f t="shared" si="66"/>
        <v>0.6029411764705882</v>
      </c>
      <c r="C2171" s="9">
        <f t="shared" si="67"/>
        <v>1.6585365853658536</v>
      </c>
      <c r="D2171" s="10">
        <v>19.5</v>
      </c>
      <c r="E2171" s="10">
        <v>33</v>
      </c>
      <c r="F2171" s="11" t="s">
        <v>3948</v>
      </c>
      <c r="G2171" s="2" t="s">
        <v>3949</v>
      </c>
    </row>
    <row r="2172" spans="1:7" x14ac:dyDescent="0.15">
      <c r="A2172" s="2" t="s">
        <v>3950</v>
      </c>
      <c r="B2172" s="9">
        <f t="shared" si="66"/>
        <v>1.0847145488029466</v>
      </c>
      <c r="C2172" s="9">
        <f t="shared" si="67"/>
        <v>0.92190152801358238</v>
      </c>
      <c r="D2172" s="10">
        <v>588</v>
      </c>
      <c r="E2172" s="10">
        <v>542</v>
      </c>
      <c r="F2172" s="11" t="s">
        <v>3951</v>
      </c>
      <c r="G2172" s="2" t="s">
        <v>3952</v>
      </c>
    </row>
    <row r="2173" spans="1:7" x14ac:dyDescent="0.15">
      <c r="A2173" s="2" t="s">
        <v>3953</v>
      </c>
      <c r="B2173" s="9">
        <f t="shared" si="66"/>
        <v>0.65116279069767447</v>
      </c>
      <c r="C2173" s="9">
        <f t="shared" si="67"/>
        <v>1.5357142857142858</v>
      </c>
      <c r="D2173" s="10">
        <v>13</v>
      </c>
      <c r="E2173" s="10">
        <v>20.5</v>
      </c>
      <c r="F2173" s="11" t="s">
        <v>3954</v>
      </c>
      <c r="G2173" s="2" t="s">
        <v>3955</v>
      </c>
    </row>
    <row r="2174" spans="1:7" x14ac:dyDescent="0.15">
      <c r="A2174" s="2" t="s">
        <v>3956</v>
      </c>
      <c r="B2174" s="9">
        <f t="shared" si="66"/>
        <v>0.44444444444444442</v>
      </c>
      <c r="C2174" s="9">
        <f t="shared" si="67"/>
        <v>2.25</v>
      </c>
      <c r="D2174" s="10">
        <v>1</v>
      </c>
      <c r="E2174" s="10">
        <v>3.5</v>
      </c>
      <c r="F2174" s="11"/>
      <c r="G2174" s="2" t="s">
        <v>38</v>
      </c>
    </row>
    <row r="2175" spans="1:7" x14ac:dyDescent="0.15">
      <c r="A2175" s="2" t="s">
        <v>3957</v>
      </c>
      <c r="B2175" s="9">
        <f t="shared" si="66"/>
        <v>0.42857142857142855</v>
      </c>
      <c r="C2175" s="9">
        <f t="shared" si="67"/>
        <v>2.3333333333333335</v>
      </c>
      <c r="D2175" s="10">
        <v>0.5</v>
      </c>
      <c r="E2175" s="10">
        <v>2.5</v>
      </c>
      <c r="F2175" s="11"/>
      <c r="G2175" s="2" t="s">
        <v>3958</v>
      </c>
    </row>
    <row r="2176" spans="1:7" x14ac:dyDescent="0.15">
      <c r="A2176" s="2" t="s">
        <v>3959</v>
      </c>
      <c r="B2176" s="9">
        <f t="shared" si="66"/>
        <v>1.396551724137931</v>
      </c>
      <c r="C2176" s="9">
        <f t="shared" si="67"/>
        <v>0.71604938271604934</v>
      </c>
      <c r="D2176" s="10">
        <v>39.5</v>
      </c>
      <c r="E2176" s="10">
        <v>28</v>
      </c>
      <c r="F2176" s="11"/>
      <c r="G2176" s="2" t="s">
        <v>3960</v>
      </c>
    </row>
    <row r="2177" spans="1:7" x14ac:dyDescent="0.15">
      <c r="A2177" s="2" t="s">
        <v>3961</v>
      </c>
      <c r="B2177" s="9">
        <f t="shared" si="66"/>
        <v>1.3448275862068966</v>
      </c>
      <c r="C2177" s="9">
        <f t="shared" si="67"/>
        <v>0.74358974358974361</v>
      </c>
      <c r="D2177" s="10">
        <v>18.5</v>
      </c>
      <c r="E2177" s="10">
        <v>13.5</v>
      </c>
      <c r="F2177" s="11" t="s">
        <v>3962</v>
      </c>
      <c r="G2177" s="2" t="s">
        <v>3963</v>
      </c>
    </row>
    <row r="2178" spans="1:7" x14ac:dyDescent="0.15">
      <c r="A2178" s="2" t="s">
        <v>3964</v>
      </c>
      <c r="B2178" s="9">
        <f t="shared" si="66"/>
        <v>0.6428571428571429</v>
      </c>
      <c r="C2178" s="9">
        <f t="shared" si="67"/>
        <v>1.5555555555555556</v>
      </c>
      <c r="D2178" s="10">
        <v>3.5</v>
      </c>
      <c r="E2178" s="10">
        <v>6</v>
      </c>
      <c r="F2178" s="11"/>
      <c r="G2178" s="2" t="s">
        <v>3965</v>
      </c>
    </row>
    <row r="2179" spans="1:7" x14ac:dyDescent="0.15">
      <c r="A2179" s="2" t="s">
        <v>3966</v>
      </c>
      <c r="B2179" s="9"/>
      <c r="C2179" s="9"/>
      <c r="D2179" s="10"/>
      <c r="E2179" s="10"/>
      <c r="F2179" s="11" t="s">
        <v>3967</v>
      </c>
      <c r="G2179" s="2" t="s">
        <v>3968</v>
      </c>
    </row>
    <row r="2180" spans="1:7" x14ac:dyDescent="0.15">
      <c r="A2180" s="2" t="s">
        <v>3969</v>
      </c>
      <c r="B2180" s="9">
        <f t="shared" ref="B2180:B2240" si="68">(D2180+1)/(E2180+1)</f>
        <v>0.5</v>
      </c>
      <c r="C2180" s="9">
        <f t="shared" ref="C2180:C2240" si="69">(E2180+1)/(D2180+1)</f>
        <v>2</v>
      </c>
      <c r="D2180" s="10">
        <v>0</v>
      </c>
      <c r="E2180" s="10">
        <v>1</v>
      </c>
      <c r="F2180" s="11" t="s">
        <v>3970</v>
      </c>
      <c r="G2180" s="2" t="s">
        <v>3971</v>
      </c>
    </row>
    <row r="2181" spans="1:7" x14ac:dyDescent="0.15">
      <c r="A2181" s="2" t="s">
        <v>3972</v>
      </c>
      <c r="B2181" s="9"/>
      <c r="C2181" s="9"/>
      <c r="D2181" s="10"/>
      <c r="E2181" s="10"/>
      <c r="F2181" s="11" t="s">
        <v>3973</v>
      </c>
      <c r="G2181" s="2" t="s">
        <v>3974</v>
      </c>
    </row>
    <row r="2182" spans="1:7" x14ac:dyDescent="0.15">
      <c r="A2182" s="2" t="s">
        <v>3975</v>
      </c>
      <c r="B2182" s="9"/>
      <c r="C2182" s="9"/>
      <c r="D2182" s="10"/>
      <c r="E2182" s="10"/>
      <c r="F2182" s="11" t="s">
        <v>3976</v>
      </c>
      <c r="G2182" s="2" t="s">
        <v>3977</v>
      </c>
    </row>
    <row r="2183" spans="1:7" x14ac:dyDescent="0.15">
      <c r="A2183" s="2" t="s">
        <v>3978</v>
      </c>
      <c r="B2183" s="9">
        <f t="shared" si="68"/>
        <v>0.7142857142857143</v>
      </c>
      <c r="C2183" s="9">
        <f t="shared" si="69"/>
        <v>1.4</v>
      </c>
      <c r="D2183" s="10">
        <v>1.5</v>
      </c>
      <c r="E2183" s="10">
        <v>2.5</v>
      </c>
      <c r="F2183" s="11"/>
      <c r="G2183" s="2" t="s">
        <v>62</v>
      </c>
    </row>
    <row r="2184" spans="1:7" x14ac:dyDescent="0.15">
      <c r="A2184" s="2" t="s">
        <v>3979</v>
      </c>
      <c r="B2184" s="9">
        <f t="shared" si="68"/>
        <v>1.1000000000000001</v>
      </c>
      <c r="C2184" s="9">
        <f t="shared" si="69"/>
        <v>0.90909090909090906</v>
      </c>
      <c r="D2184" s="10">
        <v>4.5</v>
      </c>
      <c r="E2184" s="10">
        <v>4</v>
      </c>
      <c r="F2184" s="11"/>
      <c r="G2184" s="2" t="s">
        <v>3980</v>
      </c>
    </row>
    <row r="2185" spans="1:7" x14ac:dyDescent="0.15">
      <c r="A2185" s="2" t="s">
        <v>3981</v>
      </c>
      <c r="B2185" s="9">
        <f t="shared" si="68"/>
        <v>2</v>
      </c>
      <c r="C2185" s="9">
        <f t="shared" si="69"/>
        <v>0.5</v>
      </c>
      <c r="D2185" s="10">
        <v>1</v>
      </c>
      <c r="E2185" s="10">
        <v>0</v>
      </c>
      <c r="F2185" s="11" t="s">
        <v>3982</v>
      </c>
      <c r="G2185" s="2" t="s">
        <v>3983</v>
      </c>
    </row>
    <row r="2186" spans="1:7" x14ac:dyDescent="0.15">
      <c r="A2186" s="2" t="s">
        <v>3984</v>
      </c>
      <c r="B2186" s="9">
        <f t="shared" si="68"/>
        <v>1</v>
      </c>
      <c r="C2186" s="9">
        <f t="shared" si="69"/>
        <v>1</v>
      </c>
      <c r="D2186" s="10">
        <v>2.5</v>
      </c>
      <c r="E2186" s="10">
        <v>2.5</v>
      </c>
      <c r="F2186" s="11" t="s">
        <v>3985</v>
      </c>
      <c r="G2186" s="2" t="s">
        <v>3986</v>
      </c>
    </row>
    <row r="2187" spans="1:7" x14ac:dyDescent="0.15">
      <c r="A2187" s="2" t="s">
        <v>3987</v>
      </c>
      <c r="B2187" s="9">
        <f t="shared" si="68"/>
        <v>0.95</v>
      </c>
      <c r="C2187" s="9">
        <f t="shared" si="69"/>
        <v>1.0526315789473684</v>
      </c>
      <c r="D2187" s="10">
        <v>8.5</v>
      </c>
      <c r="E2187" s="10">
        <v>9</v>
      </c>
      <c r="F2187" s="11" t="s">
        <v>3988</v>
      </c>
      <c r="G2187" s="2" t="s">
        <v>3989</v>
      </c>
    </row>
    <row r="2188" spans="1:7" x14ac:dyDescent="0.15">
      <c r="A2188" s="2" t="s">
        <v>3990</v>
      </c>
      <c r="B2188" s="9"/>
      <c r="C2188" s="9"/>
      <c r="D2188" s="10"/>
      <c r="E2188" s="10"/>
      <c r="F2188" s="11" t="s">
        <v>3991</v>
      </c>
      <c r="G2188" s="2" t="s">
        <v>3992</v>
      </c>
    </row>
    <row r="2189" spans="1:7" x14ac:dyDescent="0.15">
      <c r="A2189" s="20" t="s">
        <v>3993</v>
      </c>
      <c r="B2189" s="12">
        <f t="shared" si="68"/>
        <v>3.5</v>
      </c>
      <c r="C2189" s="9">
        <f t="shared" si="69"/>
        <v>0.2857142857142857</v>
      </c>
      <c r="D2189" s="21">
        <v>9.5</v>
      </c>
      <c r="E2189" s="21">
        <v>2</v>
      </c>
      <c r="F2189" s="22" t="s">
        <v>3994</v>
      </c>
      <c r="G2189" s="20" t="s">
        <v>3995</v>
      </c>
    </row>
    <row r="2190" spans="1:7" x14ac:dyDescent="0.15">
      <c r="A2190" s="2" t="s">
        <v>3996</v>
      </c>
      <c r="B2190" s="9"/>
      <c r="C2190" s="9"/>
      <c r="D2190" s="10"/>
      <c r="E2190" s="10"/>
      <c r="F2190" s="11"/>
      <c r="G2190" s="2" t="s">
        <v>3931</v>
      </c>
    </row>
    <row r="2191" spans="1:7" x14ac:dyDescent="0.15">
      <c r="A2191" s="2" t="s">
        <v>3997</v>
      </c>
      <c r="B2191" s="9"/>
      <c r="C2191" s="9"/>
      <c r="D2191" s="10"/>
      <c r="E2191" s="10"/>
      <c r="F2191" s="11"/>
      <c r="G2191" s="2" t="s">
        <v>3998</v>
      </c>
    </row>
    <row r="2192" spans="1:7" x14ac:dyDescent="0.15">
      <c r="A2192" s="2" t="s">
        <v>3999</v>
      </c>
      <c r="B2192" s="9">
        <f t="shared" si="68"/>
        <v>0.97368421052631582</v>
      </c>
      <c r="C2192" s="9">
        <f t="shared" si="69"/>
        <v>1.027027027027027</v>
      </c>
      <c r="D2192" s="10">
        <v>17.5</v>
      </c>
      <c r="E2192" s="10">
        <v>18</v>
      </c>
      <c r="F2192" s="11" t="s">
        <v>4000</v>
      </c>
      <c r="G2192" s="2" t="s">
        <v>4001</v>
      </c>
    </row>
    <row r="2193" spans="1:7" x14ac:dyDescent="0.15">
      <c r="A2193" s="2" t="s">
        <v>4002</v>
      </c>
      <c r="B2193" s="9">
        <f t="shared" si="68"/>
        <v>0.92</v>
      </c>
      <c r="C2193" s="9">
        <f t="shared" si="69"/>
        <v>1.0869565217391304</v>
      </c>
      <c r="D2193" s="10">
        <v>10.5</v>
      </c>
      <c r="E2193" s="10">
        <v>11.5</v>
      </c>
      <c r="F2193" s="11" t="s">
        <v>4003</v>
      </c>
      <c r="G2193" s="2" t="s">
        <v>4004</v>
      </c>
    </row>
    <row r="2194" spans="1:7" x14ac:dyDescent="0.15">
      <c r="A2194" s="2" t="s">
        <v>4005</v>
      </c>
      <c r="B2194" s="9">
        <f t="shared" si="68"/>
        <v>0.66666666666666663</v>
      </c>
      <c r="C2194" s="9">
        <f t="shared" si="69"/>
        <v>1.5</v>
      </c>
      <c r="D2194" s="10">
        <v>0</v>
      </c>
      <c r="E2194" s="10">
        <v>0.5</v>
      </c>
      <c r="F2194" s="11" t="s">
        <v>4006</v>
      </c>
      <c r="G2194" s="2" t="s">
        <v>4007</v>
      </c>
    </row>
    <row r="2195" spans="1:7" x14ac:dyDescent="0.15">
      <c r="A2195" s="2" t="s">
        <v>4008</v>
      </c>
      <c r="B2195" s="9">
        <f t="shared" si="68"/>
        <v>0.5714285714285714</v>
      </c>
      <c r="C2195" s="9">
        <f t="shared" si="69"/>
        <v>1.75</v>
      </c>
      <c r="D2195" s="10">
        <v>1</v>
      </c>
      <c r="E2195" s="10">
        <v>2.5</v>
      </c>
      <c r="F2195" s="11"/>
      <c r="G2195" s="2" t="s">
        <v>4009</v>
      </c>
    </row>
    <row r="2196" spans="1:7" x14ac:dyDescent="0.15">
      <c r="A2196" s="2" t="s">
        <v>4010</v>
      </c>
      <c r="B2196" s="9">
        <f t="shared" si="68"/>
        <v>0.75</v>
      </c>
      <c r="C2196" s="9">
        <f t="shared" si="69"/>
        <v>1.3333333333333333</v>
      </c>
      <c r="D2196" s="10">
        <v>2</v>
      </c>
      <c r="E2196" s="10">
        <v>3</v>
      </c>
      <c r="F2196" s="11"/>
      <c r="G2196" s="2" t="s">
        <v>3328</v>
      </c>
    </row>
    <row r="2197" spans="1:7" x14ac:dyDescent="0.15">
      <c r="A2197" s="2" t="s">
        <v>4011</v>
      </c>
      <c r="B2197" s="9">
        <f t="shared" si="68"/>
        <v>0.77857142857142858</v>
      </c>
      <c r="C2197" s="9">
        <f t="shared" si="69"/>
        <v>1.2844036697247707</v>
      </c>
      <c r="D2197" s="10">
        <v>53.5</v>
      </c>
      <c r="E2197" s="10">
        <v>69</v>
      </c>
      <c r="F2197" s="11" t="s">
        <v>4012</v>
      </c>
      <c r="G2197" s="2" t="s">
        <v>4013</v>
      </c>
    </row>
    <row r="2198" spans="1:7" x14ac:dyDescent="0.15">
      <c r="A2198" s="2" t="s">
        <v>4014</v>
      </c>
      <c r="B2198" s="9">
        <f t="shared" si="68"/>
        <v>0.65600000000000003</v>
      </c>
      <c r="C2198" s="9">
        <f t="shared" si="69"/>
        <v>1.524390243902439</v>
      </c>
      <c r="D2198" s="10">
        <v>40</v>
      </c>
      <c r="E2198" s="10">
        <v>61.5</v>
      </c>
      <c r="F2198" s="11" t="s">
        <v>4015</v>
      </c>
      <c r="G2198" s="2" t="s">
        <v>4016</v>
      </c>
    </row>
    <row r="2199" spans="1:7" x14ac:dyDescent="0.15">
      <c r="A2199" s="2" t="s">
        <v>4017</v>
      </c>
      <c r="B2199" s="9">
        <f t="shared" si="68"/>
        <v>0.92700729927007297</v>
      </c>
      <c r="C2199" s="9">
        <f t="shared" si="69"/>
        <v>1.078740157480315</v>
      </c>
      <c r="D2199" s="10">
        <v>126</v>
      </c>
      <c r="E2199" s="10">
        <v>136</v>
      </c>
      <c r="F2199" s="11" t="s">
        <v>4018</v>
      </c>
      <c r="G2199" s="2" t="s">
        <v>4019</v>
      </c>
    </row>
    <row r="2200" spans="1:7" x14ac:dyDescent="0.15">
      <c r="A2200" s="2" t="s">
        <v>4020</v>
      </c>
      <c r="B2200" s="9">
        <f t="shared" si="68"/>
        <v>0.33333333333333331</v>
      </c>
      <c r="C2200" s="9">
        <f t="shared" si="69"/>
        <v>3</v>
      </c>
      <c r="D2200" s="10">
        <v>0</v>
      </c>
      <c r="E2200" s="10">
        <v>2</v>
      </c>
      <c r="F2200" s="11"/>
      <c r="G2200" s="2" t="s">
        <v>38</v>
      </c>
    </row>
    <row r="2201" spans="1:7" x14ac:dyDescent="0.15">
      <c r="A2201" s="2" t="s">
        <v>4021</v>
      </c>
      <c r="B2201" s="9">
        <f t="shared" si="68"/>
        <v>0.71759259259259256</v>
      </c>
      <c r="C2201" s="9">
        <f t="shared" si="69"/>
        <v>1.3935483870967742</v>
      </c>
      <c r="D2201" s="10">
        <v>76.5</v>
      </c>
      <c r="E2201" s="10">
        <v>107</v>
      </c>
      <c r="F2201" s="11" t="s">
        <v>4022</v>
      </c>
      <c r="G2201" s="2" t="s">
        <v>4023</v>
      </c>
    </row>
    <row r="2202" spans="1:7" x14ac:dyDescent="0.15">
      <c r="A2202" s="2" t="s">
        <v>4024</v>
      </c>
      <c r="B2202" s="9">
        <f t="shared" si="68"/>
        <v>0.61538461538461542</v>
      </c>
      <c r="C2202" s="9">
        <f t="shared" si="69"/>
        <v>1.625</v>
      </c>
      <c r="D2202" s="10">
        <v>3</v>
      </c>
      <c r="E2202" s="10">
        <v>5.5</v>
      </c>
      <c r="F2202" s="11"/>
      <c r="G2202" s="2" t="s">
        <v>38</v>
      </c>
    </row>
    <row r="2203" spans="1:7" x14ac:dyDescent="0.15">
      <c r="A2203" s="2" t="s">
        <v>4025</v>
      </c>
      <c r="B2203" s="9"/>
      <c r="C2203" s="9"/>
      <c r="D2203" s="10"/>
      <c r="E2203" s="10"/>
      <c r="F2203" s="11" t="s">
        <v>4026</v>
      </c>
      <c r="G2203" s="2" t="s">
        <v>1363</v>
      </c>
    </row>
    <row r="2204" spans="1:7" x14ac:dyDescent="0.15">
      <c r="A2204" s="2" t="s">
        <v>4027</v>
      </c>
      <c r="B2204" s="9">
        <f t="shared" si="68"/>
        <v>1.40625</v>
      </c>
      <c r="C2204" s="9">
        <f t="shared" si="69"/>
        <v>0.71111111111111114</v>
      </c>
      <c r="D2204" s="10">
        <v>21.5</v>
      </c>
      <c r="E2204" s="10">
        <v>15</v>
      </c>
      <c r="F2204" s="11"/>
      <c r="G2204" s="2" t="s">
        <v>4028</v>
      </c>
    </row>
    <row r="2205" spans="1:7" x14ac:dyDescent="0.15">
      <c r="A2205" s="2" t="s">
        <v>4029</v>
      </c>
      <c r="B2205" s="9">
        <f t="shared" si="68"/>
        <v>0.875</v>
      </c>
      <c r="C2205" s="9">
        <f t="shared" si="69"/>
        <v>1.1428571428571428</v>
      </c>
      <c r="D2205" s="10">
        <v>2.5</v>
      </c>
      <c r="E2205" s="10">
        <v>3</v>
      </c>
      <c r="F2205" s="11"/>
      <c r="G2205" s="2" t="s">
        <v>62</v>
      </c>
    </row>
    <row r="2206" spans="1:7" x14ac:dyDescent="0.15">
      <c r="A2206" s="2" t="s">
        <v>4030</v>
      </c>
      <c r="B2206" s="9"/>
      <c r="C2206" s="9"/>
      <c r="D2206" s="10"/>
      <c r="E2206" s="10"/>
      <c r="F2206" s="11"/>
      <c r="G2206" s="2" t="s">
        <v>349</v>
      </c>
    </row>
    <row r="2207" spans="1:7" x14ac:dyDescent="0.15">
      <c r="A2207" s="2" t="s">
        <v>4031</v>
      </c>
      <c r="B2207" s="9">
        <f t="shared" si="68"/>
        <v>1.2727272727272727</v>
      </c>
      <c r="C2207" s="9">
        <f t="shared" si="69"/>
        <v>0.7857142857142857</v>
      </c>
      <c r="D2207" s="10">
        <v>6</v>
      </c>
      <c r="E2207" s="10">
        <v>4.5</v>
      </c>
      <c r="F2207" s="11" t="s">
        <v>4032</v>
      </c>
      <c r="G2207" s="2" t="s">
        <v>4033</v>
      </c>
    </row>
    <row r="2208" spans="1:7" x14ac:dyDescent="0.15">
      <c r="A2208" s="2" t="s">
        <v>4034</v>
      </c>
      <c r="B2208" s="9"/>
      <c r="C2208" s="9"/>
      <c r="D2208" s="10"/>
      <c r="E2208" s="10"/>
      <c r="F2208" s="11"/>
      <c r="G2208" s="2" t="s">
        <v>429</v>
      </c>
    </row>
    <row r="2209" spans="1:7" x14ac:dyDescent="0.15">
      <c r="A2209" s="2" t="s">
        <v>4035</v>
      </c>
      <c r="B2209" s="9">
        <f t="shared" si="68"/>
        <v>1</v>
      </c>
      <c r="C2209" s="9">
        <f t="shared" si="69"/>
        <v>1</v>
      </c>
      <c r="D2209" s="10">
        <v>5.5</v>
      </c>
      <c r="E2209" s="10">
        <v>5.5</v>
      </c>
      <c r="F2209" s="11"/>
      <c r="G2209" s="2" t="s">
        <v>4036</v>
      </c>
    </row>
    <row r="2210" spans="1:7" x14ac:dyDescent="0.15">
      <c r="A2210" s="2" t="s">
        <v>4037</v>
      </c>
      <c r="B2210" s="9"/>
      <c r="C2210" s="9"/>
      <c r="D2210" s="10"/>
      <c r="E2210" s="10"/>
      <c r="F2210" s="11"/>
      <c r="G2210" s="2" t="s">
        <v>4038</v>
      </c>
    </row>
    <row r="2211" spans="1:7" x14ac:dyDescent="0.15">
      <c r="A2211" s="2" t="s">
        <v>4039</v>
      </c>
      <c r="B2211" s="9"/>
      <c r="C2211" s="9"/>
      <c r="D2211" s="10"/>
      <c r="E2211" s="10"/>
      <c r="F2211" s="11"/>
      <c r="G2211" s="2" t="s">
        <v>2981</v>
      </c>
    </row>
    <row r="2212" spans="1:7" x14ac:dyDescent="0.15">
      <c r="A2212" s="2" t="s">
        <v>4040</v>
      </c>
      <c r="B2212" s="9">
        <f t="shared" si="68"/>
        <v>1.1000000000000001</v>
      </c>
      <c r="C2212" s="9">
        <f t="shared" si="69"/>
        <v>0.90909090909090906</v>
      </c>
      <c r="D2212" s="10">
        <v>10</v>
      </c>
      <c r="E2212" s="10">
        <v>9</v>
      </c>
      <c r="F2212" s="11"/>
      <c r="G2212" s="2" t="s">
        <v>435</v>
      </c>
    </row>
    <row r="2213" spans="1:7" x14ac:dyDescent="0.15">
      <c r="A2213" s="2" t="s">
        <v>4041</v>
      </c>
      <c r="B2213" s="9">
        <f t="shared" si="68"/>
        <v>0.94444444444444442</v>
      </c>
      <c r="C2213" s="9">
        <f t="shared" si="69"/>
        <v>1.0588235294117647</v>
      </c>
      <c r="D2213" s="10">
        <v>7.5</v>
      </c>
      <c r="E2213" s="10">
        <v>8</v>
      </c>
      <c r="F2213" s="11" t="s">
        <v>4042</v>
      </c>
      <c r="G2213" s="2" t="s">
        <v>4043</v>
      </c>
    </row>
    <row r="2214" spans="1:7" x14ac:dyDescent="0.15">
      <c r="A2214" s="2" t="s">
        <v>4044</v>
      </c>
      <c r="B2214" s="9"/>
      <c r="C2214" s="9"/>
      <c r="D2214" s="10"/>
      <c r="E2214" s="10"/>
      <c r="F2214" s="11" t="s">
        <v>4045</v>
      </c>
      <c r="G2214" s="2" t="s">
        <v>4046</v>
      </c>
    </row>
    <row r="2215" spans="1:7" x14ac:dyDescent="0.15">
      <c r="A2215" s="2" t="s">
        <v>4047</v>
      </c>
      <c r="B2215" s="9">
        <f t="shared" si="68"/>
        <v>2.5</v>
      </c>
      <c r="C2215" s="9">
        <f t="shared" si="69"/>
        <v>0.4</v>
      </c>
      <c r="D2215" s="10">
        <v>1.5</v>
      </c>
      <c r="E2215" s="10">
        <v>0</v>
      </c>
      <c r="F2215" s="11" t="s">
        <v>4048</v>
      </c>
      <c r="G2215" s="2" t="s">
        <v>4049</v>
      </c>
    </row>
    <row r="2216" spans="1:7" x14ac:dyDescent="0.15">
      <c r="A2216" s="2" t="s">
        <v>4050</v>
      </c>
      <c r="B2216" s="9"/>
      <c r="C2216" s="9"/>
      <c r="D2216" s="10"/>
      <c r="E2216" s="10"/>
      <c r="F2216" s="11"/>
      <c r="G2216" s="2" t="s">
        <v>4051</v>
      </c>
    </row>
    <row r="2217" spans="1:7" x14ac:dyDescent="0.15">
      <c r="A2217" s="2" t="s">
        <v>4052</v>
      </c>
      <c r="B2217" s="9"/>
      <c r="C2217" s="9"/>
      <c r="D2217" s="10"/>
      <c r="E2217" s="10"/>
      <c r="F2217" s="11" t="s">
        <v>4053</v>
      </c>
      <c r="G2217" s="2" t="s">
        <v>4054</v>
      </c>
    </row>
    <row r="2218" spans="1:7" x14ac:dyDescent="0.15">
      <c r="A2218" s="2" t="s">
        <v>4055</v>
      </c>
      <c r="B2218" s="9"/>
      <c r="C2218" s="9"/>
      <c r="D2218" s="10"/>
      <c r="E2218" s="10"/>
      <c r="F2218" s="11"/>
      <c r="G2218" s="2" t="s">
        <v>38</v>
      </c>
    </row>
    <row r="2219" spans="1:7" x14ac:dyDescent="0.15">
      <c r="A2219" s="2" t="s">
        <v>4056</v>
      </c>
      <c r="B2219" s="9">
        <f t="shared" si="68"/>
        <v>1.1363636363636365</v>
      </c>
      <c r="C2219" s="9">
        <f t="shared" si="69"/>
        <v>0.88</v>
      </c>
      <c r="D2219" s="10">
        <v>11.5</v>
      </c>
      <c r="E2219" s="10">
        <v>10</v>
      </c>
      <c r="F2219" s="11" t="s">
        <v>4057</v>
      </c>
      <c r="G2219" s="2" t="s">
        <v>4058</v>
      </c>
    </row>
    <row r="2220" spans="1:7" x14ac:dyDescent="0.15">
      <c r="A2220" s="2" t="s">
        <v>4059</v>
      </c>
      <c r="B2220" s="9">
        <f t="shared" si="68"/>
        <v>0.7</v>
      </c>
      <c r="C2220" s="9">
        <f t="shared" si="69"/>
        <v>1.4285714285714286</v>
      </c>
      <c r="D2220" s="10">
        <v>6</v>
      </c>
      <c r="E2220" s="10">
        <v>9</v>
      </c>
      <c r="F2220" s="11"/>
      <c r="G2220" s="2" t="s">
        <v>38</v>
      </c>
    </row>
    <row r="2221" spans="1:7" x14ac:dyDescent="0.15">
      <c r="A2221" s="2" t="s">
        <v>4060</v>
      </c>
      <c r="B2221" s="9"/>
      <c r="C2221" s="9"/>
      <c r="D2221" s="10"/>
      <c r="E2221" s="10"/>
      <c r="F2221" s="11"/>
      <c r="G2221" s="2" t="s">
        <v>38</v>
      </c>
    </row>
    <row r="2222" spans="1:7" x14ac:dyDescent="0.15">
      <c r="A2222" s="2" t="s">
        <v>4061</v>
      </c>
      <c r="B2222" s="9"/>
      <c r="C2222" s="9"/>
      <c r="D2222" s="10"/>
      <c r="E2222" s="10"/>
      <c r="F2222" s="11"/>
      <c r="G2222" s="2" t="s">
        <v>38</v>
      </c>
    </row>
    <row r="2223" spans="1:7" x14ac:dyDescent="0.15">
      <c r="A2223" s="2" t="s">
        <v>4062</v>
      </c>
      <c r="B2223" s="9">
        <f t="shared" si="68"/>
        <v>0.55185185185185182</v>
      </c>
      <c r="C2223" s="9">
        <f t="shared" si="69"/>
        <v>1.8120805369127517</v>
      </c>
      <c r="D2223" s="10">
        <v>73.5</v>
      </c>
      <c r="E2223" s="10">
        <v>134</v>
      </c>
      <c r="F2223" s="11"/>
      <c r="G2223" s="2" t="s">
        <v>38</v>
      </c>
    </row>
    <row r="2224" spans="1:7" x14ac:dyDescent="0.15">
      <c r="A2224" s="2" t="s">
        <v>4063</v>
      </c>
      <c r="B2224" s="9">
        <f t="shared" si="68"/>
        <v>0.25714285714285712</v>
      </c>
      <c r="C2224" s="13">
        <f t="shared" si="69"/>
        <v>3.8888888888888888</v>
      </c>
      <c r="D2224" s="10">
        <v>3.5</v>
      </c>
      <c r="E2224" s="10">
        <v>16.5</v>
      </c>
      <c r="F2224" s="11"/>
      <c r="G2224" s="2" t="s">
        <v>4064</v>
      </c>
    </row>
    <row r="2225" spans="1:7" x14ac:dyDescent="0.15">
      <c r="A2225" s="2" t="s">
        <v>4065</v>
      </c>
      <c r="B2225" s="9">
        <f t="shared" si="68"/>
        <v>0.90756302521008403</v>
      </c>
      <c r="C2225" s="9">
        <f t="shared" si="69"/>
        <v>1.1018518518518519</v>
      </c>
      <c r="D2225" s="10">
        <v>107</v>
      </c>
      <c r="E2225" s="10">
        <v>118</v>
      </c>
      <c r="F2225" s="11" t="s">
        <v>4066</v>
      </c>
      <c r="G2225" s="2" t="s">
        <v>4067</v>
      </c>
    </row>
    <row r="2226" spans="1:7" x14ac:dyDescent="0.15">
      <c r="A2226" s="2" t="s">
        <v>4068</v>
      </c>
      <c r="B2226" s="9">
        <f t="shared" si="68"/>
        <v>0.94117647058823528</v>
      </c>
      <c r="C2226" s="9">
        <f t="shared" si="69"/>
        <v>1.0625</v>
      </c>
      <c r="D2226" s="10">
        <v>63</v>
      </c>
      <c r="E2226" s="10">
        <v>67</v>
      </c>
      <c r="F2226" s="11" t="s">
        <v>4069</v>
      </c>
      <c r="G2226" s="2" t="s">
        <v>4070</v>
      </c>
    </row>
    <row r="2227" spans="1:7" x14ac:dyDescent="0.15">
      <c r="A2227" s="2" t="s">
        <v>4071</v>
      </c>
      <c r="B2227" s="9"/>
      <c r="C2227" s="9"/>
      <c r="D2227" s="10"/>
      <c r="E2227" s="10"/>
      <c r="F2227" s="11"/>
      <c r="G2227" s="2" t="s">
        <v>38</v>
      </c>
    </row>
    <row r="2228" spans="1:7" x14ac:dyDescent="0.15">
      <c r="A2228" s="2" t="s">
        <v>4072</v>
      </c>
      <c r="B2228" s="9"/>
      <c r="C2228" s="9"/>
      <c r="D2228" s="10"/>
      <c r="E2228" s="10"/>
      <c r="F2228" s="11"/>
      <c r="G2228" s="2" t="s">
        <v>38</v>
      </c>
    </row>
    <row r="2229" spans="1:7" x14ac:dyDescent="0.15">
      <c r="A2229" s="2" t="s">
        <v>4073</v>
      </c>
      <c r="B2229" s="9"/>
      <c r="C2229" s="9"/>
      <c r="D2229" s="10"/>
      <c r="E2229" s="10"/>
      <c r="F2229" s="11" t="s">
        <v>4074</v>
      </c>
      <c r="G2229" s="2" t="s">
        <v>4075</v>
      </c>
    </row>
    <row r="2230" spans="1:7" x14ac:dyDescent="0.15">
      <c r="A2230" s="2" t="s">
        <v>4076</v>
      </c>
      <c r="B2230" s="9">
        <f t="shared" si="68"/>
        <v>0.33333333333333331</v>
      </c>
      <c r="C2230" s="9">
        <f t="shared" si="69"/>
        <v>3</v>
      </c>
      <c r="D2230" s="10">
        <v>0</v>
      </c>
      <c r="E2230" s="10">
        <v>2</v>
      </c>
      <c r="F2230" s="11" t="s">
        <v>4077</v>
      </c>
      <c r="G2230" s="2" t="s">
        <v>4078</v>
      </c>
    </row>
    <row r="2231" spans="1:7" x14ac:dyDescent="0.15">
      <c r="A2231" s="2" t="s">
        <v>4079</v>
      </c>
      <c r="B2231" s="9"/>
      <c r="C2231" s="9"/>
      <c r="D2231" s="10"/>
      <c r="E2231" s="10"/>
      <c r="F2231" s="11" t="s">
        <v>4080</v>
      </c>
      <c r="G2231" s="2" t="s">
        <v>4081</v>
      </c>
    </row>
    <row r="2232" spans="1:7" x14ac:dyDescent="0.15">
      <c r="A2232" s="2" t="s">
        <v>4082</v>
      </c>
      <c r="B2232" s="9"/>
      <c r="C2232" s="9"/>
      <c r="D2232" s="10"/>
      <c r="E2232" s="10"/>
      <c r="F2232" s="11"/>
      <c r="G2232" s="2" t="s">
        <v>405</v>
      </c>
    </row>
    <row r="2233" spans="1:7" x14ac:dyDescent="0.15">
      <c r="A2233" s="2" t="s">
        <v>4083</v>
      </c>
      <c r="B2233" s="9"/>
      <c r="C2233" s="9"/>
      <c r="D2233" s="10"/>
      <c r="E2233" s="10"/>
      <c r="F2233" s="11"/>
      <c r="G2233" s="2" t="s">
        <v>38</v>
      </c>
    </row>
    <row r="2234" spans="1:7" x14ac:dyDescent="0.15">
      <c r="A2234" s="2" t="s">
        <v>4084</v>
      </c>
      <c r="B2234" s="9"/>
      <c r="C2234" s="9"/>
      <c r="D2234" s="10"/>
      <c r="E2234" s="10"/>
      <c r="F2234" s="11" t="s">
        <v>4085</v>
      </c>
      <c r="G2234" s="2" t="s">
        <v>4086</v>
      </c>
    </row>
    <row r="2235" spans="1:7" x14ac:dyDescent="0.15">
      <c r="A2235" s="2" t="s">
        <v>4087</v>
      </c>
      <c r="B2235" s="9"/>
      <c r="C2235" s="9"/>
      <c r="D2235" s="10"/>
      <c r="E2235" s="10"/>
      <c r="F2235" s="11"/>
      <c r="G2235" s="2" t="s">
        <v>4088</v>
      </c>
    </row>
    <row r="2236" spans="1:7" x14ac:dyDescent="0.15">
      <c r="A2236" s="2" t="s">
        <v>4089</v>
      </c>
      <c r="B2236" s="9"/>
      <c r="C2236" s="9"/>
      <c r="D2236" s="10"/>
      <c r="E2236" s="10"/>
      <c r="F2236" s="11"/>
      <c r="G2236" s="2" t="s">
        <v>4090</v>
      </c>
    </row>
    <row r="2237" spans="1:7" x14ac:dyDescent="0.15">
      <c r="A2237" s="2" t="s">
        <v>4091</v>
      </c>
      <c r="B2237" s="9">
        <f t="shared" si="68"/>
        <v>0.96376811594202894</v>
      </c>
      <c r="C2237" s="9">
        <f t="shared" si="69"/>
        <v>1.0375939849624061</v>
      </c>
      <c r="D2237" s="10">
        <v>65.5</v>
      </c>
      <c r="E2237" s="10">
        <v>68</v>
      </c>
      <c r="F2237" s="11" t="s">
        <v>4092</v>
      </c>
      <c r="G2237" s="2" t="s">
        <v>4093</v>
      </c>
    </row>
    <row r="2238" spans="1:7" x14ac:dyDescent="0.15">
      <c r="A2238" s="2" t="s">
        <v>4094</v>
      </c>
      <c r="B2238" s="9"/>
      <c r="C2238" s="9"/>
      <c r="D2238" s="10"/>
      <c r="E2238" s="10"/>
      <c r="F2238" s="11"/>
      <c r="G2238" s="2" t="s">
        <v>38</v>
      </c>
    </row>
    <row r="2239" spans="1:7" x14ac:dyDescent="0.15">
      <c r="A2239" s="2" t="s">
        <v>4095</v>
      </c>
      <c r="B2239" s="9"/>
      <c r="C2239" s="9"/>
      <c r="D2239" s="10"/>
      <c r="E2239" s="10"/>
      <c r="F2239" s="11"/>
      <c r="G2239" s="2" t="s">
        <v>38</v>
      </c>
    </row>
    <row r="2240" spans="1:7" x14ac:dyDescent="0.15">
      <c r="A2240" s="2" t="s">
        <v>4096</v>
      </c>
      <c r="B2240" s="9">
        <f t="shared" si="68"/>
        <v>0.4</v>
      </c>
      <c r="C2240" s="9">
        <f t="shared" si="69"/>
        <v>2.5</v>
      </c>
      <c r="D2240" s="10">
        <v>0</v>
      </c>
      <c r="E2240" s="10">
        <v>1.5</v>
      </c>
      <c r="F2240" s="11"/>
      <c r="G2240" s="2" t="s">
        <v>3612</v>
      </c>
    </row>
    <row r="2241" spans="1:7" x14ac:dyDescent="0.15">
      <c r="A2241" s="2" t="s">
        <v>4097</v>
      </c>
      <c r="B2241" s="9"/>
      <c r="C2241" s="9"/>
      <c r="D2241" s="10"/>
      <c r="E2241" s="10"/>
      <c r="F2241" s="11"/>
      <c r="G2241" s="2" t="s">
        <v>3608</v>
      </c>
    </row>
    <row r="2242" spans="1:7" x14ac:dyDescent="0.15">
      <c r="A2242" s="2" t="s">
        <v>4098</v>
      </c>
      <c r="B2242" s="9"/>
      <c r="C2242" s="9"/>
      <c r="D2242" s="10"/>
      <c r="E2242" s="10"/>
      <c r="F2242" s="11"/>
      <c r="G2242" s="2" t="s">
        <v>4099</v>
      </c>
    </row>
    <row r="2243" spans="1:7" x14ac:dyDescent="0.15">
      <c r="A2243" s="2" t="s">
        <v>4100</v>
      </c>
      <c r="B2243" s="9"/>
      <c r="C2243" s="9"/>
      <c r="D2243" s="10"/>
      <c r="E2243" s="10"/>
      <c r="F2243" s="11"/>
      <c r="G2243" s="2" t="s">
        <v>3612</v>
      </c>
    </row>
    <row r="2244" spans="1:7" x14ac:dyDescent="0.15">
      <c r="A2244" s="2" t="s">
        <v>4101</v>
      </c>
      <c r="B2244" s="9"/>
      <c r="C2244" s="9"/>
      <c r="D2244" s="10"/>
      <c r="E2244" s="10"/>
      <c r="F2244" s="11"/>
      <c r="G2244" s="2" t="s">
        <v>38</v>
      </c>
    </row>
    <row r="2245" spans="1:7" x14ac:dyDescent="0.15">
      <c r="A2245" s="2" t="s">
        <v>4102</v>
      </c>
      <c r="B2245" s="9"/>
      <c r="C2245" s="9"/>
      <c r="D2245" s="10"/>
      <c r="E2245" s="10"/>
      <c r="F2245" s="11"/>
      <c r="G2245" s="2" t="s">
        <v>54</v>
      </c>
    </row>
    <row r="2246" spans="1:7" x14ac:dyDescent="0.15">
      <c r="A2246" s="2" t="s">
        <v>4103</v>
      </c>
      <c r="B2246" s="9"/>
      <c r="C2246" s="9"/>
      <c r="D2246" s="10"/>
      <c r="E2246" s="10"/>
      <c r="F2246" s="11"/>
      <c r="G2246" s="2" t="s">
        <v>38</v>
      </c>
    </row>
    <row r="2247" spans="1:7" x14ac:dyDescent="0.15">
      <c r="A2247" s="2" t="s">
        <v>4104</v>
      </c>
      <c r="B2247" s="9">
        <f t="shared" ref="B2247:B2292" si="70">(D2247+1)/(E2247+1)</f>
        <v>0.4375</v>
      </c>
      <c r="C2247" s="9">
        <f t="shared" ref="C2247:C2292" si="71">(E2247+1)/(D2247+1)</f>
        <v>2.2857142857142856</v>
      </c>
      <c r="D2247" s="10">
        <v>2.5</v>
      </c>
      <c r="E2247" s="10">
        <v>7</v>
      </c>
      <c r="F2247" s="11"/>
      <c r="G2247" s="2" t="s">
        <v>38</v>
      </c>
    </row>
    <row r="2248" spans="1:7" x14ac:dyDescent="0.15">
      <c r="A2248" s="2" t="s">
        <v>4105</v>
      </c>
      <c r="B2248" s="9"/>
      <c r="C2248" s="9"/>
      <c r="D2248" s="10"/>
      <c r="E2248" s="10"/>
      <c r="F2248" s="11"/>
      <c r="G2248" s="2" t="s">
        <v>4106</v>
      </c>
    </row>
    <row r="2249" spans="1:7" x14ac:dyDescent="0.15">
      <c r="A2249" s="2" t="s">
        <v>4107</v>
      </c>
      <c r="B2249" s="9"/>
      <c r="C2249" s="9"/>
      <c r="D2249" s="10"/>
      <c r="E2249" s="10"/>
      <c r="F2249" s="11"/>
      <c r="G2249" s="2" t="s">
        <v>3777</v>
      </c>
    </row>
    <row r="2250" spans="1:7" x14ac:dyDescent="0.15">
      <c r="A2250" s="2" t="s">
        <v>4108</v>
      </c>
      <c r="B2250" s="9"/>
      <c r="C2250" s="9"/>
      <c r="D2250" s="10"/>
      <c r="E2250" s="10"/>
      <c r="F2250" s="11"/>
      <c r="G2250" s="2" t="s">
        <v>4109</v>
      </c>
    </row>
    <row r="2251" spans="1:7" x14ac:dyDescent="0.15">
      <c r="A2251" s="2" t="s">
        <v>4110</v>
      </c>
      <c r="B2251" s="9"/>
      <c r="C2251" s="9"/>
      <c r="D2251" s="10"/>
      <c r="E2251" s="10"/>
      <c r="F2251" s="11"/>
      <c r="G2251" s="2" t="s">
        <v>38</v>
      </c>
    </row>
    <row r="2252" spans="1:7" x14ac:dyDescent="0.15">
      <c r="A2252" s="2" t="s">
        <v>4111</v>
      </c>
      <c r="B2252" s="9"/>
      <c r="C2252" s="9"/>
      <c r="D2252" s="10"/>
      <c r="E2252" s="10"/>
      <c r="F2252" s="11"/>
      <c r="G2252" s="2" t="s">
        <v>4112</v>
      </c>
    </row>
    <row r="2253" spans="1:7" x14ac:dyDescent="0.15">
      <c r="A2253" s="2" t="s">
        <v>4113</v>
      </c>
      <c r="B2253" s="9"/>
      <c r="C2253" s="9"/>
      <c r="D2253" s="10"/>
      <c r="E2253" s="10"/>
      <c r="F2253" s="11"/>
      <c r="G2253" s="2" t="s">
        <v>3013</v>
      </c>
    </row>
    <row r="2254" spans="1:7" x14ac:dyDescent="0.15">
      <c r="A2254" s="2" t="s">
        <v>4114</v>
      </c>
      <c r="B2254" s="9"/>
      <c r="C2254" s="9"/>
      <c r="D2254" s="10"/>
      <c r="E2254" s="10"/>
      <c r="F2254" s="11"/>
      <c r="G2254" s="2" t="s">
        <v>62</v>
      </c>
    </row>
    <row r="2255" spans="1:7" x14ac:dyDescent="0.15">
      <c r="A2255" s="2" t="s">
        <v>4115</v>
      </c>
      <c r="B2255" s="9">
        <f t="shared" si="70"/>
        <v>1.6666666666666667</v>
      </c>
      <c r="C2255" s="9">
        <f t="shared" si="71"/>
        <v>0.6</v>
      </c>
      <c r="D2255" s="10">
        <v>1.5</v>
      </c>
      <c r="E2255" s="10">
        <v>0.5</v>
      </c>
      <c r="F2255" s="11"/>
      <c r="G2255" s="2" t="s">
        <v>4116</v>
      </c>
    </row>
    <row r="2256" spans="1:7" x14ac:dyDescent="0.15">
      <c r="A2256" s="2" t="s">
        <v>4117</v>
      </c>
      <c r="B2256" s="9">
        <f t="shared" si="70"/>
        <v>1.0869565217391304</v>
      </c>
      <c r="C2256" s="9">
        <f t="shared" si="71"/>
        <v>0.92</v>
      </c>
      <c r="D2256" s="10">
        <v>24</v>
      </c>
      <c r="E2256" s="10">
        <v>22</v>
      </c>
      <c r="F2256" s="11"/>
      <c r="G2256" s="2" t="s">
        <v>38</v>
      </c>
    </row>
    <row r="2257" spans="1:7" x14ac:dyDescent="0.15">
      <c r="A2257" s="2" t="s">
        <v>4118</v>
      </c>
      <c r="B2257" s="9"/>
      <c r="C2257" s="9"/>
      <c r="D2257" s="10"/>
      <c r="E2257" s="10"/>
      <c r="F2257" s="11"/>
      <c r="G2257" s="2" t="s">
        <v>2063</v>
      </c>
    </row>
    <row r="2258" spans="1:7" x14ac:dyDescent="0.15">
      <c r="A2258" s="2" t="s">
        <v>4119</v>
      </c>
      <c r="B2258" s="9"/>
      <c r="C2258" s="9"/>
      <c r="D2258" s="10"/>
      <c r="E2258" s="10"/>
      <c r="F2258" s="11"/>
      <c r="G2258" s="2" t="s">
        <v>38</v>
      </c>
    </row>
    <row r="2259" spans="1:7" x14ac:dyDescent="0.15">
      <c r="A2259" s="20" t="s">
        <v>4120</v>
      </c>
      <c r="B2259" s="12">
        <f t="shared" si="70"/>
        <v>3.7037037037037037</v>
      </c>
      <c r="C2259" s="9">
        <f t="shared" si="71"/>
        <v>0.27</v>
      </c>
      <c r="D2259" s="21">
        <v>49</v>
      </c>
      <c r="E2259" s="21">
        <v>12.5</v>
      </c>
      <c r="F2259" s="22" t="s">
        <v>4121</v>
      </c>
      <c r="G2259" s="20" t="s">
        <v>4122</v>
      </c>
    </row>
    <row r="2260" spans="1:7" x14ac:dyDescent="0.15">
      <c r="A2260" s="20" t="s">
        <v>4123</v>
      </c>
      <c r="B2260" s="12">
        <f t="shared" si="70"/>
        <v>6.166666666666667</v>
      </c>
      <c r="C2260" s="9">
        <f t="shared" si="71"/>
        <v>0.16216216216216217</v>
      </c>
      <c r="D2260" s="21">
        <v>17.5</v>
      </c>
      <c r="E2260" s="21">
        <v>2</v>
      </c>
      <c r="F2260" s="22" t="s">
        <v>4124</v>
      </c>
      <c r="G2260" s="20" t="s">
        <v>4125</v>
      </c>
    </row>
    <row r="2261" spans="1:7" x14ac:dyDescent="0.15">
      <c r="A2261" s="20" t="s">
        <v>4126</v>
      </c>
      <c r="B2261" s="12">
        <f t="shared" si="70"/>
        <v>6.7777777777777777</v>
      </c>
      <c r="C2261" s="9">
        <f t="shared" si="71"/>
        <v>0.14754098360655737</v>
      </c>
      <c r="D2261" s="21">
        <v>29.5</v>
      </c>
      <c r="E2261" s="21">
        <v>3.5</v>
      </c>
      <c r="F2261" s="22" t="s">
        <v>4127</v>
      </c>
      <c r="G2261" s="20" t="s">
        <v>4128</v>
      </c>
    </row>
    <row r="2262" spans="1:7" x14ac:dyDescent="0.15">
      <c r="A2262" s="20" t="s">
        <v>4129</v>
      </c>
      <c r="B2262" s="12">
        <f t="shared" si="70"/>
        <v>3.0820895522388061</v>
      </c>
      <c r="C2262" s="9">
        <f t="shared" si="71"/>
        <v>0.32445520581113801</v>
      </c>
      <c r="D2262" s="21">
        <v>618.5</v>
      </c>
      <c r="E2262" s="21">
        <v>200</v>
      </c>
      <c r="F2262" s="22" t="s">
        <v>4130</v>
      </c>
      <c r="G2262" s="20" t="s">
        <v>4131</v>
      </c>
    </row>
    <row r="2263" spans="1:7" x14ac:dyDescent="0.15">
      <c r="A2263" s="2" t="s">
        <v>4132</v>
      </c>
      <c r="B2263" s="9">
        <f t="shared" si="70"/>
        <v>0.6875</v>
      </c>
      <c r="C2263" s="9">
        <f t="shared" si="71"/>
        <v>1.4545454545454546</v>
      </c>
      <c r="D2263" s="10">
        <v>10</v>
      </c>
      <c r="E2263" s="10">
        <v>15</v>
      </c>
      <c r="F2263" s="11"/>
      <c r="G2263" s="2" t="s">
        <v>36</v>
      </c>
    </row>
    <row r="2264" spans="1:7" x14ac:dyDescent="0.15">
      <c r="A2264" s="2" t="s">
        <v>4133</v>
      </c>
      <c r="B2264" s="9"/>
      <c r="C2264" s="9"/>
      <c r="D2264" s="10"/>
      <c r="E2264" s="10"/>
      <c r="F2264" s="11"/>
      <c r="G2264" s="2" t="s">
        <v>4134</v>
      </c>
    </row>
    <row r="2265" spans="1:7" x14ac:dyDescent="0.15">
      <c r="A2265" s="2" t="s">
        <v>4135</v>
      </c>
      <c r="B2265" s="9"/>
      <c r="C2265" s="9"/>
      <c r="D2265" s="10"/>
      <c r="E2265" s="10"/>
      <c r="F2265" s="11"/>
      <c r="G2265" s="2" t="s">
        <v>4136</v>
      </c>
    </row>
    <row r="2266" spans="1:7" x14ac:dyDescent="0.15">
      <c r="A2266" s="2" t="s">
        <v>4137</v>
      </c>
      <c r="B2266" s="9"/>
      <c r="C2266" s="9"/>
      <c r="D2266" s="10"/>
      <c r="E2266" s="10"/>
      <c r="F2266" s="11"/>
      <c r="G2266" s="2" t="s">
        <v>38</v>
      </c>
    </row>
    <row r="2267" spans="1:7" x14ac:dyDescent="0.15">
      <c r="A2267" s="2" t="s">
        <v>4138</v>
      </c>
      <c r="B2267" s="9"/>
      <c r="C2267" s="9"/>
      <c r="D2267" s="10"/>
      <c r="E2267" s="10"/>
      <c r="F2267" s="11" t="s">
        <v>4139</v>
      </c>
      <c r="G2267" s="2" t="s">
        <v>4140</v>
      </c>
    </row>
    <row r="2268" spans="1:7" x14ac:dyDescent="0.15">
      <c r="A2268" s="2" t="s">
        <v>4141</v>
      </c>
      <c r="B2268" s="9"/>
      <c r="C2268" s="9"/>
      <c r="D2268" s="10"/>
      <c r="E2268" s="10"/>
      <c r="F2268" s="11" t="s">
        <v>4142</v>
      </c>
      <c r="G2268" s="2" t="s">
        <v>4140</v>
      </c>
    </row>
    <row r="2269" spans="1:7" x14ac:dyDescent="0.15">
      <c r="A2269" s="2" t="s">
        <v>4143</v>
      </c>
      <c r="B2269" s="9"/>
      <c r="C2269" s="9"/>
      <c r="D2269" s="10"/>
      <c r="E2269" s="10"/>
      <c r="F2269" s="11" t="s">
        <v>4144</v>
      </c>
      <c r="G2269" s="2" t="s">
        <v>4145</v>
      </c>
    </row>
    <row r="2270" spans="1:7" x14ac:dyDescent="0.15">
      <c r="A2270" s="2" t="s">
        <v>4146</v>
      </c>
      <c r="B2270" s="9"/>
      <c r="C2270" s="9"/>
      <c r="D2270" s="10"/>
      <c r="E2270" s="10"/>
      <c r="F2270" s="11"/>
      <c r="G2270" s="2" t="s">
        <v>4147</v>
      </c>
    </row>
    <row r="2271" spans="1:7" x14ac:dyDescent="0.15">
      <c r="A2271" s="2" t="s">
        <v>4148</v>
      </c>
      <c r="B2271" s="9">
        <f t="shared" si="70"/>
        <v>0.86585365853658536</v>
      </c>
      <c r="C2271" s="9">
        <f t="shared" si="71"/>
        <v>1.1549295774647887</v>
      </c>
      <c r="D2271" s="10">
        <v>34.5</v>
      </c>
      <c r="E2271" s="10">
        <v>40</v>
      </c>
      <c r="F2271" s="11" t="s">
        <v>4149</v>
      </c>
      <c r="G2271" s="2" t="s">
        <v>4150</v>
      </c>
    </row>
    <row r="2272" spans="1:7" x14ac:dyDescent="0.15">
      <c r="A2272" s="2" t="s">
        <v>4151</v>
      </c>
      <c r="B2272" s="9"/>
      <c r="C2272" s="9"/>
      <c r="D2272" s="10"/>
      <c r="E2272" s="10"/>
      <c r="F2272" s="11"/>
      <c r="G2272" s="2" t="s">
        <v>38</v>
      </c>
    </row>
    <row r="2273" spans="1:7" x14ac:dyDescent="0.15">
      <c r="A2273" s="2" t="s">
        <v>4152</v>
      </c>
      <c r="B2273" s="9"/>
      <c r="C2273" s="9"/>
      <c r="D2273" s="10"/>
      <c r="E2273" s="10"/>
      <c r="F2273" s="11"/>
      <c r="G2273" s="2" t="s">
        <v>4153</v>
      </c>
    </row>
    <row r="2274" spans="1:7" x14ac:dyDescent="0.15">
      <c r="A2274" s="2" t="s">
        <v>4154</v>
      </c>
      <c r="B2274" s="9"/>
      <c r="C2274" s="9"/>
      <c r="D2274" s="10"/>
      <c r="E2274" s="10"/>
      <c r="F2274" s="11"/>
      <c r="G2274" s="2" t="s">
        <v>38</v>
      </c>
    </row>
    <row r="2275" spans="1:7" x14ac:dyDescent="0.15">
      <c r="A2275" s="2" t="s">
        <v>4155</v>
      </c>
      <c r="B2275" s="9"/>
      <c r="C2275" s="9"/>
      <c r="D2275" s="10"/>
      <c r="E2275" s="10"/>
      <c r="F2275" s="11"/>
      <c r="G2275" s="2" t="s">
        <v>38</v>
      </c>
    </row>
    <row r="2276" spans="1:7" x14ac:dyDescent="0.15">
      <c r="A2276" s="2" t="s">
        <v>4156</v>
      </c>
      <c r="B2276" s="9"/>
      <c r="C2276" s="9"/>
      <c r="D2276" s="10"/>
      <c r="E2276" s="10"/>
      <c r="F2276" s="11"/>
      <c r="G2276" s="2" t="s">
        <v>4157</v>
      </c>
    </row>
    <row r="2277" spans="1:7" x14ac:dyDescent="0.15">
      <c r="A2277" s="2" t="s">
        <v>4158</v>
      </c>
      <c r="B2277" s="9"/>
      <c r="C2277" s="9"/>
      <c r="D2277" s="10"/>
      <c r="E2277" s="10"/>
      <c r="F2277" s="11"/>
      <c r="G2277" s="2" t="s">
        <v>4157</v>
      </c>
    </row>
    <row r="2278" spans="1:7" x14ac:dyDescent="0.15">
      <c r="A2278" s="2" t="s">
        <v>4159</v>
      </c>
      <c r="B2278" s="9">
        <f t="shared" si="70"/>
        <v>0.26190476190476192</v>
      </c>
      <c r="C2278" s="13">
        <f t="shared" si="71"/>
        <v>3.8181818181818183</v>
      </c>
      <c r="D2278" s="10">
        <v>4.5</v>
      </c>
      <c r="E2278" s="10">
        <v>20</v>
      </c>
      <c r="F2278" s="11"/>
      <c r="G2278" s="2" t="s">
        <v>38</v>
      </c>
    </row>
    <row r="2279" spans="1:7" x14ac:dyDescent="0.15">
      <c r="A2279" s="2" t="s">
        <v>4160</v>
      </c>
      <c r="B2279" s="9">
        <f t="shared" si="70"/>
        <v>0.84426229508196726</v>
      </c>
      <c r="C2279" s="9">
        <f t="shared" si="71"/>
        <v>1.1844660194174756</v>
      </c>
      <c r="D2279" s="10">
        <v>50.5</v>
      </c>
      <c r="E2279" s="10">
        <v>60</v>
      </c>
      <c r="F2279" s="11" t="s">
        <v>4161</v>
      </c>
      <c r="G2279" s="2" t="s">
        <v>4162</v>
      </c>
    </row>
    <row r="2280" spans="1:7" x14ac:dyDescent="0.15">
      <c r="A2280" s="2" t="s">
        <v>4163</v>
      </c>
      <c r="B2280" s="9">
        <f t="shared" si="70"/>
        <v>1.4285714285714286</v>
      </c>
      <c r="C2280" s="9">
        <f t="shared" si="71"/>
        <v>0.7</v>
      </c>
      <c r="D2280" s="10">
        <v>4</v>
      </c>
      <c r="E2280" s="10">
        <v>2.5</v>
      </c>
      <c r="F2280" s="11" t="s">
        <v>4164</v>
      </c>
      <c r="G2280" s="2" t="s">
        <v>4165</v>
      </c>
    </row>
    <row r="2281" spans="1:7" x14ac:dyDescent="0.15">
      <c r="A2281" s="2" t="s">
        <v>4166</v>
      </c>
      <c r="B2281" s="9">
        <f t="shared" si="70"/>
        <v>1.0769230769230769</v>
      </c>
      <c r="C2281" s="9">
        <f t="shared" si="71"/>
        <v>0.9285714285714286</v>
      </c>
      <c r="D2281" s="10">
        <v>6</v>
      </c>
      <c r="E2281" s="10">
        <v>5.5</v>
      </c>
      <c r="F2281" s="11"/>
      <c r="G2281" s="2" t="s">
        <v>4167</v>
      </c>
    </row>
    <row r="2282" spans="1:7" x14ac:dyDescent="0.15">
      <c r="A2282" s="2" t="s">
        <v>4168</v>
      </c>
      <c r="B2282" s="9"/>
      <c r="C2282" s="9"/>
      <c r="D2282" s="10"/>
      <c r="E2282" s="10"/>
      <c r="F2282" s="11"/>
      <c r="G2282" s="2" t="s">
        <v>1753</v>
      </c>
    </row>
    <row r="2283" spans="1:7" x14ac:dyDescent="0.15">
      <c r="A2283" s="2" t="s">
        <v>4169</v>
      </c>
      <c r="B2283" s="9"/>
      <c r="C2283" s="9"/>
      <c r="D2283" s="10"/>
      <c r="E2283" s="10"/>
      <c r="F2283" s="11"/>
      <c r="G2283" s="2" t="s">
        <v>435</v>
      </c>
    </row>
    <row r="2284" spans="1:7" x14ac:dyDescent="0.15">
      <c r="A2284" s="2" t="s">
        <v>4170</v>
      </c>
      <c r="B2284" s="9">
        <f t="shared" si="70"/>
        <v>0.72289156626506024</v>
      </c>
      <c r="C2284" s="9">
        <f t="shared" si="71"/>
        <v>1.3833333333333333</v>
      </c>
      <c r="D2284" s="10">
        <v>29</v>
      </c>
      <c r="E2284" s="10">
        <v>40.5</v>
      </c>
      <c r="F2284" s="11" t="s">
        <v>4171</v>
      </c>
      <c r="G2284" s="2" t="s">
        <v>4172</v>
      </c>
    </row>
    <row r="2285" spans="1:7" x14ac:dyDescent="0.15">
      <c r="A2285" s="2" t="s">
        <v>4173</v>
      </c>
      <c r="B2285" s="9">
        <f t="shared" si="70"/>
        <v>1</v>
      </c>
      <c r="C2285" s="9">
        <f t="shared" si="71"/>
        <v>1</v>
      </c>
      <c r="D2285" s="10">
        <v>19</v>
      </c>
      <c r="E2285" s="10">
        <v>19</v>
      </c>
      <c r="F2285" s="11" t="s">
        <v>4174</v>
      </c>
      <c r="G2285" s="2" t="s">
        <v>4175</v>
      </c>
    </row>
    <row r="2286" spans="1:7" x14ac:dyDescent="0.15">
      <c r="A2286" s="2" t="s">
        <v>4176</v>
      </c>
      <c r="B2286" s="9">
        <f t="shared" si="70"/>
        <v>0.7142857142857143</v>
      </c>
      <c r="C2286" s="9">
        <f t="shared" si="71"/>
        <v>1.4</v>
      </c>
      <c r="D2286" s="10">
        <v>14</v>
      </c>
      <c r="E2286" s="10">
        <v>20</v>
      </c>
      <c r="F2286" s="11"/>
      <c r="G2286" s="2" t="s">
        <v>4177</v>
      </c>
    </row>
    <row r="2287" spans="1:7" x14ac:dyDescent="0.15">
      <c r="A2287" s="20" t="s">
        <v>4178</v>
      </c>
      <c r="B2287" s="12">
        <f t="shared" si="70"/>
        <v>17</v>
      </c>
      <c r="C2287" s="9">
        <f t="shared" si="71"/>
        <v>5.8823529411764705E-2</v>
      </c>
      <c r="D2287" s="21">
        <v>16</v>
      </c>
      <c r="E2287" s="21">
        <v>0</v>
      </c>
      <c r="F2287" s="22"/>
      <c r="G2287" s="20" t="s">
        <v>4179</v>
      </c>
    </row>
    <row r="2288" spans="1:7" x14ac:dyDescent="0.15">
      <c r="A2288" s="20" t="s">
        <v>4180</v>
      </c>
      <c r="B2288" s="12">
        <f t="shared" si="70"/>
        <v>7.3839285714285712</v>
      </c>
      <c r="C2288" s="9">
        <f t="shared" si="71"/>
        <v>0.13542926239419589</v>
      </c>
      <c r="D2288" s="21">
        <v>412.5</v>
      </c>
      <c r="E2288" s="21">
        <v>55</v>
      </c>
      <c r="F2288" s="22" t="s">
        <v>4181</v>
      </c>
      <c r="G2288" s="20" t="s">
        <v>4182</v>
      </c>
    </row>
    <row r="2289" spans="1:7" x14ac:dyDescent="0.15">
      <c r="A2289" s="2" t="s">
        <v>4183</v>
      </c>
      <c r="B2289" s="9">
        <f t="shared" si="70"/>
        <v>2</v>
      </c>
      <c r="C2289" s="9">
        <f t="shared" si="71"/>
        <v>0.5</v>
      </c>
      <c r="D2289" s="10">
        <v>4</v>
      </c>
      <c r="E2289" s="10">
        <v>1.5</v>
      </c>
      <c r="F2289" s="11" t="s">
        <v>4184</v>
      </c>
      <c r="G2289" s="2" t="s">
        <v>4185</v>
      </c>
    </row>
    <row r="2290" spans="1:7" x14ac:dyDescent="0.15">
      <c r="A2290" s="2" t="s">
        <v>4186</v>
      </c>
      <c r="B2290" s="9">
        <f t="shared" si="70"/>
        <v>0.22222222222222221</v>
      </c>
      <c r="C2290" s="9">
        <f t="shared" si="71"/>
        <v>4.5</v>
      </c>
      <c r="D2290" s="10">
        <v>0</v>
      </c>
      <c r="E2290" s="10">
        <v>3.5</v>
      </c>
      <c r="F2290" s="11"/>
      <c r="G2290" s="2" t="s">
        <v>4187</v>
      </c>
    </row>
    <row r="2291" spans="1:7" x14ac:dyDescent="0.15">
      <c r="A2291" s="2" t="s">
        <v>4188</v>
      </c>
      <c r="B2291" s="9">
        <f t="shared" si="70"/>
        <v>1.2</v>
      </c>
      <c r="C2291" s="9">
        <f t="shared" si="71"/>
        <v>0.83333333333333337</v>
      </c>
      <c r="D2291" s="10">
        <v>5</v>
      </c>
      <c r="E2291" s="10">
        <v>4</v>
      </c>
      <c r="F2291" s="11" t="s">
        <v>4189</v>
      </c>
      <c r="G2291" s="2" t="s">
        <v>4190</v>
      </c>
    </row>
    <row r="2292" spans="1:7" x14ac:dyDescent="0.15">
      <c r="A2292" s="2" t="s">
        <v>4191</v>
      </c>
      <c r="B2292" s="9">
        <f t="shared" si="70"/>
        <v>0.75213675213675213</v>
      </c>
      <c r="C2292" s="9">
        <f t="shared" si="71"/>
        <v>1.3295454545454546</v>
      </c>
      <c r="D2292" s="10">
        <v>87</v>
      </c>
      <c r="E2292" s="10">
        <v>116</v>
      </c>
      <c r="F2292" s="11"/>
      <c r="G2292" s="2" t="s">
        <v>38</v>
      </c>
    </row>
    <row r="2293" spans="1:7" x14ac:dyDescent="0.15">
      <c r="A2293" s="2" t="s">
        <v>4192</v>
      </c>
      <c r="B2293" s="9"/>
      <c r="C2293" s="9"/>
      <c r="D2293" s="10"/>
      <c r="E2293" s="10"/>
      <c r="F2293" s="11"/>
      <c r="G2293" s="2" t="s">
        <v>38</v>
      </c>
    </row>
    <row r="2294" spans="1:7" x14ac:dyDescent="0.15">
      <c r="A2294" s="2" t="s">
        <v>4193</v>
      </c>
      <c r="B2294" s="9"/>
      <c r="C2294" s="9"/>
      <c r="D2294" s="10"/>
      <c r="E2294" s="10"/>
      <c r="F2294" s="11" t="s">
        <v>4194</v>
      </c>
      <c r="G2294" s="2" t="s">
        <v>4195</v>
      </c>
    </row>
    <row r="2295" spans="1:7" x14ac:dyDescent="0.15">
      <c r="A2295" s="2" t="s">
        <v>4196</v>
      </c>
      <c r="B2295" s="9"/>
      <c r="C2295" s="9"/>
      <c r="D2295" s="10"/>
      <c r="E2295" s="10"/>
      <c r="F2295" s="11" t="s">
        <v>4197</v>
      </c>
      <c r="G2295" s="2" t="s">
        <v>3729</v>
      </c>
    </row>
    <row r="2296" spans="1:7" x14ac:dyDescent="0.15">
      <c r="A2296" s="2" t="s">
        <v>4198</v>
      </c>
      <c r="B2296" s="9"/>
      <c r="C2296" s="9"/>
      <c r="D2296" s="10"/>
      <c r="E2296" s="10"/>
      <c r="F2296" s="11" t="s">
        <v>4199</v>
      </c>
      <c r="G2296" s="2" t="s">
        <v>3729</v>
      </c>
    </row>
    <row r="2297" spans="1:7" x14ac:dyDescent="0.15">
      <c r="A2297" s="2" t="s">
        <v>4200</v>
      </c>
      <c r="B2297" s="9"/>
      <c r="C2297" s="9"/>
      <c r="D2297" s="10"/>
      <c r="E2297" s="10"/>
      <c r="F2297" s="11"/>
      <c r="G2297" s="2" t="s">
        <v>54</v>
      </c>
    </row>
    <row r="2298" spans="1:7" x14ac:dyDescent="0.15">
      <c r="A2298" s="2" t="s">
        <v>4201</v>
      </c>
      <c r="B2298" s="9"/>
      <c r="C2298" s="9"/>
      <c r="D2298" s="10"/>
      <c r="E2298" s="10"/>
      <c r="F2298" s="11" t="s">
        <v>4202</v>
      </c>
      <c r="G2298" s="2" t="s">
        <v>4203</v>
      </c>
    </row>
    <row r="2299" spans="1:7" x14ac:dyDescent="0.15">
      <c r="A2299" s="2" t="s">
        <v>4204</v>
      </c>
      <c r="B2299" s="9"/>
      <c r="C2299" s="9"/>
      <c r="D2299" s="10"/>
      <c r="E2299" s="10"/>
      <c r="F2299" s="11" t="s">
        <v>4205</v>
      </c>
      <c r="G2299" s="2" t="s">
        <v>349</v>
      </c>
    </row>
    <row r="2300" spans="1:7" x14ac:dyDescent="0.15">
      <c r="A2300" s="2" t="s">
        <v>4206</v>
      </c>
      <c r="B2300" s="9"/>
      <c r="C2300" s="9"/>
      <c r="D2300" s="10"/>
      <c r="E2300" s="10"/>
      <c r="F2300" s="11" t="s">
        <v>4207</v>
      </c>
      <c r="G2300" s="2" t="s">
        <v>4208</v>
      </c>
    </row>
    <row r="2301" spans="1:7" x14ac:dyDescent="0.15">
      <c r="A2301" s="2" t="s">
        <v>4209</v>
      </c>
      <c r="B2301" s="9"/>
      <c r="C2301" s="9"/>
      <c r="D2301" s="10"/>
      <c r="E2301" s="10"/>
      <c r="F2301" s="11"/>
      <c r="G2301" s="2" t="s">
        <v>38</v>
      </c>
    </row>
    <row r="2302" spans="1:7" x14ac:dyDescent="0.15">
      <c r="A2302" s="2" t="s">
        <v>4210</v>
      </c>
      <c r="B2302" s="9"/>
      <c r="C2302" s="9"/>
      <c r="D2302" s="10"/>
      <c r="E2302" s="10"/>
      <c r="F2302" s="11"/>
      <c r="G2302" s="2" t="s">
        <v>4211</v>
      </c>
    </row>
    <row r="2303" spans="1:7" x14ac:dyDescent="0.15">
      <c r="A2303" s="2" t="s">
        <v>4212</v>
      </c>
      <c r="B2303" s="9"/>
      <c r="C2303" s="9"/>
      <c r="D2303" s="10"/>
      <c r="E2303" s="10"/>
      <c r="F2303" s="11"/>
      <c r="G2303" s="2" t="s">
        <v>3423</v>
      </c>
    </row>
    <row r="2304" spans="1:7" x14ac:dyDescent="0.15">
      <c r="A2304" s="2" t="s">
        <v>4213</v>
      </c>
      <c r="B2304" s="9"/>
      <c r="C2304" s="9"/>
      <c r="D2304" s="10"/>
      <c r="E2304" s="10"/>
      <c r="F2304" s="11"/>
      <c r="G2304" s="2" t="s">
        <v>54</v>
      </c>
    </row>
    <row r="2305" spans="1:7" x14ac:dyDescent="0.15">
      <c r="A2305" s="2" t="s">
        <v>4214</v>
      </c>
      <c r="B2305" s="9"/>
      <c r="C2305" s="9"/>
      <c r="D2305" s="10"/>
      <c r="E2305" s="10"/>
      <c r="F2305" s="11"/>
      <c r="G2305" s="2" t="s">
        <v>84</v>
      </c>
    </row>
    <row r="2306" spans="1:7" x14ac:dyDescent="0.15">
      <c r="A2306" s="2" t="s">
        <v>4215</v>
      </c>
      <c r="B2306" s="9"/>
      <c r="C2306" s="9"/>
      <c r="D2306" s="10"/>
      <c r="E2306" s="10"/>
      <c r="F2306" s="11"/>
      <c r="G2306" s="2" t="s">
        <v>429</v>
      </c>
    </row>
    <row r="2307" spans="1:7" x14ac:dyDescent="0.15">
      <c r="A2307" s="2" t="s">
        <v>4216</v>
      </c>
      <c r="B2307" s="9"/>
      <c r="C2307" s="9"/>
      <c r="D2307" s="10"/>
      <c r="E2307" s="10"/>
      <c r="F2307" s="11" t="s">
        <v>4217</v>
      </c>
      <c r="G2307" s="2" t="s">
        <v>4218</v>
      </c>
    </row>
    <row r="2308" spans="1:7" x14ac:dyDescent="0.15">
      <c r="A2308" s="2" t="s">
        <v>4219</v>
      </c>
      <c r="B2308" s="9"/>
      <c r="C2308" s="9"/>
      <c r="D2308" s="10"/>
      <c r="E2308" s="10"/>
      <c r="F2308" s="11" t="s">
        <v>4220</v>
      </c>
      <c r="G2308" s="2" t="s">
        <v>4221</v>
      </c>
    </row>
    <row r="2309" spans="1:7" x14ac:dyDescent="0.15">
      <c r="A2309" s="2" t="s">
        <v>4222</v>
      </c>
      <c r="B2309" s="9"/>
      <c r="C2309" s="9"/>
      <c r="D2309" s="10"/>
      <c r="E2309" s="10"/>
      <c r="F2309" s="11" t="s">
        <v>4223</v>
      </c>
      <c r="G2309" s="2" t="s">
        <v>4224</v>
      </c>
    </row>
    <row r="2310" spans="1:7" x14ac:dyDescent="0.15">
      <c r="A2310" s="2" t="s">
        <v>4225</v>
      </c>
      <c r="B2310" s="9"/>
      <c r="C2310" s="9"/>
      <c r="D2310" s="10"/>
      <c r="E2310" s="10"/>
      <c r="F2310" s="11" t="s">
        <v>4226</v>
      </c>
      <c r="G2310" s="2" t="s">
        <v>4227</v>
      </c>
    </row>
    <row r="2311" spans="1:7" x14ac:dyDescent="0.15">
      <c r="A2311" s="2" t="s">
        <v>4228</v>
      </c>
      <c r="B2311" s="9">
        <f t="shared" ref="B2311:B2369" si="72">(D2311+1)/(E2311+1)</f>
        <v>1.2857142857142858</v>
      </c>
      <c r="C2311" s="9">
        <f t="shared" ref="C2311:C2369" si="73">(E2311+1)/(D2311+1)</f>
        <v>0.77777777777777779</v>
      </c>
      <c r="D2311" s="10">
        <v>3.5</v>
      </c>
      <c r="E2311" s="10">
        <v>2.5</v>
      </c>
      <c r="F2311" s="11" t="s">
        <v>4229</v>
      </c>
      <c r="G2311" s="2" t="s">
        <v>4230</v>
      </c>
    </row>
    <row r="2312" spans="1:7" x14ac:dyDescent="0.15">
      <c r="A2312" s="2" t="s">
        <v>4231</v>
      </c>
      <c r="B2312" s="9"/>
      <c r="C2312" s="9"/>
      <c r="D2312" s="10"/>
      <c r="E2312" s="10"/>
      <c r="F2312" s="11"/>
      <c r="G2312" s="2" t="s">
        <v>38</v>
      </c>
    </row>
    <row r="2313" spans="1:7" x14ac:dyDescent="0.15">
      <c r="A2313" s="2" t="s">
        <v>4232</v>
      </c>
      <c r="B2313" s="9"/>
      <c r="C2313" s="9"/>
      <c r="D2313" s="10"/>
      <c r="E2313" s="10"/>
      <c r="F2313" s="11"/>
      <c r="G2313" s="2" t="s">
        <v>4233</v>
      </c>
    </row>
    <row r="2314" spans="1:7" x14ac:dyDescent="0.15">
      <c r="A2314" s="2" t="s">
        <v>4234</v>
      </c>
      <c r="B2314" s="9"/>
      <c r="C2314" s="9"/>
      <c r="D2314" s="10"/>
      <c r="E2314" s="10"/>
      <c r="F2314" s="11"/>
      <c r="G2314" s="2" t="s">
        <v>4235</v>
      </c>
    </row>
    <row r="2315" spans="1:7" x14ac:dyDescent="0.15">
      <c r="A2315" s="2" t="s">
        <v>4236</v>
      </c>
      <c r="B2315" s="9"/>
      <c r="C2315" s="9"/>
      <c r="D2315" s="10"/>
      <c r="E2315" s="10"/>
      <c r="F2315" s="11"/>
      <c r="G2315" s="2" t="s">
        <v>4134</v>
      </c>
    </row>
    <row r="2316" spans="1:7" x14ac:dyDescent="0.15">
      <c r="A2316" s="2" t="s">
        <v>4237</v>
      </c>
      <c r="B2316" s="9"/>
      <c r="C2316" s="9"/>
      <c r="D2316" s="10"/>
      <c r="E2316" s="10"/>
      <c r="F2316" s="11"/>
      <c r="G2316" s="2" t="s">
        <v>38</v>
      </c>
    </row>
    <row r="2317" spans="1:7" x14ac:dyDescent="0.15">
      <c r="A2317" s="2" t="s">
        <v>4238</v>
      </c>
      <c r="B2317" s="9"/>
      <c r="C2317" s="9"/>
      <c r="D2317" s="10"/>
      <c r="E2317" s="10"/>
      <c r="F2317" s="11"/>
      <c r="G2317" s="2" t="s">
        <v>38</v>
      </c>
    </row>
    <row r="2318" spans="1:7" x14ac:dyDescent="0.15">
      <c r="A2318" s="2" t="s">
        <v>4239</v>
      </c>
      <c r="B2318" s="9"/>
      <c r="C2318" s="9"/>
      <c r="D2318" s="10"/>
      <c r="E2318" s="10"/>
      <c r="F2318" s="11" t="s">
        <v>4240</v>
      </c>
      <c r="G2318" s="2" t="s">
        <v>4241</v>
      </c>
    </row>
    <row r="2319" spans="1:7" x14ac:dyDescent="0.15">
      <c r="A2319" s="2" t="s">
        <v>4242</v>
      </c>
      <c r="B2319" s="9"/>
      <c r="C2319" s="9"/>
      <c r="D2319" s="10"/>
      <c r="E2319" s="10"/>
      <c r="F2319" s="11" t="s">
        <v>4243</v>
      </c>
      <c r="G2319" s="2" t="s">
        <v>3212</v>
      </c>
    </row>
    <row r="2320" spans="1:7" x14ac:dyDescent="0.15">
      <c r="A2320" s="2" t="s">
        <v>4244</v>
      </c>
      <c r="B2320" s="9"/>
      <c r="C2320" s="9"/>
      <c r="D2320" s="10"/>
      <c r="E2320" s="10"/>
      <c r="F2320" s="11"/>
      <c r="G2320" s="2" t="s">
        <v>38</v>
      </c>
    </row>
    <row r="2321" spans="1:7" x14ac:dyDescent="0.15">
      <c r="A2321" s="2" t="s">
        <v>4245</v>
      </c>
      <c r="B2321" s="9"/>
      <c r="C2321" s="9"/>
      <c r="D2321" s="10"/>
      <c r="E2321" s="10"/>
      <c r="F2321" s="11"/>
      <c r="G2321" s="2" t="s">
        <v>4167</v>
      </c>
    </row>
    <row r="2322" spans="1:7" x14ac:dyDescent="0.15">
      <c r="A2322" s="2" t="s">
        <v>4246</v>
      </c>
      <c r="B2322" s="9"/>
      <c r="C2322" s="9"/>
      <c r="D2322" s="10"/>
      <c r="E2322" s="10"/>
      <c r="F2322" s="11" t="s">
        <v>4247</v>
      </c>
      <c r="G2322" s="2" t="s">
        <v>4248</v>
      </c>
    </row>
    <row r="2323" spans="1:7" x14ac:dyDescent="0.15">
      <c r="A2323" s="2" t="s">
        <v>4249</v>
      </c>
      <c r="B2323" s="9"/>
      <c r="C2323" s="9"/>
      <c r="D2323" s="10"/>
      <c r="E2323" s="10"/>
      <c r="F2323" s="11" t="s">
        <v>4250</v>
      </c>
      <c r="G2323" s="2" t="s">
        <v>4251</v>
      </c>
    </row>
    <row r="2324" spans="1:7" x14ac:dyDescent="0.15">
      <c r="A2324" s="2" t="s">
        <v>4252</v>
      </c>
      <c r="B2324" s="9"/>
      <c r="C2324" s="9"/>
      <c r="D2324" s="10"/>
      <c r="E2324" s="10"/>
      <c r="F2324" s="11" t="s">
        <v>4253</v>
      </c>
      <c r="G2324" s="2" t="s">
        <v>4254</v>
      </c>
    </row>
    <row r="2325" spans="1:7" x14ac:dyDescent="0.15">
      <c r="A2325" s="2" t="s">
        <v>4255</v>
      </c>
      <c r="B2325" s="9"/>
      <c r="C2325" s="9"/>
      <c r="D2325" s="10"/>
      <c r="E2325" s="10"/>
      <c r="F2325" s="11"/>
      <c r="G2325" s="2" t="s">
        <v>4256</v>
      </c>
    </row>
    <row r="2326" spans="1:7" x14ac:dyDescent="0.15">
      <c r="A2326" s="2" t="s">
        <v>4257</v>
      </c>
      <c r="B2326" s="9"/>
      <c r="C2326" s="9"/>
      <c r="D2326" s="10"/>
      <c r="E2326" s="10"/>
      <c r="F2326" s="11" t="s">
        <v>4258</v>
      </c>
      <c r="G2326" s="2" t="s">
        <v>4259</v>
      </c>
    </row>
    <row r="2327" spans="1:7" x14ac:dyDescent="0.15">
      <c r="A2327" s="2" t="s">
        <v>4260</v>
      </c>
      <c r="B2327" s="9"/>
      <c r="C2327" s="9"/>
      <c r="D2327" s="10"/>
      <c r="E2327" s="10"/>
      <c r="F2327" s="11" t="s">
        <v>4261</v>
      </c>
      <c r="G2327" s="2" t="s">
        <v>4262</v>
      </c>
    </row>
    <row r="2328" spans="1:7" x14ac:dyDescent="0.15">
      <c r="A2328" s="2" t="s">
        <v>4263</v>
      </c>
      <c r="B2328" s="9"/>
      <c r="C2328" s="9"/>
      <c r="D2328" s="10"/>
      <c r="E2328" s="10"/>
      <c r="F2328" s="11" t="s">
        <v>4264</v>
      </c>
      <c r="G2328" s="2" t="s">
        <v>4265</v>
      </c>
    </row>
    <row r="2329" spans="1:7" x14ac:dyDescent="0.15">
      <c r="A2329" s="2" t="s">
        <v>4266</v>
      </c>
      <c r="B2329" s="9"/>
      <c r="C2329" s="9"/>
      <c r="D2329" s="10"/>
      <c r="E2329" s="10"/>
      <c r="F2329" s="11" t="s">
        <v>4267</v>
      </c>
      <c r="G2329" s="2" t="s">
        <v>4268</v>
      </c>
    </row>
    <row r="2330" spans="1:7" x14ac:dyDescent="0.15">
      <c r="A2330" s="2" t="s">
        <v>4269</v>
      </c>
      <c r="B2330" s="9"/>
      <c r="C2330" s="9"/>
      <c r="D2330" s="10"/>
      <c r="E2330" s="10"/>
      <c r="F2330" s="11" t="s">
        <v>4270</v>
      </c>
      <c r="G2330" s="2" t="s">
        <v>4271</v>
      </c>
    </row>
    <row r="2331" spans="1:7" x14ac:dyDescent="0.15">
      <c r="A2331" s="2" t="s">
        <v>4272</v>
      </c>
      <c r="B2331" s="9"/>
      <c r="C2331" s="9"/>
      <c r="D2331" s="10"/>
      <c r="E2331" s="10"/>
      <c r="F2331" s="11" t="s">
        <v>4273</v>
      </c>
      <c r="G2331" s="2" t="s">
        <v>4274</v>
      </c>
    </row>
    <row r="2332" spans="1:7" x14ac:dyDescent="0.15">
      <c r="A2332" s="2" t="s">
        <v>4275</v>
      </c>
      <c r="B2332" s="9"/>
      <c r="C2332" s="9"/>
      <c r="D2332" s="10"/>
      <c r="E2332" s="10"/>
      <c r="F2332" s="11"/>
      <c r="G2332" s="2" t="s">
        <v>1673</v>
      </c>
    </row>
    <row r="2333" spans="1:7" x14ac:dyDescent="0.15">
      <c r="A2333" s="2" t="s">
        <v>4276</v>
      </c>
      <c r="B2333" s="9"/>
      <c r="C2333" s="9"/>
      <c r="D2333" s="10"/>
      <c r="E2333" s="10"/>
      <c r="F2333" s="11"/>
      <c r="G2333" s="2" t="s">
        <v>488</v>
      </c>
    </row>
    <row r="2334" spans="1:7" x14ac:dyDescent="0.15">
      <c r="A2334" s="2" t="s">
        <v>4277</v>
      </c>
      <c r="B2334" s="9"/>
      <c r="C2334" s="9"/>
      <c r="D2334" s="10"/>
      <c r="E2334" s="10"/>
      <c r="F2334" s="11"/>
      <c r="G2334" s="2" t="s">
        <v>4278</v>
      </c>
    </row>
    <row r="2335" spans="1:7" x14ac:dyDescent="0.15">
      <c r="A2335" s="2" t="s">
        <v>4279</v>
      </c>
      <c r="B2335" s="9"/>
      <c r="C2335" s="9"/>
      <c r="D2335" s="10"/>
      <c r="E2335" s="10"/>
      <c r="F2335" s="11"/>
      <c r="G2335" s="2" t="s">
        <v>84</v>
      </c>
    </row>
    <row r="2336" spans="1:7" x14ac:dyDescent="0.15">
      <c r="A2336" s="2" t="s">
        <v>4280</v>
      </c>
      <c r="B2336" s="9"/>
      <c r="C2336" s="9"/>
      <c r="D2336" s="10"/>
      <c r="E2336" s="10"/>
      <c r="F2336" s="11"/>
      <c r="G2336" s="2" t="s">
        <v>986</v>
      </c>
    </row>
    <row r="2337" spans="1:7" x14ac:dyDescent="0.15">
      <c r="A2337" s="2" t="s">
        <v>4281</v>
      </c>
      <c r="B2337" s="9"/>
      <c r="C2337" s="9"/>
      <c r="D2337" s="10"/>
      <c r="E2337" s="10"/>
      <c r="F2337" s="11"/>
      <c r="G2337" s="2" t="s">
        <v>4282</v>
      </c>
    </row>
    <row r="2338" spans="1:7" x14ac:dyDescent="0.15">
      <c r="A2338" s="2" t="s">
        <v>4283</v>
      </c>
      <c r="B2338" s="9"/>
      <c r="C2338" s="9"/>
      <c r="D2338" s="10"/>
      <c r="E2338" s="10"/>
      <c r="F2338" s="11"/>
      <c r="G2338" s="2" t="s">
        <v>54</v>
      </c>
    </row>
    <row r="2339" spans="1:7" x14ac:dyDescent="0.15">
      <c r="A2339" s="2" t="s">
        <v>4284</v>
      </c>
      <c r="B2339" s="9">
        <f t="shared" si="72"/>
        <v>0.5</v>
      </c>
      <c r="C2339" s="9">
        <f t="shared" si="73"/>
        <v>2</v>
      </c>
      <c r="D2339" s="10">
        <v>0</v>
      </c>
      <c r="E2339" s="10">
        <v>1</v>
      </c>
      <c r="F2339" s="11"/>
      <c r="G2339" s="2" t="s">
        <v>4285</v>
      </c>
    </row>
    <row r="2340" spans="1:7" x14ac:dyDescent="0.15">
      <c r="A2340" s="2" t="s">
        <v>4286</v>
      </c>
      <c r="B2340" s="9">
        <f t="shared" si="72"/>
        <v>0.44680851063829785</v>
      </c>
      <c r="C2340" s="9">
        <f t="shared" si="73"/>
        <v>2.2380952380952381</v>
      </c>
      <c r="D2340" s="10">
        <v>9.5</v>
      </c>
      <c r="E2340" s="10">
        <v>22.5</v>
      </c>
      <c r="F2340" s="11"/>
      <c r="G2340" s="2" t="s">
        <v>4285</v>
      </c>
    </row>
    <row r="2341" spans="1:7" x14ac:dyDescent="0.15">
      <c r="A2341" s="2" t="s">
        <v>4287</v>
      </c>
      <c r="B2341" s="9"/>
      <c r="C2341" s="9"/>
      <c r="D2341" s="10"/>
      <c r="E2341" s="10"/>
      <c r="F2341" s="11"/>
      <c r="G2341" s="2" t="s">
        <v>54</v>
      </c>
    </row>
    <row r="2342" spans="1:7" x14ac:dyDescent="0.15">
      <c r="A2342" s="2" t="s">
        <v>4288</v>
      </c>
      <c r="B2342" s="9"/>
      <c r="C2342" s="9"/>
      <c r="D2342" s="10"/>
      <c r="E2342" s="10"/>
      <c r="F2342" s="11"/>
      <c r="G2342" s="2" t="s">
        <v>4289</v>
      </c>
    </row>
    <row r="2343" spans="1:7" x14ac:dyDescent="0.15">
      <c r="A2343" s="2" t="s">
        <v>4290</v>
      </c>
      <c r="B2343" s="9"/>
      <c r="C2343" s="9"/>
      <c r="D2343" s="10"/>
      <c r="E2343" s="10"/>
      <c r="F2343" s="11"/>
      <c r="G2343" s="2" t="s">
        <v>1015</v>
      </c>
    </row>
    <row r="2344" spans="1:7" x14ac:dyDescent="0.15">
      <c r="A2344" s="2" t="s">
        <v>4291</v>
      </c>
      <c r="B2344" s="9"/>
      <c r="C2344" s="9"/>
      <c r="D2344" s="10"/>
      <c r="E2344" s="10"/>
      <c r="F2344" s="11" t="s">
        <v>4292</v>
      </c>
      <c r="G2344" s="2" t="s">
        <v>4190</v>
      </c>
    </row>
    <row r="2345" spans="1:7" x14ac:dyDescent="0.15">
      <c r="A2345" s="2" t="s">
        <v>4293</v>
      </c>
      <c r="B2345" s="9"/>
      <c r="C2345" s="9"/>
      <c r="D2345" s="10"/>
      <c r="E2345" s="10"/>
      <c r="F2345" s="11"/>
      <c r="G2345" s="2" t="s">
        <v>38</v>
      </c>
    </row>
    <row r="2346" spans="1:7" x14ac:dyDescent="0.15">
      <c r="A2346" s="2" t="s">
        <v>4294</v>
      </c>
      <c r="B2346" s="9"/>
      <c r="C2346" s="9"/>
      <c r="D2346" s="10"/>
      <c r="E2346" s="10"/>
      <c r="F2346" s="11"/>
      <c r="G2346" s="2" t="s">
        <v>4295</v>
      </c>
    </row>
    <row r="2347" spans="1:7" x14ac:dyDescent="0.15">
      <c r="A2347" s="2" t="s">
        <v>4296</v>
      </c>
      <c r="B2347" s="9"/>
      <c r="C2347" s="9"/>
      <c r="D2347" s="10"/>
      <c r="E2347" s="10"/>
      <c r="F2347" s="11"/>
      <c r="G2347" s="2" t="s">
        <v>1753</v>
      </c>
    </row>
    <row r="2348" spans="1:7" x14ac:dyDescent="0.15">
      <c r="A2348" s="2" t="s">
        <v>4297</v>
      </c>
      <c r="B2348" s="9"/>
      <c r="C2348" s="9"/>
      <c r="D2348" s="10"/>
      <c r="E2348" s="10"/>
      <c r="F2348" s="11"/>
      <c r="G2348" s="2" t="s">
        <v>54</v>
      </c>
    </row>
    <row r="2349" spans="1:7" x14ac:dyDescent="0.15">
      <c r="A2349" s="2" t="s">
        <v>4298</v>
      </c>
      <c r="B2349" s="9">
        <f t="shared" si="72"/>
        <v>0.41666666666666669</v>
      </c>
      <c r="C2349" s="9">
        <f t="shared" si="73"/>
        <v>2.4</v>
      </c>
      <c r="D2349" s="10">
        <v>1.5</v>
      </c>
      <c r="E2349" s="10">
        <v>5</v>
      </c>
      <c r="F2349" s="11"/>
      <c r="G2349" s="2" t="s">
        <v>4299</v>
      </c>
    </row>
    <row r="2350" spans="1:7" x14ac:dyDescent="0.15">
      <c r="A2350" s="2" t="s">
        <v>4300</v>
      </c>
      <c r="B2350" s="9">
        <f t="shared" si="72"/>
        <v>1</v>
      </c>
      <c r="C2350" s="9">
        <f t="shared" si="73"/>
        <v>1</v>
      </c>
      <c r="D2350" s="10">
        <v>2</v>
      </c>
      <c r="E2350" s="10">
        <v>2</v>
      </c>
      <c r="F2350" s="11"/>
      <c r="G2350" s="2" t="s">
        <v>4299</v>
      </c>
    </row>
    <row r="2351" spans="1:7" x14ac:dyDescent="0.15">
      <c r="A2351" s="2" t="s">
        <v>4301</v>
      </c>
      <c r="B2351" s="9"/>
      <c r="C2351" s="9"/>
      <c r="D2351" s="10"/>
      <c r="E2351" s="10"/>
      <c r="F2351" s="11"/>
      <c r="G2351" s="2" t="s">
        <v>4302</v>
      </c>
    </row>
    <row r="2352" spans="1:7" x14ac:dyDescent="0.15">
      <c r="A2352" s="2" t="s">
        <v>4303</v>
      </c>
      <c r="B2352" s="9"/>
      <c r="C2352" s="9"/>
      <c r="D2352" s="10"/>
      <c r="E2352" s="10"/>
      <c r="F2352" s="11"/>
      <c r="G2352" s="2" t="s">
        <v>4304</v>
      </c>
    </row>
    <row r="2353" spans="1:7" x14ac:dyDescent="0.15">
      <c r="A2353" s="2" t="s">
        <v>4305</v>
      </c>
      <c r="B2353" s="9"/>
      <c r="C2353" s="9"/>
      <c r="D2353" s="10"/>
      <c r="E2353" s="10"/>
      <c r="F2353" s="11"/>
      <c r="G2353" s="2" t="s">
        <v>4306</v>
      </c>
    </row>
    <row r="2354" spans="1:7" x14ac:dyDescent="0.15">
      <c r="A2354" s="2" t="s">
        <v>4307</v>
      </c>
      <c r="B2354" s="9">
        <f t="shared" si="72"/>
        <v>0.4375</v>
      </c>
      <c r="C2354" s="9">
        <f t="shared" si="73"/>
        <v>2.2857142857142856</v>
      </c>
      <c r="D2354" s="10">
        <v>2.5</v>
      </c>
      <c r="E2354" s="10">
        <v>7</v>
      </c>
      <c r="F2354" s="11"/>
      <c r="G2354" s="2" t="s">
        <v>449</v>
      </c>
    </row>
    <row r="2355" spans="1:7" x14ac:dyDescent="0.15">
      <c r="A2355" s="2" t="s">
        <v>4308</v>
      </c>
      <c r="B2355" s="9"/>
      <c r="C2355" s="9"/>
      <c r="D2355" s="10"/>
      <c r="E2355" s="10"/>
      <c r="F2355" s="11"/>
      <c r="G2355" s="2" t="s">
        <v>4309</v>
      </c>
    </row>
    <row r="2356" spans="1:7" x14ac:dyDescent="0.15">
      <c r="A2356" s="2" t="s">
        <v>4310</v>
      </c>
      <c r="B2356" s="9"/>
      <c r="C2356" s="9"/>
      <c r="D2356" s="10"/>
      <c r="E2356" s="10"/>
      <c r="F2356" s="11"/>
      <c r="G2356" s="2" t="s">
        <v>4311</v>
      </c>
    </row>
    <row r="2357" spans="1:7" x14ac:dyDescent="0.15">
      <c r="A2357" s="2" t="s">
        <v>4312</v>
      </c>
      <c r="B2357" s="9"/>
      <c r="C2357" s="9"/>
      <c r="D2357" s="10"/>
      <c r="E2357" s="10"/>
      <c r="F2357" s="11"/>
      <c r="G2357" s="2" t="s">
        <v>4313</v>
      </c>
    </row>
    <row r="2358" spans="1:7" x14ac:dyDescent="0.15">
      <c r="A2358" s="2" t="s">
        <v>4314</v>
      </c>
      <c r="B2358" s="9"/>
      <c r="C2358" s="9"/>
      <c r="D2358" s="10"/>
      <c r="E2358" s="10"/>
      <c r="F2358" s="11"/>
      <c r="G2358" s="2" t="s">
        <v>4315</v>
      </c>
    </row>
    <row r="2359" spans="1:7" x14ac:dyDescent="0.15">
      <c r="A2359" s="2" t="s">
        <v>4316</v>
      </c>
      <c r="B2359" s="9"/>
      <c r="C2359" s="9"/>
      <c r="D2359" s="10"/>
      <c r="E2359" s="10"/>
      <c r="F2359" s="11"/>
      <c r="G2359" s="2" t="s">
        <v>4317</v>
      </c>
    </row>
    <row r="2360" spans="1:7" x14ac:dyDescent="0.15">
      <c r="A2360" s="2" t="s">
        <v>4318</v>
      </c>
      <c r="B2360" s="9"/>
      <c r="C2360" s="9"/>
      <c r="D2360" s="10"/>
      <c r="E2360" s="10"/>
      <c r="F2360" s="11" t="s">
        <v>4319</v>
      </c>
      <c r="G2360" s="2" t="s">
        <v>4320</v>
      </c>
    </row>
    <row r="2361" spans="1:7" x14ac:dyDescent="0.15">
      <c r="A2361" s="2" t="s">
        <v>4321</v>
      </c>
      <c r="B2361" s="9">
        <f t="shared" si="72"/>
        <v>1.5</v>
      </c>
      <c r="C2361" s="9">
        <f t="shared" si="73"/>
        <v>0.66666666666666663</v>
      </c>
      <c r="D2361" s="10">
        <v>0.5</v>
      </c>
      <c r="E2361" s="10">
        <v>0</v>
      </c>
      <c r="F2361" s="11"/>
      <c r="G2361" s="2" t="s">
        <v>38</v>
      </c>
    </row>
    <row r="2362" spans="1:7" x14ac:dyDescent="0.15">
      <c r="A2362" s="2" t="s">
        <v>4322</v>
      </c>
      <c r="B2362" s="9">
        <f t="shared" si="72"/>
        <v>0.23076923076923078</v>
      </c>
      <c r="C2362" s="13">
        <f t="shared" si="73"/>
        <v>4.333333333333333</v>
      </c>
      <c r="D2362" s="10">
        <v>6.5</v>
      </c>
      <c r="E2362" s="10">
        <v>31.5</v>
      </c>
      <c r="F2362" s="11"/>
      <c r="G2362" s="2" t="s">
        <v>4323</v>
      </c>
    </row>
    <row r="2363" spans="1:7" x14ac:dyDescent="0.15">
      <c r="A2363" s="2" t="s">
        <v>4324</v>
      </c>
      <c r="B2363" s="9">
        <f t="shared" si="72"/>
        <v>0.66666666666666663</v>
      </c>
      <c r="C2363" s="9">
        <f t="shared" si="73"/>
        <v>1.5</v>
      </c>
      <c r="D2363" s="10">
        <v>0</v>
      </c>
      <c r="E2363" s="10">
        <v>0.5</v>
      </c>
      <c r="F2363" s="11"/>
      <c r="G2363" s="2" t="s">
        <v>38</v>
      </c>
    </row>
    <row r="2364" spans="1:7" x14ac:dyDescent="0.15">
      <c r="A2364" s="2" t="s">
        <v>4325</v>
      </c>
      <c r="B2364" s="9">
        <f t="shared" si="72"/>
        <v>3.2967032967032968E-2</v>
      </c>
      <c r="C2364" s="13">
        <f t="shared" si="73"/>
        <v>30.333333333333332</v>
      </c>
      <c r="D2364" s="10">
        <v>0.5</v>
      </c>
      <c r="E2364" s="10">
        <v>44.5</v>
      </c>
      <c r="F2364" s="11"/>
      <c r="G2364" s="2" t="s">
        <v>2049</v>
      </c>
    </row>
    <row r="2365" spans="1:7" x14ac:dyDescent="0.15">
      <c r="A2365" s="2" t="s">
        <v>4326</v>
      </c>
      <c r="B2365" s="9">
        <f t="shared" si="72"/>
        <v>0.312</v>
      </c>
      <c r="C2365" s="13">
        <f t="shared" si="73"/>
        <v>3.2051282051282053</v>
      </c>
      <c r="D2365" s="10">
        <v>96.5</v>
      </c>
      <c r="E2365" s="10">
        <v>311.5</v>
      </c>
      <c r="F2365" s="11" t="s">
        <v>4327</v>
      </c>
      <c r="G2365" s="2" t="s">
        <v>4328</v>
      </c>
    </row>
    <row r="2366" spans="1:7" x14ac:dyDescent="0.15">
      <c r="A2366" s="2" t="s">
        <v>4329</v>
      </c>
      <c r="B2366" s="9">
        <f t="shared" si="72"/>
        <v>9.5238095238095233E-2</v>
      </c>
      <c r="C2366" s="13">
        <f t="shared" si="73"/>
        <v>10.5</v>
      </c>
      <c r="D2366" s="10">
        <v>0</v>
      </c>
      <c r="E2366" s="10">
        <v>9.5</v>
      </c>
      <c r="F2366" s="11"/>
      <c r="G2366" s="2" t="s">
        <v>7196</v>
      </c>
    </row>
    <row r="2367" spans="1:7" x14ac:dyDescent="0.15">
      <c r="A2367" s="2" t="s">
        <v>4330</v>
      </c>
      <c r="B2367" s="9"/>
      <c r="C2367" s="9"/>
      <c r="D2367" s="10"/>
      <c r="E2367" s="10"/>
      <c r="F2367" s="11" t="s">
        <v>4331</v>
      </c>
      <c r="G2367" s="2" t="s">
        <v>4332</v>
      </c>
    </row>
    <row r="2368" spans="1:7" x14ac:dyDescent="0.15">
      <c r="A2368" s="2" t="s">
        <v>4333</v>
      </c>
      <c r="B2368" s="9">
        <f t="shared" si="72"/>
        <v>0.4</v>
      </c>
      <c r="C2368" s="9">
        <f t="shared" si="73"/>
        <v>2.5</v>
      </c>
      <c r="D2368" s="10">
        <v>0</v>
      </c>
      <c r="E2368" s="10">
        <v>1.5</v>
      </c>
      <c r="F2368" s="11"/>
      <c r="G2368" s="2" t="s">
        <v>38</v>
      </c>
    </row>
    <row r="2369" spans="1:7" x14ac:dyDescent="0.15">
      <c r="A2369" s="2" t="s">
        <v>4334</v>
      </c>
      <c r="B2369" s="9">
        <f t="shared" si="72"/>
        <v>0.46666666666666667</v>
      </c>
      <c r="C2369" s="9">
        <f t="shared" si="73"/>
        <v>2.1428571428571428</v>
      </c>
      <c r="D2369" s="10">
        <v>2.5</v>
      </c>
      <c r="E2369" s="10">
        <v>6.5</v>
      </c>
      <c r="F2369" s="11"/>
      <c r="G2369" s="2" t="s">
        <v>4335</v>
      </c>
    </row>
    <row r="2370" spans="1:7" x14ac:dyDescent="0.15">
      <c r="A2370" s="2" t="s">
        <v>4336</v>
      </c>
      <c r="B2370" s="9"/>
      <c r="C2370" s="9"/>
      <c r="D2370" s="10"/>
      <c r="E2370" s="10"/>
      <c r="F2370" s="11"/>
      <c r="G2370" s="2" t="s">
        <v>38</v>
      </c>
    </row>
    <row r="2371" spans="1:7" x14ac:dyDescent="0.15">
      <c r="A2371" s="2" t="s">
        <v>4337</v>
      </c>
      <c r="B2371" s="9"/>
      <c r="C2371" s="9"/>
      <c r="D2371" s="10"/>
      <c r="E2371" s="10"/>
      <c r="F2371" s="11"/>
      <c r="G2371" s="2" t="s">
        <v>38</v>
      </c>
    </row>
    <row r="2372" spans="1:7" x14ac:dyDescent="0.15">
      <c r="A2372" s="2" t="s">
        <v>4338</v>
      </c>
      <c r="B2372" s="9"/>
      <c r="C2372" s="9"/>
      <c r="D2372" s="10"/>
      <c r="E2372" s="10"/>
      <c r="F2372" s="11"/>
      <c r="G2372" s="2" t="s">
        <v>38</v>
      </c>
    </row>
    <row r="2373" spans="1:7" x14ac:dyDescent="0.15">
      <c r="A2373" s="2" t="s">
        <v>4339</v>
      </c>
      <c r="B2373" s="9"/>
      <c r="C2373" s="9"/>
      <c r="D2373" s="10"/>
      <c r="E2373" s="10"/>
      <c r="F2373" s="11"/>
      <c r="G2373" s="2" t="s">
        <v>38</v>
      </c>
    </row>
    <row r="2374" spans="1:7" x14ac:dyDescent="0.15">
      <c r="A2374" s="2" t="s">
        <v>4340</v>
      </c>
      <c r="B2374" s="9"/>
      <c r="C2374" s="9"/>
      <c r="D2374" s="10"/>
      <c r="E2374" s="10"/>
      <c r="F2374" s="11"/>
      <c r="G2374" s="2" t="s">
        <v>38</v>
      </c>
    </row>
    <row r="2375" spans="1:7" x14ac:dyDescent="0.15">
      <c r="A2375" s="2" t="s">
        <v>4341</v>
      </c>
      <c r="B2375" s="9"/>
      <c r="C2375" s="9"/>
      <c r="D2375" s="10"/>
      <c r="E2375" s="10"/>
      <c r="F2375" s="11"/>
      <c r="G2375" s="2" t="s">
        <v>54</v>
      </c>
    </row>
    <row r="2376" spans="1:7" x14ac:dyDescent="0.15">
      <c r="A2376" s="2" t="s">
        <v>4342</v>
      </c>
      <c r="B2376" s="9"/>
      <c r="C2376" s="9"/>
      <c r="D2376" s="10"/>
      <c r="E2376" s="10"/>
      <c r="F2376" s="11"/>
      <c r="G2376" s="2" t="s">
        <v>4343</v>
      </c>
    </row>
    <row r="2377" spans="1:7" x14ac:dyDescent="0.15">
      <c r="A2377" s="2" t="s">
        <v>4344</v>
      </c>
      <c r="B2377" s="9">
        <f t="shared" ref="B2377:B2435" si="74">(D2377+1)/(E2377+1)</f>
        <v>5.5</v>
      </c>
      <c r="C2377" s="9">
        <f t="shared" ref="C2377:C2435" si="75">(E2377+1)/(D2377+1)</f>
        <v>0.18181818181818182</v>
      </c>
      <c r="D2377" s="10">
        <v>4.5</v>
      </c>
      <c r="E2377" s="10">
        <v>0</v>
      </c>
      <c r="F2377" s="11"/>
      <c r="G2377" s="2" t="s">
        <v>38</v>
      </c>
    </row>
    <row r="2378" spans="1:7" x14ac:dyDescent="0.15">
      <c r="A2378" s="2" t="s">
        <v>4345</v>
      </c>
      <c r="B2378" s="9"/>
      <c r="C2378" s="9"/>
      <c r="D2378" s="10"/>
      <c r="E2378" s="10"/>
      <c r="F2378" s="11"/>
      <c r="G2378" s="2" t="s">
        <v>4346</v>
      </c>
    </row>
    <row r="2379" spans="1:7" x14ac:dyDescent="0.15">
      <c r="A2379" s="20" t="s">
        <v>4347</v>
      </c>
      <c r="B2379" s="12">
        <f t="shared" si="74"/>
        <v>7.166666666666667</v>
      </c>
      <c r="C2379" s="9">
        <f t="shared" si="75"/>
        <v>0.13953488372093023</v>
      </c>
      <c r="D2379" s="21">
        <v>20.5</v>
      </c>
      <c r="E2379" s="21">
        <v>2</v>
      </c>
      <c r="F2379" s="22"/>
      <c r="G2379" s="20" t="s">
        <v>4348</v>
      </c>
    </row>
    <row r="2380" spans="1:7" x14ac:dyDescent="0.15">
      <c r="A2380" s="2" t="s">
        <v>4349</v>
      </c>
      <c r="B2380" s="9"/>
      <c r="C2380" s="9"/>
      <c r="D2380" s="10"/>
      <c r="E2380" s="10"/>
      <c r="F2380" s="11"/>
      <c r="G2380" s="2" t="s">
        <v>4350</v>
      </c>
    </row>
    <row r="2381" spans="1:7" x14ac:dyDescent="0.15">
      <c r="A2381" s="2" t="s">
        <v>4351</v>
      </c>
      <c r="B2381" s="9">
        <f t="shared" si="74"/>
        <v>2</v>
      </c>
      <c r="C2381" s="9">
        <f t="shared" si="75"/>
        <v>0.5</v>
      </c>
      <c r="D2381" s="10">
        <v>3</v>
      </c>
      <c r="E2381" s="10">
        <v>1</v>
      </c>
      <c r="F2381" s="11"/>
      <c r="G2381" s="2" t="s">
        <v>4352</v>
      </c>
    </row>
    <row r="2382" spans="1:7" x14ac:dyDescent="0.15">
      <c r="A2382" s="2" t="s">
        <v>4353</v>
      </c>
      <c r="B2382" s="9">
        <f t="shared" si="74"/>
        <v>0.8125</v>
      </c>
      <c r="C2382" s="9">
        <f t="shared" si="75"/>
        <v>1.2307692307692308</v>
      </c>
      <c r="D2382" s="10">
        <v>5.5</v>
      </c>
      <c r="E2382" s="10">
        <v>7</v>
      </c>
      <c r="F2382" s="11"/>
      <c r="G2382" s="2" t="s">
        <v>956</v>
      </c>
    </row>
    <row r="2383" spans="1:7" x14ac:dyDescent="0.15">
      <c r="A2383" s="2" t="s">
        <v>4354</v>
      </c>
      <c r="B2383" s="9"/>
      <c r="C2383" s="9"/>
      <c r="D2383" s="10"/>
      <c r="E2383" s="10"/>
      <c r="F2383" s="11" t="s">
        <v>4355</v>
      </c>
      <c r="G2383" s="2" t="s">
        <v>4356</v>
      </c>
    </row>
    <row r="2384" spans="1:7" x14ac:dyDescent="0.15">
      <c r="A2384" s="2" t="s">
        <v>4357</v>
      </c>
      <c r="B2384" s="9">
        <f t="shared" si="74"/>
        <v>0.75</v>
      </c>
      <c r="C2384" s="9">
        <f t="shared" si="75"/>
        <v>1.3333333333333333</v>
      </c>
      <c r="D2384" s="10">
        <v>2</v>
      </c>
      <c r="E2384" s="10">
        <v>3</v>
      </c>
      <c r="F2384" s="11"/>
      <c r="G2384" s="2" t="s">
        <v>4358</v>
      </c>
    </row>
    <row r="2385" spans="1:7" x14ac:dyDescent="0.15">
      <c r="A2385" s="2" t="s">
        <v>4359</v>
      </c>
      <c r="B2385" s="9"/>
      <c r="C2385" s="9"/>
      <c r="D2385" s="10"/>
      <c r="E2385" s="10"/>
      <c r="F2385" s="11"/>
      <c r="G2385" s="2" t="s">
        <v>4360</v>
      </c>
    </row>
    <row r="2386" spans="1:7" x14ac:dyDescent="0.15">
      <c r="A2386" s="2" t="s">
        <v>4361</v>
      </c>
      <c r="B2386" s="9"/>
      <c r="C2386" s="9"/>
      <c r="D2386" s="10"/>
      <c r="E2386" s="10"/>
      <c r="F2386" s="11"/>
      <c r="G2386" s="2" t="s">
        <v>54</v>
      </c>
    </row>
    <row r="2387" spans="1:7" x14ac:dyDescent="0.15">
      <c r="A2387" s="2" t="s">
        <v>4362</v>
      </c>
      <c r="B2387" s="9"/>
      <c r="C2387" s="9"/>
      <c r="D2387" s="10"/>
      <c r="E2387" s="10"/>
      <c r="F2387" s="11"/>
      <c r="G2387" s="2" t="s">
        <v>2049</v>
      </c>
    </row>
    <row r="2388" spans="1:7" x14ac:dyDescent="0.15">
      <c r="A2388" s="2" t="s">
        <v>4363</v>
      </c>
      <c r="B2388" s="9"/>
      <c r="C2388" s="9"/>
      <c r="D2388" s="10"/>
      <c r="E2388" s="10"/>
      <c r="F2388" s="11"/>
      <c r="G2388" s="2" t="s">
        <v>38</v>
      </c>
    </row>
    <row r="2389" spans="1:7" x14ac:dyDescent="0.15">
      <c r="A2389" s="2" t="s">
        <v>4364</v>
      </c>
      <c r="B2389" s="9"/>
      <c r="C2389" s="9"/>
      <c r="D2389" s="10"/>
      <c r="E2389" s="10"/>
      <c r="F2389" s="11" t="s">
        <v>4365</v>
      </c>
      <c r="G2389" s="2" t="s">
        <v>729</v>
      </c>
    </row>
    <row r="2390" spans="1:7" x14ac:dyDescent="0.15">
      <c r="A2390" s="2" t="s">
        <v>4366</v>
      </c>
      <c r="B2390" s="9">
        <f t="shared" si="74"/>
        <v>2</v>
      </c>
      <c r="C2390" s="9">
        <f t="shared" si="75"/>
        <v>0.5</v>
      </c>
      <c r="D2390" s="10">
        <v>2</v>
      </c>
      <c r="E2390" s="10">
        <v>0.5</v>
      </c>
      <c r="F2390" s="11"/>
      <c r="G2390" s="2" t="s">
        <v>1935</v>
      </c>
    </row>
    <row r="2391" spans="1:7" x14ac:dyDescent="0.15">
      <c r="A2391" s="2" t="s">
        <v>4367</v>
      </c>
      <c r="B2391" s="9"/>
      <c r="C2391" s="9"/>
      <c r="D2391" s="10"/>
      <c r="E2391" s="10"/>
      <c r="F2391" s="11"/>
      <c r="G2391" s="2" t="s">
        <v>1503</v>
      </c>
    </row>
    <row r="2392" spans="1:7" x14ac:dyDescent="0.15">
      <c r="A2392" s="2" t="s">
        <v>4368</v>
      </c>
      <c r="B2392" s="9"/>
      <c r="C2392" s="9"/>
      <c r="D2392" s="10"/>
      <c r="E2392" s="10"/>
      <c r="F2392" s="11"/>
      <c r="G2392" s="2" t="s">
        <v>38</v>
      </c>
    </row>
    <row r="2393" spans="1:7" x14ac:dyDescent="0.15">
      <c r="A2393" s="2" t="s">
        <v>4369</v>
      </c>
      <c r="B2393" s="9">
        <f t="shared" si="74"/>
        <v>1</v>
      </c>
      <c r="C2393" s="9">
        <f t="shared" si="75"/>
        <v>1</v>
      </c>
      <c r="D2393" s="10">
        <v>0.5</v>
      </c>
      <c r="E2393" s="10">
        <v>0.5</v>
      </c>
      <c r="F2393" s="11" t="s">
        <v>4370</v>
      </c>
      <c r="G2393" s="2" t="s">
        <v>3285</v>
      </c>
    </row>
    <row r="2394" spans="1:7" x14ac:dyDescent="0.15">
      <c r="A2394" s="2" t="s">
        <v>4371</v>
      </c>
      <c r="B2394" s="9"/>
      <c r="C2394" s="9"/>
      <c r="D2394" s="10"/>
      <c r="E2394" s="10"/>
      <c r="F2394" s="11" t="s">
        <v>4372</v>
      </c>
      <c r="G2394" s="2" t="s">
        <v>3282</v>
      </c>
    </row>
    <row r="2395" spans="1:7" x14ac:dyDescent="0.15">
      <c r="A2395" s="2" t="s">
        <v>4373</v>
      </c>
      <c r="B2395" s="9"/>
      <c r="C2395" s="9"/>
      <c r="D2395" s="10"/>
      <c r="E2395" s="10"/>
      <c r="F2395" s="11" t="s">
        <v>4374</v>
      </c>
      <c r="G2395" s="2" t="s">
        <v>4375</v>
      </c>
    </row>
    <row r="2396" spans="1:7" x14ac:dyDescent="0.15">
      <c r="A2396" s="2" t="s">
        <v>4376</v>
      </c>
      <c r="B2396" s="9"/>
      <c r="C2396" s="9"/>
      <c r="D2396" s="10"/>
      <c r="E2396" s="10"/>
      <c r="F2396" s="11" t="s">
        <v>4377</v>
      </c>
      <c r="G2396" s="2" t="s">
        <v>729</v>
      </c>
    </row>
    <row r="2397" spans="1:7" x14ac:dyDescent="0.15">
      <c r="A2397" s="2" t="s">
        <v>4378</v>
      </c>
      <c r="B2397" s="9"/>
      <c r="C2397" s="9"/>
      <c r="D2397" s="10"/>
      <c r="E2397" s="10"/>
      <c r="F2397" s="11" t="s">
        <v>4379</v>
      </c>
      <c r="G2397" s="2" t="s">
        <v>959</v>
      </c>
    </row>
    <row r="2398" spans="1:7" x14ac:dyDescent="0.15">
      <c r="A2398" s="2" t="s">
        <v>4380</v>
      </c>
      <c r="B2398" s="9"/>
      <c r="C2398" s="9"/>
      <c r="D2398" s="10"/>
      <c r="E2398" s="10"/>
      <c r="F2398" s="11" t="s">
        <v>4381</v>
      </c>
      <c r="G2398" s="2" t="s">
        <v>4382</v>
      </c>
    </row>
    <row r="2399" spans="1:7" x14ac:dyDescent="0.15">
      <c r="A2399" s="2" t="s">
        <v>4383</v>
      </c>
      <c r="B2399" s="9"/>
      <c r="C2399" s="9"/>
      <c r="D2399" s="10"/>
      <c r="E2399" s="10"/>
      <c r="F2399" s="11" t="s">
        <v>4384</v>
      </c>
      <c r="G2399" s="2" t="s">
        <v>3282</v>
      </c>
    </row>
    <row r="2400" spans="1:7" x14ac:dyDescent="0.15">
      <c r="A2400" s="20" t="s">
        <v>4385</v>
      </c>
      <c r="B2400" s="12">
        <f t="shared" si="74"/>
        <v>10.5</v>
      </c>
      <c r="C2400" s="9">
        <f t="shared" si="75"/>
        <v>9.5238095238095233E-2</v>
      </c>
      <c r="D2400" s="21">
        <v>9.5</v>
      </c>
      <c r="E2400" s="21">
        <v>0</v>
      </c>
      <c r="F2400" s="22" t="s">
        <v>4386</v>
      </c>
      <c r="G2400" s="20" t="s">
        <v>3288</v>
      </c>
    </row>
    <row r="2401" spans="1:7" x14ac:dyDescent="0.15">
      <c r="A2401" s="2" t="s">
        <v>4387</v>
      </c>
      <c r="B2401" s="9"/>
      <c r="C2401" s="9"/>
      <c r="D2401" s="10"/>
      <c r="E2401" s="10"/>
      <c r="F2401" s="11" t="s">
        <v>4388</v>
      </c>
      <c r="G2401" s="2" t="s">
        <v>129</v>
      </c>
    </row>
    <row r="2402" spans="1:7" x14ac:dyDescent="0.15">
      <c r="A2402" s="2" t="s">
        <v>4389</v>
      </c>
      <c r="B2402" s="9"/>
      <c r="C2402" s="9"/>
      <c r="D2402" s="10"/>
      <c r="E2402" s="10"/>
      <c r="F2402" s="11"/>
      <c r="G2402" s="2" t="s">
        <v>1503</v>
      </c>
    </row>
    <row r="2403" spans="1:7" x14ac:dyDescent="0.15">
      <c r="A2403" s="2" t="s">
        <v>4390</v>
      </c>
      <c r="B2403" s="9">
        <f t="shared" si="74"/>
        <v>3.5</v>
      </c>
      <c r="C2403" s="9">
        <f t="shared" si="75"/>
        <v>0.2857142857142857</v>
      </c>
      <c r="D2403" s="10">
        <v>2.5</v>
      </c>
      <c r="E2403" s="10">
        <v>0</v>
      </c>
      <c r="F2403" s="11"/>
      <c r="G2403" s="2" t="s">
        <v>1967</v>
      </c>
    </row>
    <row r="2404" spans="1:7" x14ac:dyDescent="0.15">
      <c r="A2404" s="2" t="s">
        <v>4391</v>
      </c>
      <c r="B2404" s="9"/>
      <c r="C2404" s="9"/>
      <c r="D2404" s="10"/>
      <c r="E2404" s="10"/>
      <c r="F2404" s="11"/>
      <c r="G2404" s="2" t="s">
        <v>1859</v>
      </c>
    </row>
    <row r="2405" spans="1:7" x14ac:dyDescent="0.15">
      <c r="A2405" s="2" t="s">
        <v>4392</v>
      </c>
      <c r="B2405" s="9"/>
      <c r="C2405" s="9"/>
      <c r="D2405" s="10"/>
      <c r="E2405" s="10"/>
      <c r="F2405" s="11" t="s">
        <v>4393</v>
      </c>
      <c r="G2405" s="2" t="s">
        <v>129</v>
      </c>
    </row>
    <row r="2406" spans="1:7" x14ac:dyDescent="0.15">
      <c r="A2406" s="2" t="s">
        <v>4394</v>
      </c>
      <c r="B2406" s="9">
        <f t="shared" si="74"/>
        <v>2.3333333333333335</v>
      </c>
      <c r="C2406" s="9">
        <f t="shared" si="75"/>
        <v>0.42857142857142855</v>
      </c>
      <c r="D2406" s="10">
        <v>2.5</v>
      </c>
      <c r="E2406" s="10">
        <v>0.5</v>
      </c>
      <c r="F2406" s="11" t="s">
        <v>4395</v>
      </c>
      <c r="G2406" s="2" t="s">
        <v>4396</v>
      </c>
    </row>
    <row r="2407" spans="1:7" x14ac:dyDescent="0.15">
      <c r="A2407" s="2" t="s">
        <v>4397</v>
      </c>
      <c r="B2407" s="9"/>
      <c r="C2407" s="9"/>
      <c r="D2407" s="10"/>
      <c r="E2407" s="10"/>
      <c r="F2407" s="11" t="s">
        <v>4398</v>
      </c>
      <c r="G2407" s="2" t="s">
        <v>729</v>
      </c>
    </row>
    <row r="2408" spans="1:7" x14ac:dyDescent="0.15">
      <c r="A2408" s="2" t="s">
        <v>4399</v>
      </c>
      <c r="B2408" s="9"/>
      <c r="C2408" s="9"/>
      <c r="D2408" s="10"/>
      <c r="E2408" s="10"/>
      <c r="F2408" s="11" t="s">
        <v>4400</v>
      </c>
      <c r="G2408" s="2" t="s">
        <v>4401</v>
      </c>
    </row>
    <row r="2409" spans="1:7" x14ac:dyDescent="0.15">
      <c r="A2409" s="2" t="s">
        <v>4402</v>
      </c>
      <c r="B2409" s="9"/>
      <c r="C2409" s="9"/>
      <c r="D2409" s="10"/>
      <c r="E2409" s="10"/>
      <c r="F2409" s="11" t="s">
        <v>4403</v>
      </c>
      <c r="G2409" s="2" t="s">
        <v>4404</v>
      </c>
    </row>
    <row r="2410" spans="1:7" x14ac:dyDescent="0.15">
      <c r="A2410" s="2" t="s">
        <v>4405</v>
      </c>
      <c r="B2410" s="9"/>
      <c r="C2410" s="9"/>
      <c r="D2410" s="10"/>
      <c r="E2410" s="10"/>
      <c r="F2410" s="11" t="s">
        <v>4406</v>
      </c>
      <c r="G2410" s="2" t="s">
        <v>4407</v>
      </c>
    </row>
    <row r="2411" spans="1:7" x14ac:dyDescent="0.15">
      <c r="A2411" s="2" t="s">
        <v>4408</v>
      </c>
      <c r="B2411" s="9"/>
      <c r="C2411" s="9"/>
      <c r="D2411" s="10"/>
      <c r="E2411" s="10"/>
      <c r="F2411" s="11"/>
      <c r="G2411" s="2" t="s">
        <v>2140</v>
      </c>
    </row>
    <row r="2412" spans="1:7" x14ac:dyDescent="0.15">
      <c r="A2412" s="2" t="s">
        <v>4409</v>
      </c>
      <c r="B2412" s="9"/>
      <c r="C2412" s="9"/>
      <c r="D2412" s="10"/>
      <c r="E2412" s="10"/>
      <c r="F2412" s="11"/>
      <c r="G2412" s="2" t="s">
        <v>4410</v>
      </c>
    </row>
    <row r="2413" spans="1:7" x14ac:dyDescent="0.15">
      <c r="A2413" s="2" t="s">
        <v>4411</v>
      </c>
      <c r="B2413" s="9"/>
      <c r="C2413" s="9"/>
      <c r="D2413" s="10"/>
      <c r="E2413" s="10"/>
      <c r="F2413" s="11"/>
      <c r="G2413" s="2" t="s">
        <v>19</v>
      </c>
    </row>
    <row r="2414" spans="1:7" x14ac:dyDescent="0.15">
      <c r="A2414" s="2" t="s">
        <v>4412</v>
      </c>
      <c r="B2414" s="9"/>
      <c r="C2414" s="9"/>
      <c r="D2414" s="10"/>
      <c r="E2414" s="10"/>
      <c r="F2414" s="11"/>
      <c r="G2414" s="2" t="s">
        <v>4413</v>
      </c>
    </row>
    <row r="2415" spans="1:7" x14ac:dyDescent="0.15">
      <c r="A2415" s="2" t="s">
        <v>4414</v>
      </c>
      <c r="B2415" s="9">
        <f t="shared" si="74"/>
        <v>1</v>
      </c>
      <c r="C2415" s="9">
        <f t="shared" si="75"/>
        <v>1</v>
      </c>
      <c r="D2415" s="10">
        <v>1.5</v>
      </c>
      <c r="E2415" s="10">
        <v>1.5</v>
      </c>
      <c r="F2415" s="11"/>
      <c r="G2415" s="2" t="s">
        <v>84</v>
      </c>
    </row>
    <row r="2416" spans="1:7" x14ac:dyDescent="0.15">
      <c r="A2416" s="2" t="s">
        <v>4415</v>
      </c>
      <c r="B2416" s="9"/>
      <c r="C2416" s="9"/>
      <c r="D2416" s="10"/>
      <c r="E2416" s="10"/>
      <c r="F2416" s="11" t="s">
        <v>4416</v>
      </c>
      <c r="G2416" s="2" t="s">
        <v>4417</v>
      </c>
    </row>
    <row r="2417" spans="1:7" x14ac:dyDescent="0.15">
      <c r="A2417" s="2" t="s">
        <v>4418</v>
      </c>
      <c r="B2417" s="9"/>
      <c r="C2417" s="9"/>
      <c r="D2417" s="10"/>
      <c r="E2417" s="10"/>
      <c r="F2417" s="11" t="s">
        <v>4419</v>
      </c>
      <c r="G2417" s="2" t="s">
        <v>4420</v>
      </c>
    </row>
    <row r="2418" spans="1:7" x14ac:dyDescent="0.15">
      <c r="A2418" s="2" t="s">
        <v>4421</v>
      </c>
      <c r="B2418" s="9"/>
      <c r="C2418" s="9"/>
      <c r="D2418" s="10"/>
      <c r="E2418" s="10"/>
      <c r="F2418" s="11"/>
      <c r="G2418" s="2" t="s">
        <v>4422</v>
      </c>
    </row>
    <row r="2419" spans="1:7" x14ac:dyDescent="0.15">
      <c r="A2419" s="2" t="s">
        <v>4423</v>
      </c>
      <c r="B2419" s="9"/>
      <c r="C2419" s="9"/>
      <c r="D2419" s="10"/>
      <c r="E2419" s="10"/>
      <c r="F2419" s="11"/>
      <c r="G2419" s="2" t="s">
        <v>54</v>
      </c>
    </row>
    <row r="2420" spans="1:7" x14ac:dyDescent="0.15">
      <c r="A2420" s="2" t="s">
        <v>4424</v>
      </c>
      <c r="B2420" s="9"/>
      <c r="C2420" s="9"/>
      <c r="D2420" s="10"/>
      <c r="E2420" s="10"/>
      <c r="F2420" s="11"/>
      <c r="G2420" s="2" t="s">
        <v>2285</v>
      </c>
    </row>
    <row r="2421" spans="1:7" x14ac:dyDescent="0.15">
      <c r="A2421" s="2" t="s">
        <v>4425</v>
      </c>
      <c r="B2421" s="9"/>
      <c r="C2421" s="9"/>
      <c r="D2421" s="10"/>
      <c r="E2421" s="10"/>
      <c r="F2421" s="11" t="s">
        <v>4426</v>
      </c>
      <c r="G2421" s="2" t="s">
        <v>415</v>
      </c>
    </row>
    <row r="2422" spans="1:7" x14ac:dyDescent="0.15">
      <c r="A2422" s="2" t="s">
        <v>4427</v>
      </c>
      <c r="B2422" s="9"/>
      <c r="C2422" s="9"/>
      <c r="D2422" s="10"/>
      <c r="E2422" s="10"/>
      <c r="F2422" s="11"/>
      <c r="G2422" s="2" t="s">
        <v>38</v>
      </c>
    </row>
    <row r="2423" spans="1:7" x14ac:dyDescent="0.15">
      <c r="A2423" s="2" t="s">
        <v>4428</v>
      </c>
      <c r="B2423" s="9"/>
      <c r="C2423" s="9"/>
      <c r="D2423" s="10"/>
      <c r="E2423" s="10"/>
      <c r="F2423" s="11"/>
      <c r="G2423" s="2" t="s">
        <v>429</v>
      </c>
    </row>
    <row r="2424" spans="1:7" x14ac:dyDescent="0.15">
      <c r="A2424" s="2" t="s">
        <v>4429</v>
      </c>
      <c r="B2424" s="9"/>
      <c r="C2424" s="9"/>
      <c r="D2424" s="10"/>
      <c r="E2424" s="10"/>
      <c r="F2424" s="11"/>
      <c r="G2424" s="2" t="s">
        <v>38</v>
      </c>
    </row>
    <row r="2425" spans="1:7" x14ac:dyDescent="0.15">
      <c r="A2425" s="2" t="s">
        <v>4430</v>
      </c>
      <c r="B2425" s="9"/>
      <c r="C2425" s="9"/>
      <c r="D2425" s="10"/>
      <c r="E2425" s="10"/>
      <c r="F2425" s="11"/>
      <c r="G2425" s="2" t="s">
        <v>2061</v>
      </c>
    </row>
    <row r="2426" spans="1:7" x14ac:dyDescent="0.15">
      <c r="A2426" s="2" t="s">
        <v>4431</v>
      </c>
      <c r="B2426" s="9"/>
      <c r="C2426" s="9"/>
      <c r="D2426" s="10"/>
      <c r="E2426" s="10"/>
      <c r="F2426" s="11"/>
      <c r="G2426" s="2" t="s">
        <v>4432</v>
      </c>
    </row>
    <row r="2427" spans="1:7" x14ac:dyDescent="0.15">
      <c r="A2427" s="2" t="s">
        <v>4433</v>
      </c>
      <c r="B2427" s="9"/>
      <c r="C2427" s="9"/>
      <c r="D2427" s="10"/>
      <c r="E2427" s="10"/>
      <c r="F2427" s="11"/>
      <c r="G2427" s="2" t="s">
        <v>4434</v>
      </c>
    </row>
    <row r="2428" spans="1:7" x14ac:dyDescent="0.15">
      <c r="A2428" s="2" t="s">
        <v>4435</v>
      </c>
      <c r="B2428" s="9"/>
      <c r="C2428" s="9"/>
      <c r="D2428" s="10"/>
      <c r="E2428" s="10"/>
      <c r="F2428" s="11"/>
      <c r="G2428" s="2" t="s">
        <v>1799</v>
      </c>
    </row>
    <row r="2429" spans="1:7" x14ac:dyDescent="0.15">
      <c r="A2429" s="2" t="s">
        <v>4436</v>
      </c>
      <c r="B2429" s="9"/>
      <c r="C2429" s="9"/>
      <c r="D2429" s="10"/>
      <c r="E2429" s="10"/>
      <c r="F2429" s="11"/>
      <c r="G2429" s="2" t="s">
        <v>38</v>
      </c>
    </row>
    <row r="2430" spans="1:7" x14ac:dyDescent="0.15">
      <c r="A2430" s="2" t="s">
        <v>4437</v>
      </c>
      <c r="B2430" s="9">
        <f t="shared" si="74"/>
        <v>0.72727272727272729</v>
      </c>
      <c r="C2430" s="9">
        <f t="shared" si="75"/>
        <v>1.375</v>
      </c>
      <c r="D2430" s="10">
        <v>3</v>
      </c>
      <c r="E2430" s="10">
        <v>4.5</v>
      </c>
      <c r="F2430" s="11"/>
      <c r="G2430" s="2" t="s">
        <v>84</v>
      </c>
    </row>
    <row r="2431" spans="1:7" x14ac:dyDescent="0.15">
      <c r="A2431" s="2" t="s">
        <v>4438</v>
      </c>
      <c r="B2431" s="9">
        <f t="shared" si="74"/>
        <v>2</v>
      </c>
      <c r="C2431" s="9">
        <f t="shared" si="75"/>
        <v>0.5</v>
      </c>
      <c r="D2431" s="10">
        <v>9</v>
      </c>
      <c r="E2431" s="10">
        <v>4</v>
      </c>
      <c r="F2431" s="11"/>
      <c r="G2431" s="2" t="s">
        <v>38</v>
      </c>
    </row>
    <row r="2432" spans="1:7" x14ac:dyDescent="0.15">
      <c r="A2432" s="2" t="s">
        <v>4439</v>
      </c>
      <c r="B2432" s="9"/>
      <c r="C2432" s="9"/>
      <c r="D2432" s="10"/>
      <c r="E2432" s="10"/>
      <c r="F2432" s="11"/>
      <c r="G2432" s="2" t="s">
        <v>4440</v>
      </c>
    </row>
    <row r="2433" spans="1:7" x14ac:dyDescent="0.15">
      <c r="A2433" s="2" t="s">
        <v>4441</v>
      </c>
      <c r="B2433" s="9">
        <f t="shared" si="74"/>
        <v>0.22222222222222221</v>
      </c>
      <c r="C2433" s="9">
        <f t="shared" si="75"/>
        <v>4.5</v>
      </c>
      <c r="D2433" s="10">
        <v>0</v>
      </c>
      <c r="E2433" s="10">
        <v>3.5</v>
      </c>
      <c r="F2433" s="11"/>
      <c r="G2433" s="2" t="s">
        <v>4328</v>
      </c>
    </row>
    <row r="2434" spans="1:7" x14ac:dyDescent="0.15">
      <c r="A2434" s="2" t="s">
        <v>4442</v>
      </c>
      <c r="B2434" s="9"/>
      <c r="C2434" s="9"/>
      <c r="D2434" s="10"/>
      <c r="E2434" s="10"/>
      <c r="F2434" s="11"/>
      <c r="G2434" s="2" t="s">
        <v>1503</v>
      </c>
    </row>
    <row r="2435" spans="1:7" x14ac:dyDescent="0.15">
      <c r="A2435" s="2" t="s">
        <v>4443</v>
      </c>
      <c r="B2435" s="9">
        <f t="shared" si="74"/>
        <v>1.5</v>
      </c>
      <c r="C2435" s="9">
        <f t="shared" si="75"/>
        <v>0.66666666666666663</v>
      </c>
      <c r="D2435" s="10">
        <v>0.5</v>
      </c>
      <c r="E2435" s="10">
        <v>0</v>
      </c>
      <c r="F2435" s="11"/>
      <c r="G2435" s="2" t="s">
        <v>4444</v>
      </c>
    </row>
    <row r="2436" spans="1:7" x14ac:dyDescent="0.15">
      <c r="A2436" s="2" t="s">
        <v>4445</v>
      </c>
      <c r="B2436" s="12">
        <f t="shared" ref="B2436:B2497" si="76">(D2436+1)/(E2436+1)</f>
        <v>7</v>
      </c>
      <c r="C2436" s="9">
        <f t="shared" ref="C2436:C2497" si="77">(E2436+1)/(D2436+1)</f>
        <v>0.14285714285714285</v>
      </c>
      <c r="D2436" s="10">
        <v>6</v>
      </c>
      <c r="E2436" s="10">
        <v>0</v>
      </c>
      <c r="F2436" s="11"/>
      <c r="G2436" s="2" t="s">
        <v>4446</v>
      </c>
    </row>
    <row r="2437" spans="1:7" x14ac:dyDescent="0.15">
      <c r="A2437" s="2" t="s">
        <v>4447</v>
      </c>
      <c r="B2437" s="9"/>
      <c r="C2437" s="9"/>
      <c r="D2437" s="10"/>
      <c r="E2437" s="10"/>
      <c r="F2437" s="11"/>
      <c r="G2437" s="2" t="s">
        <v>54</v>
      </c>
    </row>
    <row r="2438" spans="1:7" x14ac:dyDescent="0.15">
      <c r="A2438" s="2" t="s">
        <v>4448</v>
      </c>
      <c r="B2438" s="9"/>
      <c r="C2438" s="9"/>
      <c r="D2438" s="10"/>
      <c r="E2438" s="10"/>
      <c r="F2438" s="11"/>
      <c r="G2438" s="2" t="s">
        <v>38</v>
      </c>
    </row>
    <row r="2439" spans="1:7" x14ac:dyDescent="0.15">
      <c r="A2439" s="2" t="s">
        <v>4449</v>
      </c>
      <c r="B2439" s="9"/>
      <c r="C2439" s="9"/>
      <c r="D2439" s="10"/>
      <c r="E2439" s="10"/>
      <c r="F2439" s="11"/>
      <c r="G2439" s="2" t="s">
        <v>38</v>
      </c>
    </row>
    <row r="2440" spans="1:7" x14ac:dyDescent="0.15">
      <c r="A2440" s="2" t="s">
        <v>4450</v>
      </c>
      <c r="B2440" s="9"/>
      <c r="C2440" s="9"/>
      <c r="D2440" s="10"/>
      <c r="E2440" s="10"/>
      <c r="F2440" s="11"/>
      <c r="G2440" s="2" t="s">
        <v>38</v>
      </c>
    </row>
    <row r="2441" spans="1:7" x14ac:dyDescent="0.15">
      <c r="A2441" s="2" t="s">
        <v>4451</v>
      </c>
      <c r="B2441" s="9"/>
      <c r="C2441" s="9"/>
      <c r="D2441" s="10"/>
      <c r="E2441" s="10"/>
      <c r="F2441" s="11" t="s">
        <v>4452</v>
      </c>
      <c r="G2441" s="2" t="s">
        <v>470</v>
      </c>
    </row>
    <row r="2442" spans="1:7" x14ac:dyDescent="0.15">
      <c r="A2442" s="2" t="s">
        <v>4453</v>
      </c>
      <c r="B2442" s="9"/>
      <c r="C2442" s="9"/>
      <c r="D2442" s="10"/>
      <c r="E2442" s="10"/>
      <c r="F2442" s="11"/>
      <c r="G2442" s="2" t="s">
        <v>38</v>
      </c>
    </row>
    <row r="2443" spans="1:7" x14ac:dyDescent="0.15">
      <c r="A2443" s="2" t="s">
        <v>4454</v>
      </c>
      <c r="B2443" s="9"/>
      <c r="C2443" s="9"/>
      <c r="D2443" s="10"/>
      <c r="E2443" s="10"/>
      <c r="F2443" s="11"/>
      <c r="G2443" s="2" t="s">
        <v>38</v>
      </c>
    </row>
    <row r="2444" spans="1:7" x14ac:dyDescent="0.15">
      <c r="A2444" s="2" t="s">
        <v>4455</v>
      </c>
      <c r="B2444" s="9"/>
      <c r="C2444" s="9"/>
      <c r="D2444" s="10"/>
      <c r="E2444" s="10"/>
      <c r="F2444" s="11"/>
      <c r="G2444" s="2" t="s">
        <v>38</v>
      </c>
    </row>
    <row r="2445" spans="1:7" x14ac:dyDescent="0.15">
      <c r="A2445" s="2" t="s">
        <v>4456</v>
      </c>
      <c r="B2445" s="9"/>
      <c r="C2445" s="9"/>
      <c r="D2445" s="10"/>
      <c r="E2445" s="10"/>
      <c r="F2445" s="11"/>
      <c r="G2445" s="2" t="s">
        <v>38</v>
      </c>
    </row>
    <row r="2446" spans="1:7" x14ac:dyDescent="0.15">
      <c r="A2446" s="2" t="s">
        <v>4457</v>
      </c>
      <c r="B2446" s="9"/>
      <c r="C2446" s="9"/>
      <c r="D2446" s="10"/>
      <c r="E2446" s="10"/>
      <c r="F2446" s="11"/>
      <c r="G2446" s="2" t="s">
        <v>227</v>
      </c>
    </row>
    <row r="2447" spans="1:7" x14ac:dyDescent="0.15">
      <c r="A2447" s="2" t="s">
        <v>4458</v>
      </c>
      <c r="B2447" s="9">
        <f t="shared" si="76"/>
        <v>0.35714285714285715</v>
      </c>
      <c r="C2447" s="13">
        <f t="shared" si="77"/>
        <v>2.8</v>
      </c>
      <c r="D2447" s="10">
        <v>1.5</v>
      </c>
      <c r="E2447" s="10">
        <v>6</v>
      </c>
      <c r="F2447" s="11"/>
      <c r="G2447" s="2" t="s">
        <v>38</v>
      </c>
    </row>
    <row r="2448" spans="1:7" x14ac:dyDescent="0.15">
      <c r="A2448" s="2" t="s">
        <v>4459</v>
      </c>
      <c r="B2448" s="9"/>
      <c r="C2448" s="9"/>
      <c r="D2448" s="10"/>
      <c r="E2448" s="10"/>
      <c r="F2448" s="11"/>
      <c r="G2448" s="2" t="s">
        <v>62</v>
      </c>
    </row>
    <row r="2449" spans="1:7" x14ac:dyDescent="0.15">
      <c r="A2449" s="2" t="s">
        <v>4460</v>
      </c>
      <c r="B2449" s="9"/>
      <c r="C2449" s="9"/>
      <c r="D2449" s="10"/>
      <c r="E2449" s="10"/>
      <c r="F2449" s="11"/>
      <c r="G2449" s="2" t="s">
        <v>4461</v>
      </c>
    </row>
    <row r="2450" spans="1:7" x14ac:dyDescent="0.15">
      <c r="A2450" s="2" t="s">
        <v>4462</v>
      </c>
      <c r="B2450" s="9">
        <f t="shared" si="76"/>
        <v>1.1176470588235294</v>
      </c>
      <c r="C2450" s="9">
        <f t="shared" si="77"/>
        <v>0.89473684210526316</v>
      </c>
      <c r="D2450" s="10">
        <v>8.5</v>
      </c>
      <c r="E2450" s="10">
        <v>7.5</v>
      </c>
      <c r="F2450" s="11"/>
      <c r="G2450" s="2" t="s">
        <v>4463</v>
      </c>
    </row>
    <row r="2451" spans="1:7" x14ac:dyDescent="0.15">
      <c r="A2451" s="2" t="s">
        <v>4464</v>
      </c>
      <c r="B2451" s="9"/>
      <c r="C2451" s="9"/>
      <c r="D2451" s="10"/>
      <c r="E2451" s="10"/>
      <c r="F2451" s="11" t="s">
        <v>4465</v>
      </c>
      <c r="G2451" s="2" t="s">
        <v>4466</v>
      </c>
    </row>
    <row r="2452" spans="1:7" x14ac:dyDescent="0.15">
      <c r="A2452" s="2" t="s">
        <v>4467</v>
      </c>
      <c r="B2452" s="9"/>
      <c r="C2452" s="9"/>
      <c r="D2452" s="10"/>
      <c r="E2452" s="10"/>
      <c r="F2452" s="11" t="s">
        <v>4468</v>
      </c>
      <c r="G2452" s="2" t="s">
        <v>4469</v>
      </c>
    </row>
    <row r="2453" spans="1:7" x14ac:dyDescent="0.15">
      <c r="A2453" s="2" t="s">
        <v>4470</v>
      </c>
      <c r="B2453" s="9"/>
      <c r="C2453" s="9"/>
      <c r="D2453" s="10"/>
      <c r="E2453" s="10"/>
      <c r="F2453" s="11" t="s">
        <v>4471</v>
      </c>
      <c r="G2453" s="2" t="s">
        <v>4472</v>
      </c>
    </row>
    <row r="2454" spans="1:7" x14ac:dyDescent="0.15">
      <c r="A2454" s="20" t="s">
        <v>4473</v>
      </c>
      <c r="B2454" s="12">
        <f t="shared" si="76"/>
        <v>12</v>
      </c>
      <c r="C2454" s="9">
        <f t="shared" si="77"/>
        <v>8.3333333333333329E-2</v>
      </c>
      <c r="D2454" s="21">
        <v>11</v>
      </c>
      <c r="E2454" s="21">
        <v>0</v>
      </c>
      <c r="F2454" s="22" t="s">
        <v>4474</v>
      </c>
      <c r="G2454" s="20" t="s">
        <v>4475</v>
      </c>
    </row>
    <row r="2455" spans="1:7" x14ac:dyDescent="0.15">
      <c r="A2455" s="2" t="s">
        <v>4476</v>
      </c>
      <c r="B2455" s="9"/>
      <c r="C2455" s="9"/>
      <c r="D2455" s="10"/>
      <c r="E2455" s="10"/>
      <c r="F2455" s="11" t="s">
        <v>4477</v>
      </c>
      <c r="G2455" s="2" t="s">
        <v>3288</v>
      </c>
    </row>
    <row r="2456" spans="1:7" x14ac:dyDescent="0.15">
      <c r="A2456" s="2" t="s">
        <v>4478</v>
      </c>
      <c r="B2456" s="9"/>
      <c r="C2456" s="9"/>
      <c r="D2456" s="10"/>
      <c r="E2456" s="10"/>
      <c r="F2456" s="11" t="s">
        <v>4479</v>
      </c>
      <c r="G2456" s="2" t="s">
        <v>1216</v>
      </c>
    </row>
    <row r="2457" spans="1:7" x14ac:dyDescent="0.15">
      <c r="A2457" s="2" t="s">
        <v>4480</v>
      </c>
      <c r="B2457" s="9"/>
      <c r="C2457" s="9"/>
      <c r="D2457" s="10"/>
      <c r="E2457" s="10"/>
      <c r="F2457" s="11" t="s">
        <v>4481</v>
      </c>
      <c r="G2457" s="2" t="s">
        <v>959</v>
      </c>
    </row>
    <row r="2458" spans="1:7" x14ac:dyDescent="0.15">
      <c r="A2458" s="2" t="s">
        <v>4482</v>
      </c>
      <c r="B2458" s="9"/>
      <c r="C2458" s="9"/>
      <c r="D2458" s="10"/>
      <c r="E2458" s="10"/>
      <c r="F2458" s="11" t="s">
        <v>4483</v>
      </c>
      <c r="G2458" s="2" t="s">
        <v>4484</v>
      </c>
    </row>
    <row r="2459" spans="1:7" x14ac:dyDescent="0.15">
      <c r="A2459" s="2" t="s">
        <v>4485</v>
      </c>
      <c r="B2459" s="9"/>
      <c r="C2459" s="9"/>
      <c r="D2459" s="10"/>
      <c r="E2459" s="10"/>
      <c r="F2459" s="11" t="s">
        <v>4486</v>
      </c>
      <c r="G2459" s="2" t="s">
        <v>4487</v>
      </c>
    </row>
    <row r="2460" spans="1:7" x14ac:dyDescent="0.15">
      <c r="A2460" s="2" t="s">
        <v>4488</v>
      </c>
      <c r="B2460" s="9"/>
      <c r="C2460" s="9"/>
      <c r="D2460" s="10"/>
      <c r="E2460" s="10"/>
      <c r="F2460" s="11" t="s">
        <v>4489</v>
      </c>
      <c r="G2460" s="2" t="s">
        <v>4490</v>
      </c>
    </row>
    <row r="2461" spans="1:7" x14ac:dyDescent="0.15">
      <c r="A2461" s="2" t="s">
        <v>4491</v>
      </c>
      <c r="B2461" s="9"/>
      <c r="C2461" s="9"/>
      <c r="D2461" s="10"/>
      <c r="E2461" s="10"/>
      <c r="F2461" s="11" t="s">
        <v>4492</v>
      </c>
      <c r="G2461" s="2" t="s">
        <v>4493</v>
      </c>
    </row>
    <row r="2462" spans="1:7" x14ac:dyDescent="0.15">
      <c r="A2462" s="2" t="s">
        <v>4494</v>
      </c>
      <c r="B2462" s="9"/>
      <c r="C2462" s="9"/>
      <c r="D2462" s="10"/>
      <c r="E2462" s="10"/>
      <c r="F2462" s="11" t="s">
        <v>4495</v>
      </c>
      <c r="G2462" s="2" t="s">
        <v>4496</v>
      </c>
    </row>
    <row r="2463" spans="1:7" x14ac:dyDescent="0.15">
      <c r="A2463" s="2" t="s">
        <v>4497</v>
      </c>
      <c r="B2463" s="9"/>
      <c r="C2463" s="9"/>
      <c r="D2463" s="10"/>
      <c r="E2463" s="10"/>
      <c r="F2463" s="11" t="s">
        <v>4498</v>
      </c>
      <c r="G2463" s="2" t="s">
        <v>4499</v>
      </c>
    </row>
    <row r="2464" spans="1:7" x14ac:dyDescent="0.15">
      <c r="A2464" s="2" t="s">
        <v>4500</v>
      </c>
      <c r="B2464" s="9"/>
      <c r="C2464" s="9"/>
      <c r="D2464" s="10"/>
      <c r="E2464" s="10"/>
      <c r="F2464" s="11" t="s">
        <v>4501</v>
      </c>
      <c r="G2464" s="2" t="s">
        <v>4502</v>
      </c>
    </row>
    <row r="2465" spans="1:7" x14ac:dyDescent="0.15">
      <c r="A2465" s="2" t="s">
        <v>4503</v>
      </c>
      <c r="B2465" s="9"/>
      <c r="C2465" s="9"/>
      <c r="D2465" s="10"/>
      <c r="E2465" s="10"/>
      <c r="F2465" s="11" t="s">
        <v>4504</v>
      </c>
      <c r="G2465" s="2" t="s">
        <v>4505</v>
      </c>
    </row>
    <row r="2466" spans="1:7" x14ac:dyDescent="0.15">
      <c r="A2466" s="2" t="s">
        <v>4506</v>
      </c>
      <c r="B2466" s="9"/>
      <c r="C2466" s="9"/>
      <c r="D2466" s="10"/>
      <c r="E2466" s="10"/>
      <c r="F2466" s="11"/>
      <c r="G2466" s="2" t="s">
        <v>1084</v>
      </c>
    </row>
    <row r="2467" spans="1:7" x14ac:dyDescent="0.15">
      <c r="A2467" s="2" t="s">
        <v>4507</v>
      </c>
      <c r="B2467" s="9"/>
      <c r="C2467" s="9"/>
      <c r="D2467" s="10"/>
      <c r="E2467" s="10"/>
      <c r="F2467" s="11"/>
      <c r="G2467" s="2" t="s">
        <v>1082</v>
      </c>
    </row>
    <row r="2468" spans="1:7" x14ac:dyDescent="0.15">
      <c r="A2468" s="2" t="s">
        <v>4508</v>
      </c>
      <c r="B2468" s="9"/>
      <c r="C2468" s="9"/>
      <c r="D2468" s="10"/>
      <c r="E2468" s="10"/>
      <c r="F2468" s="11"/>
      <c r="G2468" s="2" t="s">
        <v>4509</v>
      </c>
    </row>
    <row r="2469" spans="1:7" x14ac:dyDescent="0.15">
      <c r="A2469" s="2" t="s">
        <v>4510</v>
      </c>
      <c r="B2469" s="9"/>
      <c r="C2469" s="9"/>
      <c r="D2469" s="10"/>
      <c r="E2469" s="10"/>
      <c r="F2469" s="11" t="s">
        <v>4511</v>
      </c>
      <c r="G2469" s="2" t="s">
        <v>2061</v>
      </c>
    </row>
    <row r="2470" spans="1:7" x14ac:dyDescent="0.15">
      <c r="A2470" s="2" t="s">
        <v>4512</v>
      </c>
      <c r="B2470" s="9"/>
      <c r="C2470" s="9"/>
      <c r="D2470" s="10"/>
      <c r="E2470" s="10"/>
      <c r="F2470" s="11"/>
      <c r="G2470" s="2" t="s">
        <v>4513</v>
      </c>
    </row>
    <row r="2471" spans="1:7" x14ac:dyDescent="0.15">
      <c r="A2471" s="2" t="s">
        <v>4514</v>
      </c>
      <c r="B2471" s="9"/>
      <c r="C2471" s="9"/>
      <c r="D2471" s="10"/>
      <c r="E2471" s="10"/>
      <c r="F2471" s="11"/>
      <c r="G2471" s="2" t="s">
        <v>435</v>
      </c>
    </row>
    <row r="2472" spans="1:7" x14ac:dyDescent="0.15">
      <c r="A2472" s="2" t="s">
        <v>4515</v>
      </c>
      <c r="B2472" s="9"/>
      <c r="C2472" s="9"/>
      <c r="D2472" s="10"/>
      <c r="E2472" s="10"/>
      <c r="F2472" s="11"/>
      <c r="G2472" s="2" t="s">
        <v>4516</v>
      </c>
    </row>
    <row r="2473" spans="1:7" x14ac:dyDescent="0.15">
      <c r="A2473" s="2" t="s">
        <v>4517</v>
      </c>
      <c r="B2473" s="9"/>
      <c r="C2473" s="9"/>
      <c r="D2473" s="10"/>
      <c r="E2473" s="10"/>
      <c r="F2473" s="11"/>
      <c r="G2473" s="2" t="s">
        <v>4518</v>
      </c>
    </row>
    <row r="2474" spans="1:7" x14ac:dyDescent="0.15">
      <c r="A2474" s="2" t="s">
        <v>4519</v>
      </c>
      <c r="B2474" s="9"/>
      <c r="C2474" s="9"/>
      <c r="D2474" s="10"/>
      <c r="E2474" s="10"/>
      <c r="F2474" s="11"/>
      <c r="G2474" s="2" t="s">
        <v>2140</v>
      </c>
    </row>
    <row r="2475" spans="1:7" x14ac:dyDescent="0.15">
      <c r="A2475" s="2" t="s">
        <v>4520</v>
      </c>
      <c r="B2475" s="9"/>
      <c r="C2475" s="9"/>
      <c r="D2475" s="10"/>
      <c r="E2475" s="10"/>
      <c r="F2475" s="11"/>
      <c r="G2475" s="2" t="s">
        <v>4521</v>
      </c>
    </row>
    <row r="2476" spans="1:7" x14ac:dyDescent="0.15">
      <c r="A2476" s="2" t="s">
        <v>4522</v>
      </c>
      <c r="B2476" s="9">
        <f t="shared" si="76"/>
        <v>1.5</v>
      </c>
      <c r="C2476" s="9">
        <f t="shared" si="77"/>
        <v>0.66666666666666663</v>
      </c>
      <c r="D2476" s="10">
        <v>0.5</v>
      </c>
      <c r="E2476" s="10">
        <v>0</v>
      </c>
      <c r="F2476" s="11"/>
      <c r="G2476" s="2" t="s">
        <v>38</v>
      </c>
    </row>
    <row r="2477" spans="1:7" x14ac:dyDescent="0.15">
      <c r="A2477" s="2" t="s">
        <v>4523</v>
      </c>
      <c r="B2477" s="9"/>
      <c r="C2477" s="9"/>
      <c r="D2477" s="10"/>
      <c r="E2477" s="10"/>
      <c r="F2477" s="11"/>
      <c r="G2477" s="2" t="s">
        <v>38</v>
      </c>
    </row>
    <row r="2478" spans="1:7" x14ac:dyDescent="0.15">
      <c r="A2478" s="2" t="s">
        <v>4524</v>
      </c>
      <c r="B2478" s="9">
        <f t="shared" si="76"/>
        <v>1.625</v>
      </c>
      <c r="C2478" s="9">
        <f t="shared" si="77"/>
        <v>0.61538461538461542</v>
      </c>
      <c r="D2478" s="10">
        <v>5.5</v>
      </c>
      <c r="E2478" s="10">
        <v>3</v>
      </c>
      <c r="F2478" s="11"/>
      <c r="G2478" s="2" t="s">
        <v>4525</v>
      </c>
    </row>
    <row r="2479" spans="1:7" x14ac:dyDescent="0.15">
      <c r="A2479" s="2" t="s">
        <v>4526</v>
      </c>
      <c r="B2479" s="9"/>
      <c r="C2479" s="9"/>
      <c r="D2479" s="10"/>
      <c r="E2479" s="10"/>
      <c r="F2479" s="11"/>
      <c r="G2479" s="2" t="s">
        <v>38</v>
      </c>
    </row>
    <row r="2480" spans="1:7" x14ac:dyDescent="0.15">
      <c r="A2480" s="2" t="s">
        <v>4527</v>
      </c>
      <c r="B2480" s="9">
        <f t="shared" si="76"/>
        <v>0.41379310344827586</v>
      </c>
      <c r="C2480" s="9">
        <f t="shared" si="77"/>
        <v>2.4166666666666665</v>
      </c>
      <c r="D2480" s="10">
        <v>35</v>
      </c>
      <c r="E2480" s="10">
        <v>86</v>
      </c>
      <c r="F2480" s="11"/>
      <c r="G2480" s="2" t="s">
        <v>4528</v>
      </c>
    </row>
    <row r="2481" spans="1:7" x14ac:dyDescent="0.15">
      <c r="A2481" s="2" t="s">
        <v>4529</v>
      </c>
      <c r="B2481" s="9"/>
      <c r="C2481" s="9"/>
      <c r="D2481" s="10"/>
      <c r="E2481" s="10"/>
      <c r="F2481" s="11" t="s">
        <v>4530</v>
      </c>
      <c r="G2481" s="2" t="s">
        <v>4531</v>
      </c>
    </row>
    <row r="2482" spans="1:7" x14ac:dyDescent="0.15">
      <c r="A2482" s="2" t="s">
        <v>4532</v>
      </c>
      <c r="B2482" s="9"/>
      <c r="C2482" s="9"/>
      <c r="D2482" s="10"/>
      <c r="E2482" s="10"/>
      <c r="F2482" s="11"/>
      <c r="G2482" s="2" t="s">
        <v>38</v>
      </c>
    </row>
    <row r="2483" spans="1:7" x14ac:dyDescent="0.15">
      <c r="A2483" s="2" t="s">
        <v>4533</v>
      </c>
      <c r="B2483" s="9">
        <f t="shared" si="76"/>
        <v>2.5</v>
      </c>
      <c r="C2483" s="9">
        <f t="shared" si="77"/>
        <v>0.4</v>
      </c>
      <c r="D2483" s="10">
        <v>1.5</v>
      </c>
      <c r="E2483" s="10">
        <v>0</v>
      </c>
      <c r="F2483" s="11"/>
      <c r="G2483" s="2" t="s">
        <v>38</v>
      </c>
    </row>
    <row r="2484" spans="1:7" x14ac:dyDescent="0.15">
      <c r="A2484" s="2" t="s">
        <v>4534</v>
      </c>
      <c r="B2484" s="9">
        <f t="shared" si="76"/>
        <v>0.33333333333333331</v>
      </c>
      <c r="C2484" s="13">
        <f t="shared" si="77"/>
        <v>3</v>
      </c>
      <c r="D2484" s="10">
        <v>1.5</v>
      </c>
      <c r="E2484" s="10">
        <v>6.5</v>
      </c>
      <c r="F2484" s="11"/>
      <c r="G2484" s="2" t="s">
        <v>449</v>
      </c>
    </row>
    <row r="2485" spans="1:7" x14ac:dyDescent="0.15">
      <c r="A2485" s="2" t="s">
        <v>4535</v>
      </c>
      <c r="B2485" s="9"/>
      <c r="C2485" s="9"/>
      <c r="D2485" s="10"/>
      <c r="E2485" s="10"/>
      <c r="F2485" s="11"/>
      <c r="G2485" s="2" t="s">
        <v>38</v>
      </c>
    </row>
    <row r="2486" spans="1:7" x14ac:dyDescent="0.15">
      <c r="A2486" s="2" t="s">
        <v>4536</v>
      </c>
      <c r="B2486" s="9"/>
      <c r="C2486" s="9"/>
      <c r="D2486" s="10"/>
      <c r="E2486" s="10"/>
      <c r="F2486" s="11"/>
      <c r="G2486" s="2" t="s">
        <v>4537</v>
      </c>
    </row>
    <row r="2487" spans="1:7" x14ac:dyDescent="0.15">
      <c r="A2487" s="2" t="s">
        <v>4538</v>
      </c>
      <c r="B2487" s="9"/>
      <c r="C2487" s="9"/>
      <c r="D2487" s="10"/>
      <c r="E2487" s="10"/>
      <c r="F2487" s="11" t="s">
        <v>4539</v>
      </c>
      <c r="G2487" s="2" t="s">
        <v>4540</v>
      </c>
    </row>
    <row r="2488" spans="1:7" x14ac:dyDescent="0.15">
      <c r="A2488" s="2" t="s">
        <v>4541</v>
      </c>
      <c r="B2488" s="9"/>
      <c r="C2488" s="9"/>
      <c r="D2488" s="10"/>
      <c r="E2488" s="10"/>
      <c r="F2488" s="11"/>
      <c r="G2488" s="2" t="s">
        <v>4542</v>
      </c>
    </row>
    <row r="2489" spans="1:7" x14ac:dyDescent="0.15">
      <c r="A2489" s="2" t="s">
        <v>4543</v>
      </c>
      <c r="B2489" s="9"/>
      <c r="C2489" s="9"/>
      <c r="D2489" s="10"/>
      <c r="E2489" s="10"/>
      <c r="F2489" s="11"/>
      <c r="G2489" s="2" t="s">
        <v>4544</v>
      </c>
    </row>
    <row r="2490" spans="1:7" x14ac:dyDescent="0.15">
      <c r="A2490" s="2" t="s">
        <v>4545</v>
      </c>
      <c r="B2490" s="9"/>
      <c r="C2490" s="9"/>
      <c r="D2490" s="10"/>
      <c r="E2490" s="10"/>
      <c r="F2490" s="11"/>
      <c r="G2490" s="2" t="s">
        <v>4546</v>
      </c>
    </row>
    <row r="2491" spans="1:7" x14ac:dyDescent="0.15">
      <c r="A2491" s="2" t="s">
        <v>4547</v>
      </c>
      <c r="B2491" s="9"/>
      <c r="C2491" s="9"/>
      <c r="D2491" s="10"/>
      <c r="E2491" s="10"/>
      <c r="F2491" s="11"/>
      <c r="G2491" s="2" t="s">
        <v>38</v>
      </c>
    </row>
    <row r="2492" spans="1:7" x14ac:dyDescent="0.15">
      <c r="A2492" s="2" t="s">
        <v>4548</v>
      </c>
      <c r="B2492" s="9"/>
      <c r="C2492" s="9"/>
      <c r="D2492" s="10"/>
      <c r="E2492" s="10"/>
      <c r="F2492" s="11"/>
      <c r="G2492" s="2" t="s">
        <v>4549</v>
      </c>
    </row>
    <row r="2493" spans="1:7" x14ac:dyDescent="0.15">
      <c r="A2493" s="2" t="s">
        <v>4550</v>
      </c>
      <c r="B2493" s="9">
        <f t="shared" si="76"/>
        <v>0.80645161290322576</v>
      </c>
      <c r="C2493" s="9">
        <f t="shared" si="77"/>
        <v>1.24</v>
      </c>
      <c r="D2493" s="10">
        <v>11.5</v>
      </c>
      <c r="E2493" s="10">
        <v>14.5</v>
      </c>
      <c r="F2493" s="11"/>
      <c r="G2493" s="2" t="s">
        <v>4551</v>
      </c>
    </row>
    <row r="2494" spans="1:7" x14ac:dyDescent="0.15">
      <c r="A2494" s="2" t="s">
        <v>4552</v>
      </c>
      <c r="B2494" s="9">
        <f t="shared" si="76"/>
        <v>0.5</v>
      </c>
      <c r="C2494" s="9">
        <f t="shared" si="77"/>
        <v>2</v>
      </c>
      <c r="D2494" s="10">
        <v>1</v>
      </c>
      <c r="E2494" s="10">
        <v>3</v>
      </c>
      <c r="F2494" s="11"/>
      <c r="G2494" s="2" t="s">
        <v>4553</v>
      </c>
    </row>
    <row r="2495" spans="1:7" x14ac:dyDescent="0.15">
      <c r="A2495" s="2" t="s">
        <v>4554</v>
      </c>
      <c r="B2495" s="9">
        <f t="shared" si="76"/>
        <v>0.32967032967032966</v>
      </c>
      <c r="C2495" s="13">
        <f t="shared" si="77"/>
        <v>3.0333333333333332</v>
      </c>
      <c r="D2495" s="10">
        <v>14</v>
      </c>
      <c r="E2495" s="10">
        <v>44.5</v>
      </c>
      <c r="F2495" s="11" t="s">
        <v>4555</v>
      </c>
      <c r="G2495" s="2" t="s">
        <v>4556</v>
      </c>
    </row>
    <row r="2496" spans="1:7" x14ac:dyDescent="0.15">
      <c r="A2496" s="2" t="s">
        <v>4557</v>
      </c>
      <c r="B2496" s="9"/>
      <c r="C2496" s="9"/>
      <c r="D2496" s="10"/>
      <c r="E2496" s="10"/>
      <c r="F2496" s="11"/>
      <c r="G2496" s="2" t="s">
        <v>38</v>
      </c>
    </row>
    <row r="2497" spans="1:7" x14ac:dyDescent="0.15">
      <c r="A2497" s="2" t="s">
        <v>4558</v>
      </c>
      <c r="B2497" s="9">
        <f t="shared" si="76"/>
        <v>0.33333333333333331</v>
      </c>
      <c r="C2497" s="9">
        <f t="shared" si="77"/>
        <v>3</v>
      </c>
      <c r="D2497" s="10">
        <v>0</v>
      </c>
      <c r="E2497" s="10">
        <v>2</v>
      </c>
      <c r="F2497" s="11"/>
      <c r="G2497" s="2" t="s">
        <v>4559</v>
      </c>
    </row>
    <row r="2498" spans="1:7" x14ac:dyDescent="0.15">
      <c r="A2498" s="2" t="s">
        <v>4560</v>
      </c>
      <c r="B2498" s="9"/>
      <c r="C2498" s="9"/>
      <c r="D2498" s="10"/>
      <c r="E2498" s="10"/>
      <c r="F2498" s="11"/>
      <c r="G2498" s="2" t="s">
        <v>4561</v>
      </c>
    </row>
    <row r="2499" spans="1:7" x14ac:dyDescent="0.15">
      <c r="A2499" s="2" t="s">
        <v>4562</v>
      </c>
      <c r="B2499" s="9"/>
      <c r="C2499" s="9"/>
      <c r="D2499" s="10"/>
      <c r="E2499" s="10"/>
      <c r="F2499" s="11" t="s">
        <v>4563</v>
      </c>
      <c r="G2499" s="2" t="s">
        <v>4564</v>
      </c>
    </row>
    <row r="2500" spans="1:7" x14ac:dyDescent="0.15">
      <c r="A2500" s="2" t="s">
        <v>4565</v>
      </c>
      <c r="B2500" s="9"/>
      <c r="C2500" s="9"/>
      <c r="D2500" s="10"/>
      <c r="E2500" s="10"/>
      <c r="F2500" s="11"/>
      <c r="G2500" s="2" t="s">
        <v>38</v>
      </c>
    </row>
    <row r="2501" spans="1:7" x14ac:dyDescent="0.15">
      <c r="A2501" s="2" t="s">
        <v>4566</v>
      </c>
      <c r="B2501" s="9"/>
      <c r="C2501" s="9"/>
      <c r="D2501" s="10"/>
      <c r="E2501" s="10"/>
      <c r="F2501" s="11"/>
      <c r="G2501" s="2" t="s">
        <v>38</v>
      </c>
    </row>
    <row r="2502" spans="1:7" x14ac:dyDescent="0.15">
      <c r="A2502" s="2" t="s">
        <v>4567</v>
      </c>
      <c r="B2502" s="9"/>
      <c r="C2502" s="9"/>
      <c r="D2502" s="10"/>
      <c r="E2502" s="10"/>
      <c r="F2502" s="11"/>
      <c r="G2502" s="2" t="s">
        <v>38</v>
      </c>
    </row>
    <row r="2503" spans="1:7" x14ac:dyDescent="0.15">
      <c r="A2503" s="2" t="s">
        <v>4568</v>
      </c>
      <c r="B2503" s="9"/>
      <c r="C2503" s="9"/>
      <c r="D2503" s="10"/>
      <c r="E2503" s="10"/>
      <c r="F2503" s="11"/>
      <c r="G2503" s="2" t="s">
        <v>4569</v>
      </c>
    </row>
    <row r="2504" spans="1:7" x14ac:dyDescent="0.15">
      <c r="A2504" s="2" t="s">
        <v>4570</v>
      </c>
      <c r="B2504" s="9">
        <f t="shared" ref="B2504:B2563" si="78">(D2504+1)/(E2504+1)</f>
        <v>0.39423076923076922</v>
      </c>
      <c r="C2504" s="13">
        <f t="shared" ref="C2504:C2563" si="79">(E2504+1)/(D2504+1)</f>
        <v>2.5365853658536586</v>
      </c>
      <c r="D2504" s="10">
        <v>19.5</v>
      </c>
      <c r="E2504" s="10">
        <v>51</v>
      </c>
      <c r="F2504" s="11"/>
      <c r="G2504" s="2" t="s">
        <v>4571</v>
      </c>
    </row>
    <row r="2505" spans="1:7" x14ac:dyDescent="0.15">
      <c r="A2505" s="2" t="s">
        <v>4572</v>
      </c>
      <c r="B2505" s="9">
        <f t="shared" si="78"/>
        <v>0.27272727272727271</v>
      </c>
      <c r="C2505" s="9">
        <f t="shared" si="79"/>
        <v>3.6666666666666665</v>
      </c>
      <c r="D2505" s="10">
        <v>0.5</v>
      </c>
      <c r="E2505" s="10">
        <v>4.5</v>
      </c>
      <c r="F2505" s="11"/>
      <c r="G2505" s="2" t="s">
        <v>4573</v>
      </c>
    </row>
    <row r="2506" spans="1:7" x14ac:dyDescent="0.15">
      <c r="A2506" s="2" t="s">
        <v>4574</v>
      </c>
      <c r="B2506" s="9">
        <f t="shared" si="78"/>
        <v>0.4375</v>
      </c>
      <c r="C2506" s="9">
        <f t="shared" si="79"/>
        <v>2.2857142857142856</v>
      </c>
      <c r="D2506" s="10">
        <v>2.5</v>
      </c>
      <c r="E2506" s="10">
        <v>7</v>
      </c>
      <c r="F2506" s="11"/>
      <c r="G2506" s="2" t="s">
        <v>4551</v>
      </c>
    </row>
    <row r="2507" spans="1:7" x14ac:dyDescent="0.15">
      <c r="A2507" s="2" t="s">
        <v>4575</v>
      </c>
      <c r="B2507" s="9"/>
      <c r="C2507" s="9"/>
      <c r="D2507" s="10"/>
      <c r="E2507" s="10"/>
      <c r="F2507" s="11"/>
      <c r="G2507" s="2" t="s">
        <v>38</v>
      </c>
    </row>
    <row r="2508" spans="1:7" x14ac:dyDescent="0.15">
      <c r="A2508" s="2" t="s">
        <v>4576</v>
      </c>
      <c r="B2508" s="9"/>
      <c r="C2508" s="9"/>
      <c r="D2508" s="10"/>
      <c r="E2508" s="10"/>
      <c r="F2508" s="11"/>
      <c r="G2508" s="2" t="s">
        <v>38</v>
      </c>
    </row>
    <row r="2509" spans="1:7" x14ac:dyDescent="0.15">
      <c r="A2509" s="2" t="s">
        <v>4577</v>
      </c>
      <c r="B2509" s="9"/>
      <c r="C2509" s="9"/>
      <c r="D2509" s="10"/>
      <c r="E2509" s="10"/>
      <c r="F2509" s="11"/>
      <c r="G2509" s="2" t="s">
        <v>4578</v>
      </c>
    </row>
    <row r="2510" spans="1:7" x14ac:dyDescent="0.15">
      <c r="A2510" s="2" t="s">
        <v>4579</v>
      </c>
      <c r="B2510" s="9">
        <f t="shared" si="78"/>
        <v>1</v>
      </c>
      <c r="C2510" s="9">
        <f t="shared" si="79"/>
        <v>1</v>
      </c>
      <c r="D2510" s="10">
        <v>1</v>
      </c>
      <c r="E2510" s="10">
        <v>1</v>
      </c>
      <c r="F2510" s="11"/>
      <c r="G2510" s="2" t="s">
        <v>4580</v>
      </c>
    </row>
    <row r="2511" spans="1:7" x14ac:dyDescent="0.15">
      <c r="A2511" s="2" t="s">
        <v>4581</v>
      </c>
      <c r="B2511" s="9"/>
      <c r="C2511" s="9"/>
      <c r="D2511" s="10"/>
      <c r="E2511" s="10"/>
      <c r="F2511" s="11"/>
      <c r="G2511" s="2" t="s">
        <v>4582</v>
      </c>
    </row>
    <row r="2512" spans="1:7" x14ac:dyDescent="0.15">
      <c r="A2512" s="2" t="s">
        <v>4583</v>
      </c>
      <c r="B2512" s="9"/>
      <c r="C2512" s="9"/>
      <c r="D2512" s="10"/>
      <c r="E2512" s="10"/>
      <c r="F2512" s="11" t="s">
        <v>4584</v>
      </c>
      <c r="G2512" s="2" t="s">
        <v>4585</v>
      </c>
    </row>
    <row r="2513" spans="1:7" x14ac:dyDescent="0.15">
      <c r="A2513" s="2" t="s">
        <v>4586</v>
      </c>
      <c r="B2513" s="9"/>
      <c r="C2513" s="9"/>
      <c r="D2513" s="10"/>
      <c r="E2513" s="10"/>
      <c r="F2513" s="11"/>
      <c r="G2513" s="2" t="s">
        <v>4587</v>
      </c>
    </row>
    <row r="2514" spans="1:7" x14ac:dyDescent="0.15">
      <c r="A2514" s="2" t="s">
        <v>4588</v>
      </c>
      <c r="B2514" s="9"/>
      <c r="C2514" s="9"/>
      <c r="D2514" s="10"/>
      <c r="E2514" s="10"/>
      <c r="F2514" s="11"/>
      <c r="G2514" s="2" t="s">
        <v>38</v>
      </c>
    </row>
    <row r="2515" spans="1:7" x14ac:dyDescent="0.15">
      <c r="A2515" s="2" t="s">
        <v>4589</v>
      </c>
      <c r="B2515" s="9"/>
      <c r="C2515" s="9"/>
      <c r="D2515" s="10"/>
      <c r="E2515" s="10"/>
      <c r="F2515" s="11"/>
      <c r="G2515" s="2" t="s">
        <v>4590</v>
      </c>
    </row>
    <row r="2516" spans="1:7" x14ac:dyDescent="0.15">
      <c r="A2516" s="2" t="s">
        <v>4591</v>
      </c>
      <c r="B2516" s="9"/>
      <c r="C2516" s="9"/>
      <c r="D2516" s="10"/>
      <c r="E2516" s="10"/>
      <c r="F2516" s="11"/>
      <c r="G2516" s="2" t="s">
        <v>4592</v>
      </c>
    </row>
    <row r="2517" spans="1:7" x14ac:dyDescent="0.15">
      <c r="A2517" s="2" t="s">
        <v>4593</v>
      </c>
      <c r="B2517" s="9"/>
      <c r="C2517" s="9"/>
      <c r="D2517" s="10"/>
      <c r="E2517" s="10"/>
      <c r="F2517" s="11" t="s">
        <v>4594</v>
      </c>
      <c r="G2517" s="2" t="s">
        <v>4595</v>
      </c>
    </row>
    <row r="2518" spans="1:7" x14ac:dyDescent="0.15">
      <c r="A2518" s="2" t="s">
        <v>4596</v>
      </c>
      <c r="B2518" s="9"/>
      <c r="C2518" s="9"/>
      <c r="D2518" s="10"/>
      <c r="E2518" s="10"/>
      <c r="F2518" s="11"/>
      <c r="G2518" s="2" t="s">
        <v>4597</v>
      </c>
    </row>
    <row r="2519" spans="1:7" x14ac:dyDescent="0.15">
      <c r="A2519" s="2" t="s">
        <v>4598</v>
      </c>
      <c r="B2519" s="9"/>
      <c r="C2519" s="9"/>
      <c r="D2519" s="10"/>
      <c r="E2519" s="10"/>
      <c r="F2519" s="11"/>
      <c r="G2519" s="2" t="s">
        <v>4599</v>
      </c>
    </row>
    <row r="2520" spans="1:7" x14ac:dyDescent="0.15">
      <c r="A2520" s="2" t="s">
        <v>4600</v>
      </c>
      <c r="B2520" s="9">
        <f t="shared" si="78"/>
        <v>0.4</v>
      </c>
      <c r="C2520" s="9">
        <f t="shared" si="79"/>
        <v>2.5</v>
      </c>
      <c r="D2520" s="10">
        <v>0</v>
      </c>
      <c r="E2520" s="10">
        <v>1.5</v>
      </c>
      <c r="F2520" s="11"/>
      <c r="G2520" s="2" t="s">
        <v>4601</v>
      </c>
    </row>
    <row r="2521" spans="1:7" x14ac:dyDescent="0.15">
      <c r="A2521" s="2" t="s">
        <v>4602</v>
      </c>
      <c r="B2521" s="9">
        <f t="shared" si="78"/>
        <v>0.5</v>
      </c>
      <c r="C2521" s="9">
        <f t="shared" si="79"/>
        <v>2</v>
      </c>
      <c r="D2521" s="10">
        <v>0.5</v>
      </c>
      <c r="E2521" s="10">
        <v>2</v>
      </c>
      <c r="F2521" s="11"/>
      <c r="G2521" s="2" t="s">
        <v>38</v>
      </c>
    </row>
    <row r="2522" spans="1:7" x14ac:dyDescent="0.15">
      <c r="A2522" s="2" t="s">
        <v>4603</v>
      </c>
      <c r="B2522" s="9"/>
      <c r="C2522" s="9"/>
      <c r="D2522" s="10"/>
      <c r="E2522" s="10"/>
      <c r="F2522" s="11"/>
      <c r="G2522" s="2" t="s">
        <v>62</v>
      </c>
    </row>
    <row r="2523" spans="1:7" x14ac:dyDescent="0.15">
      <c r="A2523" s="2" t="s">
        <v>4604</v>
      </c>
      <c r="B2523" s="9"/>
      <c r="C2523" s="9"/>
      <c r="D2523" s="10"/>
      <c r="E2523" s="10"/>
      <c r="F2523" s="11"/>
      <c r="G2523" s="2" t="s">
        <v>38</v>
      </c>
    </row>
    <row r="2524" spans="1:7" x14ac:dyDescent="0.15">
      <c r="A2524" s="2" t="s">
        <v>4605</v>
      </c>
      <c r="B2524" s="9">
        <f t="shared" si="78"/>
        <v>0.44444444444444442</v>
      </c>
      <c r="C2524" s="9">
        <f t="shared" si="79"/>
        <v>2.25</v>
      </c>
      <c r="D2524" s="10">
        <v>9</v>
      </c>
      <c r="E2524" s="10">
        <v>21.5</v>
      </c>
      <c r="F2524" s="11"/>
      <c r="G2524" s="2" t="s">
        <v>38</v>
      </c>
    </row>
    <row r="2525" spans="1:7" x14ac:dyDescent="0.15">
      <c r="A2525" s="2" t="s">
        <v>4606</v>
      </c>
      <c r="B2525" s="9"/>
      <c r="C2525" s="9"/>
      <c r="D2525" s="10"/>
      <c r="E2525" s="10"/>
      <c r="F2525" s="11"/>
      <c r="G2525" s="2" t="s">
        <v>38</v>
      </c>
    </row>
    <row r="2526" spans="1:7" x14ac:dyDescent="0.15">
      <c r="A2526" s="2" t="s">
        <v>4607</v>
      </c>
      <c r="B2526" s="9"/>
      <c r="C2526" s="9"/>
      <c r="D2526" s="10"/>
      <c r="E2526" s="10"/>
      <c r="F2526" s="11"/>
      <c r="G2526" s="2" t="s">
        <v>4608</v>
      </c>
    </row>
    <row r="2527" spans="1:7" x14ac:dyDescent="0.15">
      <c r="A2527" s="2" t="s">
        <v>4609</v>
      </c>
      <c r="B2527" s="9"/>
      <c r="C2527" s="9"/>
      <c r="D2527" s="10"/>
      <c r="E2527" s="10"/>
      <c r="F2527" s="11"/>
      <c r="G2527" s="2" t="s">
        <v>4610</v>
      </c>
    </row>
    <row r="2528" spans="1:7" x14ac:dyDescent="0.15">
      <c r="A2528" s="2" t="s">
        <v>4611</v>
      </c>
      <c r="B2528" s="9">
        <f t="shared" si="78"/>
        <v>1.2741935483870968</v>
      </c>
      <c r="C2528" s="9">
        <f t="shared" si="79"/>
        <v>0.78481012658227844</v>
      </c>
      <c r="D2528" s="10">
        <v>38.5</v>
      </c>
      <c r="E2528" s="10">
        <v>30</v>
      </c>
      <c r="F2528" s="11" t="s">
        <v>4612</v>
      </c>
      <c r="G2528" s="2" t="s">
        <v>4613</v>
      </c>
    </row>
    <row r="2529" spans="1:7" x14ac:dyDescent="0.15">
      <c r="A2529" s="2" t="s">
        <v>4614</v>
      </c>
      <c r="B2529" s="9">
        <f t="shared" si="78"/>
        <v>1.9166666666666667</v>
      </c>
      <c r="C2529" s="9">
        <f t="shared" si="79"/>
        <v>0.52173913043478259</v>
      </c>
      <c r="D2529" s="10">
        <v>10.5</v>
      </c>
      <c r="E2529" s="10">
        <v>5</v>
      </c>
      <c r="F2529" s="11"/>
      <c r="G2529" s="2" t="s">
        <v>4585</v>
      </c>
    </row>
    <row r="2530" spans="1:7" x14ac:dyDescent="0.15">
      <c r="A2530" s="20" t="s">
        <v>4615</v>
      </c>
      <c r="B2530" s="12">
        <f t="shared" si="78"/>
        <v>3.625</v>
      </c>
      <c r="C2530" s="9">
        <f t="shared" si="79"/>
        <v>0.27586206896551724</v>
      </c>
      <c r="D2530" s="21">
        <v>13.5</v>
      </c>
      <c r="E2530" s="21">
        <v>3</v>
      </c>
      <c r="F2530" s="22"/>
      <c r="G2530" s="20" t="s">
        <v>38</v>
      </c>
    </row>
    <row r="2531" spans="1:7" x14ac:dyDescent="0.15">
      <c r="A2531" s="2" t="s">
        <v>4616</v>
      </c>
      <c r="B2531" s="9">
        <f t="shared" si="78"/>
        <v>1.5263157894736843</v>
      </c>
      <c r="C2531" s="9">
        <f t="shared" si="79"/>
        <v>0.65517241379310343</v>
      </c>
      <c r="D2531" s="10">
        <v>13.5</v>
      </c>
      <c r="E2531" s="10">
        <v>8.5</v>
      </c>
      <c r="F2531" s="11"/>
      <c r="G2531" s="2" t="s">
        <v>4617</v>
      </c>
    </row>
    <row r="2532" spans="1:7" x14ac:dyDescent="0.15">
      <c r="A2532" s="2" t="s">
        <v>4618</v>
      </c>
      <c r="B2532" s="9"/>
      <c r="C2532" s="9"/>
      <c r="D2532" s="10"/>
      <c r="E2532" s="10"/>
      <c r="F2532" s="11"/>
      <c r="G2532" s="2" t="s">
        <v>38</v>
      </c>
    </row>
    <row r="2533" spans="1:7" x14ac:dyDescent="0.15">
      <c r="A2533" s="2" t="s">
        <v>4619</v>
      </c>
      <c r="B2533" s="9"/>
      <c r="C2533" s="9"/>
      <c r="D2533" s="10"/>
      <c r="E2533" s="10"/>
      <c r="F2533" s="11"/>
      <c r="G2533" s="2" t="s">
        <v>38</v>
      </c>
    </row>
    <row r="2534" spans="1:7" x14ac:dyDescent="0.15">
      <c r="A2534" s="2" t="s">
        <v>4620</v>
      </c>
      <c r="B2534" s="9"/>
      <c r="C2534" s="9"/>
      <c r="D2534" s="10"/>
      <c r="E2534" s="10"/>
      <c r="F2534" s="11"/>
      <c r="G2534" s="2" t="s">
        <v>4621</v>
      </c>
    </row>
    <row r="2535" spans="1:7" x14ac:dyDescent="0.15">
      <c r="A2535" s="2" t="s">
        <v>4622</v>
      </c>
      <c r="B2535" s="9"/>
      <c r="C2535" s="9"/>
      <c r="D2535" s="10"/>
      <c r="E2535" s="10"/>
      <c r="F2535" s="11"/>
      <c r="G2535" s="2" t="s">
        <v>38</v>
      </c>
    </row>
    <row r="2536" spans="1:7" x14ac:dyDescent="0.15">
      <c r="A2536" s="2" t="s">
        <v>4623</v>
      </c>
      <c r="B2536" s="9"/>
      <c r="C2536" s="9"/>
      <c r="D2536" s="10"/>
      <c r="E2536" s="10"/>
      <c r="F2536" s="11"/>
      <c r="G2536" s="2" t="s">
        <v>38</v>
      </c>
    </row>
    <row r="2537" spans="1:7" x14ac:dyDescent="0.15">
      <c r="A2537" s="2" t="s">
        <v>4624</v>
      </c>
      <c r="B2537" s="9">
        <f t="shared" si="78"/>
        <v>0.5</v>
      </c>
      <c r="C2537" s="9">
        <f t="shared" si="79"/>
        <v>2</v>
      </c>
      <c r="D2537" s="10">
        <v>2</v>
      </c>
      <c r="E2537" s="10">
        <v>5</v>
      </c>
      <c r="F2537" s="11"/>
      <c r="G2537" s="2" t="s">
        <v>38</v>
      </c>
    </row>
    <row r="2538" spans="1:7" x14ac:dyDescent="0.15">
      <c r="A2538" s="2" t="s">
        <v>4625</v>
      </c>
      <c r="B2538" s="9"/>
      <c r="C2538" s="9"/>
      <c r="D2538" s="10"/>
      <c r="E2538" s="10"/>
      <c r="F2538" s="11"/>
      <c r="G2538" s="2" t="s">
        <v>4626</v>
      </c>
    </row>
    <row r="2539" spans="1:7" x14ac:dyDescent="0.15">
      <c r="A2539" s="2" t="s">
        <v>4627</v>
      </c>
      <c r="B2539" s="9"/>
      <c r="C2539" s="9"/>
      <c r="D2539" s="10"/>
      <c r="E2539" s="10"/>
      <c r="F2539" s="11"/>
      <c r="G2539" s="2" t="s">
        <v>38</v>
      </c>
    </row>
    <row r="2540" spans="1:7" x14ac:dyDescent="0.15">
      <c r="A2540" s="2" t="s">
        <v>4628</v>
      </c>
      <c r="B2540" s="9"/>
      <c r="C2540" s="9"/>
      <c r="D2540" s="10"/>
      <c r="E2540" s="10"/>
      <c r="F2540" s="11"/>
      <c r="G2540" s="2" t="s">
        <v>38</v>
      </c>
    </row>
    <row r="2541" spans="1:7" x14ac:dyDescent="0.15">
      <c r="A2541" s="2" t="s">
        <v>4629</v>
      </c>
      <c r="B2541" s="9">
        <f t="shared" si="78"/>
        <v>0.56000000000000005</v>
      </c>
      <c r="C2541" s="9">
        <f t="shared" si="79"/>
        <v>1.7857142857142858</v>
      </c>
      <c r="D2541" s="10">
        <v>20</v>
      </c>
      <c r="E2541" s="10">
        <v>36.5</v>
      </c>
      <c r="F2541" s="11"/>
      <c r="G2541" s="2" t="s">
        <v>38</v>
      </c>
    </row>
    <row r="2542" spans="1:7" x14ac:dyDescent="0.15">
      <c r="A2542" s="2" t="s">
        <v>4630</v>
      </c>
      <c r="B2542" s="9">
        <f t="shared" si="78"/>
        <v>0.34</v>
      </c>
      <c r="C2542" s="13">
        <f t="shared" si="79"/>
        <v>2.9411764705882355</v>
      </c>
      <c r="D2542" s="10">
        <v>7.5</v>
      </c>
      <c r="E2542" s="10">
        <v>24</v>
      </c>
      <c r="F2542" s="11"/>
      <c r="G2542" s="2" t="s">
        <v>4626</v>
      </c>
    </row>
    <row r="2543" spans="1:7" x14ac:dyDescent="0.15">
      <c r="A2543" s="2" t="s">
        <v>4631</v>
      </c>
      <c r="B2543" s="9">
        <f t="shared" si="78"/>
        <v>0.48571428571428571</v>
      </c>
      <c r="C2543" s="9">
        <f t="shared" si="79"/>
        <v>2.0588235294117645</v>
      </c>
      <c r="D2543" s="10">
        <v>16</v>
      </c>
      <c r="E2543" s="10">
        <v>34</v>
      </c>
      <c r="F2543" s="11"/>
      <c r="G2543" s="2" t="s">
        <v>4632</v>
      </c>
    </row>
    <row r="2544" spans="1:7" x14ac:dyDescent="0.15">
      <c r="A2544" s="2" t="s">
        <v>4633</v>
      </c>
      <c r="B2544" s="9">
        <f t="shared" si="78"/>
        <v>0.39130434782608697</v>
      </c>
      <c r="C2544" s="13">
        <f t="shared" si="79"/>
        <v>2.5555555555555554</v>
      </c>
      <c r="D2544" s="10">
        <v>3.5</v>
      </c>
      <c r="E2544" s="10">
        <v>10.5</v>
      </c>
      <c r="F2544" s="11"/>
      <c r="G2544" s="2" t="s">
        <v>4634</v>
      </c>
    </row>
    <row r="2545" spans="1:7" x14ac:dyDescent="0.15">
      <c r="A2545" s="2" t="s">
        <v>4635</v>
      </c>
      <c r="B2545" s="9">
        <f t="shared" si="78"/>
        <v>0.44444444444444442</v>
      </c>
      <c r="C2545" s="9">
        <f t="shared" si="79"/>
        <v>2.25</v>
      </c>
      <c r="D2545" s="10">
        <v>1</v>
      </c>
      <c r="E2545" s="10">
        <v>3.5</v>
      </c>
      <c r="F2545" s="11"/>
      <c r="G2545" s="2" t="s">
        <v>4636</v>
      </c>
    </row>
    <row r="2546" spans="1:7" x14ac:dyDescent="0.15">
      <c r="A2546" s="2" t="s">
        <v>4637</v>
      </c>
      <c r="B2546" s="9">
        <f t="shared" si="78"/>
        <v>0.125</v>
      </c>
      <c r="C2546" s="13">
        <f t="shared" si="79"/>
        <v>8</v>
      </c>
      <c r="D2546" s="10">
        <v>0</v>
      </c>
      <c r="E2546" s="10">
        <v>7</v>
      </c>
      <c r="F2546" s="11"/>
      <c r="G2546" s="2" t="s">
        <v>38</v>
      </c>
    </row>
    <row r="2547" spans="1:7" x14ac:dyDescent="0.15">
      <c r="A2547" s="2" t="s">
        <v>4638</v>
      </c>
      <c r="B2547" s="9"/>
      <c r="C2547" s="9"/>
      <c r="D2547" s="10"/>
      <c r="E2547" s="10"/>
      <c r="F2547" s="11"/>
      <c r="G2547" s="2" t="s">
        <v>38</v>
      </c>
    </row>
    <row r="2548" spans="1:7" x14ac:dyDescent="0.15">
      <c r="A2548" s="2" t="s">
        <v>4639</v>
      </c>
      <c r="B2548" s="9"/>
      <c r="C2548" s="9"/>
      <c r="D2548" s="10"/>
      <c r="E2548" s="10"/>
      <c r="F2548" s="11"/>
      <c r="G2548" s="2" t="s">
        <v>1216</v>
      </c>
    </row>
    <row r="2549" spans="1:7" x14ac:dyDescent="0.15">
      <c r="A2549" s="2" t="s">
        <v>4640</v>
      </c>
      <c r="B2549" s="9"/>
      <c r="C2549" s="9"/>
      <c r="D2549" s="10"/>
      <c r="E2549" s="10"/>
      <c r="F2549" s="11"/>
      <c r="G2549" s="2" t="s">
        <v>38</v>
      </c>
    </row>
    <row r="2550" spans="1:7" x14ac:dyDescent="0.15">
      <c r="A2550" s="2" t="s">
        <v>4641</v>
      </c>
      <c r="B2550" s="9"/>
      <c r="C2550" s="9"/>
      <c r="D2550" s="10"/>
      <c r="E2550" s="10"/>
      <c r="F2550" s="11"/>
      <c r="G2550" s="2" t="s">
        <v>38</v>
      </c>
    </row>
    <row r="2551" spans="1:7" x14ac:dyDescent="0.15">
      <c r="A2551" s="2" t="s">
        <v>4642</v>
      </c>
      <c r="B2551" s="9"/>
      <c r="C2551" s="9"/>
      <c r="D2551" s="10"/>
      <c r="E2551" s="10"/>
      <c r="F2551" s="11"/>
      <c r="G2551" s="2" t="s">
        <v>38</v>
      </c>
    </row>
    <row r="2552" spans="1:7" x14ac:dyDescent="0.15">
      <c r="A2552" s="2" t="s">
        <v>4643</v>
      </c>
      <c r="B2552" s="9">
        <f t="shared" si="78"/>
        <v>0.2</v>
      </c>
      <c r="C2552" s="9">
        <f t="shared" si="79"/>
        <v>5</v>
      </c>
      <c r="D2552" s="10">
        <v>0</v>
      </c>
      <c r="E2552" s="10">
        <v>4</v>
      </c>
      <c r="F2552" s="11"/>
      <c r="G2552" s="2" t="s">
        <v>38</v>
      </c>
    </row>
    <row r="2553" spans="1:7" x14ac:dyDescent="0.15">
      <c r="A2553" s="2" t="s">
        <v>4644</v>
      </c>
      <c r="B2553" s="9"/>
      <c r="C2553" s="9"/>
      <c r="D2553" s="10"/>
      <c r="E2553" s="10"/>
      <c r="F2553" s="11" t="s">
        <v>4645</v>
      </c>
      <c r="G2553" s="2" t="s">
        <v>3297</v>
      </c>
    </row>
    <row r="2554" spans="1:7" x14ac:dyDescent="0.15">
      <c r="A2554" s="2" t="s">
        <v>4646</v>
      </c>
      <c r="B2554" s="9"/>
      <c r="C2554" s="9"/>
      <c r="D2554" s="10"/>
      <c r="E2554" s="10"/>
      <c r="F2554" s="11"/>
      <c r="G2554" s="2" t="s">
        <v>4647</v>
      </c>
    </row>
    <row r="2555" spans="1:7" x14ac:dyDescent="0.15">
      <c r="A2555" s="2" t="s">
        <v>4648</v>
      </c>
      <c r="B2555" s="9"/>
      <c r="C2555" s="9"/>
      <c r="D2555" s="10"/>
      <c r="E2555" s="10"/>
      <c r="F2555" s="11"/>
      <c r="G2555" s="2" t="s">
        <v>4649</v>
      </c>
    </row>
    <row r="2556" spans="1:7" x14ac:dyDescent="0.15">
      <c r="A2556" s="2" t="s">
        <v>4650</v>
      </c>
      <c r="B2556" s="9"/>
      <c r="C2556" s="9"/>
      <c r="D2556" s="10"/>
      <c r="E2556" s="10"/>
      <c r="F2556" s="11"/>
      <c r="G2556" s="2" t="s">
        <v>4651</v>
      </c>
    </row>
    <row r="2557" spans="1:7" x14ac:dyDescent="0.15">
      <c r="A2557" s="2" t="s">
        <v>4652</v>
      </c>
      <c r="B2557" s="9"/>
      <c r="C2557" s="9"/>
      <c r="D2557" s="10"/>
      <c r="E2557" s="10"/>
      <c r="F2557" s="11"/>
      <c r="G2557" s="2" t="s">
        <v>2400</v>
      </c>
    </row>
    <row r="2558" spans="1:7" x14ac:dyDescent="0.15">
      <c r="A2558" s="2" t="s">
        <v>4653</v>
      </c>
      <c r="B2558" s="9">
        <f t="shared" si="78"/>
        <v>1</v>
      </c>
      <c r="C2558" s="9">
        <f t="shared" si="79"/>
        <v>1</v>
      </c>
      <c r="D2558" s="10">
        <v>15.5</v>
      </c>
      <c r="E2558" s="10">
        <v>15.5</v>
      </c>
      <c r="F2558" s="11" t="s">
        <v>4654</v>
      </c>
      <c r="G2558" s="2" t="s">
        <v>4655</v>
      </c>
    </row>
    <row r="2559" spans="1:7" x14ac:dyDescent="0.15">
      <c r="A2559" s="2" t="s">
        <v>4656</v>
      </c>
      <c r="B2559" s="9"/>
      <c r="C2559" s="9"/>
      <c r="D2559" s="10"/>
      <c r="E2559" s="10"/>
      <c r="F2559" s="11"/>
      <c r="G2559" s="2" t="s">
        <v>4636</v>
      </c>
    </row>
    <row r="2560" spans="1:7" x14ac:dyDescent="0.15">
      <c r="A2560" s="2" t="s">
        <v>4657</v>
      </c>
      <c r="B2560" s="9">
        <f t="shared" si="78"/>
        <v>0.89795918367346939</v>
      </c>
      <c r="C2560" s="9">
        <f t="shared" si="79"/>
        <v>1.1136363636363635</v>
      </c>
      <c r="D2560" s="10">
        <v>21</v>
      </c>
      <c r="E2560" s="10">
        <v>23.5</v>
      </c>
      <c r="F2560" s="11" t="s">
        <v>4658</v>
      </c>
      <c r="G2560" s="2" t="s">
        <v>4659</v>
      </c>
    </row>
    <row r="2561" spans="1:7" x14ac:dyDescent="0.15">
      <c r="A2561" s="2" t="s">
        <v>4660</v>
      </c>
      <c r="B2561" s="9"/>
      <c r="C2561" s="9"/>
      <c r="D2561" s="10"/>
      <c r="E2561" s="10"/>
      <c r="F2561" s="11"/>
      <c r="G2561" s="2" t="s">
        <v>38</v>
      </c>
    </row>
    <row r="2562" spans="1:7" x14ac:dyDescent="0.15">
      <c r="A2562" s="2" t="s">
        <v>4661</v>
      </c>
      <c r="B2562" s="9">
        <f t="shared" si="78"/>
        <v>0.42857142857142855</v>
      </c>
      <c r="C2562" s="9">
        <f t="shared" si="79"/>
        <v>2.3333333333333335</v>
      </c>
      <c r="D2562" s="10">
        <v>0.5</v>
      </c>
      <c r="E2562" s="10">
        <v>2.5</v>
      </c>
      <c r="F2562" s="11"/>
      <c r="G2562" s="2" t="s">
        <v>4662</v>
      </c>
    </row>
    <row r="2563" spans="1:7" x14ac:dyDescent="0.15">
      <c r="A2563" s="2" t="s">
        <v>4663</v>
      </c>
      <c r="B2563" s="9">
        <f t="shared" si="78"/>
        <v>0.22857142857142856</v>
      </c>
      <c r="C2563" s="13">
        <f t="shared" si="79"/>
        <v>4.375</v>
      </c>
      <c r="D2563" s="10">
        <v>3</v>
      </c>
      <c r="E2563" s="10">
        <v>16.5</v>
      </c>
      <c r="F2563" s="11"/>
      <c r="G2563" s="2" t="s">
        <v>2959</v>
      </c>
    </row>
    <row r="2564" spans="1:7" x14ac:dyDescent="0.15">
      <c r="A2564" s="2" t="s">
        <v>4664</v>
      </c>
      <c r="B2564" s="9"/>
      <c r="C2564" s="9"/>
      <c r="D2564" s="10"/>
      <c r="E2564" s="10"/>
      <c r="F2564" s="11"/>
      <c r="G2564" s="2" t="s">
        <v>488</v>
      </c>
    </row>
    <row r="2565" spans="1:7" x14ac:dyDescent="0.15">
      <c r="A2565" s="2" t="s">
        <v>4665</v>
      </c>
      <c r="B2565" s="9"/>
      <c r="C2565" s="9"/>
      <c r="D2565" s="10"/>
      <c r="E2565" s="10"/>
      <c r="F2565" s="11"/>
      <c r="G2565" s="2" t="s">
        <v>4666</v>
      </c>
    </row>
    <row r="2566" spans="1:7" x14ac:dyDescent="0.15">
      <c r="A2566" s="2" t="s">
        <v>4667</v>
      </c>
      <c r="B2566" s="9">
        <f t="shared" ref="B2566:B2627" si="80">(D2566+1)/(E2566+1)</f>
        <v>0.2</v>
      </c>
      <c r="C2566" s="13">
        <f t="shared" ref="C2566:C2627" si="81">(E2566+1)/(D2566+1)</f>
        <v>5</v>
      </c>
      <c r="D2566" s="10">
        <v>9.5</v>
      </c>
      <c r="E2566" s="10">
        <v>51.5</v>
      </c>
      <c r="F2566" s="11"/>
      <c r="G2566" s="2" t="s">
        <v>4668</v>
      </c>
    </row>
    <row r="2567" spans="1:7" x14ac:dyDescent="0.15">
      <c r="A2567" s="2" t="s">
        <v>4669</v>
      </c>
      <c r="B2567" s="9">
        <f t="shared" si="80"/>
        <v>0.26470588235294118</v>
      </c>
      <c r="C2567" s="13">
        <f t="shared" si="81"/>
        <v>3.7777777777777777</v>
      </c>
      <c r="D2567" s="10">
        <v>3.5</v>
      </c>
      <c r="E2567" s="10">
        <v>16</v>
      </c>
      <c r="F2567" s="11"/>
      <c r="G2567" s="2" t="s">
        <v>4670</v>
      </c>
    </row>
    <row r="2568" spans="1:7" x14ac:dyDescent="0.15">
      <c r="A2568" s="2" t="s">
        <v>4671</v>
      </c>
      <c r="B2568" s="9">
        <f t="shared" si="80"/>
        <v>0.28947368421052633</v>
      </c>
      <c r="C2568" s="13">
        <f t="shared" si="81"/>
        <v>3.4545454545454546</v>
      </c>
      <c r="D2568" s="10">
        <v>4.5</v>
      </c>
      <c r="E2568" s="10">
        <v>18</v>
      </c>
      <c r="F2568" s="11"/>
      <c r="G2568" s="2" t="s">
        <v>1775</v>
      </c>
    </row>
    <row r="2569" spans="1:7" x14ac:dyDescent="0.15">
      <c r="A2569" s="2" t="s">
        <v>4672</v>
      </c>
      <c r="B2569" s="9">
        <f t="shared" si="80"/>
        <v>0.967741935483871</v>
      </c>
      <c r="C2569" s="9">
        <f t="shared" si="81"/>
        <v>1.0333333333333334</v>
      </c>
      <c r="D2569" s="10">
        <v>14</v>
      </c>
      <c r="E2569" s="10">
        <v>14.5</v>
      </c>
      <c r="F2569" s="11" t="s">
        <v>4673</v>
      </c>
      <c r="G2569" s="2" t="s">
        <v>19</v>
      </c>
    </row>
    <row r="2570" spans="1:7" x14ac:dyDescent="0.15">
      <c r="A2570" s="2" t="s">
        <v>4674</v>
      </c>
      <c r="B2570" s="9">
        <f t="shared" si="80"/>
        <v>0.40425531914893614</v>
      </c>
      <c r="C2570" s="9">
        <f t="shared" si="81"/>
        <v>2.4736842105263159</v>
      </c>
      <c r="D2570" s="10">
        <v>8.5</v>
      </c>
      <c r="E2570" s="10">
        <v>22.5</v>
      </c>
      <c r="F2570" s="11" t="s">
        <v>4675</v>
      </c>
      <c r="G2570" s="2" t="s">
        <v>4676</v>
      </c>
    </row>
    <row r="2571" spans="1:7" x14ac:dyDescent="0.15">
      <c r="A2571" s="2" t="s">
        <v>4677</v>
      </c>
      <c r="B2571" s="9">
        <f t="shared" si="80"/>
        <v>0.65217391304347827</v>
      </c>
      <c r="C2571" s="9">
        <f t="shared" si="81"/>
        <v>1.5333333333333334</v>
      </c>
      <c r="D2571" s="10">
        <v>6.5</v>
      </c>
      <c r="E2571" s="10">
        <v>10.5</v>
      </c>
      <c r="F2571" s="11"/>
      <c r="G2571" s="2" t="s">
        <v>38</v>
      </c>
    </row>
    <row r="2572" spans="1:7" x14ac:dyDescent="0.15">
      <c r="A2572" s="2" t="s">
        <v>4678</v>
      </c>
      <c r="B2572" s="9">
        <f t="shared" si="80"/>
        <v>0.5</v>
      </c>
      <c r="C2572" s="9">
        <f t="shared" si="81"/>
        <v>2</v>
      </c>
      <c r="D2572" s="10">
        <v>0</v>
      </c>
      <c r="E2572" s="10">
        <v>1</v>
      </c>
      <c r="F2572" s="11" t="s">
        <v>4679</v>
      </c>
      <c r="G2572" s="2" t="s">
        <v>4680</v>
      </c>
    </row>
    <row r="2573" spans="1:7" x14ac:dyDescent="0.15">
      <c r="A2573" s="2" t="s">
        <v>4681</v>
      </c>
      <c r="B2573" s="9">
        <f t="shared" si="80"/>
        <v>0.7142857142857143</v>
      </c>
      <c r="C2573" s="9">
        <f t="shared" si="81"/>
        <v>1.4</v>
      </c>
      <c r="D2573" s="10">
        <v>1.5</v>
      </c>
      <c r="E2573" s="10">
        <v>2.5</v>
      </c>
      <c r="F2573" s="11" t="s">
        <v>4682</v>
      </c>
      <c r="G2573" s="2" t="s">
        <v>4683</v>
      </c>
    </row>
    <row r="2574" spans="1:7" x14ac:dyDescent="0.15">
      <c r="A2574" s="2" t="s">
        <v>4684</v>
      </c>
      <c r="B2574" s="9">
        <f t="shared" si="80"/>
        <v>0.73333333333333328</v>
      </c>
      <c r="C2574" s="9">
        <f t="shared" si="81"/>
        <v>1.3636363636363635</v>
      </c>
      <c r="D2574" s="10">
        <v>21</v>
      </c>
      <c r="E2574" s="10">
        <v>29</v>
      </c>
      <c r="F2574" s="11" t="s">
        <v>4685</v>
      </c>
      <c r="G2574" s="2" t="s">
        <v>4686</v>
      </c>
    </row>
    <row r="2575" spans="1:7" x14ac:dyDescent="0.15">
      <c r="A2575" s="2" t="s">
        <v>4687</v>
      </c>
      <c r="B2575" s="9"/>
      <c r="C2575" s="9"/>
      <c r="D2575" s="10"/>
      <c r="E2575" s="10"/>
      <c r="F2575" s="11"/>
      <c r="G2575" s="2" t="s">
        <v>38</v>
      </c>
    </row>
    <row r="2576" spans="1:7" x14ac:dyDescent="0.15">
      <c r="A2576" s="2" t="s">
        <v>4688</v>
      </c>
      <c r="B2576" s="9"/>
      <c r="C2576" s="9"/>
      <c r="D2576" s="10"/>
      <c r="E2576" s="10"/>
      <c r="F2576" s="11"/>
      <c r="G2576" s="2" t="s">
        <v>4689</v>
      </c>
    </row>
    <row r="2577" spans="1:7" x14ac:dyDescent="0.15">
      <c r="A2577" s="2" t="s">
        <v>4690</v>
      </c>
      <c r="B2577" s="9"/>
      <c r="C2577" s="9"/>
      <c r="D2577" s="10"/>
      <c r="E2577" s="10"/>
      <c r="F2577" s="11"/>
      <c r="G2577" s="2" t="s">
        <v>1464</v>
      </c>
    </row>
    <row r="2578" spans="1:7" x14ac:dyDescent="0.15">
      <c r="A2578" s="20" t="s">
        <v>4691</v>
      </c>
      <c r="B2578" s="12">
        <f t="shared" si="80"/>
        <v>2.5483870967741935</v>
      </c>
      <c r="C2578" s="9">
        <f t="shared" si="81"/>
        <v>0.39240506329113922</v>
      </c>
      <c r="D2578" s="21">
        <v>38.5</v>
      </c>
      <c r="E2578" s="21">
        <v>14.5</v>
      </c>
      <c r="F2578" s="22"/>
      <c r="G2578" s="20" t="s">
        <v>38</v>
      </c>
    </row>
    <row r="2579" spans="1:7" x14ac:dyDescent="0.15">
      <c r="A2579" s="2" t="s">
        <v>4692</v>
      </c>
      <c r="B2579" s="9">
        <f t="shared" si="80"/>
        <v>0.37142857142857144</v>
      </c>
      <c r="C2579" s="13">
        <f t="shared" si="81"/>
        <v>2.6923076923076925</v>
      </c>
      <c r="D2579" s="10">
        <v>12</v>
      </c>
      <c r="E2579" s="10">
        <v>34</v>
      </c>
      <c r="F2579" s="11"/>
      <c r="G2579" s="2" t="s">
        <v>1464</v>
      </c>
    </row>
    <row r="2580" spans="1:7" x14ac:dyDescent="0.15">
      <c r="A2580" s="2" t="s">
        <v>4693</v>
      </c>
      <c r="B2580" s="9"/>
      <c r="C2580" s="9"/>
      <c r="D2580" s="10"/>
      <c r="E2580" s="10"/>
      <c r="F2580" s="11"/>
      <c r="G2580" s="2" t="s">
        <v>38</v>
      </c>
    </row>
    <row r="2581" spans="1:7" x14ac:dyDescent="0.15">
      <c r="A2581" s="2" t="s">
        <v>4694</v>
      </c>
      <c r="B2581" s="9"/>
      <c r="C2581" s="9"/>
      <c r="D2581" s="10"/>
      <c r="E2581" s="10"/>
      <c r="F2581" s="11"/>
      <c r="G2581" s="2" t="s">
        <v>38</v>
      </c>
    </row>
    <row r="2582" spans="1:7" x14ac:dyDescent="0.15">
      <c r="A2582" s="2" t="s">
        <v>4695</v>
      </c>
      <c r="B2582" s="9"/>
      <c r="C2582" s="9"/>
      <c r="D2582" s="10"/>
      <c r="E2582" s="10"/>
      <c r="F2582" s="11"/>
      <c r="G2582" s="2" t="s">
        <v>38</v>
      </c>
    </row>
    <row r="2583" spans="1:7" x14ac:dyDescent="0.15">
      <c r="A2583" s="2" t="s">
        <v>4696</v>
      </c>
      <c r="B2583" s="9"/>
      <c r="C2583" s="9"/>
      <c r="D2583" s="10"/>
      <c r="E2583" s="10"/>
      <c r="F2583" s="11"/>
      <c r="G2583" s="2" t="s">
        <v>4697</v>
      </c>
    </row>
    <row r="2584" spans="1:7" x14ac:dyDescent="0.15">
      <c r="A2584" s="2" t="s">
        <v>4698</v>
      </c>
      <c r="B2584" s="9"/>
      <c r="C2584" s="9"/>
      <c r="D2584" s="10"/>
      <c r="E2584" s="10"/>
      <c r="F2584" s="11"/>
      <c r="G2584" s="2" t="s">
        <v>38</v>
      </c>
    </row>
    <row r="2585" spans="1:7" x14ac:dyDescent="0.15">
      <c r="A2585" s="2" t="s">
        <v>4699</v>
      </c>
      <c r="B2585" s="9"/>
      <c r="C2585" s="9"/>
      <c r="D2585" s="10"/>
      <c r="E2585" s="10"/>
      <c r="F2585" s="11"/>
      <c r="G2585" s="2" t="s">
        <v>38</v>
      </c>
    </row>
    <row r="2586" spans="1:7" x14ac:dyDescent="0.15">
      <c r="A2586" s="2" t="s">
        <v>4700</v>
      </c>
      <c r="B2586" s="9"/>
      <c r="C2586" s="9"/>
      <c r="D2586" s="10"/>
      <c r="E2586" s="10"/>
      <c r="F2586" s="11"/>
      <c r="G2586" s="2" t="s">
        <v>3557</v>
      </c>
    </row>
    <row r="2587" spans="1:7" x14ac:dyDescent="0.15">
      <c r="A2587" s="2" t="s">
        <v>4701</v>
      </c>
      <c r="B2587" s="9">
        <f t="shared" si="80"/>
        <v>3</v>
      </c>
      <c r="C2587" s="9">
        <f t="shared" si="81"/>
        <v>0.33333333333333331</v>
      </c>
      <c r="D2587" s="10">
        <v>3.5</v>
      </c>
      <c r="E2587" s="10">
        <v>0.5</v>
      </c>
      <c r="F2587" s="11"/>
      <c r="G2587" s="2" t="s">
        <v>38</v>
      </c>
    </row>
    <row r="2588" spans="1:7" x14ac:dyDescent="0.15">
      <c r="A2588" s="2" t="s">
        <v>4702</v>
      </c>
      <c r="B2588" s="9"/>
      <c r="C2588" s="9"/>
      <c r="D2588" s="10"/>
      <c r="E2588" s="10"/>
      <c r="F2588" s="11"/>
      <c r="G2588" s="2" t="s">
        <v>38</v>
      </c>
    </row>
    <row r="2589" spans="1:7" x14ac:dyDescent="0.15">
      <c r="A2589" s="2" t="s">
        <v>4703</v>
      </c>
      <c r="B2589" s="9"/>
      <c r="C2589" s="9"/>
      <c r="D2589" s="10"/>
      <c r="E2589" s="10"/>
      <c r="F2589" s="11"/>
      <c r="G2589" s="2" t="s">
        <v>4704</v>
      </c>
    </row>
    <row r="2590" spans="1:7" x14ac:dyDescent="0.15">
      <c r="A2590" s="2" t="s">
        <v>4705</v>
      </c>
      <c r="B2590" s="9"/>
      <c r="C2590" s="9"/>
      <c r="D2590" s="10"/>
      <c r="E2590" s="10"/>
      <c r="F2590" s="11"/>
      <c r="G2590" s="2" t="s">
        <v>4706</v>
      </c>
    </row>
    <row r="2591" spans="1:7" x14ac:dyDescent="0.15">
      <c r="A2591" s="2" t="s">
        <v>4707</v>
      </c>
      <c r="B2591" s="9"/>
      <c r="C2591" s="9"/>
      <c r="D2591" s="10"/>
      <c r="E2591" s="10"/>
      <c r="F2591" s="11"/>
      <c r="G2591" s="2" t="s">
        <v>4708</v>
      </c>
    </row>
    <row r="2592" spans="1:7" x14ac:dyDescent="0.15">
      <c r="A2592" s="2" t="s">
        <v>4709</v>
      </c>
      <c r="B2592" s="9"/>
      <c r="C2592" s="9"/>
      <c r="D2592" s="10"/>
      <c r="E2592" s="10"/>
      <c r="F2592" s="11"/>
      <c r="G2592" s="2" t="s">
        <v>38</v>
      </c>
    </row>
    <row r="2593" spans="1:7" x14ac:dyDescent="0.15">
      <c r="A2593" s="2" t="s">
        <v>4710</v>
      </c>
      <c r="B2593" s="9"/>
      <c r="C2593" s="9"/>
      <c r="D2593" s="10"/>
      <c r="E2593" s="10"/>
      <c r="F2593" s="11"/>
      <c r="G2593" s="2" t="s">
        <v>38</v>
      </c>
    </row>
    <row r="2594" spans="1:7" x14ac:dyDescent="0.15">
      <c r="A2594" s="2" t="s">
        <v>4711</v>
      </c>
      <c r="B2594" s="9"/>
      <c r="C2594" s="9"/>
      <c r="D2594" s="10"/>
      <c r="E2594" s="10"/>
      <c r="F2594" s="11"/>
      <c r="G2594" s="2" t="s">
        <v>38</v>
      </c>
    </row>
    <row r="2595" spans="1:7" x14ac:dyDescent="0.15">
      <c r="A2595" s="2" t="s">
        <v>4712</v>
      </c>
      <c r="B2595" s="9"/>
      <c r="C2595" s="9"/>
      <c r="D2595" s="10"/>
      <c r="E2595" s="10"/>
      <c r="F2595" s="11"/>
      <c r="G2595" s="2" t="s">
        <v>38</v>
      </c>
    </row>
    <row r="2596" spans="1:7" x14ac:dyDescent="0.15">
      <c r="A2596" s="2" t="s">
        <v>4713</v>
      </c>
      <c r="B2596" s="9">
        <f t="shared" si="80"/>
        <v>0.66666666666666663</v>
      </c>
      <c r="C2596" s="9">
        <f t="shared" si="81"/>
        <v>1.5</v>
      </c>
      <c r="D2596" s="10">
        <v>0</v>
      </c>
      <c r="E2596" s="10">
        <v>0.5</v>
      </c>
      <c r="F2596" s="11"/>
      <c r="G2596" s="2" t="s">
        <v>38</v>
      </c>
    </row>
    <row r="2597" spans="1:7" x14ac:dyDescent="0.15">
      <c r="A2597" s="2" t="s">
        <v>4714</v>
      </c>
      <c r="B2597" s="9"/>
      <c r="C2597" s="9"/>
      <c r="D2597" s="10"/>
      <c r="E2597" s="10"/>
      <c r="F2597" s="11"/>
      <c r="G2597" s="2" t="s">
        <v>38</v>
      </c>
    </row>
    <row r="2598" spans="1:7" x14ac:dyDescent="0.15">
      <c r="A2598" s="2" t="s">
        <v>4715</v>
      </c>
      <c r="B2598" s="9"/>
      <c r="C2598" s="9"/>
      <c r="D2598" s="10"/>
      <c r="E2598" s="10"/>
      <c r="F2598" s="11"/>
      <c r="G2598" s="2" t="s">
        <v>38</v>
      </c>
    </row>
    <row r="2599" spans="1:7" x14ac:dyDescent="0.15">
      <c r="A2599" s="2" t="s">
        <v>4716</v>
      </c>
      <c r="B2599" s="9"/>
      <c r="C2599" s="9"/>
      <c r="D2599" s="10"/>
      <c r="E2599" s="10"/>
      <c r="F2599" s="11"/>
      <c r="G2599" s="2" t="s">
        <v>4717</v>
      </c>
    </row>
    <row r="2600" spans="1:7" x14ac:dyDescent="0.15">
      <c r="A2600" s="2" t="s">
        <v>4718</v>
      </c>
      <c r="B2600" s="9">
        <f t="shared" si="80"/>
        <v>6.8965517241379309E-2</v>
      </c>
      <c r="C2600" s="13">
        <f t="shared" si="81"/>
        <v>14.5</v>
      </c>
      <c r="D2600" s="10">
        <v>0</v>
      </c>
      <c r="E2600" s="10">
        <v>13.5</v>
      </c>
      <c r="F2600" s="11"/>
      <c r="G2600" s="2" t="s">
        <v>38</v>
      </c>
    </row>
    <row r="2601" spans="1:7" x14ac:dyDescent="0.15">
      <c r="A2601" s="2" t="s">
        <v>4719</v>
      </c>
      <c r="B2601" s="9"/>
      <c r="C2601" s="9"/>
      <c r="D2601" s="10"/>
      <c r="E2601" s="10"/>
      <c r="F2601" s="11"/>
      <c r="G2601" s="2" t="s">
        <v>38</v>
      </c>
    </row>
    <row r="2602" spans="1:7" x14ac:dyDescent="0.15">
      <c r="A2602" s="2" t="s">
        <v>4720</v>
      </c>
      <c r="B2602" s="9"/>
      <c r="C2602" s="9"/>
      <c r="D2602" s="10"/>
      <c r="E2602" s="10"/>
      <c r="F2602" s="11"/>
      <c r="G2602" s="2" t="s">
        <v>3165</v>
      </c>
    </row>
    <row r="2603" spans="1:7" x14ac:dyDescent="0.15">
      <c r="A2603" s="2" t="s">
        <v>4721</v>
      </c>
      <c r="B2603" s="9"/>
      <c r="C2603" s="9"/>
      <c r="D2603" s="10"/>
      <c r="E2603" s="10"/>
      <c r="F2603" s="11"/>
      <c r="G2603" s="2" t="s">
        <v>2706</v>
      </c>
    </row>
    <row r="2604" spans="1:7" x14ac:dyDescent="0.15">
      <c r="A2604" s="2" t="s">
        <v>4722</v>
      </c>
      <c r="B2604" s="9"/>
      <c r="C2604" s="9"/>
      <c r="D2604" s="10"/>
      <c r="E2604" s="10"/>
      <c r="F2604" s="11"/>
      <c r="G2604" s="2" t="s">
        <v>4723</v>
      </c>
    </row>
    <row r="2605" spans="1:7" x14ac:dyDescent="0.15">
      <c r="A2605" s="2" t="s">
        <v>4724</v>
      </c>
      <c r="B2605" s="9"/>
      <c r="C2605" s="9"/>
      <c r="D2605" s="10"/>
      <c r="E2605" s="10"/>
      <c r="F2605" s="11"/>
      <c r="G2605" s="2" t="s">
        <v>38</v>
      </c>
    </row>
    <row r="2606" spans="1:7" x14ac:dyDescent="0.15">
      <c r="A2606" s="2" t="s">
        <v>4725</v>
      </c>
      <c r="B2606" s="9">
        <f t="shared" si="80"/>
        <v>0.2</v>
      </c>
      <c r="C2606" s="9">
        <f t="shared" si="81"/>
        <v>5</v>
      </c>
      <c r="D2606" s="10">
        <v>0</v>
      </c>
      <c r="E2606" s="10">
        <v>4</v>
      </c>
      <c r="F2606" s="11"/>
      <c r="G2606" s="2" t="s">
        <v>38</v>
      </c>
    </row>
    <row r="2607" spans="1:7" x14ac:dyDescent="0.15">
      <c r="A2607" s="2" t="s">
        <v>4726</v>
      </c>
      <c r="B2607" s="9"/>
      <c r="C2607" s="9"/>
      <c r="D2607" s="10"/>
      <c r="E2607" s="10"/>
      <c r="F2607" s="11"/>
      <c r="G2607" s="2" t="s">
        <v>38</v>
      </c>
    </row>
    <row r="2608" spans="1:7" x14ac:dyDescent="0.15">
      <c r="A2608" s="2" t="s">
        <v>4727</v>
      </c>
      <c r="B2608" s="9">
        <f t="shared" si="80"/>
        <v>0.5</v>
      </c>
      <c r="C2608" s="9">
        <f t="shared" si="81"/>
        <v>2</v>
      </c>
      <c r="D2608" s="10">
        <v>0.5</v>
      </c>
      <c r="E2608" s="10">
        <v>2</v>
      </c>
      <c r="F2608" s="11"/>
      <c r="G2608" s="2" t="s">
        <v>4728</v>
      </c>
    </row>
    <row r="2609" spans="1:7" x14ac:dyDescent="0.15">
      <c r="A2609" s="2" t="s">
        <v>4729</v>
      </c>
      <c r="B2609" s="9"/>
      <c r="C2609" s="9"/>
      <c r="D2609" s="10"/>
      <c r="E2609" s="10"/>
      <c r="F2609" s="11"/>
      <c r="G2609" s="2" t="s">
        <v>38</v>
      </c>
    </row>
    <row r="2610" spans="1:7" x14ac:dyDescent="0.15">
      <c r="A2610" s="2" t="s">
        <v>4730</v>
      </c>
      <c r="B2610" s="9">
        <f t="shared" si="80"/>
        <v>0.8125</v>
      </c>
      <c r="C2610" s="9">
        <f t="shared" si="81"/>
        <v>1.2307692307692308</v>
      </c>
      <c r="D2610" s="10">
        <v>5.5</v>
      </c>
      <c r="E2610" s="10">
        <v>7</v>
      </c>
      <c r="F2610" s="11" t="s">
        <v>4731</v>
      </c>
      <c r="G2610" s="2" t="s">
        <v>470</v>
      </c>
    </row>
    <row r="2611" spans="1:7" x14ac:dyDescent="0.15">
      <c r="A2611" s="2" t="s">
        <v>4732</v>
      </c>
      <c r="B2611" s="9"/>
      <c r="C2611" s="9"/>
      <c r="D2611" s="10"/>
      <c r="E2611" s="10"/>
      <c r="F2611" s="11"/>
      <c r="G2611" s="2" t="s">
        <v>457</v>
      </c>
    </row>
    <row r="2612" spans="1:7" x14ac:dyDescent="0.15">
      <c r="A2612" s="2" t="s">
        <v>4733</v>
      </c>
      <c r="B2612" s="9"/>
      <c r="C2612" s="9"/>
      <c r="D2612" s="10"/>
      <c r="E2612" s="10"/>
      <c r="F2612" s="11"/>
      <c r="G2612" s="2" t="s">
        <v>38</v>
      </c>
    </row>
    <row r="2613" spans="1:7" x14ac:dyDescent="0.15">
      <c r="A2613" s="2" t="s">
        <v>4734</v>
      </c>
      <c r="B2613" s="9"/>
      <c r="C2613" s="9"/>
      <c r="D2613" s="10"/>
      <c r="E2613" s="10"/>
      <c r="F2613" s="11"/>
      <c r="G2613" s="2" t="s">
        <v>38</v>
      </c>
    </row>
    <row r="2614" spans="1:7" x14ac:dyDescent="0.15">
      <c r="A2614" s="2" t="s">
        <v>4735</v>
      </c>
      <c r="B2614" s="9"/>
      <c r="C2614" s="9"/>
      <c r="D2614" s="10"/>
      <c r="E2614" s="10"/>
      <c r="F2614" s="11"/>
      <c r="G2614" s="2" t="s">
        <v>38</v>
      </c>
    </row>
    <row r="2615" spans="1:7" x14ac:dyDescent="0.15">
      <c r="A2615" s="2" t="s">
        <v>4736</v>
      </c>
      <c r="B2615" s="9"/>
      <c r="C2615" s="9"/>
      <c r="D2615" s="10"/>
      <c r="E2615" s="10"/>
      <c r="F2615" s="11"/>
      <c r="G2615" s="2" t="s">
        <v>2348</v>
      </c>
    </row>
    <row r="2616" spans="1:7" x14ac:dyDescent="0.15">
      <c r="A2616" s="2" t="s">
        <v>4737</v>
      </c>
      <c r="B2616" s="9"/>
      <c r="C2616" s="9"/>
      <c r="D2616" s="10"/>
      <c r="E2616" s="10"/>
      <c r="F2616" s="11"/>
      <c r="G2616" s="2" t="s">
        <v>38</v>
      </c>
    </row>
    <row r="2617" spans="1:7" x14ac:dyDescent="0.15">
      <c r="A2617" s="2" t="s">
        <v>4738</v>
      </c>
      <c r="B2617" s="9"/>
      <c r="C2617" s="9"/>
      <c r="D2617" s="10"/>
      <c r="E2617" s="10"/>
      <c r="F2617" s="11"/>
      <c r="G2617" s="2" t="s">
        <v>4739</v>
      </c>
    </row>
    <row r="2618" spans="1:7" x14ac:dyDescent="0.15">
      <c r="A2618" s="2" t="s">
        <v>4740</v>
      </c>
      <c r="B2618" s="9"/>
      <c r="C2618" s="9"/>
      <c r="D2618" s="10"/>
      <c r="E2618" s="10"/>
      <c r="F2618" s="11"/>
      <c r="G2618" s="2" t="s">
        <v>38</v>
      </c>
    </row>
    <row r="2619" spans="1:7" x14ac:dyDescent="0.15">
      <c r="A2619" s="2" t="s">
        <v>4741</v>
      </c>
      <c r="B2619" s="9">
        <f t="shared" si="80"/>
        <v>0.375</v>
      </c>
      <c r="C2619" s="9">
        <f t="shared" si="81"/>
        <v>2.6666666666666665</v>
      </c>
      <c r="D2619" s="10">
        <v>0.5</v>
      </c>
      <c r="E2619" s="10">
        <v>3</v>
      </c>
      <c r="F2619" s="11"/>
      <c r="G2619" s="2" t="s">
        <v>38</v>
      </c>
    </row>
    <row r="2620" spans="1:7" x14ac:dyDescent="0.15">
      <c r="A2620" s="2" t="s">
        <v>4742</v>
      </c>
      <c r="B2620" s="9"/>
      <c r="C2620" s="9"/>
      <c r="D2620" s="10"/>
      <c r="E2620" s="10"/>
      <c r="F2620" s="11"/>
      <c r="G2620" s="2" t="s">
        <v>4743</v>
      </c>
    </row>
    <row r="2621" spans="1:7" x14ac:dyDescent="0.15">
      <c r="A2621" s="2" t="s">
        <v>4744</v>
      </c>
      <c r="B2621" s="9"/>
      <c r="C2621" s="9"/>
      <c r="D2621" s="10"/>
      <c r="E2621" s="10"/>
      <c r="F2621" s="11"/>
      <c r="G2621" s="2" t="s">
        <v>38</v>
      </c>
    </row>
    <row r="2622" spans="1:7" x14ac:dyDescent="0.15">
      <c r="A2622" s="2" t="s">
        <v>4745</v>
      </c>
      <c r="B2622" s="9">
        <f t="shared" si="80"/>
        <v>0.4</v>
      </c>
      <c r="C2622" s="9">
        <f t="shared" si="81"/>
        <v>2.5</v>
      </c>
      <c r="D2622" s="10">
        <v>0</v>
      </c>
      <c r="E2622" s="10">
        <v>1.5</v>
      </c>
      <c r="F2622" s="11"/>
      <c r="G2622" s="2" t="s">
        <v>38</v>
      </c>
    </row>
    <row r="2623" spans="1:7" x14ac:dyDescent="0.15">
      <c r="A2623" s="2" t="s">
        <v>4746</v>
      </c>
      <c r="B2623" s="9"/>
      <c r="C2623" s="9"/>
      <c r="D2623" s="10"/>
      <c r="E2623" s="10"/>
      <c r="F2623" s="11"/>
      <c r="G2623" s="2" t="s">
        <v>38</v>
      </c>
    </row>
    <row r="2624" spans="1:7" x14ac:dyDescent="0.15">
      <c r="A2624" s="2" t="s">
        <v>4747</v>
      </c>
      <c r="B2624" s="9"/>
      <c r="C2624" s="9"/>
      <c r="D2624" s="10"/>
      <c r="E2624" s="10"/>
      <c r="F2624" s="11"/>
      <c r="G2624" s="2" t="s">
        <v>38</v>
      </c>
    </row>
    <row r="2625" spans="1:7" x14ac:dyDescent="0.15">
      <c r="A2625" s="2" t="s">
        <v>4748</v>
      </c>
      <c r="B2625" s="9"/>
      <c r="C2625" s="9"/>
      <c r="D2625" s="10"/>
      <c r="E2625" s="10"/>
      <c r="F2625" s="11" t="s">
        <v>4749</v>
      </c>
      <c r="G2625" s="2" t="s">
        <v>4750</v>
      </c>
    </row>
    <row r="2626" spans="1:7" x14ac:dyDescent="0.15">
      <c r="A2626" s="2" t="s">
        <v>4751</v>
      </c>
      <c r="B2626" s="9"/>
      <c r="C2626" s="9"/>
      <c r="D2626" s="10"/>
      <c r="E2626" s="10"/>
      <c r="F2626" s="11" t="s">
        <v>4752</v>
      </c>
      <c r="G2626" s="2" t="s">
        <v>4753</v>
      </c>
    </row>
    <row r="2627" spans="1:7" x14ac:dyDescent="0.15">
      <c r="A2627" s="2" t="s">
        <v>4754</v>
      </c>
      <c r="B2627" s="9">
        <f t="shared" si="80"/>
        <v>0.49450549450549453</v>
      </c>
      <c r="C2627" s="9">
        <f t="shared" si="81"/>
        <v>2.0222222222222221</v>
      </c>
      <c r="D2627" s="10">
        <v>21.5</v>
      </c>
      <c r="E2627" s="10">
        <v>44.5</v>
      </c>
      <c r="F2627" s="11"/>
      <c r="G2627" s="2" t="s">
        <v>4755</v>
      </c>
    </row>
    <row r="2628" spans="1:7" x14ac:dyDescent="0.15">
      <c r="A2628" s="2" t="s">
        <v>4756</v>
      </c>
      <c r="B2628" s="9"/>
      <c r="C2628" s="9"/>
      <c r="D2628" s="10"/>
      <c r="E2628" s="10"/>
      <c r="F2628" s="11" t="s">
        <v>4757</v>
      </c>
      <c r="G2628" s="2" t="s">
        <v>3383</v>
      </c>
    </row>
    <row r="2629" spans="1:7" x14ac:dyDescent="0.15">
      <c r="A2629" s="2" t="s">
        <v>4758</v>
      </c>
      <c r="B2629" s="9"/>
      <c r="C2629" s="9"/>
      <c r="D2629" s="10"/>
      <c r="E2629" s="10"/>
      <c r="F2629" s="11" t="s">
        <v>4759</v>
      </c>
      <c r="G2629" s="2" t="s">
        <v>4760</v>
      </c>
    </row>
    <row r="2630" spans="1:7" x14ac:dyDescent="0.15">
      <c r="A2630" s="2" t="s">
        <v>4761</v>
      </c>
      <c r="B2630" s="9"/>
      <c r="C2630" s="9"/>
      <c r="D2630" s="10"/>
      <c r="E2630" s="10"/>
      <c r="F2630" s="11" t="s">
        <v>4762</v>
      </c>
      <c r="G2630" s="2" t="s">
        <v>4763</v>
      </c>
    </row>
    <row r="2631" spans="1:7" x14ac:dyDescent="0.15">
      <c r="A2631" s="2" t="s">
        <v>4764</v>
      </c>
      <c r="B2631" s="9"/>
      <c r="C2631" s="9"/>
      <c r="D2631" s="10"/>
      <c r="E2631" s="10"/>
      <c r="F2631" s="11" t="s">
        <v>4765</v>
      </c>
      <c r="G2631" s="2" t="s">
        <v>4766</v>
      </c>
    </row>
    <row r="2632" spans="1:7" x14ac:dyDescent="0.15">
      <c r="A2632" s="2" t="s">
        <v>4767</v>
      </c>
      <c r="B2632" s="9"/>
      <c r="C2632" s="9"/>
      <c r="D2632" s="10"/>
      <c r="E2632" s="10"/>
      <c r="F2632" s="11" t="s">
        <v>4768</v>
      </c>
      <c r="G2632" s="2" t="s">
        <v>4769</v>
      </c>
    </row>
    <row r="2633" spans="1:7" x14ac:dyDescent="0.15">
      <c r="A2633" s="2" t="s">
        <v>4770</v>
      </c>
      <c r="B2633" s="9"/>
      <c r="C2633" s="9"/>
      <c r="D2633" s="10"/>
      <c r="E2633" s="10"/>
      <c r="F2633" s="11" t="s">
        <v>4771</v>
      </c>
      <c r="G2633" s="2" t="s">
        <v>2968</v>
      </c>
    </row>
    <row r="2634" spans="1:7" x14ac:dyDescent="0.15">
      <c r="A2634" s="2" t="s">
        <v>4772</v>
      </c>
      <c r="B2634" s="9"/>
      <c r="C2634" s="9"/>
      <c r="D2634" s="10"/>
      <c r="E2634" s="10"/>
      <c r="F2634" s="11" t="s">
        <v>4773</v>
      </c>
      <c r="G2634" s="2" t="s">
        <v>1503</v>
      </c>
    </row>
    <row r="2635" spans="1:7" x14ac:dyDescent="0.15">
      <c r="A2635" s="2" t="s">
        <v>4774</v>
      </c>
      <c r="B2635" s="9"/>
      <c r="C2635" s="9"/>
      <c r="D2635" s="10"/>
      <c r="E2635" s="10"/>
      <c r="F2635" s="11" t="s">
        <v>4775</v>
      </c>
      <c r="G2635" s="2" t="s">
        <v>3335</v>
      </c>
    </row>
    <row r="2636" spans="1:7" x14ac:dyDescent="0.15">
      <c r="A2636" s="2" t="s">
        <v>4776</v>
      </c>
      <c r="B2636" s="9">
        <f t="shared" ref="B2636:B2683" si="82">(D2636+1)/(E2636+1)</f>
        <v>1.0454545454545454</v>
      </c>
      <c r="C2636" s="9">
        <f t="shared" ref="C2636:C2683" si="83">(E2636+1)/(D2636+1)</f>
        <v>0.95652173913043481</v>
      </c>
      <c r="D2636" s="10">
        <v>22</v>
      </c>
      <c r="E2636" s="10">
        <v>21</v>
      </c>
      <c r="F2636" s="11"/>
      <c r="G2636" s="2" t="s">
        <v>4777</v>
      </c>
    </row>
    <row r="2637" spans="1:7" x14ac:dyDescent="0.15">
      <c r="A2637" s="2" t="s">
        <v>4778</v>
      </c>
      <c r="B2637" s="9">
        <f t="shared" si="82"/>
        <v>0.3</v>
      </c>
      <c r="C2637" s="9">
        <f t="shared" si="83"/>
        <v>3.3333333333333335</v>
      </c>
      <c r="D2637" s="10">
        <v>0.5</v>
      </c>
      <c r="E2637" s="10">
        <v>4</v>
      </c>
      <c r="F2637" s="11" t="s">
        <v>4779</v>
      </c>
      <c r="G2637" s="2" t="s">
        <v>4780</v>
      </c>
    </row>
    <row r="2638" spans="1:7" x14ac:dyDescent="0.15">
      <c r="A2638" s="2" t="s">
        <v>4781</v>
      </c>
      <c r="B2638" s="9">
        <f t="shared" si="82"/>
        <v>1.0824088748019018</v>
      </c>
      <c r="C2638" s="9">
        <f t="shared" si="83"/>
        <v>0.92386530014641288</v>
      </c>
      <c r="D2638" s="10">
        <v>340.5</v>
      </c>
      <c r="E2638" s="10">
        <v>314.5</v>
      </c>
      <c r="F2638" s="11" t="s">
        <v>4782</v>
      </c>
      <c r="G2638" s="2" t="s">
        <v>4783</v>
      </c>
    </row>
    <row r="2639" spans="1:7" x14ac:dyDescent="0.15">
      <c r="A2639" s="2" t="s">
        <v>4784</v>
      </c>
      <c r="B2639" s="9"/>
      <c r="C2639" s="9"/>
      <c r="D2639" s="10"/>
      <c r="E2639" s="10"/>
      <c r="F2639" s="11"/>
      <c r="G2639" s="2" t="s">
        <v>38</v>
      </c>
    </row>
    <row r="2640" spans="1:7" x14ac:dyDescent="0.15">
      <c r="A2640" s="2" t="s">
        <v>4785</v>
      </c>
      <c r="B2640" s="9"/>
      <c r="C2640" s="9"/>
      <c r="D2640" s="10"/>
      <c r="E2640" s="10"/>
      <c r="F2640" s="11" t="s">
        <v>4786</v>
      </c>
      <c r="G2640" s="2" t="s">
        <v>4787</v>
      </c>
    </row>
    <row r="2641" spans="1:7" x14ac:dyDescent="0.15">
      <c r="A2641" s="2" t="s">
        <v>4788</v>
      </c>
      <c r="B2641" s="9">
        <f t="shared" si="82"/>
        <v>0.4</v>
      </c>
      <c r="C2641" s="9">
        <f t="shared" si="83"/>
        <v>2.5</v>
      </c>
      <c r="D2641" s="10">
        <v>0</v>
      </c>
      <c r="E2641" s="10">
        <v>1.5</v>
      </c>
      <c r="F2641" s="11"/>
      <c r="G2641" s="2" t="s">
        <v>38</v>
      </c>
    </row>
    <row r="2642" spans="1:7" x14ac:dyDescent="0.15">
      <c r="A2642" s="2" t="s">
        <v>4789</v>
      </c>
      <c r="B2642" s="9">
        <f t="shared" si="82"/>
        <v>0.86842105263157898</v>
      </c>
      <c r="C2642" s="9">
        <f t="shared" si="83"/>
        <v>1.1515151515151516</v>
      </c>
      <c r="D2642" s="10">
        <v>65</v>
      </c>
      <c r="E2642" s="10">
        <v>75</v>
      </c>
      <c r="F2642" s="11" t="s">
        <v>4790</v>
      </c>
      <c r="G2642" s="2" t="s">
        <v>4195</v>
      </c>
    </row>
    <row r="2643" spans="1:7" x14ac:dyDescent="0.15">
      <c r="A2643" s="2" t="s">
        <v>4791</v>
      </c>
      <c r="B2643" s="9">
        <f t="shared" si="82"/>
        <v>0.42013129102844637</v>
      </c>
      <c r="C2643" s="9">
        <f t="shared" si="83"/>
        <v>2.3802083333333335</v>
      </c>
      <c r="D2643" s="10">
        <v>95</v>
      </c>
      <c r="E2643" s="10">
        <v>227.5</v>
      </c>
      <c r="F2643" s="11"/>
      <c r="G2643" s="2" t="s">
        <v>38</v>
      </c>
    </row>
    <row r="2644" spans="1:7" x14ac:dyDescent="0.15">
      <c r="A2644" s="2" t="s">
        <v>4792</v>
      </c>
      <c r="B2644" s="9">
        <f t="shared" si="82"/>
        <v>0.76190476190476186</v>
      </c>
      <c r="C2644" s="9">
        <f t="shared" si="83"/>
        <v>1.3125</v>
      </c>
      <c r="D2644" s="10">
        <v>7</v>
      </c>
      <c r="E2644" s="10">
        <v>9.5</v>
      </c>
      <c r="F2644" s="11" t="s">
        <v>4793</v>
      </c>
      <c r="G2644" s="2" t="s">
        <v>36</v>
      </c>
    </row>
    <row r="2645" spans="1:7" x14ac:dyDescent="0.15">
      <c r="A2645" s="2" t="s">
        <v>4794</v>
      </c>
      <c r="B2645" s="9"/>
      <c r="C2645" s="9"/>
      <c r="D2645" s="10"/>
      <c r="E2645" s="10"/>
      <c r="F2645" s="11"/>
      <c r="G2645" s="2" t="s">
        <v>3500</v>
      </c>
    </row>
    <row r="2646" spans="1:7" x14ac:dyDescent="0.15">
      <c r="A2646" s="2" t="s">
        <v>4795</v>
      </c>
      <c r="B2646" s="9">
        <f t="shared" si="82"/>
        <v>1</v>
      </c>
      <c r="C2646" s="9">
        <f t="shared" si="83"/>
        <v>1</v>
      </c>
      <c r="D2646" s="10">
        <v>8.5</v>
      </c>
      <c r="E2646" s="10">
        <v>8.5</v>
      </c>
      <c r="F2646" s="11" t="s">
        <v>4796</v>
      </c>
      <c r="G2646" s="2" t="s">
        <v>4797</v>
      </c>
    </row>
    <row r="2647" spans="1:7" x14ac:dyDescent="0.15">
      <c r="A2647" s="2" t="s">
        <v>4798</v>
      </c>
      <c r="B2647" s="9">
        <f t="shared" si="82"/>
        <v>0.4</v>
      </c>
      <c r="C2647" s="9">
        <f t="shared" si="83"/>
        <v>2.5</v>
      </c>
      <c r="D2647" s="10">
        <v>0</v>
      </c>
      <c r="E2647" s="10">
        <v>1.5</v>
      </c>
      <c r="F2647" s="11"/>
      <c r="G2647" s="2" t="s">
        <v>4285</v>
      </c>
    </row>
    <row r="2648" spans="1:7" x14ac:dyDescent="0.15">
      <c r="A2648" s="2" t="s">
        <v>4799</v>
      </c>
      <c r="B2648" s="9">
        <f t="shared" si="82"/>
        <v>0.5</v>
      </c>
      <c r="C2648" s="9">
        <f t="shared" si="83"/>
        <v>2</v>
      </c>
      <c r="D2648" s="10">
        <v>0</v>
      </c>
      <c r="E2648" s="10">
        <v>1</v>
      </c>
      <c r="F2648" s="11"/>
      <c r="G2648" s="2" t="s">
        <v>38</v>
      </c>
    </row>
    <row r="2649" spans="1:7" x14ac:dyDescent="0.15">
      <c r="A2649" s="2" t="s">
        <v>4800</v>
      </c>
      <c r="B2649" s="9">
        <f t="shared" si="82"/>
        <v>0.29198966408268734</v>
      </c>
      <c r="C2649" s="13">
        <f t="shared" si="83"/>
        <v>3.4247787610619471</v>
      </c>
      <c r="D2649" s="10">
        <v>55.5</v>
      </c>
      <c r="E2649" s="10">
        <v>192.5</v>
      </c>
      <c r="F2649" s="11"/>
      <c r="G2649" s="2" t="s">
        <v>997</v>
      </c>
    </row>
    <row r="2650" spans="1:7" x14ac:dyDescent="0.15">
      <c r="A2650" s="2" t="s">
        <v>4801</v>
      </c>
      <c r="B2650" s="9">
        <f t="shared" si="82"/>
        <v>0.44117647058823528</v>
      </c>
      <c r="C2650" s="9">
        <f t="shared" si="83"/>
        <v>2.2666666666666666</v>
      </c>
      <c r="D2650" s="10">
        <v>6.5</v>
      </c>
      <c r="E2650" s="10">
        <v>16</v>
      </c>
      <c r="F2650" s="11" t="s">
        <v>4802</v>
      </c>
      <c r="G2650" s="2" t="s">
        <v>4803</v>
      </c>
    </row>
    <row r="2651" spans="1:7" x14ac:dyDescent="0.15">
      <c r="A2651" s="2" t="s">
        <v>4804</v>
      </c>
      <c r="B2651" s="9">
        <f t="shared" si="82"/>
        <v>0.8666666666666667</v>
      </c>
      <c r="C2651" s="9">
        <f t="shared" si="83"/>
        <v>1.1538461538461537</v>
      </c>
      <c r="D2651" s="10">
        <v>25</v>
      </c>
      <c r="E2651" s="10">
        <v>29</v>
      </c>
      <c r="F2651" s="11" t="s">
        <v>4805</v>
      </c>
      <c r="G2651" s="2" t="s">
        <v>4806</v>
      </c>
    </row>
    <row r="2652" spans="1:7" x14ac:dyDescent="0.15">
      <c r="A2652" s="2" t="s">
        <v>4807</v>
      </c>
      <c r="B2652" s="9"/>
      <c r="C2652" s="9"/>
      <c r="D2652" s="10"/>
      <c r="E2652" s="10"/>
      <c r="F2652" s="11"/>
      <c r="G2652" s="2" t="s">
        <v>38</v>
      </c>
    </row>
    <row r="2653" spans="1:7" x14ac:dyDescent="0.15">
      <c r="A2653" s="2" t="s">
        <v>4808</v>
      </c>
      <c r="B2653" s="9">
        <f t="shared" si="82"/>
        <v>1.375</v>
      </c>
      <c r="C2653" s="9">
        <f t="shared" si="83"/>
        <v>0.72727272727272729</v>
      </c>
      <c r="D2653" s="10">
        <v>10</v>
      </c>
      <c r="E2653" s="10">
        <v>7</v>
      </c>
      <c r="F2653" s="11"/>
      <c r="G2653" s="2" t="s">
        <v>4809</v>
      </c>
    </row>
    <row r="2654" spans="1:7" x14ac:dyDescent="0.15">
      <c r="A2654" s="2" t="s">
        <v>4810</v>
      </c>
      <c r="B2654" s="9"/>
      <c r="C2654" s="9"/>
      <c r="D2654" s="10"/>
      <c r="E2654" s="10"/>
      <c r="F2654" s="11"/>
      <c r="G2654" s="2" t="s">
        <v>38</v>
      </c>
    </row>
    <row r="2655" spans="1:7" x14ac:dyDescent="0.15">
      <c r="A2655" s="2" t="s">
        <v>4811</v>
      </c>
      <c r="B2655" s="9"/>
      <c r="C2655" s="9"/>
      <c r="D2655" s="10"/>
      <c r="E2655" s="10"/>
      <c r="F2655" s="11" t="s">
        <v>4812</v>
      </c>
      <c r="G2655" s="2" t="s">
        <v>4332</v>
      </c>
    </row>
    <row r="2656" spans="1:7" x14ac:dyDescent="0.15">
      <c r="A2656" s="2" t="s">
        <v>4813</v>
      </c>
      <c r="B2656" s="9">
        <f t="shared" si="82"/>
        <v>1.5698529411764706</v>
      </c>
      <c r="C2656" s="9">
        <f t="shared" si="83"/>
        <v>0.63700234192037475</v>
      </c>
      <c r="D2656" s="10">
        <v>212.5</v>
      </c>
      <c r="E2656" s="10">
        <v>135</v>
      </c>
      <c r="F2656" s="11" t="s">
        <v>4814</v>
      </c>
      <c r="G2656" s="2" t="s">
        <v>4815</v>
      </c>
    </row>
    <row r="2657" spans="1:7" x14ac:dyDescent="0.15">
      <c r="A2657" s="2" t="s">
        <v>4816</v>
      </c>
      <c r="B2657" s="9">
        <f t="shared" si="82"/>
        <v>0.5714285714285714</v>
      </c>
      <c r="C2657" s="9">
        <f t="shared" si="83"/>
        <v>1.75</v>
      </c>
      <c r="D2657" s="10">
        <v>1</v>
      </c>
      <c r="E2657" s="10">
        <v>2.5</v>
      </c>
      <c r="F2657" s="11"/>
      <c r="G2657" s="2" t="s">
        <v>4817</v>
      </c>
    </row>
    <row r="2658" spans="1:7" x14ac:dyDescent="0.15">
      <c r="A2658" s="2" t="s">
        <v>4818</v>
      </c>
      <c r="B2658" s="9"/>
      <c r="C2658" s="9"/>
      <c r="D2658" s="10"/>
      <c r="E2658" s="10"/>
      <c r="F2658" s="11"/>
      <c r="G2658" s="2" t="s">
        <v>4819</v>
      </c>
    </row>
    <row r="2659" spans="1:7" x14ac:dyDescent="0.15">
      <c r="A2659" s="2" t="s">
        <v>4820</v>
      </c>
      <c r="B2659" s="9">
        <f t="shared" si="82"/>
        <v>0.8</v>
      </c>
      <c r="C2659" s="9">
        <f t="shared" si="83"/>
        <v>1.25</v>
      </c>
      <c r="D2659" s="10">
        <v>1</v>
      </c>
      <c r="E2659" s="10">
        <v>1.5</v>
      </c>
      <c r="F2659" s="11"/>
      <c r="G2659" s="2" t="s">
        <v>4821</v>
      </c>
    </row>
    <row r="2660" spans="1:7" x14ac:dyDescent="0.15">
      <c r="A2660" s="2" t="s">
        <v>4822</v>
      </c>
      <c r="B2660" s="9">
        <f t="shared" si="82"/>
        <v>1.5384615384615385</v>
      </c>
      <c r="C2660" s="9">
        <f t="shared" si="83"/>
        <v>0.65</v>
      </c>
      <c r="D2660" s="10">
        <v>59</v>
      </c>
      <c r="E2660" s="10">
        <v>38</v>
      </c>
      <c r="F2660" s="11" t="s">
        <v>4823</v>
      </c>
      <c r="G2660" s="2" t="s">
        <v>4824</v>
      </c>
    </row>
    <row r="2661" spans="1:7" x14ac:dyDescent="0.15">
      <c r="A2661" s="2" t="s">
        <v>4825</v>
      </c>
      <c r="B2661" s="9">
        <f t="shared" si="82"/>
        <v>0.97222222222222221</v>
      </c>
      <c r="C2661" s="9">
        <f t="shared" si="83"/>
        <v>1.0285714285714285</v>
      </c>
      <c r="D2661" s="10">
        <v>16.5</v>
      </c>
      <c r="E2661" s="10">
        <v>17</v>
      </c>
      <c r="F2661" s="11"/>
      <c r="G2661" s="2" t="s">
        <v>80</v>
      </c>
    </row>
    <row r="2662" spans="1:7" x14ac:dyDescent="0.15">
      <c r="A2662" s="2" t="s">
        <v>4826</v>
      </c>
      <c r="B2662" s="9">
        <f t="shared" si="82"/>
        <v>0.66</v>
      </c>
      <c r="C2662" s="9">
        <f t="shared" si="83"/>
        <v>1.5151515151515151</v>
      </c>
      <c r="D2662" s="10">
        <v>32</v>
      </c>
      <c r="E2662" s="10">
        <v>49</v>
      </c>
      <c r="F2662" s="11"/>
      <c r="G2662" s="2" t="s">
        <v>4827</v>
      </c>
    </row>
    <row r="2663" spans="1:7" x14ac:dyDescent="0.15">
      <c r="A2663" s="2" t="s">
        <v>4828</v>
      </c>
      <c r="B2663" s="9"/>
      <c r="C2663" s="9"/>
      <c r="D2663" s="10"/>
      <c r="E2663" s="10"/>
      <c r="F2663" s="11"/>
      <c r="G2663" s="2" t="s">
        <v>3777</v>
      </c>
    </row>
    <row r="2664" spans="1:7" x14ac:dyDescent="0.15">
      <c r="A2664" s="2" t="s">
        <v>4829</v>
      </c>
      <c r="B2664" s="9">
        <f t="shared" si="82"/>
        <v>0.88613861386138615</v>
      </c>
      <c r="C2664" s="9">
        <f t="shared" si="83"/>
        <v>1.1284916201117319</v>
      </c>
      <c r="D2664" s="10">
        <v>88.5</v>
      </c>
      <c r="E2664" s="10">
        <v>100</v>
      </c>
      <c r="F2664" s="11" t="s">
        <v>4830</v>
      </c>
      <c r="G2664" s="2" t="s">
        <v>4831</v>
      </c>
    </row>
    <row r="2665" spans="1:7" x14ac:dyDescent="0.15">
      <c r="A2665" s="2" t="s">
        <v>4832</v>
      </c>
      <c r="B2665" s="9">
        <f t="shared" si="82"/>
        <v>1.1290322580645162</v>
      </c>
      <c r="C2665" s="9">
        <f t="shared" si="83"/>
        <v>0.88571428571428568</v>
      </c>
      <c r="D2665" s="10">
        <v>16.5</v>
      </c>
      <c r="E2665" s="10">
        <v>14.5</v>
      </c>
      <c r="F2665" s="11" t="s">
        <v>4833</v>
      </c>
      <c r="G2665" s="2" t="s">
        <v>4834</v>
      </c>
    </row>
    <row r="2666" spans="1:7" x14ac:dyDescent="0.15">
      <c r="A2666" s="2" t="s">
        <v>4835</v>
      </c>
      <c r="B2666" s="9">
        <f t="shared" si="82"/>
        <v>1</v>
      </c>
      <c r="C2666" s="9">
        <f t="shared" si="83"/>
        <v>1</v>
      </c>
      <c r="D2666" s="10">
        <v>1</v>
      </c>
      <c r="E2666" s="10">
        <v>1</v>
      </c>
      <c r="F2666" s="11" t="s">
        <v>4836</v>
      </c>
      <c r="G2666" s="2" t="s">
        <v>4837</v>
      </c>
    </row>
    <row r="2667" spans="1:7" x14ac:dyDescent="0.15">
      <c r="A2667" s="2" t="s">
        <v>4838</v>
      </c>
      <c r="B2667" s="9">
        <f t="shared" si="82"/>
        <v>0.90780141843971629</v>
      </c>
      <c r="C2667" s="9">
        <f t="shared" si="83"/>
        <v>1.1015625</v>
      </c>
      <c r="D2667" s="10">
        <v>127</v>
      </c>
      <c r="E2667" s="10">
        <v>140</v>
      </c>
      <c r="F2667" s="11" t="s">
        <v>4839</v>
      </c>
      <c r="G2667" s="2" t="s">
        <v>4840</v>
      </c>
    </row>
    <row r="2668" spans="1:7" x14ac:dyDescent="0.15">
      <c r="A2668" s="2" t="s">
        <v>4841</v>
      </c>
      <c r="B2668" s="9">
        <f t="shared" si="82"/>
        <v>1.15625</v>
      </c>
      <c r="C2668" s="9">
        <f t="shared" si="83"/>
        <v>0.86486486486486491</v>
      </c>
      <c r="D2668" s="10">
        <v>73</v>
      </c>
      <c r="E2668" s="10">
        <v>63</v>
      </c>
      <c r="F2668" s="11" t="s">
        <v>4842</v>
      </c>
      <c r="G2668" s="2" t="s">
        <v>4843</v>
      </c>
    </row>
    <row r="2669" spans="1:7" x14ac:dyDescent="0.15">
      <c r="A2669" s="2" t="s">
        <v>4844</v>
      </c>
      <c r="B2669" s="9">
        <f t="shared" si="82"/>
        <v>0.11764705882352941</v>
      </c>
      <c r="C2669" s="13">
        <f t="shared" si="83"/>
        <v>8.5</v>
      </c>
      <c r="D2669" s="10">
        <v>0</v>
      </c>
      <c r="E2669" s="10">
        <v>7.5</v>
      </c>
      <c r="F2669" s="11" t="s">
        <v>4845</v>
      </c>
      <c r="G2669" s="2" t="s">
        <v>4846</v>
      </c>
    </row>
    <row r="2670" spans="1:7" x14ac:dyDescent="0.15">
      <c r="A2670" s="2" t="s">
        <v>4847</v>
      </c>
      <c r="B2670" s="9"/>
      <c r="C2670" s="9"/>
      <c r="D2670" s="10"/>
      <c r="E2670" s="10"/>
      <c r="F2670" s="11" t="s">
        <v>4848</v>
      </c>
      <c r="G2670" s="2" t="s">
        <v>4849</v>
      </c>
    </row>
    <row r="2671" spans="1:7" x14ac:dyDescent="0.15">
      <c r="A2671" s="2" t="s">
        <v>4850</v>
      </c>
      <c r="B2671" s="9">
        <f t="shared" si="82"/>
        <v>0.70149253731343286</v>
      </c>
      <c r="C2671" s="9">
        <f t="shared" si="83"/>
        <v>1.425531914893617</v>
      </c>
      <c r="D2671" s="10">
        <v>22.5</v>
      </c>
      <c r="E2671" s="10">
        <v>32.5</v>
      </c>
      <c r="F2671" s="11"/>
      <c r="G2671" s="2" t="s">
        <v>38</v>
      </c>
    </row>
    <row r="2672" spans="1:7" x14ac:dyDescent="0.15">
      <c r="A2672" s="2" t="s">
        <v>4851</v>
      </c>
      <c r="B2672" s="9"/>
      <c r="C2672" s="9"/>
      <c r="D2672" s="10"/>
      <c r="E2672" s="10"/>
      <c r="F2672" s="11"/>
      <c r="G2672" s="2" t="s">
        <v>4440</v>
      </c>
    </row>
    <row r="2673" spans="1:7" x14ac:dyDescent="0.15">
      <c r="A2673" s="2" t="s">
        <v>4852</v>
      </c>
      <c r="B2673" s="9"/>
      <c r="C2673" s="9"/>
      <c r="D2673" s="10"/>
      <c r="E2673" s="10"/>
      <c r="F2673" s="11" t="s">
        <v>4853</v>
      </c>
      <c r="G2673" s="2" t="s">
        <v>4854</v>
      </c>
    </row>
    <row r="2674" spans="1:7" x14ac:dyDescent="0.15">
      <c r="A2674" s="2" t="s">
        <v>4855</v>
      </c>
      <c r="B2674" s="9"/>
      <c r="C2674" s="9"/>
      <c r="D2674" s="10"/>
      <c r="E2674" s="10"/>
      <c r="F2674" s="11"/>
      <c r="G2674" s="2" t="s">
        <v>4856</v>
      </c>
    </row>
    <row r="2675" spans="1:7" x14ac:dyDescent="0.15">
      <c r="A2675" s="2" t="s">
        <v>4857</v>
      </c>
      <c r="B2675" s="9"/>
      <c r="C2675" s="9"/>
      <c r="D2675" s="10"/>
      <c r="E2675" s="10"/>
      <c r="F2675" s="11"/>
      <c r="G2675" s="2" t="s">
        <v>38</v>
      </c>
    </row>
    <row r="2676" spans="1:7" x14ac:dyDescent="0.15">
      <c r="A2676" s="2" t="s">
        <v>4858</v>
      </c>
      <c r="B2676" s="9"/>
      <c r="C2676" s="9"/>
      <c r="D2676" s="10"/>
      <c r="E2676" s="10"/>
      <c r="F2676" s="11"/>
      <c r="G2676" s="2" t="s">
        <v>3941</v>
      </c>
    </row>
    <row r="2677" spans="1:7" x14ac:dyDescent="0.15">
      <c r="A2677" s="2" t="s">
        <v>4859</v>
      </c>
      <c r="B2677" s="9"/>
      <c r="C2677" s="9"/>
      <c r="D2677" s="10"/>
      <c r="E2677" s="10"/>
      <c r="F2677" s="11"/>
      <c r="G2677" s="2" t="s">
        <v>1722</v>
      </c>
    </row>
    <row r="2678" spans="1:7" x14ac:dyDescent="0.15">
      <c r="A2678" s="2" t="s">
        <v>4860</v>
      </c>
      <c r="B2678" s="9"/>
      <c r="C2678" s="9"/>
      <c r="D2678" s="10"/>
      <c r="E2678" s="10"/>
      <c r="F2678" s="11"/>
      <c r="G2678" s="2" t="s">
        <v>38</v>
      </c>
    </row>
    <row r="2679" spans="1:7" x14ac:dyDescent="0.15">
      <c r="A2679" s="2" t="s">
        <v>4861</v>
      </c>
      <c r="B2679" s="9"/>
      <c r="C2679" s="9"/>
      <c r="D2679" s="10"/>
      <c r="E2679" s="10"/>
      <c r="F2679" s="11"/>
      <c r="G2679" s="2" t="s">
        <v>2155</v>
      </c>
    </row>
    <row r="2680" spans="1:7" x14ac:dyDescent="0.15">
      <c r="A2680" s="2" t="s">
        <v>4862</v>
      </c>
      <c r="B2680" s="9"/>
      <c r="C2680" s="9"/>
      <c r="D2680" s="10"/>
      <c r="E2680" s="10"/>
      <c r="F2680" s="11"/>
      <c r="G2680" s="2" t="s">
        <v>2400</v>
      </c>
    </row>
    <row r="2681" spans="1:7" x14ac:dyDescent="0.15">
      <c r="A2681" s="2" t="s">
        <v>4863</v>
      </c>
      <c r="B2681" s="9"/>
      <c r="C2681" s="9"/>
      <c r="D2681" s="10"/>
      <c r="E2681" s="10"/>
      <c r="F2681" s="11"/>
      <c r="G2681" s="2" t="s">
        <v>38</v>
      </c>
    </row>
    <row r="2682" spans="1:7" x14ac:dyDescent="0.15">
      <c r="A2682" s="2" t="s">
        <v>4864</v>
      </c>
      <c r="B2682" s="9"/>
      <c r="C2682" s="9"/>
      <c r="D2682" s="10"/>
      <c r="E2682" s="10"/>
      <c r="F2682" s="11"/>
      <c r="G2682" s="2" t="s">
        <v>1722</v>
      </c>
    </row>
    <row r="2683" spans="1:7" x14ac:dyDescent="0.15">
      <c r="A2683" s="2" t="s">
        <v>4865</v>
      </c>
      <c r="B2683" s="9">
        <f t="shared" si="82"/>
        <v>1.5</v>
      </c>
      <c r="C2683" s="9">
        <f t="shared" si="83"/>
        <v>0.66666666666666663</v>
      </c>
      <c r="D2683" s="10">
        <v>0.5</v>
      </c>
      <c r="E2683" s="10">
        <v>0</v>
      </c>
      <c r="F2683" s="11"/>
      <c r="G2683" s="2" t="s">
        <v>3941</v>
      </c>
    </row>
    <row r="2684" spans="1:7" x14ac:dyDescent="0.15">
      <c r="A2684" s="2" t="s">
        <v>4866</v>
      </c>
      <c r="B2684" s="9"/>
      <c r="C2684" s="9"/>
      <c r="D2684" s="10"/>
      <c r="E2684" s="10"/>
      <c r="F2684" s="11"/>
      <c r="G2684" s="2" t="s">
        <v>2093</v>
      </c>
    </row>
    <row r="2685" spans="1:7" x14ac:dyDescent="0.15">
      <c r="A2685" s="2" t="s">
        <v>4867</v>
      </c>
      <c r="B2685" s="9"/>
      <c r="C2685" s="9"/>
      <c r="D2685" s="10"/>
      <c r="E2685" s="10"/>
      <c r="F2685" s="11"/>
      <c r="G2685" s="2" t="s">
        <v>435</v>
      </c>
    </row>
    <row r="2686" spans="1:7" x14ac:dyDescent="0.15">
      <c r="A2686" s="2" t="s">
        <v>4868</v>
      </c>
      <c r="B2686" s="9"/>
      <c r="C2686" s="9"/>
      <c r="D2686" s="10"/>
      <c r="E2686" s="10"/>
      <c r="F2686" s="11"/>
      <c r="G2686" s="2" t="s">
        <v>4432</v>
      </c>
    </row>
    <row r="2687" spans="1:7" x14ac:dyDescent="0.15">
      <c r="A2687" s="2" t="s">
        <v>4869</v>
      </c>
      <c r="B2687" s="9"/>
      <c r="C2687" s="9"/>
      <c r="D2687" s="10"/>
      <c r="E2687" s="10"/>
      <c r="F2687" s="11"/>
      <c r="G2687" s="2" t="s">
        <v>2931</v>
      </c>
    </row>
    <row r="2688" spans="1:7" x14ac:dyDescent="0.15">
      <c r="A2688" s="2" t="s">
        <v>4870</v>
      </c>
      <c r="B2688" s="9"/>
      <c r="C2688" s="9"/>
      <c r="D2688" s="10"/>
      <c r="E2688" s="10"/>
      <c r="F2688" s="11"/>
      <c r="G2688" s="2" t="s">
        <v>4871</v>
      </c>
    </row>
    <row r="2689" spans="1:7" x14ac:dyDescent="0.15">
      <c r="A2689" s="2" t="s">
        <v>4872</v>
      </c>
      <c r="B2689" s="9"/>
      <c r="C2689" s="9"/>
      <c r="D2689" s="10"/>
      <c r="E2689" s="10"/>
      <c r="F2689" s="11"/>
      <c r="G2689" s="2" t="s">
        <v>4873</v>
      </c>
    </row>
    <row r="2690" spans="1:7" x14ac:dyDescent="0.15">
      <c r="A2690" s="2" t="s">
        <v>4874</v>
      </c>
      <c r="B2690" s="9"/>
      <c r="C2690" s="9"/>
      <c r="D2690" s="10"/>
      <c r="E2690" s="10"/>
      <c r="F2690" s="11"/>
      <c r="G2690" s="2" t="s">
        <v>4875</v>
      </c>
    </row>
    <row r="2691" spans="1:7" x14ac:dyDescent="0.15">
      <c r="A2691" s="2" t="s">
        <v>4876</v>
      </c>
      <c r="B2691" s="9"/>
      <c r="C2691" s="9"/>
      <c r="D2691" s="10"/>
      <c r="E2691" s="10"/>
      <c r="F2691" s="11" t="s">
        <v>4877</v>
      </c>
      <c r="G2691" s="2" t="s">
        <v>4878</v>
      </c>
    </row>
    <row r="2692" spans="1:7" x14ac:dyDescent="0.15">
      <c r="A2692" s="2" t="s">
        <v>4879</v>
      </c>
      <c r="B2692" s="9"/>
      <c r="C2692" s="9"/>
      <c r="D2692" s="10"/>
      <c r="E2692" s="10"/>
      <c r="F2692" s="11" t="s">
        <v>4880</v>
      </c>
      <c r="G2692" s="2" t="s">
        <v>4881</v>
      </c>
    </row>
    <row r="2693" spans="1:7" x14ac:dyDescent="0.15">
      <c r="A2693" s="2" t="s">
        <v>4882</v>
      </c>
      <c r="B2693" s="9"/>
      <c r="C2693" s="9"/>
      <c r="D2693" s="10"/>
      <c r="E2693" s="10"/>
      <c r="F2693" s="11" t="s">
        <v>4883</v>
      </c>
      <c r="G2693" s="2" t="s">
        <v>3350</v>
      </c>
    </row>
    <row r="2694" spans="1:7" x14ac:dyDescent="0.15">
      <c r="A2694" s="2" t="s">
        <v>4884</v>
      </c>
      <c r="B2694" s="9"/>
      <c r="C2694" s="9"/>
      <c r="D2694" s="10"/>
      <c r="E2694" s="10"/>
      <c r="F2694" s="11" t="s">
        <v>4885</v>
      </c>
      <c r="G2694" s="2" t="s">
        <v>84</v>
      </c>
    </row>
    <row r="2695" spans="1:7" x14ac:dyDescent="0.15">
      <c r="A2695" s="2" t="s">
        <v>4886</v>
      </c>
      <c r="B2695" s="9"/>
      <c r="C2695" s="9"/>
      <c r="D2695" s="10"/>
      <c r="E2695" s="10"/>
      <c r="F2695" s="11" t="s">
        <v>4887</v>
      </c>
      <c r="G2695" s="2" t="s">
        <v>3165</v>
      </c>
    </row>
    <row r="2696" spans="1:7" x14ac:dyDescent="0.15">
      <c r="A2696" s="2" t="s">
        <v>4888</v>
      </c>
      <c r="B2696" s="9"/>
      <c r="C2696" s="9"/>
      <c r="D2696" s="10"/>
      <c r="E2696" s="10"/>
      <c r="F2696" s="11" t="s">
        <v>4889</v>
      </c>
      <c r="G2696" s="2" t="s">
        <v>4890</v>
      </c>
    </row>
    <row r="2697" spans="1:7" x14ac:dyDescent="0.15">
      <c r="A2697" s="2" t="s">
        <v>4891</v>
      </c>
      <c r="B2697" s="9">
        <f t="shared" ref="B2697:B2749" si="84">(D2697+1)/(E2697+1)</f>
        <v>1.6489361702127661</v>
      </c>
      <c r="C2697" s="9">
        <f t="shared" ref="C2697:C2749" si="85">(E2697+1)/(D2697+1)</f>
        <v>0.6064516129032258</v>
      </c>
      <c r="D2697" s="10">
        <v>76.5</v>
      </c>
      <c r="E2697" s="10">
        <v>46</v>
      </c>
      <c r="F2697" s="11" t="s">
        <v>4892</v>
      </c>
      <c r="G2697" s="2" t="s">
        <v>1859</v>
      </c>
    </row>
    <row r="2698" spans="1:7" x14ac:dyDescent="0.15">
      <c r="A2698" s="20" t="s">
        <v>4893</v>
      </c>
      <c r="B2698" s="12">
        <f t="shared" si="84"/>
        <v>2.7446808510638299</v>
      </c>
      <c r="C2698" s="9">
        <f t="shared" si="85"/>
        <v>0.36434108527131781</v>
      </c>
      <c r="D2698" s="21">
        <v>63.5</v>
      </c>
      <c r="E2698" s="21">
        <v>22.5</v>
      </c>
      <c r="F2698" s="22" t="s">
        <v>4894</v>
      </c>
      <c r="G2698" s="20" t="s">
        <v>2061</v>
      </c>
    </row>
    <row r="2699" spans="1:7" x14ac:dyDescent="0.15">
      <c r="A2699" s="20" t="s">
        <v>4895</v>
      </c>
      <c r="B2699" s="12">
        <f t="shared" si="84"/>
        <v>12</v>
      </c>
      <c r="C2699" s="9">
        <f t="shared" si="85"/>
        <v>8.3333333333333329E-2</v>
      </c>
      <c r="D2699" s="21">
        <v>23</v>
      </c>
      <c r="E2699" s="21">
        <v>1</v>
      </c>
      <c r="F2699" s="22" t="s">
        <v>4896</v>
      </c>
      <c r="G2699" s="20" t="s">
        <v>4897</v>
      </c>
    </row>
    <row r="2700" spans="1:7" x14ac:dyDescent="0.15">
      <c r="A2700" s="2" t="s">
        <v>4898</v>
      </c>
      <c r="B2700" s="9"/>
      <c r="C2700" s="9"/>
      <c r="D2700" s="10"/>
      <c r="E2700" s="10"/>
      <c r="F2700" s="11" t="s">
        <v>4899</v>
      </c>
      <c r="G2700" s="2" t="s">
        <v>4900</v>
      </c>
    </row>
    <row r="2701" spans="1:7" x14ac:dyDescent="0.15">
      <c r="A2701" s="20" t="s">
        <v>4901</v>
      </c>
      <c r="B2701" s="12">
        <f t="shared" si="84"/>
        <v>34.6</v>
      </c>
      <c r="C2701" s="9">
        <f t="shared" si="85"/>
        <v>2.8901734104046242E-2</v>
      </c>
      <c r="D2701" s="21">
        <v>85.5</v>
      </c>
      <c r="E2701" s="21">
        <v>1.5</v>
      </c>
      <c r="F2701" s="22" t="s">
        <v>4902</v>
      </c>
      <c r="G2701" s="20" t="s">
        <v>4875</v>
      </c>
    </row>
    <row r="2702" spans="1:7" x14ac:dyDescent="0.15">
      <c r="A2702" s="20" t="s">
        <v>4903</v>
      </c>
      <c r="B2702" s="12">
        <f t="shared" si="84"/>
        <v>10</v>
      </c>
      <c r="C2702" s="9">
        <f t="shared" si="85"/>
        <v>0.1</v>
      </c>
      <c r="D2702" s="21">
        <v>9</v>
      </c>
      <c r="E2702" s="21">
        <v>0</v>
      </c>
      <c r="F2702" s="22"/>
      <c r="G2702" s="20" t="s">
        <v>38</v>
      </c>
    </row>
    <row r="2703" spans="1:7" x14ac:dyDescent="0.15">
      <c r="A2703" s="2" t="s">
        <v>4904</v>
      </c>
      <c r="B2703" s="9">
        <f t="shared" si="84"/>
        <v>5</v>
      </c>
      <c r="C2703" s="9">
        <f t="shared" si="85"/>
        <v>0.2</v>
      </c>
      <c r="D2703" s="10">
        <v>4</v>
      </c>
      <c r="E2703" s="10">
        <v>0</v>
      </c>
      <c r="F2703" s="11"/>
      <c r="G2703" s="2" t="s">
        <v>38</v>
      </c>
    </row>
    <row r="2704" spans="1:7" x14ac:dyDescent="0.15">
      <c r="A2704" s="20" t="s">
        <v>4905</v>
      </c>
      <c r="B2704" s="12">
        <f t="shared" si="84"/>
        <v>7.583333333333333</v>
      </c>
      <c r="C2704" s="9">
        <f t="shared" si="85"/>
        <v>0.13186813186813187</v>
      </c>
      <c r="D2704" s="21">
        <v>44.5</v>
      </c>
      <c r="E2704" s="21">
        <v>5</v>
      </c>
      <c r="F2704" s="22" t="s">
        <v>4906</v>
      </c>
      <c r="G2704" s="20" t="s">
        <v>4907</v>
      </c>
    </row>
    <row r="2705" spans="1:7" x14ac:dyDescent="0.15">
      <c r="A2705" s="2" t="s">
        <v>4908</v>
      </c>
      <c r="B2705" s="9"/>
      <c r="C2705" s="9"/>
      <c r="D2705" s="10"/>
      <c r="E2705" s="10"/>
      <c r="F2705" s="11"/>
      <c r="G2705" s="2" t="s">
        <v>84</v>
      </c>
    </row>
    <row r="2706" spans="1:7" x14ac:dyDescent="0.15">
      <c r="A2706" s="2" t="s">
        <v>4909</v>
      </c>
      <c r="B2706" s="9">
        <f t="shared" si="84"/>
        <v>2.3333333333333335</v>
      </c>
      <c r="C2706" s="9">
        <f t="shared" si="85"/>
        <v>0.42857142857142855</v>
      </c>
      <c r="D2706" s="10">
        <v>2.5</v>
      </c>
      <c r="E2706" s="10">
        <v>0.5</v>
      </c>
      <c r="F2706" s="11"/>
      <c r="G2706" s="2" t="s">
        <v>3389</v>
      </c>
    </row>
    <row r="2707" spans="1:7" x14ac:dyDescent="0.15">
      <c r="A2707" s="2" t="s">
        <v>4910</v>
      </c>
      <c r="B2707" s="9"/>
      <c r="C2707" s="9"/>
      <c r="D2707" s="10"/>
      <c r="E2707" s="10"/>
      <c r="F2707" s="11" t="s">
        <v>4911</v>
      </c>
      <c r="G2707" s="2" t="s">
        <v>4912</v>
      </c>
    </row>
    <row r="2708" spans="1:7" x14ac:dyDescent="0.15">
      <c r="A2708" s="20" t="s">
        <v>4913</v>
      </c>
      <c r="B2708" s="12">
        <f t="shared" si="84"/>
        <v>9</v>
      </c>
      <c r="C2708" s="9">
        <f t="shared" si="85"/>
        <v>0.1111111111111111</v>
      </c>
      <c r="D2708" s="21">
        <v>12.5</v>
      </c>
      <c r="E2708" s="21">
        <v>0.5</v>
      </c>
      <c r="F2708" s="22" t="s">
        <v>4914</v>
      </c>
      <c r="G2708" s="20" t="s">
        <v>4915</v>
      </c>
    </row>
    <row r="2709" spans="1:7" x14ac:dyDescent="0.15">
      <c r="A2709" s="2" t="s">
        <v>4916</v>
      </c>
      <c r="B2709" s="9"/>
      <c r="C2709" s="9"/>
      <c r="D2709" s="10"/>
      <c r="E2709" s="10"/>
      <c r="F2709" s="11"/>
      <c r="G2709" s="2" t="s">
        <v>4917</v>
      </c>
    </row>
    <row r="2710" spans="1:7" x14ac:dyDescent="0.15">
      <c r="A2710" s="2" t="s">
        <v>4918</v>
      </c>
      <c r="B2710" s="9"/>
      <c r="C2710" s="9"/>
      <c r="D2710" s="10"/>
      <c r="E2710" s="10"/>
      <c r="F2710" s="11" t="s">
        <v>4919</v>
      </c>
      <c r="G2710" s="2" t="s">
        <v>4920</v>
      </c>
    </row>
    <row r="2711" spans="1:7" x14ac:dyDescent="0.15">
      <c r="A2711" s="2" t="s">
        <v>4921</v>
      </c>
      <c r="B2711" s="9"/>
      <c r="C2711" s="9"/>
      <c r="D2711" s="10"/>
      <c r="E2711" s="10"/>
      <c r="F2711" s="11"/>
      <c r="G2711" s="2" t="s">
        <v>38</v>
      </c>
    </row>
    <row r="2712" spans="1:7" x14ac:dyDescent="0.15">
      <c r="A2712" s="2" t="s">
        <v>4922</v>
      </c>
      <c r="B2712" s="9"/>
      <c r="C2712" s="9"/>
      <c r="D2712" s="10"/>
      <c r="E2712" s="10"/>
      <c r="F2712" s="11"/>
      <c r="G2712" s="2" t="s">
        <v>435</v>
      </c>
    </row>
    <row r="2713" spans="1:7" x14ac:dyDescent="0.15">
      <c r="A2713" s="2" t="s">
        <v>4923</v>
      </c>
      <c r="B2713" s="9">
        <f t="shared" si="84"/>
        <v>1</v>
      </c>
      <c r="C2713" s="9">
        <f t="shared" si="85"/>
        <v>1</v>
      </c>
      <c r="D2713" s="10">
        <v>3</v>
      </c>
      <c r="E2713" s="10">
        <v>3</v>
      </c>
      <c r="F2713" s="11"/>
      <c r="G2713" s="2" t="s">
        <v>2061</v>
      </c>
    </row>
    <row r="2714" spans="1:7" x14ac:dyDescent="0.15">
      <c r="A2714" s="2" t="s">
        <v>4924</v>
      </c>
      <c r="B2714" s="9"/>
      <c r="C2714" s="9"/>
      <c r="D2714" s="10"/>
      <c r="E2714" s="10"/>
      <c r="F2714" s="11"/>
      <c r="G2714" s="2" t="s">
        <v>38</v>
      </c>
    </row>
    <row r="2715" spans="1:7" x14ac:dyDescent="0.15">
      <c r="A2715" s="2" t="s">
        <v>4925</v>
      </c>
      <c r="B2715" s="9"/>
      <c r="C2715" s="9"/>
      <c r="D2715" s="10"/>
      <c r="E2715" s="10"/>
      <c r="F2715" s="11"/>
      <c r="G2715" s="2" t="s">
        <v>38</v>
      </c>
    </row>
    <row r="2716" spans="1:7" x14ac:dyDescent="0.15">
      <c r="A2716" s="2" t="s">
        <v>4926</v>
      </c>
      <c r="B2716" s="9"/>
      <c r="C2716" s="9"/>
      <c r="D2716" s="10"/>
      <c r="E2716" s="10"/>
      <c r="F2716" s="11"/>
      <c r="G2716" s="2" t="s">
        <v>38</v>
      </c>
    </row>
    <row r="2717" spans="1:7" x14ac:dyDescent="0.15">
      <c r="A2717" s="2" t="s">
        <v>4927</v>
      </c>
      <c r="B2717" s="9"/>
      <c r="C2717" s="9"/>
      <c r="D2717" s="10"/>
      <c r="E2717" s="10"/>
      <c r="F2717" s="11"/>
      <c r="G2717" s="2" t="s">
        <v>1743</v>
      </c>
    </row>
    <row r="2718" spans="1:7" x14ac:dyDescent="0.15">
      <c r="A2718" s="2" t="s">
        <v>4928</v>
      </c>
      <c r="B2718" s="9"/>
      <c r="C2718" s="9"/>
      <c r="D2718" s="10"/>
      <c r="E2718" s="10"/>
      <c r="F2718" s="11" t="s">
        <v>4929</v>
      </c>
      <c r="G2718" s="2" t="s">
        <v>691</v>
      </c>
    </row>
    <row r="2719" spans="1:7" x14ac:dyDescent="0.15">
      <c r="A2719" s="2" t="s">
        <v>4930</v>
      </c>
      <c r="B2719" s="9"/>
      <c r="C2719" s="9"/>
      <c r="D2719" s="10"/>
      <c r="E2719" s="10"/>
      <c r="F2719" s="11"/>
      <c r="G2719" s="2" t="s">
        <v>4931</v>
      </c>
    </row>
    <row r="2720" spans="1:7" x14ac:dyDescent="0.15">
      <c r="A2720" s="2" t="s">
        <v>4932</v>
      </c>
      <c r="B2720" s="9"/>
      <c r="C2720" s="9"/>
      <c r="D2720" s="10"/>
      <c r="E2720" s="10"/>
      <c r="F2720" s="11"/>
      <c r="G2720" s="2" t="s">
        <v>2063</v>
      </c>
    </row>
    <row r="2721" spans="1:7" x14ac:dyDescent="0.15">
      <c r="A2721" s="2" t="s">
        <v>4933</v>
      </c>
      <c r="B2721" s="12">
        <f t="shared" si="84"/>
        <v>4.666666666666667</v>
      </c>
      <c r="C2721" s="9">
        <f t="shared" si="85"/>
        <v>0.21428571428571427</v>
      </c>
      <c r="D2721" s="10">
        <v>6</v>
      </c>
      <c r="E2721" s="10">
        <v>0.5</v>
      </c>
      <c r="F2721" s="11" t="s">
        <v>4934</v>
      </c>
      <c r="G2721" s="2" t="s">
        <v>4935</v>
      </c>
    </row>
    <row r="2722" spans="1:7" x14ac:dyDescent="0.15">
      <c r="A2722" s="2" t="s">
        <v>4936</v>
      </c>
      <c r="B2722" s="9"/>
      <c r="C2722" s="9"/>
      <c r="D2722" s="10"/>
      <c r="E2722" s="10"/>
      <c r="F2722" s="11"/>
      <c r="G2722" s="2" t="s">
        <v>38</v>
      </c>
    </row>
    <row r="2723" spans="1:7" x14ac:dyDescent="0.15">
      <c r="A2723" s="2" t="s">
        <v>4937</v>
      </c>
      <c r="B2723" s="9">
        <f t="shared" si="84"/>
        <v>0.2857142857142857</v>
      </c>
      <c r="C2723" s="9">
        <f t="shared" si="85"/>
        <v>3.5</v>
      </c>
      <c r="D2723" s="10">
        <v>0</v>
      </c>
      <c r="E2723" s="10">
        <v>2.5</v>
      </c>
      <c r="F2723" s="11"/>
      <c r="G2723" s="2" t="s">
        <v>84</v>
      </c>
    </row>
    <row r="2724" spans="1:7" x14ac:dyDescent="0.15">
      <c r="A2724" s="2" t="s">
        <v>4938</v>
      </c>
      <c r="B2724" s="9"/>
      <c r="C2724" s="9"/>
      <c r="D2724" s="10"/>
      <c r="E2724" s="10"/>
      <c r="F2724" s="11"/>
      <c r="G2724" s="2" t="s">
        <v>38</v>
      </c>
    </row>
    <row r="2725" spans="1:7" x14ac:dyDescent="0.15">
      <c r="A2725" s="2" t="s">
        <v>4939</v>
      </c>
      <c r="B2725" s="9"/>
      <c r="C2725" s="9"/>
      <c r="D2725" s="10"/>
      <c r="E2725" s="10"/>
      <c r="F2725" s="11"/>
      <c r="G2725" s="2" t="s">
        <v>1568</v>
      </c>
    </row>
    <row r="2726" spans="1:7" x14ac:dyDescent="0.15">
      <c r="A2726" s="20" t="s">
        <v>4940</v>
      </c>
      <c r="B2726" s="12">
        <f t="shared" si="84"/>
        <v>3.3333333333333335</v>
      </c>
      <c r="C2726" s="9">
        <f t="shared" si="85"/>
        <v>0.3</v>
      </c>
      <c r="D2726" s="21">
        <v>9</v>
      </c>
      <c r="E2726" s="21">
        <v>2</v>
      </c>
      <c r="F2726" s="22"/>
      <c r="G2726" s="20" t="s">
        <v>2140</v>
      </c>
    </row>
    <row r="2727" spans="1:7" x14ac:dyDescent="0.15">
      <c r="A2727" s="2" t="s">
        <v>4941</v>
      </c>
      <c r="B2727" s="9"/>
      <c r="C2727" s="9"/>
      <c r="D2727" s="10"/>
      <c r="E2727" s="10"/>
      <c r="F2727" s="11"/>
      <c r="G2727" s="2" t="s">
        <v>4942</v>
      </c>
    </row>
    <row r="2728" spans="1:7" x14ac:dyDescent="0.15">
      <c r="A2728" s="2" t="s">
        <v>4943</v>
      </c>
      <c r="B2728" s="9"/>
      <c r="C2728" s="9"/>
      <c r="D2728" s="10"/>
      <c r="E2728" s="10"/>
      <c r="F2728" s="11"/>
      <c r="G2728" s="2" t="s">
        <v>38</v>
      </c>
    </row>
    <row r="2729" spans="1:7" x14ac:dyDescent="0.15">
      <c r="A2729" s="2" t="s">
        <v>4944</v>
      </c>
      <c r="B2729" s="9">
        <f t="shared" si="84"/>
        <v>0.23076923076923078</v>
      </c>
      <c r="C2729" s="13">
        <f t="shared" si="85"/>
        <v>4.333333333333333</v>
      </c>
      <c r="D2729" s="10">
        <v>0.5</v>
      </c>
      <c r="E2729" s="10">
        <v>5.5</v>
      </c>
      <c r="F2729" s="11"/>
      <c r="G2729" s="2" t="s">
        <v>38</v>
      </c>
    </row>
    <row r="2730" spans="1:7" x14ac:dyDescent="0.15">
      <c r="A2730" s="2" t="s">
        <v>4945</v>
      </c>
      <c r="B2730" s="9"/>
      <c r="C2730" s="9"/>
      <c r="D2730" s="10"/>
      <c r="E2730" s="10"/>
      <c r="F2730" s="11"/>
      <c r="G2730" s="2" t="s">
        <v>38</v>
      </c>
    </row>
    <row r="2731" spans="1:7" x14ac:dyDescent="0.15">
      <c r="A2731" s="2" t="s">
        <v>4946</v>
      </c>
      <c r="B2731" s="9"/>
      <c r="C2731" s="9"/>
      <c r="D2731" s="10"/>
      <c r="E2731" s="10"/>
      <c r="F2731" s="11"/>
      <c r="G2731" s="2" t="s">
        <v>38</v>
      </c>
    </row>
    <row r="2732" spans="1:7" x14ac:dyDescent="0.15">
      <c r="A2732" s="2" t="s">
        <v>4947</v>
      </c>
      <c r="B2732" s="9"/>
      <c r="C2732" s="9"/>
      <c r="D2732" s="10"/>
      <c r="E2732" s="10"/>
      <c r="F2732" s="11"/>
      <c r="G2732" s="2" t="s">
        <v>38</v>
      </c>
    </row>
    <row r="2733" spans="1:7" x14ac:dyDescent="0.15">
      <c r="A2733" s="2" t="s">
        <v>4948</v>
      </c>
      <c r="B2733" s="9"/>
      <c r="C2733" s="9"/>
      <c r="D2733" s="10"/>
      <c r="E2733" s="10"/>
      <c r="F2733" s="11"/>
      <c r="G2733" s="2" t="s">
        <v>38</v>
      </c>
    </row>
    <row r="2734" spans="1:7" x14ac:dyDescent="0.15">
      <c r="A2734" s="2" t="s">
        <v>4949</v>
      </c>
      <c r="B2734" s="9">
        <f t="shared" si="84"/>
        <v>0.44444444444444442</v>
      </c>
      <c r="C2734" s="9">
        <f t="shared" si="85"/>
        <v>2.25</v>
      </c>
      <c r="D2734" s="10">
        <v>1</v>
      </c>
      <c r="E2734" s="10">
        <v>3.5</v>
      </c>
      <c r="F2734" s="11"/>
      <c r="G2734" s="2" t="s">
        <v>38</v>
      </c>
    </row>
    <row r="2735" spans="1:7" x14ac:dyDescent="0.15">
      <c r="A2735" s="2" t="s">
        <v>4950</v>
      </c>
      <c r="B2735" s="9">
        <f t="shared" si="84"/>
        <v>0.19444444444444445</v>
      </c>
      <c r="C2735" s="13">
        <f t="shared" si="85"/>
        <v>5.1428571428571432</v>
      </c>
      <c r="D2735" s="10">
        <v>2.5</v>
      </c>
      <c r="E2735" s="10">
        <v>17</v>
      </c>
      <c r="F2735" s="11"/>
      <c r="G2735" s="2" t="s">
        <v>4951</v>
      </c>
    </row>
    <row r="2736" spans="1:7" x14ac:dyDescent="0.15">
      <c r="A2736" s="2" t="s">
        <v>4952</v>
      </c>
      <c r="B2736" s="9">
        <f t="shared" si="84"/>
        <v>8.6956521739130432E-2</v>
      </c>
      <c r="C2736" s="13">
        <f t="shared" si="85"/>
        <v>11.5</v>
      </c>
      <c r="D2736" s="10">
        <v>0</v>
      </c>
      <c r="E2736" s="10">
        <v>10.5</v>
      </c>
      <c r="F2736" s="11"/>
      <c r="G2736" s="2" t="s">
        <v>4953</v>
      </c>
    </row>
    <row r="2737" spans="1:7" x14ac:dyDescent="0.15">
      <c r="A2737" s="2" t="s">
        <v>4954</v>
      </c>
      <c r="B2737" s="9"/>
      <c r="C2737" s="9"/>
      <c r="D2737" s="10"/>
      <c r="E2737" s="10"/>
      <c r="F2737" s="11"/>
      <c r="G2737" s="2" t="s">
        <v>4647</v>
      </c>
    </row>
    <row r="2738" spans="1:7" x14ac:dyDescent="0.15">
      <c r="A2738" s="2" t="s">
        <v>4955</v>
      </c>
      <c r="B2738" s="9"/>
      <c r="C2738" s="9"/>
      <c r="D2738" s="10"/>
      <c r="E2738" s="10"/>
      <c r="F2738" s="11"/>
      <c r="G2738" s="2" t="s">
        <v>38</v>
      </c>
    </row>
    <row r="2739" spans="1:7" x14ac:dyDescent="0.15">
      <c r="A2739" s="2" t="s">
        <v>4956</v>
      </c>
      <c r="B2739" s="9">
        <f t="shared" si="84"/>
        <v>1</v>
      </c>
      <c r="C2739" s="9">
        <f t="shared" si="85"/>
        <v>1</v>
      </c>
      <c r="D2739" s="10">
        <v>116</v>
      </c>
      <c r="E2739" s="10">
        <v>116</v>
      </c>
      <c r="F2739" s="11"/>
      <c r="G2739" s="2" t="s">
        <v>38</v>
      </c>
    </row>
    <row r="2740" spans="1:7" x14ac:dyDescent="0.15">
      <c r="A2740" s="2" t="s">
        <v>4957</v>
      </c>
      <c r="B2740" s="9"/>
      <c r="C2740" s="9"/>
      <c r="D2740" s="10"/>
      <c r="E2740" s="10"/>
      <c r="F2740" s="11"/>
      <c r="G2740" s="2" t="s">
        <v>4958</v>
      </c>
    </row>
    <row r="2741" spans="1:7" x14ac:dyDescent="0.15">
      <c r="A2741" s="2" t="s">
        <v>4959</v>
      </c>
      <c r="B2741" s="9">
        <f t="shared" si="84"/>
        <v>1.1007462686567164</v>
      </c>
      <c r="C2741" s="9">
        <f t="shared" si="85"/>
        <v>0.90847457627118644</v>
      </c>
      <c r="D2741" s="10">
        <v>146.5</v>
      </c>
      <c r="E2741" s="10">
        <v>133</v>
      </c>
      <c r="F2741" s="11" t="s">
        <v>4960</v>
      </c>
      <c r="G2741" s="2" t="s">
        <v>4961</v>
      </c>
    </row>
    <row r="2742" spans="1:7" x14ac:dyDescent="0.15">
      <c r="A2742" s="2" t="s">
        <v>4962</v>
      </c>
      <c r="B2742" s="9"/>
      <c r="C2742" s="9"/>
      <c r="D2742" s="10"/>
      <c r="E2742" s="10"/>
      <c r="F2742" s="11"/>
      <c r="G2742" s="2" t="s">
        <v>38</v>
      </c>
    </row>
    <row r="2743" spans="1:7" x14ac:dyDescent="0.15">
      <c r="A2743" s="2" t="s">
        <v>4963</v>
      </c>
      <c r="B2743" s="9">
        <f t="shared" si="84"/>
        <v>0.79629629629629628</v>
      </c>
      <c r="C2743" s="9">
        <f t="shared" si="85"/>
        <v>1.2558139534883721</v>
      </c>
      <c r="D2743" s="10">
        <v>20.5</v>
      </c>
      <c r="E2743" s="10">
        <v>26</v>
      </c>
      <c r="F2743" s="11" t="s">
        <v>4964</v>
      </c>
      <c r="G2743" s="2" t="s">
        <v>4965</v>
      </c>
    </row>
    <row r="2744" spans="1:7" x14ac:dyDescent="0.15">
      <c r="A2744" s="2" t="s">
        <v>4966</v>
      </c>
      <c r="B2744" s="9"/>
      <c r="C2744" s="9"/>
      <c r="D2744" s="10"/>
      <c r="E2744" s="10"/>
      <c r="F2744" s="11" t="s">
        <v>4967</v>
      </c>
      <c r="G2744" s="2" t="s">
        <v>4968</v>
      </c>
    </row>
    <row r="2745" spans="1:7" x14ac:dyDescent="0.15">
      <c r="A2745" s="20" t="s">
        <v>4969</v>
      </c>
      <c r="B2745" s="12">
        <f t="shared" si="84"/>
        <v>5.78</v>
      </c>
      <c r="C2745" s="9">
        <f t="shared" si="85"/>
        <v>0.17301038062283736</v>
      </c>
      <c r="D2745" s="21">
        <v>143.5</v>
      </c>
      <c r="E2745" s="21">
        <v>24</v>
      </c>
      <c r="F2745" s="22"/>
      <c r="G2745" s="20" t="s">
        <v>2942</v>
      </c>
    </row>
    <row r="2746" spans="1:7" x14ac:dyDescent="0.15">
      <c r="A2746" s="2" t="s">
        <v>4970</v>
      </c>
      <c r="B2746" s="9"/>
      <c r="C2746" s="9"/>
      <c r="D2746" s="10"/>
      <c r="E2746" s="10"/>
      <c r="F2746" s="11"/>
      <c r="G2746" s="2" t="s">
        <v>38</v>
      </c>
    </row>
    <row r="2747" spans="1:7" x14ac:dyDescent="0.15">
      <c r="A2747" s="2" t="s">
        <v>4971</v>
      </c>
      <c r="B2747" s="9"/>
      <c r="C2747" s="9"/>
      <c r="D2747" s="10"/>
      <c r="E2747" s="10"/>
      <c r="F2747" s="11"/>
      <c r="G2747" s="2" t="s">
        <v>38</v>
      </c>
    </row>
    <row r="2748" spans="1:7" x14ac:dyDescent="0.15">
      <c r="A2748" s="2" t="s">
        <v>4972</v>
      </c>
      <c r="B2748" s="9">
        <f t="shared" si="84"/>
        <v>0.15151515151515152</v>
      </c>
      <c r="C2748" s="13">
        <f t="shared" si="85"/>
        <v>6.6</v>
      </c>
      <c r="D2748" s="10">
        <v>1.5</v>
      </c>
      <c r="E2748" s="10">
        <v>15.5</v>
      </c>
      <c r="F2748" s="11"/>
      <c r="G2748" s="2" t="s">
        <v>38</v>
      </c>
    </row>
    <row r="2749" spans="1:7" x14ac:dyDescent="0.15">
      <c r="A2749" s="2" t="s">
        <v>4973</v>
      </c>
      <c r="B2749" s="9">
        <f t="shared" si="84"/>
        <v>0.26666666666666666</v>
      </c>
      <c r="C2749" s="13">
        <f t="shared" si="85"/>
        <v>3.75</v>
      </c>
      <c r="D2749" s="10">
        <v>1</v>
      </c>
      <c r="E2749" s="10">
        <v>6.5</v>
      </c>
      <c r="F2749" s="11"/>
      <c r="G2749" s="2" t="s">
        <v>38</v>
      </c>
    </row>
    <row r="2750" spans="1:7" x14ac:dyDescent="0.15">
      <c r="A2750" s="2" t="s">
        <v>4974</v>
      </c>
      <c r="B2750" s="9"/>
      <c r="C2750" s="9"/>
      <c r="D2750" s="10"/>
      <c r="E2750" s="10"/>
      <c r="F2750" s="11"/>
      <c r="G2750" s="2" t="s">
        <v>38</v>
      </c>
    </row>
    <row r="2751" spans="1:7" x14ac:dyDescent="0.15">
      <c r="A2751" s="2" t="s">
        <v>4975</v>
      </c>
      <c r="B2751" s="9"/>
      <c r="C2751" s="9"/>
      <c r="D2751" s="10"/>
      <c r="E2751" s="10"/>
      <c r="F2751" s="11"/>
      <c r="G2751" s="2" t="s">
        <v>38</v>
      </c>
    </row>
    <row r="2752" spans="1:7" x14ac:dyDescent="0.15">
      <c r="A2752" s="2" t="s">
        <v>4976</v>
      </c>
      <c r="B2752" s="9"/>
      <c r="C2752" s="9"/>
      <c r="D2752" s="10"/>
      <c r="E2752" s="10"/>
      <c r="F2752" s="11"/>
      <c r="G2752" s="2" t="s">
        <v>3415</v>
      </c>
    </row>
    <row r="2753" spans="1:7" x14ac:dyDescent="0.15">
      <c r="A2753" s="2" t="s">
        <v>4977</v>
      </c>
      <c r="B2753" s="9"/>
      <c r="C2753" s="9"/>
      <c r="D2753" s="10"/>
      <c r="E2753" s="10"/>
      <c r="F2753" s="11"/>
      <c r="G2753" s="2" t="s">
        <v>3916</v>
      </c>
    </row>
    <row r="2754" spans="1:7" x14ac:dyDescent="0.15">
      <c r="A2754" s="2" t="s">
        <v>4978</v>
      </c>
      <c r="B2754" s="9"/>
      <c r="C2754" s="9"/>
      <c r="D2754" s="10"/>
      <c r="E2754" s="10"/>
      <c r="F2754" s="11"/>
      <c r="G2754" s="2" t="s">
        <v>4979</v>
      </c>
    </row>
    <row r="2755" spans="1:7" x14ac:dyDescent="0.15">
      <c r="A2755" s="2" t="s">
        <v>4980</v>
      </c>
      <c r="B2755" s="9"/>
      <c r="C2755" s="9"/>
      <c r="D2755" s="10"/>
      <c r="E2755" s="10"/>
      <c r="F2755" s="11"/>
      <c r="G2755" s="2" t="s">
        <v>4979</v>
      </c>
    </row>
    <row r="2756" spans="1:7" x14ac:dyDescent="0.15">
      <c r="A2756" s="2" t="s">
        <v>4981</v>
      </c>
      <c r="B2756" s="9"/>
      <c r="C2756" s="9"/>
      <c r="D2756" s="10"/>
      <c r="E2756" s="10"/>
      <c r="F2756" s="11"/>
      <c r="G2756" s="2" t="s">
        <v>4982</v>
      </c>
    </row>
    <row r="2757" spans="1:7" x14ac:dyDescent="0.15">
      <c r="A2757" s="2" t="s">
        <v>4983</v>
      </c>
      <c r="B2757" s="9">
        <f t="shared" ref="B2757:B2819" si="86">(D2757+1)/(E2757+1)</f>
        <v>0.76811594202898548</v>
      </c>
      <c r="C2757" s="9">
        <f t="shared" ref="C2757:C2819" si="87">(E2757+1)/(D2757+1)</f>
        <v>1.3018867924528301</v>
      </c>
      <c r="D2757" s="10">
        <v>78.5</v>
      </c>
      <c r="E2757" s="10">
        <v>102.5</v>
      </c>
      <c r="F2757" s="11"/>
      <c r="G2757" s="2" t="s">
        <v>4984</v>
      </c>
    </row>
    <row r="2758" spans="1:7" x14ac:dyDescent="0.15">
      <c r="A2758" s="2" t="s">
        <v>4985</v>
      </c>
      <c r="B2758" s="9"/>
      <c r="C2758" s="9"/>
      <c r="D2758" s="10"/>
      <c r="E2758" s="10"/>
      <c r="F2758" s="11" t="s">
        <v>4986</v>
      </c>
      <c r="G2758" s="2" t="s">
        <v>4987</v>
      </c>
    </row>
    <row r="2759" spans="1:7" x14ac:dyDescent="0.15">
      <c r="A2759" s="2" t="s">
        <v>4988</v>
      </c>
      <c r="B2759" s="9">
        <f t="shared" si="86"/>
        <v>2.4333333333333331</v>
      </c>
      <c r="C2759" s="9">
        <f t="shared" si="87"/>
        <v>0.41095890410958902</v>
      </c>
      <c r="D2759" s="10">
        <v>35.5</v>
      </c>
      <c r="E2759" s="10">
        <v>14</v>
      </c>
      <c r="F2759" s="11"/>
      <c r="G2759" s="2" t="s">
        <v>38</v>
      </c>
    </row>
    <row r="2760" spans="1:7" x14ac:dyDescent="0.15">
      <c r="A2760" s="2" t="s">
        <v>4989</v>
      </c>
      <c r="B2760" s="9">
        <f t="shared" si="86"/>
        <v>1</v>
      </c>
      <c r="C2760" s="9">
        <f t="shared" si="87"/>
        <v>1</v>
      </c>
      <c r="D2760" s="10">
        <v>3</v>
      </c>
      <c r="E2760" s="10">
        <v>3</v>
      </c>
      <c r="F2760" s="11"/>
      <c r="G2760" s="2" t="s">
        <v>4990</v>
      </c>
    </row>
    <row r="2761" spans="1:7" x14ac:dyDescent="0.15">
      <c r="A2761" s="2" t="s">
        <v>4991</v>
      </c>
      <c r="B2761" s="9">
        <f t="shared" si="86"/>
        <v>0.5</v>
      </c>
      <c r="C2761" s="9">
        <f t="shared" si="87"/>
        <v>2</v>
      </c>
      <c r="D2761" s="10">
        <v>0</v>
      </c>
      <c r="E2761" s="10">
        <v>1</v>
      </c>
      <c r="F2761" s="11" t="s">
        <v>4992</v>
      </c>
      <c r="G2761" s="2" t="s">
        <v>277</v>
      </c>
    </row>
    <row r="2762" spans="1:7" x14ac:dyDescent="0.15">
      <c r="A2762" s="2" t="s">
        <v>4993</v>
      </c>
      <c r="B2762" s="9">
        <f t="shared" si="86"/>
        <v>0.96923076923076923</v>
      </c>
      <c r="C2762" s="9">
        <f t="shared" si="87"/>
        <v>1.0317460317460319</v>
      </c>
      <c r="D2762" s="10">
        <v>30.5</v>
      </c>
      <c r="E2762" s="10">
        <v>31.5</v>
      </c>
      <c r="F2762" s="11"/>
      <c r="G2762" s="2" t="s">
        <v>38</v>
      </c>
    </row>
    <row r="2763" spans="1:7" x14ac:dyDescent="0.15">
      <c r="A2763" s="2" t="s">
        <v>4994</v>
      </c>
      <c r="B2763" s="9"/>
      <c r="C2763" s="9"/>
      <c r="D2763" s="10"/>
      <c r="E2763" s="10"/>
      <c r="F2763" s="11"/>
      <c r="G2763" s="2" t="s">
        <v>38</v>
      </c>
    </row>
    <row r="2764" spans="1:7" x14ac:dyDescent="0.15">
      <c r="A2764" s="2" t="s">
        <v>4995</v>
      </c>
      <c r="B2764" s="9">
        <f t="shared" si="86"/>
        <v>0.83333333333333337</v>
      </c>
      <c r="C2764" s="9">
        <f t="shared" si="87"/>
        <v>1.2</v>
      </c>
      <c r="D2764" s="10">
        <v>1.5</v>
      </c>
      <c r="E2764" s="10">
        <v>2</v>
      </c>
      <c r="F2764" s="11"/>
      <c r="G2764" s="2" t="s">
        <v>38</v>
      </c>
    </row>
    <row r="2765" spans="1:7" x14ac:dyDescent="0.15">
      <c r="A2765" s="2" t="s">
        <v>4996</v>
      </c>
      <c r="B2765" s="9"/>
      <c r="C2765" s="9"/>
      <c r="D2765" s="10"/>
      <c r="E2765" s="10"/>
      <c r="F2765" s="11"/>
      <c r="G2765" s="2" t="s">
        <v>38</v>
      </c>
    </row>
    <row r="2766" spans="1:7" x14ac:dyDescent="0.15">
      <c r="A2766" s="2" t="s">
        <v>4997</v>
      </c>
      <c r="B2766" s="9"/>
      <c r="C2766" s="9"/>
      <c r="D2766" s="10"/>
      <c r="E2766" s="10"/>
      <c r="F2766" s="11" t="s">
        <v>4998</v>
      </c>
      <c r="G2766" s="2" t="s">
        <v>4999</v>
      </c>
    </row>
    <row r="2767" spans="1:7" x14ac:dyDescent="0.15">
      <c r="A2767" s="2" t="s">
        <v>5000</v>
      </c>
      <c r="B2767" s="9"/>
      <c r="C2767" s="9"/>
      <c r="D2767" s="10"/>
      <c r="E2767" s="10"/>
      <c r="F2767" s="11"/>
      <c r="G2767" s="2" t="s">
        <v>5001</v>
      </c>
    </row>
    <row r="2768" spans="1:7" x14ac:dyDescent="0.15">
      <c r="A2768" s="2" t="s">
        <v>5002</v>
      </c>
      <c r="B2768" s="9"/>
      <c r="C2768" s="9"/>
      <c r="D2768" s="10"/>
      <c r="E2768" s="10"/>
      <c r="F2768" s="11"/>
      <c r="G2768" s="2" t="s">
        <v>5003</v>
      </c>
    </row>
    <row r="2769" spans="1:7" x14ac:dyDescent="0.15">
      <c r="A2769" s="2" t="s">
        <v>5004</v>
      </c>
      <c r="B2769" s="9"/>
      <c r="C2769" s="9"/>
      <c r="D2769" s="10"/>
      <c r="E2769" s="10"/>
      <c r="F2769" s="11"/>
      <c r="G2769" s="2" t="s">
        <v>3400</v>
      </c>
    </row>
    <row r="2770" spans="1:7" x14ac:dyDescent="0.15">
      <c r="A2770" s="2" t="s">
        <v>5005</v>
      </c>
      <c r="B2770" s="9">
        <f t="shared" si="86"/>
        <v>1.08</v>
      </c>
      <c r="C2770" s="9">
        <f t="shared" si="87"/>
        <v>0.92592592592592593</v>
      </c>
      <c r="D2770" s="10">
        <v>26</v>
      </c>
      <c r="E2770" s="10">
        <v>24</v>
      </c>
      <c r="F2770" s="11"/>
      <c r="G2770" s="2" t="s">
        <v>38</v>
      </c>
    </row>
    <row r="2771" spans="1:7" x14ac:dyDescent="0.15">
      <c r="A2771" s="2" t="s">
        <v>5006</v>
      </c>
      <c r="B2771" s="9">
        <f t="shared" si="86"/>
        <v>0.53333333333333333</v>
      </c>
      <c r="C2771" s="9">
        <f t="shared" si="87"/>
        <v>1.875</v>
      </c>
      <c r="D2771" s="10">
        <v>3</v>
      </c>
      <c r="E2771" s="10">
        <v>6.5</v>
      </c>
      <c r="F2771" s="11"/>
      <c r="G2771" s="2" t="s">
        <v>5007</v>
      </c>
    </row>
    <row r="2772" spans="1:7" x14ac:dyDescent="0.15">
      <c r="A2772" s="2" t="s">
        <v>5008</v>
      </c>
      <c r="B2772" s="9">
        <f t="shared" si="86"/>
        <v>0.7407407407407407</v>
      </c>
      <c r="C2772" s="9">
        <f t="shared" si="87"/>
        <v>1.35</v>
      </c>
      <c r="D2772" s="10">
        <v>9</v>
      </c>
      <c r="E2772" s="10">
        <v>12.5</v>
      </c>
      <c r="F2772" s="11" t="s">
        <v>5009</v>
      </c>
      <c r="G2772" s="2" t="s">
        <v>5010</v>
      </c>
    </row>
    <row r="2773" spans="1:7" x14ac:dyDescent="0.15">
      <c r="A2773" s="2" t="s">
        <v>5011</v>
      </c>
      <c r="B2773" s="9">
        <f t="shared" si="86"/>
        <v>0.53333333333333333</v>
      </c>
      <c r="C2773" s="9">
        <f t="shared" si="87"/>
        <v>1.875</v>
      </c>
      <c r="D2773" s="10">
        <v>3</v>
      </c>
      <c r="E2773" s="10">
        <v>6.5</v>
      </c>
      <c r="F2773" s="11" t="s">
        <v>5012</v>
      </c>
      <c r="G2773" s="2" t="s">
        <v>5013</v>
      </c>
    </row>
    <row r="2774" spans="1:7" x14ac:dyDescent="0.15">
      <c r="A2774" s="2" t="s">
        <v>5014</v>
      </c>
      <c r="B2774" s="9">
        <f t="shared" si="86"/>
        <v>0.8</v>
      </c>
      <c r="C2774" s="9">
        <f t="shared" si="87"/>
        <v>1.25</v>
      </c>
      <c r="D2774" s="10">
        <v>1</v>
      </c>
      <c r="E2774" s="10">
        <v>1.5</v>
      </c>
      <c r="F2774" s="11"/>
      <c r="G2774" s="2" t="s">
        <v>5015</v>
      </c>
    </row>
    <row r="2775" spans="1:7" x14ac:dyDescent="0.15">
      <c r="A2775" s="2" t="s">
        <v>5016</v>
      </c>
      <c r="B2775" s="9">
        <f t="shared" si="86"/>
        <v>1</v>
      </c>
      <c r="C2775" s="9">
        <f t="shared" si="87"/>
        <v>1</v>
      </c>
      <c r="D2775" s="10">
        <v>3.5</v>
      </c>
      <c r="E2775" s="10">
        <v>3.5</v>
      </c>
      <c r="F2775" s="11"/>
      <c r="G2775" s="2" t="s">
        <v>38</v>
      </c>
    </row>
    <row r="2776" spans="1:7" x14ac:dyDescent="0.15">
      <c r="A2776" s="2" t="s">
        <v>5017</v>
      </c>
      <c r="B2776" s="9">
        <f t="shared" si="86"/>
        <v>0.66666666666666663</v>
      </c>
      <c r="C2776" s="9">
        <f t="shared" si="87"/>
        <v>1.5</v>
      </c>
      <c r="D2776" s="10">
        <v>0</v>
      </c>
      <c r="E2776" s="10">
        <v>0.5</v>
      </c>
      <c r="F2776" s="11"/>
      <c r="G2776" s="2" t="s">
        <v>38</v>
      </c>
    </row>
    <row r="2777" spans="1:7" x14ac:dyDescent="0.15">
      <c r="A2777" s="2" t="s">
        <v>5018</v>
      </c>
      <c r="B2777" s="9"/>
      <c r="C2777" s="9"/>
      <c r="D2777" s="10"/>
      <c r="E2777" s="10"/>
      <c r="F2777" s="11"/>
      <c r="G2777" s="2" t="s">
        <v>38</v>
      </c>
    </row>
    <row r="2778" spans="1:7" x14ac:dyDescent="0.15">
      <c r="A2778" s="2" t="s">
        <v>5019</v>
      </c>
      <c r="B2778" s="9"/>
      <c r="C2778" s="9"/>
      <c r="D2778" s="10"/>
      <c r="E2778" s="10"/>
      <c r="F2778" s="11"/>
      <c r="G2778" s="2" t="s">
        <v>38</v>
      </c>
    </row>
    <row r="2779" spans="1:7" x14ac:dyDescent="0.15">
      <c r="A2779" s="2" t="s">
        <v>5020</v>
      </c>
      <c r="B2779" s="9"/>
      <c r="C2779" s="9"/>
      <c r="D2779" s="10"/>
      <c r="E2779" s="10"/>
      <c r="F2779" s="11"/>
      <c r="G2779" s="2" t="s">
        <v>38</v>
      </c>
    </row>
    <row r="2780" spans="1:7" x14ac:dyDescent="0.15">
      <c r="A2780" s="2" t="s">
        <v>5021</v>
      </c>
      <c r="B2780" s="9"/>
      <c r="C2780" s="9"/>
      <c r="D2780" s="10"/>
      <c r="E2780" s="10"/>
      <c r="F2780" s="11"/>
      <c r="G2780" s="2" t="s">
        <v>5022</v>
      </c>
    </row>
    <row r="2781" spans="1:7" x14ac:dyDescent="0.15">
      <c r="A2781" s="2" t="s">
        <v>5023</v>
      </c>
      <c r="B2781" s="9">
        <f t="shared" si="86"/>
        <v>1.2259414225941423</v>
      </c>
      <c r="C2781" s="9">
        <f t="shared" si="87"/>
        <v>0.81569965870307171</v>
      </c>
      <c r="D2781" s="10">
        <v>145.5</v>
      </c>
      <c r="E2781" s="10">
        <v>118.5</v>
      </c>
      <c r="F2781" s="11" t="s">
        <v>5024</v>
      </c>
      <c r="G2781" s="2" t="s">
        <v>5025</v>
      </c>
    </row>
    <row r="2782" spans="1:7" x14ac:dyDescent="0.15">
      <c r="A2782" s="2" t="s">
        <v>5026</v>
      </c>
      <c r="B2782" s="9"/>
      <c r="C2782" s="9"/>
      <c r="D2782" s="10"/>
      <c r="E2782" s="10"/>
      <c r="F2782" s="11"/>
      <c r="G2782" s="2" t="s">
        <v>5027</v>
      </c>
    </row>
    <row r="2783" spans="1:7" x14ac:dyDescent="0.15">
      <c r="A2783" s="2" t="s">
        <v>5028</v>
      </c>
      <c r="B2783" s="9">
        <f t="shared" si="86"/>
        <v>2.5</v>
      </c>
      <c r="C2783" s="9">
        <f t="shared" si="87"/>
        <v>0.4</v>
      </c>
      <c r="D2783" s="10">
        <v>1.5</v>
      </c>
      <c r="E2783" s="10">
        <v>0</v>
      </c>
      <c r="F2783" s="11"/>
      <c r="G2783" s="2" t="s">
        <v>5029</v>
      </c>
    </row>
    <row r="2784" spans="1:7" x14ac:dyDescent="0.15">
      <c r="A2784" s="2" t="s">
        <v>5030</v>
      </c>
      <c r="B2784" s="9">
        <f t="shared" si="86"/>
        <v>0.59315589353612164</v>
      </c>
      <c r="C2784" s="9">
        <f t="shared" si="87"/>
        <v>1.6858974358974359</v>
      </c>
      <c r="D2784" s="10">
        <v>77</v>
      </c>
      <c r="E2784" s="10">
        <v>130.5</v>
      </c>
      <c r="F2784" s="11"/>
      <c r="G2784" s="2" t="s">
        <v>38</v>
      </c>
    </row>
    <row r="2785" spans="1:7" x14ac:dyDescent="0.15">
      <c r="A2785" s="2" t="s">
        <v>5031</v>
      </c>
      <c r="B2785" s="9">
        <f t="shared" si="86"/>
        <v>0.97512437810945274</v>
      </c>
      <c r="C2785" s="9">
        <f t="shared" si="87"/>
        <v>1.0255102040816326</v>
      </c>
      <c r="D2785" s="10">
        <v>97</v>
      </c>
      <c r="E2785" s="10">
        <v>99.5</v>
      </c>
      <c r="F2785" s="11" t="s">
        <v>5032</v>
      </c>
      <c r="G2785" s="2" t="s">
        <v>5033</v>
      </c>
    </row>
    <row r="2786" spans="1:7" x14ac:dyDescent="0.15">
      <c r="A2786" s="2" t="s">
        <v>5034</v>
      </c>
      <c r="B2786" s="9"/>
      <c r="C2786" s="9"/>
      <c r="D2786" s="10"/>
      <c r="E2786" s="10"/>
      <c r="F2786" s="11"/>
      <c r="G2786" s="2" t="s">
        <v>5035</v>
      </c>
    </row>
    <row r="2787" spans="1:7" x14ac:dyDescent="0.15">
      <c r="A2787" s="2" t="s">
        <v>5036</v>
      </c>
      <c r="B2787" s="9"/>
      <c r="C2787" s="9"/>
      <c r="D2787" s="10"/>
      <c r="E2787" s="10"/>
      <c r="F2787" s="11" t="s">
        <v>5037</v>
      </c>
      <c r="G2787" s="2" t="s">
        <v>5038</v>
      </c>
    </row>
    <row r="2788" spans="1:7" x14ac:dyDescent="0.15">
      <c r="A2788" s="2" t="s">
        <v>5039</v>
      </c>
      <c r="B2788" s="9"/>
      <c r="C2788" s="9"/>
      <c r="D2788" s="10"/>
      <c r="E2788" s="10"/>
      <c r="F2788" s="11"/>
      <c r="G2788" s="2" t="s">
        <v>38</v>
      </c>
    </row>
    <row r="2789" spans="1:7" x14ac:dyDescent="0.15">
      <c r="A2789" s="2" t="s">
        <v>5040</v>
      </c>
      <c r="B2789" s="9">
        <f t="shared" si="86"/>
        <v>0.8571428571428571</v>
      </c>
      <c r="C2789" s="9">
        <f t="shared" si="87"/>
        <v>1.1666666666666667</v>
      </c>
      <c r="D2789" s="10">
        <v>152</v>
      </c>
      <c r="E2789" s="10">
        <v>177.5</v>
      </c>
      <c r="F2789" s="11" t="s">
        <v>5041</v>
      </c>
      <c r="G2789" s="2" t="s">
        <v>5042</v>
      </c>
    </row>
    <row r="2790" spans="1:7" x14ac:dyDescent="0.15">
      <c r="A2790" s="2" t="s">
        <v>5043</v>
      </c>
      <c r="B2790" s="9"/>
      <c r="C2790" s="9"/>
      <c r="D2790" s="10"/>
      <c r="E2790" s="10"/>
      <c r="F2790" s="11"/>
      <c r="G2790" s="2" t="s">
        <v>38</v>
      </c>
    </row>
    <row r="2791" spans="1:7" x14ac:dyDescent="0.15">
      <c r="A2791" s="2" t="s">
        <v>5044</v>
      </c>
      <c r="B2791" s="9">
        <f t="shared" si="86"/>
        <v>1</v>
      </c>
      <c r="C2791" s="9">
        <f t="shared" si="87"/>
        <v>1</v>
      </c>
      <c r="D2791" s="10">
        <v>3</v>
      </c>
      <c r="E2791" s="10">
        <v>3</v>
      </c>
      <c r="F2791" s="11"/>
      <c r="G2791" s="2" t="s">
        <v>38</v>
      </c>
    </row>
    <row r="2792" spans="1:7" x14ac:dyDescent="0.15">
      <c r="A2792" s="2" t="s">
        <v>5045</v>
      </c>
      <c r="B2792" s="9">
        <f t="shared" si="86"/>
        <v>0.66666666666666663</v>
      </c>
      <c r="C2792" s="9">
        <f t="shared" si="87"/>
        <v>1.5</v>
      </c>
      <c r="D2792" s="10">
        <v>0</v>
      </c>
      <c r="E2792" s="10">
        <v>0.5</v>
      </c>
      <c r="F2792" s="11" t="s">
        <v>5046</v>
      </c>
      <c r="G2792" s="2" t="s">
        <v>5047</v>
      </c>
    </row>
    <row r="2793" spans="1:7" x14ac:dyDescent="0.15">
      <c r="A2793" s="2" t="s">
        <v>5048</v>
      </c>
      <c r="B2793" s="9"/>
      <c r="C2793" s="9"/>
      <c r="D2793" s="10"/>
      <c r="E2793" s="10"/>
      <c r="F2793" s="11"/>
      <c r="G2793" s="2" t="s">
        <v>1210</v>
      </c>
    </row>
    <row r="2794" spans="1:7" x14ac:dyDescent="0.15">
      <c r="A2794" s="2" t="s">
        <v>5049</v>
      </c>
      <c r="B2794" s="9"/>
      <c r="C2794" s="9"/>
      <c r="D2794" s="10"/>
      <c r="E2794" s="10"/>
      <c r="F2794" s="11" t="s">
        <v>5050</v>
      </c>
      <c r="G2794" s="2" t="s">
        <v>5051</v>
      </c>
    </row>
    <row r="2795" spans="1:7" x14ac:dyDescent="0.15">
      <c r="A2795" s="2" t="s">
        <v>5052</v>
      </c>
      <c r="B2795" s="9"/>
      <c r="C2795" s="9"/>
      <c r="D2795" s="10"/>
      <c r="E2795" s="10"/>
      <c r="F2795" s="11" t="s">
        <v>5053</v>
      </c>
      <c r="G2795" s="2" t="s">
        <v>5054</v>
      </c>
    </row>
    <row r="2796" spans="1:7" x14ac:dyDescent="0.15">
      <c r="A2796" s="2" t="s">
        <v>5055</v>
      </c>
      <c r="B2796" s="9"/>
      <c r="C2796" s="9"/>
      <c r="D2796" s="10"/>
      <c r="E2796" s="10"/>
      <c r="F2796" s="11" t="s">
        <v>5056</v>
      </c>
      <c r="G2796" s="2" t="s">
        <v>5057</v>
      </c>
    </row>
    <row r="2797" spans="1:7" x14ac:dyDescent="0.15">
      <c r="A2797" s="2" t="s">
        <v>5058</v>
      </c>
      <c r="B2797" s="9">
        <f t="shared" si="86"/>
        <v>2</v>
      </c>
      <c r="C2797" s="9">
        <f t="shared" si="87"/>
        <v>0.5</v>
      </c>
      <c r="D2797" s="10">
        <v>1</v>
      </c>
      <c r="E2797" s="10">
        <v>0</v>
      </c>
      <c r="F2797" s="11" t="s">
        <v>5059</v>
      </c>
      <c r="G2797" s="2" t="s">
        <v>5060</v>
      </c>
    </row>
    <row r="2798" spans="1:7" x14ac:dyDescent="0.15">
      <c r="A2798" s="2" t="s">
        <v>5061</v>
      </c>
      <c r="B2798" s="9">
        <f t="shared" si="86"/>
        <v>1</v>
      </c>
      <c r="C2798" s="9">
        <f t="shared" si="87"/>
        <v>1</v>
      </c>
      <c r="D2798" s="10">
        <v>1</v>
      </c>
      <c r="E2798" s="10">
        <v>1</v>
      </c>
      <c r="F2798" s="11" t="s">
        <v>5062</v>
      </c>
      <c r="G2798" s="2" t="s">
        <v>5063</v>
      </c>
    </row>
    <row r="2799" spans="1:7" x14ac:dyDescent="0.15">
      <c r="A2799" s="2" t="s">
        <v>5064</v>
      </c>
      <c r="B2799" s="9"/>
      <c r="C2799" s="9"/>
      <c r="D2799" s="10"/>
      <c r="E2799" s="10"/>
      <c r="F2799" s="11" t="s">
        <v>5065</v>
      </c>
      <c r="G2799" s="2" t="s">
        <v>5066</v>
      </c>
    </row>
    <row r="2800" spans="1:7" x14ac:dyDescent="0.15">
      <c r="A2800" s="2" t="s">
        <v>5067</v>
      </c>
      <c r="B2800" s="9"/>
      <c r="C2800" s="9"/>
      <c r="D2800" s="10"/>
      <c r="E2800" s="10"/>
      <c r="F2800" s="11" t="s">
        <v>5068</v>
      </c>
      <c r="G2800" s="2" t="s">
        <v>5069</v>
      </c>
    </row>
    <row r="2801" spans="1:7" x14ac:dyDescent="0.15">
      <c r="A2801" s="2" t="s">
        <v>5070</v>
      </c>
      <c r="B2801" s="9"/>
      <c r="C2801" s="9"/>
      <c r="D2801" s="10"/>
      <c r="E2801" s="10"/>
      <c r="F2801" s="11" t="s">
        <v>5071</v>
      </c>
      <c r="G2801" s="2" t="s">
        <v>5072</v>
      </c>
    </row>
    <row r="2802" spans="1:7" x14ac:dyDescent="0.15">
      <c r="A2802" s="2" t="s">
        <v>5073</v>
      </c>
      <c r="B2802" s="9"/>
      <c r="C2802" s="9"/>
      <c r="D2802" s="10"/>
      <c r="E2802" s="10"/>
      <c r="F2802" s="11"/>
      <c r="G2802" s="2" t="s">
        <v>38</v>
      </c>
    </row>
    <row r="2803" spans="1:7" x14ac:dyDescent="0.15">
      <c r="A2803" s="2" t="s">
        <v>5074</v>
      </c>
      <c r="B2803" s="9">
        <f t="shared" si="86"/>
        <v>9.0909090909090912E-2</v>
      </c>
      <c r="C2803" s="13">
        <f t="shared" si="87"/>
        <v>11</v>
      </c>
      <c r="D2803" s="10">
        <v>5</v>
      </c>
      <c r="E2803" s="10">
        <v>65</v>
      </c>
      <c r="F2803" s="11"/>
      <c r="G2803" s="2" t="s">
        <v>5075</v>
      </c>
    </row>
    <row r="2804" spans="1:7" x14ac:dyDescent="0.15">
      <c r="A2804" s="2" t="s">
        <v>5076</v>
      </c>
      <c r="B2804" s="9">
        <f t="shared" si="86"/>
        <v>1.0728155339805825</v>
      </c>
      <c r="C2804" s="9">
        <f t="shared" si="87"/>
        <v>0.9321266968325792</v>
      </c>
      <c r="D2804" s="10">
        <v>109.5</v>
      </c>
      <c r="E2804" s="10">
        <v>102</v>
      </c>
      <c r="F2804" s="11" t="s">
        <v>5077</v>
      </c>
      <c r="G2804" s="2" t="s">
        <v>5078</v>
      </c>
    </row>
    <row r="2805" spans="1:7" x14ac:dyDescent="0.15">
      <c r="A2805" s="2" t="s">
        <v>5079</v>
      </c>
      <c r="B2805" s="9">
        <f t="shared" si="86"/>
        <v>1.0133333333333334</v>
      </c>
      <c r="C2805" s="9">
        <f t="shared" si="87"/>
        <v>0.98684210526315785</v>
      </c>
      <c r="D2805" s="10">
        <v>37</v>
      </c>
      <c r="E2805" s="10">
        <v>36.5</v>
      </c>
      <c r="F2805" s="11"/>
      <c r="G2805" s="2" t="s">
        <v>54</v>
      </c>
    </row>
    <row r="2806" spans="1:7" x14ac:dyDescent="0.15">
      <c r="A2806" s="2" t="s">
        <v>5080</v>
      </c>
      <c r="B2806" s="9">
        <f t="shared" si="86"/>
        <v>1</v>
      </c>
      <c r="C2806" s="9">
        <f t="shared" si="87"/>
        <v>1</v>
      </c>
      <c r="D2806" s="10">
        <v>0.5</v>
      </c>
      <c r="E2806" s="10">
        <v>0.5</v>
      </c>
      <c r="F2806" s="11"/>
      <c r="G2806" s="2" t="s">
        <v>38</v>
      </c>
    </row>
    <row r="2807" spans="1:7" x14ac:dyDescent="0.15">
      <c r="A2807" s="2" t="s">
        <v>5081</v>
      </c>
      <c r="B2807" s="9"/>
      <c r="C2807" s="9"/>
      <c r="D2807" s="10"/>
      <c r="E2807" s="10"/>
      <c r="F2807" s="11"/>
      <c r="G2807" s="2" t="s">
        <v>38</v>
      </c>
    </row>
    <row r="2808" spans="1:7" x14ac:dyDescent="0.15">
      <c r="A2808" s="2" t="s">
        <v>5082</v>
      </c>
      <c r="B2808" s="9">
        <f t="shared" si="86"/>
        <v>3</v>
      </c>
      <c r="C2808" s="9">
        <f t="shared" si="87"/>
        <v>0.33333333333333331</v>
      </c>
      <c r="D2808" s="10">
        <v>2</v>
      </c>
      <c r="E2808" s="10">
        <v>0</v>
      </c>
      <c r="F2808" s="11" t="s">
        <v>5083</v>
      </c>
      <c r="G2808" s="2" t="s">
        <v>5084</v>
      </c>
    </row>
    <row r="2809" spans="1:7" x14ac:dyDescent="0.15">
      <c r="A2809" s="2" t="s">
        <v>5085</v>
      </c>
      <c r="B2809" s="9">
        <f t="shared" si="86"/>
        <v>0.66666666666666663</v>
      </c>
      <c r="C2809" s="9">
        <f t="shared" si="87"/>
        <v>1.5</v>
      </c>
      <c r="D2809" s="10">
        <v>0</v>
      </c>
      <c r="E2809" s="10">
        <v>0.5</v>
      </c>
      <c r="F2809" s="11"/>
      <c r="G2809" s="2" t="s">
        <v>38</v>
      </c>
    </row>
    <row r="2810" spans="1:7" x14ac:dyDescent="0.15">
      <c r="A2810" s="2" t="s">
        <v>5086</v>
      </c>
      <c r="B2810" s="9">
        <f t="shared" si="86"/>
        <v>0.55555555555555558</v>
      </c>
      <c r="C2810" s="9">
        <f t="shared" si="87"/>
        <v>1.8</v>
      </c>
      <c r="D2810" s="10">
        <v>1.5</v>
      </c>
      <c r="E2810" s="10">
        <v>3.5</v>
      </c>
      <c r="F2810" s="11"/>
      <c r="G2810" s="2" t="s">
        <v>38</v>
      </c>
    </row>
    <row r="2811" spans="1:7" x14ac:dyDescent="0.15">
      <c r="A2811" s="2" t="s">
        <v>5087</v>
      </c>
      <c r="B2811" s="9">
        <f t="shared" si="86"/>
        <v>0.96680497925311204</v>
      </c>
      <c r="C2811" s="9">
        <f t="shared" si="87"/>
        <v>1.0343347639484979</v>
      </c>
      <c r="D2811" s="10">
        <v>115.5</v>
      </c>
      <c r="E2811" s="10">
        <v>119.5</v>
      </c>
      <c r="F2811" s="11" t="s">
        <v>5088</v>
      </c>
      <c r="G2811" s="2" t="s">
        <v>5089</v>
      </c>
    </row>
    <row r="2812" spans="1:7" x14ac:dyDescent="0.15">
      <c r="A2812" s="2" t="s">
        <v>5090</v>
      </c>
      <c r="B2812" s="9">
        <f t="shared" si="86"/>
        <v>1.2222222222222223</v>
      </c>
      <c r="C2812" s="9">
        <f t="shared" si="87"/>
        <v>0.81818181818181823</v>
      </c>
      <c r="D2812" s="10">
        <v>43</v>
      </c>
      <c r="E2812" s="10">
        <v>35</v>
      </c>
      <c r="F2812" s="11" t="s">
        <v>5091</v>
      </c>
      <c r="G2812" s="2" t="s">
        <v>5092</v>
      </c>
    </row>
    <row r="2813" spans="1:7" x14ac:dyDescent="0.15">
      <c r="A2813" s="2" t="s">
        <v>5093</v>
      </c>
      <c r="B2813" s="9"/>
      <c r="C2813" s="9"/>
      <c r="D2813" s="10"/>
      <c r="E2813" s="10"/>
      <c r="F2813" s="11"/>
      <c r="G2813" s="2" t="s">
        <v>38</v>
      </c>
    </row>
    <row r="2814" spans="1:7" x14ac:dyDescent="0.15">
      <c r="A2814" s="2" t="s">
        <v>5094</v>
      </c>
      <c r="B2814" s="9">
        <f t="shared" si="86"/>
        <v>0.86</v>
      </c>
      <c r="C2814" s="9">
        <f t="shared" si="87"/>
        <v>1.1627906976744187</v>
      </c>
      <c r="D2814" s="10">
        <v>128</v>
      </c>
      <c r="E2814" s="10">
        <v>149</v>
      </c>
      <c r="F2814" s="11"/>
      <c r="G2814" s="2" t="s">
        <v>38</v>
      </c>
    </row>
    <row r="2815" spans="1:7" x14ac:dyDescent="0.15">
      <c r="A2815" s="2" t="s">
        <v>5095</v>
      </c>
      <c r="B2815" s="9">
        <f t="shared" si="86"/>
        <v>0.95454545454545459</v>
      </c>
      <c r="C2815" s="9">
        <f t="shared" si="87"/>
        <v>1.0476190476190477</v>
      </c>
      <c r="D2815" s="10">
        <v>72.5</v>
      </c>
      <c r="E2815" s="10">
        <v>76</v>
      </c>
      <c r="F2815" s="11" t="s">
        <v>5096</v>
      </c>
      <c r="G2815" s="2" t="s">
        <v>1736</v>
      </c>
    </row>
    <row r="2816" spans="1:7" x14ac:dyDescent="0.15">
      <c r="A2816" s="2" t="s">
        <v>5097</v>
      </c>
      <c r="B2816" s="9"/>
      <c r="C2816" s="9"/>
      <c r="D2816" s="10"/>
      <c r="E2816" s="10"/>
      <c r="F2816" s="11"/>
      <c r="G2816" s="2" t="s">
        <v>38</v>
      </c>
    </row>
    <row r="2817" spans="1:7" x14ac:dyDescent="0.15">
      <c r="A2817" s="2" t="s">
        <v>5098</v>
      </c>
      <c r="B2817" s="9"/>
      <c r="C2817" s="9"/>
      <c r="D2817" s="10"/>
      <c r="E2817" s="10"/>
      <c r="F2817" s="11"/>
      <c r="G2817" s="2" t="s">
        <v>1273</v>
      </c>
    </row>
    <row r="2818" spans="1:7" x14ac:dyDescent="0.15">
      <c r="A2818" s="2" t="s">
        <v>5099</v>
      </c>
      <c r="B2818" s="9"/>
      <c r="C2818" s="9"/>
      <c r="D2818" s="10"/>
      <c r="E2818" s="10"/>
      <c r="F2818" s="11" t="s">
        <v>5100</v>
      </c>
      <c r="G2818" s="2" t="s">
        <v>5101</v>
      </c>
    </row>
    <row r="2819" spans="1:7" x14ac:dyDescent="0.15">
      <c r="A2819" s="2" t="s">
        <v>5102</v>
      </c>
      <c r="B2819" s="9">
        <f t="shared" si="86"/>
        <v>0.75221238938053092</v>
      </c>
      <c r="C2819" s="9">
        <f t="shared" si="87"/>
        <v>1.3294117647058823</v>
      </c>
      <c r="D2819" s="10">
        <v>41.5</v>
      </c>
      <c r="E2819" s="10">
        <v>55.5</v>
      </c>
      <c r="F2819" s="11" t="s">
        <v>5103</v>
      </c>
      <c r="G2819" s="2" t="s">
        <v>5104</v>
      </c>
    </row>
    <row r="2820" spans="1:7" x14ac:dyDescent="0.15">
      <c r="A2820" s="2" t="s">
        <v>5105</v>
      </c>
      <c r="B2820" s="9">
        <f t="shared" ref="B2820:B2882" si="88">(D2820+1)/(E2820+1)</f>
        <v>2</v>
      </c>
      <c r="C2820" s="9">
        <f t="shared" ref="C2820:C2882" si="89">(E2820+1)/(D2820+1)</f>
        <v>0.5</v>
      </c>
      <c r="D2820" s="10">
        <v>1</v>
      </c>
      <c r="E2820" s="10">
        <v>0</v>
      </c>
      <c r="F2820" s="11" t="s">
        <v>5106</v>
      </c>
      <c r="G2820" s="2" t="s">
        <v>5107</v>
      </c>
    </row>
    <row r="2821" spans="1:7" x14ac:dyDescent="0.15">
      <c r="A2821" s="2" t="s">
        <v>5108</v>
      </c>
      <c r="B2821" s="9">
        <f t="shared" si="88"/>
        <v>0.80645161290322576</v>
      </c>
      <c r="C2821" s="9">
        <f t="shared" si="89"/>
        <v>1.24</v>
      </c>
      <c r="D2821" s="10">
        <v>11.5</v>
      </c>
      <c r="E2821" s="10">
        <v>14.5</v>
      </c>
      <c r="F2821" s="11" t="s">
        <v>5109</v>
      </c>
      <c r="G2821" s="2" t="s">
        <v>5110</v>
      </c>
    </row>
    <row r="2822" spans="1:7" x14ac:dyDescent="0.15">
      <c r="A2822" s="2" t="s">
        <v>5111</v>
      </c>
      <c r="B2822" s="9"/>
      <c r="C2822" s="9"/>
      <c r="D2822" s="10"/>
      <c r="E2822" s="10"/>
      <c r="F2822" s="11"/>
      <c r="G2822" s="2" t="s">
        <v>38</v>
      </c>
    </row>
    <row r="2823" spans="1:7" x14ac:dyDescent="0.15">
      <c r="A2823" s="2" t="s">
        <v>5112</v>
      </c>
      <c r="B2823" s="9">
        <f t="shared" si="88"/>
        <v>0.63934426229508201</v>
      </c>
      <c r="C2823" s="9">
        <f t="shared" si="89"/>
        <v>1.5641025641025641</v>
      </c>
      <c r="D2823" s="10">
        <v>18.5</v>
      </c>
      <c r="E2823" s="10">
        <v>29.5</v>
      </c>
      <c r="F2823" s="11" t="s">
        <v>5113</v>
      </c>
      <c r="G2823" s="2" t="s">
        <v>3646</v>
      </c>
    </row>
    <row r="2824" spans="1:7" x14ac:dyDescent="0.15">
      <c r="A2824" s="2" t="s">
        <v>5114</v>
      </c>
      <c r="B2824" s="9">
        <f t="shared" si="88"/>
        <v>0.75</v>
      </c>
      <c r="C2824" s="9">
        <f t="shared" si="89"/>
        <v>1.3333333333333333</v>
      </c>
      <c r="D2824" s="10">
        <v>0.5</v>
      </c>
      <c r="E2824" s="10">
        <v>1</v>
      </c>
      <c r="F2824" s="11" t="s">
        <v>5115</v>
      </c>
      <c r="G2824" s="2" t="s">
        <v>5116</v>
      </c>
    </row>
    <row r="2825" spans="1:7" x14ac:dyDescent="0.15">
      <c r="A2825" s="2" t="s">
        <v>5117</v>
      </c>
      <c r="B2825" s="9"/>
      <c r="C2825" s="9"/>
      <c r="D2825" s="10"/>
      <c r="E2825" s="10"/>
      <c r="F2825" s="11"/>
      <c r="G2825" s="2" t="s">
        <v>5118</v>
      </c>
    </row>
    <row r="2826" spans="1:7" x14ac:dyDescent="0.15">
      <c r="A2826" s="2" t="s">
        <v>5119</v>
      </c>
      <c r="B2826" s="9"/>
      <c r="C2826" s="9"/>
      <c r="D2826" s="10"/>
      <c r="E2826" s="10"/>
      <c r="F2826" s="11"/>
      <c r="G2826" s="2" t="s">
        <v>5120</v>
      </c>
    </row>
    <row r="2827" spans="1:7" x14ac:dyDescent="0.15">
      <c r="A2827" s="2" t="s">
        <v>5121</v>
      </c>
      <c r="B2827" s="9">
        <f t="shared" si="88"/>
        <v>0.7142857142857143</v>
      </c>
      <c r="C2827" s="9">
        <f t="shared" si="89"/>
        <v>1.4</v>
      </c>
      <c r="D2827" s="10">
        <v>4</v>
      </c>
      <c r="E2827" s="10">
        <v>6</v>
      </c>
      <c r="F2827" s="11"/>
      <c r="G2827" s="2" t="s">
        <v>5122</v>
      </c>
    </row>
    <row r="2828" spans="1:7" x14ac:dyDescent="0.15">
      <c r="A2828" s="2" t="s">
        <v>5123</v>
      </c>
      <c r="B2828" s="9"/>
      <c r="C2828" s="9"/>
      <c r="D2828" s="10"/>
      <c r="E2828" s="10"/>
      <c r="F2828" s="11" t="s">
        <v>5124</v>
      </c>
      <c r="G2828" s="2" t="s">
        <v>783</v>
      </c>
    </row>
    <row r="2829" spans="1:7" x14ac:dyDescent="0.15">
      <c r="A2829" s="2" t="s">
        <v>5125</v>
      </c>
      <c r="B2829" s="9">
        <f t="shared" si="88"/>
        <v>0.81481481481481477</v>
      </c>
      <c r="C2829" s="9">
        <f t="shared" si="89"/>
        <v>1.2272727272727273</v>
      </c>
      <c r="D2829" s="10">
        <v>43</v>
      </c>
      <c r="E2829" s="10">
        <v>53</v>
      </c>
      <c r="F2829" s="11"/>
      <c r="G2829" s="2" t="s">
        <v>5126</v>
      </c>
    </row>
    <row r="2830" spans="1:7" x14ac:dyDescent="0.15">
      <c r="A2830" s="2" t="s">
        <v>5127</v>
      </c>
      <c r="B2830" s="9">
        <f t="shared" si="88"/>
        <v>1.3</v>
      </c>
      <c r="C2830" s="9">
        <f t="shared" si="89"/>
        <v>0.76923076923076927</v>
      </c>
      <c r="D2830" s="10">
        <v>5.5</v>
      </c>
      <c r="E2830" s="10">
        <v>4</v>
      </c>
      <c r="F2830" s="11" t="s">
        <v>5128</v>
      </c>
      <c r="G2830" s="2" t="s">
        <v>642</v>
      </c>
    </row>
    <row r="2831" spans="1:7" x14ac:dyDescent="0.15">
      <c r="A2831" s="2" t="s">
        <v>5129</v>
      </c>
      <c r="B2831" s="9"/>
      <c r="C2831" s="9"/>
      <c r="D2831" s="10"/>
      <c r="E2831" s="10"/>
      <c r="F2831" s="11"/>
      <c r="G2831" s="2" t="s">
        <v>38</v>
      </c>
    </row>
    <row r="2832" spans="1:7" x14ac:dyDescent="0.15">
      <c r="A2832" s="20" t="s">
        <v>5130</v>
      </c>
      <c r="B2832" s="12">
        <f t="shared" si="88"/>
        <v>20</v>
      </c>
      <c r="C2832" s="9">
        <f t="shared" si="89"/>
        <v>0.05</v>
      </c>
      <c r="D2832" s="21">
        <v>69</v>
      </c>
      <c r="E2832" s="21">
        <v>2.5</v>
      </c>
      <c r="F2832" s="22" t="s">
        <v>5131</v>
      </c>
      <c r="G2832" s="20" t="s">
        <v>5132</v>
      </c>
    </row>
    <row r="2833" spans="1:7" x14ac:dyDescent="0.15">
      <c r="A2833" s="2" t="s">
        <v>5133</v>
      </c>
      <c r="B2833" s="9">
        <f t="shared" si="88"/>
        <v>0.9</v>
      </c>
      <c r="C2833" s="9">
        <f t="shared" si="89"/>
        <v>1.1111111111111112</v>
      </c>
      <c r="D2833" s="10">
        <v>12.5</v>
      </c>
      <c r="E2833" s="10">
        <v>14</v>
      </c>
      <c r="F2833" s="11" t="s">
        <v>5134</v>
      </c>
      <c r="G2833" s="2" t="s">
        <v>5135</v>
      </c>
    </row>
    <row r="2834" spans="1:7" x14ac:dyDescent="0.15">
      <c r="A2834" s="2" t="s">
        <v>5136</v>
      </c>
      <c r="B2834" s="9"/>
      <c r="C2834" s="9"/>
      <c r="D2834" s="10"/>
      <c r="E2834" s="10"/>
      <c r="F2834" s="11"/>
      <c r="G2834" s="2" t="s">
        <v>5118</v>
      </c>
    </row>
    <row r="2835" spans="1:7" x14ac:dyDescent="0.15">
      <c r="A2835" s="2" t="s">
        <v>5137</v>
      </c>
      <c r="B2835" s="9"/>
      <c r="C2835" s="9"/>
      <c r="D2835" s="10"/>
      <c r="E2835" s="10"/>
      <c r="F2835" s="11"/>
      <c r="G2835" s="2" t="s">
        <v>38</v>
      </c>
    </row>
    <row r="2836" spans="1:7" x14ac:dyDescent="0.15">
      <c r="A2836" s="2" t="s">
        <v>5138</v>
      </c>
      <c r="B2836" s="9"/>
      <c r="C2836" s="9"/>
      <c r="D2836" s="10"/>
      <c r="E2836" s="10"/>
      <c r="F2836" s="11" t="s">
        <v>5139</v>
      </c>
      <c r="G2836" s="2" t="s">
        <v>5140</v>
      </c>
    </row>
    <row r="2837" spans="1:7" x14ac:dyDescent="0.15">
      <c r="A2837" s="2" t="s">
        <v>5141</v>
      </c>
      <c r="B2837" s="9"/>
      <c r="C2837" s="9"/>
      <c r="D2837" s="10"/>
      <c r="E2837" s="10"/>
      <c r="F2837" s="11"/>
      <c r="G2837" s="2" t="s">
        <v>38</v>
      </c>
    </row>
    <row r="2838" spans="1:7" x14ac:dyDescent="0.15">
      <c r="A2838" s="2" t="s">
        <v>5142</v>
      </c>
      <c r="B2838" s="9"/>
      <c r="C2838" s="9"/>
      <c r="D2838" s="10"/>
      <c r="E2838" s="10"/>
      <c r="F2838" s="11"/>
      <c r="G2838" s="2" t="s">
        <v>38</v>
      </c>
    </row>
    <row r="2839" spans="1:7" x14ac:dyDescent="0.15">
      <c r="A2839" s="2" t="s">
        <v>5143</v>
      </c>
      <c r="B2839" s="9">
        <f t="shared" si="88"/>
        <v>0.71212121212121215</v>
      </c>
      <c r="C2839" s="9">
        <f t="shared" si="89"/>
        <v>1.4042553191489362</v>
      </c>
      <c r="D2839" s="10">
        <v>22.5</v>
      </c>
      <c r="E2839" s="10">
        <v>32</v>
      </c>
      <c r="F2839" s="11"/>
      <c r="G2839" s="2" t="s">
        <v>38</v>
      </c>
    </row>
    <row r="2840" spans="1:7" x14ac:dyDescent="0.15">
      <c r="A2840" s="2" t="s">
        <v>5144</v>
      </c>
      <c r="B2840" s="9">
        <f t="shared" si="88"/>
        <v>0.8</v>
      </c>
      <c r="C2840" s="9">
        <f t="shared" si="89"/>
        <v>1.25</v>
      </c>
      <c r="D2840" s="10">
        <v>1</v>
      </c>
      <c r="E2840" s="10">
        <v>1.5</v>
      </c>
      <c r="F2840" s="11" t="s">
        <v>5145</v>
      </c>
      <c r="G2840" s="2" t="s">
        <v>5146</v>
      </c>
    </row>
    <row r="2841" spans="1:7" x14ac:dyDescent="0.15">
      <c r="A2841" s="2" t="s">
        <v>5147</v>
      </c>
      <c r="B2841" s="9">
        <f t="shared" si="88"/>
        <v>1.2857142857142858</v>
      </c>
      <c r="C2841" s="9">
        <f t="shared" si="89"/>
        <v>0.77777777777777779</v>
      </c>
      <c r="D2841" s="10">
        <v>3.5</v>
      </c>
      <c r="E2841" s="10">
        <v>2.5</v>
      </c>
      <c r="F2841" s="11" t="s">
        <v>5148</v>
      </c>
      <c r="G2841" s="2" t="s">
        <v>5149</v>
      </c>
    </row>
    <row r="2842" spans="1:7" x14ac:dyDescent="0.15">
      <c r="A2842" s="2" t="s">
        <v>5150</v>
      </c>
      <c r="B2842" s="9">
        <f t="shared" si="88"/>
        <v>0.88571428571428568</v>
      </c>
      <c r="C2842" s="9">
        <f t="shared" si="89"/>
        <v>1.1290322580645162</v>
      </c>
      <c r="D2842" s="10">
        <v>45.5</v>
      </c>
      <c r="E2842" s="10">
        <v>51.5</v>
      </c>
      <c r="F2842" s="11" t="s">
        <v>5151</v>
      </c>
      <c r="G2842" s="2" t="s">
        <v>5152</v>
      </c>
    </row>
    <row r="2843" spans="1:7" x14ac:dyDescent="0.15">
      <c r="A2843" s="2" t="s">
        <v>5153</v>
      </c>
      <c r="B2843" s="9"/>
      <c r="C2843" s="9"/>
      <c r="D2843" s="10"/>
      <c r="E2843" s="10"/>
      <c r="F2843" s="11"/>
      <c r="G2843" s="2" t="s">
        <v>5154</v>
      </c>
    </row>
    <row r="2844" spans="1:7" x14ac:dyDescent="0.15">
      <c r="A2844" s="2" t="s">
        <v>5155</v>
      </c>
      <c r="B2844" s="9"/>
      <c r="C2844" s="9"/>
      <c r="D2844" s="10"/>
      <c r="E2844" s="10"/>
      <c r="F2844" s="11"/>
      <c r="G2844" s="2" t="s">
        <v>5156</v>
      </c>
    </row>
    <row r="2845" spans="1:7" x14ac:dyDescent="0.15">
      <c r="A2845" s="2" t="s">
        <v>5157</v>
      </c>
      <c r="B2845" s="9"/>
      <c r="C2845" s="9"/>
      <c r="D2845" s="10"/>
      <c r="E2845" s="10"/>
      <c r="F2845" s="11"/>
      <c r="G2845" s="2" t="s">
        <v>1503</v>
      </c>
    </row>
    <row r="2846" spans="1:7" x14ac:dyDescent="0.15">
      <c r="A2846" s="2" t="s">
        <v>5158</v>
      </c>
      <c r="B2846" s="9"/>
      <c r="C2846" s="9"/>
      <c r="D2846" s="10"/>
      <c r="E2846" s="10"/>
      <c r="F2846" s="11"/>
      <c r="G2846" s="2" t="s">
        <v>4289</v>
      </c>
    </row>
    <row r="2847" spans="1:7" x14ac:dyDescent="0.15">
      <c r="A2847" s="2" t="s">
        <v>5159</v>
      </c>
      <c r="B2847" s="9"/>
      <c r="C2847" s="9"/>
      <c r="D2847" s="10"/>
      <c r="E2847" s="10"/>
      <c r="F2847" s="11"/>
      <c r="G2847" s="2" t="s">
        <v>5160</v>
      </c>
    </row>
    <row r="2848" spans="1:7" x14ac:dyDescent="0.15">
      <c r="A2848" s="2" t="s">
        <v>5161</v>
      </c>
      <c r="B2848" s="9"/>
      <c r="C2848" s="9"/>
      <c r="D2848" s="10"/>
      <c r="E2848" s="10"/>
      <c r="F2848" s="11"/>
      <c r="G2848" s="2" t="s">
        <v>38</v>
      </c>
    </row>
    <row r="2849" spans="1:7" x14ac:dyDescent="0.15">
      <c r="A2849" s="2" t="s">
        <v>5162</v>
      </c>
      <c r="B2849" s="9">
        <f t="shared" si="88"/>
        <v>0.33333333333333331</v>
      </c>
      <c r="C2849" s="13">
        <f t="shared" si="89"/>
        <v>3</v>
      </c>
      <c r="D2849" s="10">
        <v>17</v>
      </c>
      <c r="E2849" s="10">
        <v>53</v>
      </c>
      <c r="F2849" s="11"/>
      <c r="G2849" s="2" t="s">
        <v>5163</v>
      </c>
    </row>
    <row r="2850" spans="1:7" x14ac:dyDescent="0.15">
      <c r="A2850" s="2" t="s">
        <v>5164</v>
      </c>
      <c r="B2850" s="9"/>
      <c r="C2850" s="9"/>
      <c r="D2850" s="10"/>
      <c r="E2850" s="10"/>
      <c r="F2850" s="11" t="s">
        <v>5165</v>
      </c>
      <c r="G2850" s="2" t="s">
        <v>5166</v>
      </c>
    </row>
    <row r="2851" spans="1:7" x14ac:dyDescent="0.15">
      <c r="A2851" s="2" t="s">
        <v>5167</v>
      </c>
      <c r="B2851" s="9"/>
      <c r="C2851" s="9"/>
      <c r="D2851" s="10"/>
      <c r="E2851" s="10"/>
      <c r="F2851" s="11"/>
      <c r="G2851" s="2" t="s">
        <v>5168</v>
      </c>
    </row>
    <row r="2852" spans="1:7" x14ac:dyDescent="0.15">
      <c r="A2852" s="2" t="s">
        <v>5169</v>
      </c>
      <c r="B2852" s="9"/>
      <c r="C2852" s="9"/>
      <c r="D2852" s="10"/>
      <c r="E2852" s="10"/>
      <c r="F2852" s="11"/>
      <c r="G2852" s="2" t="s">
        <v>5170</v>
      </c>
    </row>
    <row r="2853" spans="1:7" x14ac:dyDescent="0.15">
      <c r="A2853" s="2" t="s">
        <v>5171</v>
      </c>
      <c r="B2853" s="9"/>
      <c r="C2853" s="9"/>
      <c r="D2853" s="10"/>
      <c r="E2853" s="10"/>
      <c r="F2853" s="11" t="s">
        <v>5172</v>
      </c>
      <c r="G2853" s="2" t="s">
        <v>5173</v>
      </c>
    </row>
    <row r="2854" spans="1:7" x14ac:dyDescent="0.15">
      <c r="A2854" s="2" t="s">
        <v>5174</v>
      </c>
      <c r="B2854" s="9"/>
      <c r="C2854" s="9"/>
      <c r="D2854" s="10"/>
      <c r="E2854" s="10"/>
      <c r="F2854" s="11"/>
      <c r="G2854" s="2" t="s">
        <v>38</v>
      </c>
    </row>
    <row r="2855" spans="1:7" x14ac:dyDescent="0.15">
      <c r="A2855" s="2" t="s">
        <v>5175</v>
      </c>
      <c r="B2855" s="9"/>
      <c r="C2855" s="9"/>
      <c r="D2855" s="10"/>
      <c r="E2855" s="10"/>
      <c r="F2855" s="11"/>
      <c r="G2855" s="2" t="s">
        <v>77</v>
      </c>
    </row>
    <row r="2856" spans="1:7" x14ac:dyDescent="0.15">
      <c r="A2856" s="2" t="s">
        <v>5176</v>
      </c>
      <c r="B2856" s="9"/>
      <c r="C2856" s="9"/>
      <c r="D2856" s="10"/>
      <c r="E2856" s="10"/>
      <c r="F2856" s="11"/>
      <c r="G2856" s="2" t="s">
        <v>38</v>
      </c>
    </row>
    <row r="2857" spans="1:7" x14ac:dyDescent="0.15">
      <c r="A2857" s="2" t="s">
        <v>5177</v>
      </c>
      <c r="B2857" s="9"/>
      <c r="C2857" s="9"/>
      <c r="D2857" s="10"/>
      <c r="E2857" s="10"/>
      <c r="F2857" s="11"/>
      <c r="G2857" s="2" t="s">
        <v>5178</v>
      </c>
    </row>
    <row r="2858" spans="1:7" x14ac:dyDescent="0.15">
      <c r="A2858" s="2" t="s">
        <v>5179</v>
      </c>
      <c r="B2858" s="9"/>
      <c r="C2858" s="9"/>
      <c r="D2858" s="10"/>
      <c r="E2858" s="10"/>
      <c r="F2858" s="11"/>
      <c r="G2858" s="2" t="s">
        <v>4935</v>
      </c>
    </row>
    <row r="2859" spans="1:7" x14ac:dyDescent="0.15">
      <c r="A2859" s="2" t="s">
        <v>5180</v>
      </c>
      <c r="B2859" s="9"/>
      <c r="C2859" s="9"/>
      <c r="D2859" s="10"/>
      <c r="E2859" s="10"/>
      <c r="F2859" s="11"/>
      <c r="G2859" s="2" t="s">
        <v>5181</v>
      </c>
    </row>
    <row r="2860" spans="1:7" x14ac:dyDescent="0.15">
      <c r="A2860" s="2" t="s">
        <v>5182</v>
      </c>
      <c r="B2860" s="9"/>
      <c r="C2860" s="9"/>
      <c r="D2860" s="10"/>
      <c r="E2860" s="10"/>
      <c r="F2860" s="11"/>
      <c r="G2860" s="2" t="s">
        <v>2639</v>
      </c>
    </row>
    <row r="2861" spans="1:7" x14ac:dyDescent="0.15">
      <c r="A2861" s="2" t="s">
        <v>5183</v>
      </c>
      <c r="B2861" s="9"/>
      <c r="C2861" s="9"/>
      <c r="D2861" s="10"/>
      <c r="E2861" s="10"/>
      <c r="F2861" s="11"/>
      <c r="G2861" s="2" t="s">
        <v>5184</v>
      </c>
    </row>
    <row r="2862" spans="1:7" x14ac:dyDescent="0.15">
      <c r="A2862" s="2" t="s">
        <v>5185</v>
      </c>
      <c r="B2862" s="9"/>
      <c r="C2862" s="9"/>
      <c r="D2862" s="10"/>
      <c r="E2862" s="10"/>
      <c r="F2862" s="11"/>
      <c r="G2862" s="2" t="s">
        <v>38</v>
      </c>
    </row>
    <row r="2863" spans="1:7" x14ac:dyDescent="0.15">
      <c r="A2863" s="2" t="s">
        <v>5186</v>
      </c>
      <c r="B2863" s="9"/>
      <c r="C2863" s="9"/>
      <c r="D2863" s="10"/>
      <c r="E2863" s="10"/>
      <c r="F2863" s="11"/>
      <c r="G2863" s="2" t="s">
        <v>1503</v>
      </c>
    </row>
    <row r="2864" spans="1:7" x14ac:dyDescent="0.15">
      <c r="A2864" s="2" t="s">
        <v>5187</v>
      </c>
      <c r="B2864" s="9"/>
      <c r="C2864" s="9"/>
      <c r="D2864" s="10"/>
      <c r="E2864" s="10"/>
      <c r="F2864" s="11"/>
      <c r="G2864" s="2" t="s">
        <v>1002</v>
      </c>
    </row>
    <row r="2865" spans="1:7" x14ac:dyDescent="0.15">
      <c r="A2865" s="2" t="s">
        <v>5188</v>
      </c>
      <c r="B2865" s="9"/>
      <c r="C2865" s="9"/>
      <c r="D2865" s="10"/>
      <c r="E2865" s="10"/>
      <c r="F2865" s="11"/>
      <c r="G2865" s="2" t="s">
        <v>131</v>
      </c>
    </row>
    <row r="2866" spans="1:7" x14ac:dyDescent="0.15">
      <c r="A2866" s="2" t="s">
        <v>5189</v>
      </c>
      <c r="B2866" s="9"/>
      <c r="C2866" s="9"/>
      <c r="D2866" s="10"/>
      <c r="E2866" s="10"/>
      <c r="F2866" s="11"/>
      <c r="G2866" s="2" t="s">
        <v>2931</v>
      </c>
    </row>
    <row r="2867" spans="1:7" x14ac:dyDescent="0.15">
      <c r="A2867" s="2" t="s">
        <v>5190</v>
      </c>
      <c r="B2867" s="9"/>
      <c r="C2867" s="9"/>
      <c r="D2867" s="10"/>
      <c r="E2867" s="10"/>
      <c r="F2867" s="11"/>
      <c r="G2867" s="2" t="s">
        <v>5191</v>
      </c>
    </row>
    <row r="2868" spans="1:7" x14ac:dyDescent="0.15">
      <c r="A2868" s="2" t="s">
        <v>5192</v>
      </c>
      <c r="B2868" s="9"/>
      <c r="C2868" s="9"/>
      <c r="D2868" s="10"/>
      <c r="E2868" s="10"/>
      <c r="F2868" s="11"/>
      <c r="G2868" s="2" t="s">
        <v>38</v>
      </c>
    </row>
    <row r="2869" spans="1:7" x14ac:dyDescent="0.15">
      <c r="A2869" s="2" t="s">
        <v>5193</v>
      </c>
      <c r="B2869" s="9"/>
      <c r="C2869" s="9"/>
      <c r="D2869" s="10"/>
      <c r="E2869" s="10"/>
      <c r="F2869" s="11"/>
      <c r="G2869" s="2" t="s">
        <v>5191</v>
      </c>
    </row>
    <row r="2870" spans="1:7" x14ac:dyDescent="0.15">
      <c r="A2870" s="2" t="s">
        <v>5194</v>
      </c>
      <c r="B2870" s="9"/>
      <c r="C2870" s="9"/>
      <c r="D2870" s="10"/>
      <c r="E2870" s="10"/>
      <c r="F2870" s="11"/>
      <c r="G2870" s="2" t="s">
        <v>2907</v>
      </c>
    </row>
    <row r="2871" spans="1:7" x14ac:dyDescent="0.15">
      <c r="A2871" s="2" t="s">
        <v>5195</v>
      </c>
      <c r="B2871" s="9">
        <f t="shared" si="88"/>
        <v>1.5</v>
      </c>
      <c r="C2871" s="9">
        <f t="shared" si="89"/>
        <v>0.66666666666666663</v>
      </c>
      <c r="D2871" s="10">
        <v>0.5</v>
      </c>
      <c r="E2871" s="10">
        <v>0</v>
      </c>
      <c r="F2871" s="11"/>
      <c r="G2871" s="2" t="s">
        <v>38</v>
      </c>
    </row>
    <row r="2872" spans="1:7" x14ac:dyDescent="0.15">
      <c r="A2872" s="2" t="s">
        <v>5196</v>
      </c>
      <c r="B2872" s="9"/>
      <c r="C2872" s="9"/>
      <c r="D2872" s="10"/>
      <c r="E2872" s="10"/>
      <c r="F2872" s="11" t="s">
        <v>5197</v>
      </c>
      <c r="G2872" s="2" t="s">
        <v>5198</v>
      </c>
    </row>
    <row r="2873" spans="1:7" x14ac:dyDescent="0.15">
      <c r="A2873" s="2" t="s">
        <v>5199</v>
      </c>
      <c r="B2873" s="9">
        <f t="shared" si="88"/>
        <v>1.5</v>
      </c>
      <c r="C2873" s="9">
        <f t="shared" si="89"/>
        <v>0.66666666666666663</v>
      </c>
      <c r="D2873" s="10">
        <v>0.5</v>
      </c>
      <c r="E2873" s="10">
        <v>0</v>
      </c>
      <c r="F2873" s="11"/>
      <c r="G2873" s="2" t="s">
        <v>1859</v>
      </c>
    </row>
    <row r="2874" spans="1:7" x14ac:dyDescent="0.15">
      <c r="A2874" s="2" t="s">
        <v>5200</v>
      </c>
      <c r="B2874" s="9"/>
      <c r="C2874" s="9"/>
      <c r="D2874" s="10"/>
      <c r="E2874" s="10"/>
      <c r="F2874" s="11"/>
      <c r="G2874" s="2" t="s">
        <v>38</v>
      </c>
    </row>
    <row r="2875" spans="1:7" x14ac:dyDescent="0.15">
      <c r="A2875" s="2" t="s">
        <v>5201</v>
      </c>
      <c r="B2875" s="9"/>
      <c r="C2875" s="9"/>
      <c r="D2875" s="10"/>
      <c r="E2875" s="10"/>
      <c r="F2875" s="11"/>
      <c r="G2875" s="2" t="s">
        <v>5202</v>
      </c>
    </row>
    <row r="2876" spans="1:7" x14ac:dyDescent="0.15">
      <c r="A2876" s="2" t="s">
        <v>5203</v>
      </c>
      <c r="B2876" s="9">
        <f t="shared" si="88"/>
        <v>0.83333333333333337</v>
      </c>
      <c r="C2876" s="9">
        <f t="shared" si="89"/>
        <v>1.2</v>
      </c>
      <c r="D2876" s="10">
        <v>1.5</v>
      </c>
      <c r="E2876" s="10">
        <v>2</v>
      </c>
      <c r="F2876" s="11"/>
      <c r="G2876" s="2" t="s">
        <v>266</v>
      </c>
    </row>
    <row r="2877" spans="1:7" x14ac:dyDescent="0.15">
      <c r="A2877" s="2" t="s">
        <v>5204</v>
      </c>
      <c r="B2877" s="9">
        <f t="shared" si="88"/>
        <v>0.6</v>
      </c>
      <c r="C2877" s="9">
        <f t="shared" si="89"/>
        <v>1.6666666666666667</v>
      </c>
      <c r="D2877" s="10">
        <v>2</v>
      </c>
      <c r="E2877" s="10">
        <v>4</v>
      </c>
      <c r="F2877" s="11"/>
      <c r="G2877" s="2" t="s">
        <v>1257</v>
      </c>
    </row>
    <row r="2878" spans="1:7" x14ac:dyDescent="0.15">
      <c r="A2878" s="2" t="s">
        <v>5205</v>
      </c>
      <c r="B2878" s="9">
        <f t="shared" si="88"/>
        <v>0.83333333333333337</v>
      </c>
      <c r="C2878" s="9">
        <f t="shared" si="89"/>
        <v>1.2</v>
      </c>
      <c r="D2878" s="10">
        <v>1.5</v>
      </c>
      <c r="E2878" s="10">
        <v>2</v>
      </c>
      <c r="F2878" s="11"/>
      <c r="G2878" s="2" t="s">
        <v>5206</v>
      </c>
    </row>
    <row r="2879" spans="1:7" x14ac:dyDescent="0.15">
      <c r="A2879" s="2" t="s">
        <v>5207</v>
      </c>
      <c r="B2879" s="9"/>
      <c r="C2879" s="9"/>
      <c r="D2879" s="10"/>
      <c r="E2879" s="10"/>
      <c r="F2879" s="11"/>
      <c r="G2879" s="2" t="s">
        <v>2473</v>
      </c>
    </row>
    <row r="2880" spans="1:7" x14ac:dyDescent="0.15">
      <c r="A2880" s="2" t="s">
        <v>5208</v>
      </c>
      <c r="B2880" s="9"/>
      <c r="C2880" s="9"/>
      <c r="D2880" s="10"/>
      <c r="E2880" s="10"/>
      <c r="F2880" s="11"/>
      <c r="G2880" s="2" t="s">
        <v>5209</v>
      </c>
    </row>
    <row r="2881" spans="1:7" x14ac:dyDescent="0.15">
      <c r="A2881" s="2" t="s">
        <v>5210</v>
      </c>
      <c r="B2881" s="9">
        <f t="shared" si="88"/>
        <v>1.2352941176470589</v>
      </c>
      <c r="C2881" s="9">
        <f t="shared" si="89"/>
        <v>0.80952380952380953</v>
      </c>
      <c r="D2881" s="10">
        <v>9.5</v>
      </c>
      <c r="E2881" s="10">
        <v>7.5</v>
      </c>
      <c r="F2881" s="11"/>
      <c r="G2881" s="2" t="s">
        <v>38</v>
      </c>
    </row>
    <row r="2882" spans="1:7" x14ac:dyDescent="0.15">
      <c r="A2882" s="2" t="s">
        <v>5211</v>
      </c>
      <c r="B2882" s="9">
        <f t="shared" si="88"/>
        <v>0.75</v>
      </c>
      <c r="C2882" s="9">
        <f t="shared" si="89"/>
        <v>1.3333333333333333</v>
      </c>
      <c r="D2882" s="10">
        <v>0.5</v>
      </c>
      <c r="E2882" s="10">
        <v>1</v>
      </c>
      <c r="F2882" s="11"/>
      <c r="G2882" s="2" t="s">
        <v>1935</v>
      </c>
    </row>
    <row r="2883" spans="1:7" x14ac:dyDescent="0.15">
      <c r="A2883" s="2" t="s">
        <v>5212</v>
      </c>
      <c r="B2883" s="9"/>
      <c r="C2883" s="9"/>
      <c r="D2883" s="10"/>
      <c r="E2883" s="10"/>
      <c r="F2883" s="11"/>
      <c r="G2883" s="2" t="s">
        <v>5213</v>
      </c>
    </row>
    <row r="2884" spans="1:7" x14ac:dyDescent="0.15">
      <c r="A2884" s="2" t="s">
        <v>5214</v>
      </c>
      <c r="B2884" s="9"/>
      <c r="C2884" s="9"/>
      <c r="D2884" s="10"/>
      <c r="E2884" s="10"/>
      <c r="F2884" s="11" t="s">
        <v>5215</v>
      </c>
      <c r="G2884" s="2" t="s">
        <v>382</v>
      </c>
    </row>
    <row r="2885" spans="1:7" x14ac:dyDescent="0.15">
      <c r="A2885" s="2" t="s">
        <v>5216</v>
      </c>
      <c r="B2885" s="9"/>
      <c r="C2885" s="9"/>
      <c r="D2885" s="10"/>
      <c r="E2885" s="10"/>
      <c r="F2885" s="11"/>
      <c r="G2885" s="2" t="s">
        <v>382</v>
      </c>
    </row>
    <row r="2886" spans="1:7" x14ac:dyDescent="0.15">
      <c r="A2886" s="2" t="s">
        <v>5217</v>
      </c>
      <c r="B2886" s="9"/>
      <c r="C2886" s="9"/>
      <c r="D2886" s="10"/>
      <c r="E2886" s="10"/>
      <c r="F2886" s="11" t="s">
        <v>5218</v>
      </c>
      <c r="G2886" s="2" t="s">
        <v>5219</v>
      </c>
    </row>
    <row r="2887" spans="1:7" x14ac:dyDescent="0.15">
      <c r="A2887" s="2" t="s">
        <v>5220</v>
      </c>
      <c r="B2887" s="9">
        <f t="shared" ref="B2887:B2947" si="90">(D2887+1)/(E2887+1)</f>
        <v>0.53846153846153844</v>
      </c>
      <c r="C2887" s="9">
        <f t="shared" ref="C2887:C2947" si="91">(E2887+1)/(D2887+1)</f>
        <v>1.8571428571428572</v>
      </c>
      <c r="D2887" s="10">
        <v>2.5</v>
      </c>
      <c r="E2887" s="10">
        <v>5.5</v>
      </c>
      <c r="F2887" s="11" t="s">
        <v>5221</v>
      </c>
      <c r="G2887" s="2" t="s">
        <v>4935</v>
      </c>
    </row>
    <row r="2888" spans="1:7" x14ac:dyDescent="0.15">
      <c r="A2888" s="2" t="s">
        <v>5222</v>
      </c>
      <c r="B2888" s="9"/>
      <c r="C2888" s="9"/>
      <c r="D2888" s="10"/>
      <c r="E2888" s="10"/>
      <c r="F2888" s="11" t="s">
        <v>5223</v>
      </c>
      <c r="G2888" s="2" t="s">
        <v>5224</v>
      </c>
    </row>
    <row r="2889" spans="1:7" x14ac:dyDescent="0.15">
      <c r="A2889" s="2" t="s">
        <v>5225</v>
      </c>
      <c r="B2889" s="9">
        <f t="shared" si="90"/>
        <v>1.0761421319796953</v>
      </c>
      <c r="C2889" s="9">
        <f t="shared" si="91"/>
        <v>0.92924528301886788</v>
      </c>
      <c r="D2889" s="10">
        <v>105</v>
      </c>
      <c r="E2889" s="10">
        <v>97.5</v>
      </c>
      <c r="F2889" s="11" t="s">
        <v>5226</v>
      </c>
      <c r="G2889" s="2" t="s">
        <v>936</v>
      </c>
    </row>
    <row r="2890" spans="1:7" x14ac:dyDescent="0.15">
      <c r="A2890" s="2" t="s">
        <v>5227</v>
      </c>
      <c r="B2890" s="9"/>
      <c r="C2890" s="9"/>
      <c r="D2890" s="10"/>
      <c r="E2890" s="10"/>
      <c r="F2890" s="11"/>
      <c r="G2890" s="2" t="s">
        <v>38</v>
      </c>
    </row>
    <row r="2891" spans="1:7" x14ac:dyDescent="0.15">
      <c r="A2891" s="20" t="s">
        <v>5228</v>
      </c>
      <c r="B2891" s="12">
        <f t="shared" si="90"/>
        <v>2.6875</v>
      </c>
      <c r="C2891" s="9">
        <f t="shared" si="91"/>
        <v>0.37209302325581395</v>
      </c>
      <c r="D2891" s="21">
        <v>20.5</v>
      </c>
      <c r="E2891" s="21">
        <v>7</v>
      </c>
      <c r="F2891" s="22"/>
      <c r="G2891" s="20" t="s">
        <v>5229</v>
      </c>
    </row>
    <row r="2892" spans="1:7" x14ac:dyDescent="0.15">
      <c r="A2892" s="2" t="s">
        <v>5230</v>
      </c>
      <c r="B2892" s="9"/>
      <c r="C2892" s="9"/>
      <c r="D2892" s="10"/>
      <c r="E2892" s="10"/>
      <c r="F2892" s="11" t="s">
        <v>5231</v>
      </c>
      <c r="G2892" s="2" t="s">
        <v>5232</v>
      </c>
    </row>
    <row r="2893" spans="1:7" x14ac:dyDescent="0.15">
      <c r="A2893" s="2" t="s">
        <v>5233</v>
      </c>
      <c r="B2893" s="9"/>
      <c r="C2893" s="9"/>
      <c r="D2893" s="10"/>
      <c r="E2893" s="10"/>
      <c r="F2893" s="11"/>
      <c r="G2893" s="2" t="s">
        <v>1006</v>
      </c>
    </row>
    <row r="2894" spans="1:7" x14ac:dyDescent="0.15">
      <c r="A2894" s="2" t="s">
        <v>5234</v>
      </c>
      <c r="B2894" s="9"/>
      <c r="C2894" s="9"/>
      <c r="D2894" s="10"/>
      <c r="E2894" s="10"/>
      <c r="F2894" s="11"/>
      <c r="G2894" s="2" t="s">
        <v>38</v>
      </c>
    </row>
    <row r="2895" spans="1:7" x14ac:dyDescent="0.15">
      <c r="A2895" s="2" t="s">
        <v>5235</v>
      </c>
      <c r="B2895" s="9"/>
      <c r="C2895" s="9"/>
      <c r="D2895" s="10"/>
      <c r="E2895" s="10"/>
      <c r="F2895" s="11"/>
      <c r="G2895" s="2" t="s">
        <v>38</v>
      </c>
    </row>
    <row r="2896" spans="1:7" x14ac:dyDescent="0.15">
      <c r="A2896" s="2" t="s">
        <v>5236</v>
      </c>
      <c r="B2896" s="9"/>
      <c r="C2896" s="9"/>
      <c r="D2896" s="10"/>
      <c r="E2896" s="10"/>
      <c r="F2896" s="11"/>
      <c r="G2896" s="2" t="s">
        <v>38</v>
      </c>
    </row>
    <row r="2897" spans="1:7" x14ac:dyDescent="0.15">
      <c r="A2897" s="2" t="s">
        <v>5237</v>
      </c>
      <c r="B2897" s="9"/>
      <c r="C2897" s="9"/>
      <c r="D2897" s="10"/>
      <c r="E2897" s="10"/>
      <c r="F2897" s="11"/>
      <c r="G2897" s="2" t="s">
        <v>5238</v>
      </c>
    </row>
    <row r="2898" spans="1:7" x14ac:dyDescent="0.15">
      <c r="A2898" s="2" t="s">
        <v>5239</v>
      </c>
      <c r="B2898" s="9"/>
      <c r="C2898" s="9"/>
      <c r="D2898" s="10"/>
      <c r="E2898" s="10"/>
      <c r="F2898" s="11"/>
      <c r="G2898" s="2" t="s">
        <v>923</v>
      </c>
    </row>
    <row r="2899" spans="1:7" x14ac:dyDescent="0.15">
      <c r="A2899" s="2" t="s">
        <v>5240</v>
      </c>
      <c r="B2899" s="9"/>
      <c r="C2899" s="9"/>
      <c r="D2899" s="10"/>
      <c r="E2899" s="10"/>
      <c r="F2899" s="11"/>
      <c r="G2899" s="2" t="s">
        <v>38</v>
      </c>
    </row>
    <row r="2900" spans="1:7" x14ac:dyDescent="0.15">
      <c r="A2900" s="2" t="s">
        <v>5241</v>
      </c>
      <c r="B2900" s="9"/>
      <c r="C2900" s="9"/>
      <c r="D2900" s="10"/>
      <c r="E2900" s="10"/>
      <c r="F2900" s="11"/>
      <c r="G2900" s="2" t="s">
        <v>38</v>
      </c>
    </row>
    <row r="2901" spans="1:7" x14ac:dyDescent="0.15">
      <c r="A2901" s="2" t="s">
        <v>5242</v>
      </c>
      <c r="B2901" s="9"/>
      <c r="C2901" s="9"/>
      <c r="D2901" s="10"/>
      <c r="E2901" s="10"/>
      <c r="F2901" s="11"/>
      <c r="G2901" s="2" t="s">
        <v>38</v>
      </c>
    </row>
    <row r="2902" spans="1:7" x14ac:dyDescent="0.15">
      <c r="A2902" s="2" t="s">
        <v>5243</v>
      </c>
      <c r="B2902" s="9"/>
      <c r="C2902" s="9"/>
      <c r="D2902" s="10"/>
      <c r="E2902" s="10"/>
      <c r="F2902" s="11"/>
      <c r="G2902" s="2" t="s">
        <v>5244</v>
      </c>
    </row>
    <row r="2903" spans="1:7" x14ac:dyDescent="0.15">
      <c r="A2903" s="2" t="s">
        <v>5245</v>
      </c>
      <c r="B2903" s="9"/>
      <c r="C2903" s="9"/>
      <c r="D2903" s="10"/>
      <c r="E2903" s="10"/>
      <c r="F2903" s="11"/>
      <c r="G2903" s="2" t="s">
        <v>5246</v>
      </c>
    </row>
    <row r="2904" spans="1:7" x14ac:dyDescent="0.15">
      <c r="A2904" s="2" t="s">
        <v>5247</v>
      </c>
      <c r="B2904" s="9"/>
      <c r="C2904" s="9"/>
      <c r="D2904" s="10"/>
      <c r="E2904" s="10"/>
      <c r="F2904" s="11"/>
      <c r="G2904" s="2" t="s">
        <v>54</v>
      </c>
    </row>
    <row r="2905" spans="1:7" x14ac:dyDescent="0.15">
      <c r="A2905" s="2" t="s">
        <v>5248</v>
      </c>
      <c r="B2905" s="9"/>
      <c r="C2905" s="9"/>
      <c r="D2905" s="10"/>
      <c r="E2905" s="10"/>
      <c r="F2905" s="11"/>
      <c r="G2905" s="2" t="s">
        <v>4525</v>
      </c>
    </row>
    <row r="2906" spans="1:7" x14ac:dyDescent="0.15">
      <c r="A2906" s="2" t="s">
        <v>5249</v>
      </c>
      <c r="B2906" s="9"/>
      <c r="C2906" s="9"/>
      <c r="D2906" s="10"/>
      <c r="E2906" s="10"/>
      <c r="F2906" s="11"/>
      <c r="G2906" s="2" t="s">
        <v>1503</v>
      </c>
    </row>
    <row r="2907" spans="1:7" x14ac:dyDescent="0.15">
      <c r="A2907" s="2" t="s">
        <v>5250</v>
      </c>
      <c r="B2907" s="9"/>
      <c r="C2907" s="9"/>
      <c r="D2907" s="10"/>
      <c r="E2907" s="10"/>
      <c r="F2907" s="11"/>
      <c r="G2907" s="2" t="s">
        <v>5251</v>
      </c>
    </row>
    <row r="2908" spans="1:7" x14ac:dyDescent="0.15">
      <c r="A2908" s="2" t="s">
        <v>5252</v>
      </c>
      <c r="B2908" s="9"/>
      <c r="C2908" s="9"/>
      <c r="D2908" s="10"/>
      <c r="E2908" s="10"/>
      <c r="F2908" s="11"/>
      <c r="G2908" s="2" t="s">
        <v>38</v>
      </c>
    </row>
    <row r="2909" spans="1:7" x14ac:dyDescent="0.15">
      <c r="A2909" s="2" t="s">
        <v>5253</v>
      </c>
      <c r="B2909" s="9"/>
      <c r="C2909" s="9"/>
      <c r="D2909" s="10"/>
      <c r="E2909" s="10"/>
      <c r="F2909" s="11"/>
      <c r="G2909" s="2" t="s">
        <v>38</v>
      </c>
    </row>
    <row r="2910" spans="1:7" x14ac:dyDescent="0.15">
      <c r="A2910" s="2" t="s">
        <v>5254</v>
      </c>
      <c r="B2910" s="9"/>
      <c r="C2910" s="9"/>
      <c r="D2910" s="10"/>
      <c r="E2910" s="10"/>
      <c r="F2910" s="11"/>
      <c r="G2910" s="2" t="s">
        <v>38</v>
      </c>
    </row>
    <row r="2911" spans="1:7" x14ac:dyDescent="0.15">
      <c r="A2911" s="2" t="s">
        <v>5255</v>
      </c>
      <c r="B2911" s="9">
        <f t="shared" si="90"/>
        <v>0.33333333333333331</v>
      </c>
      <c r="C2911" s="9">
        <f t="shared" si="91"/>
        <v>3</v>
      </c>
      <c r="D2911" s="10">
        <v>0</v>
      </c>
      <c r="E2911" s="10">
        <v>2</v>
      </c>
      <c r="F2911" s="11"/>
      <c r="G2911" s="2" t="s">
        <v>38</v>
      </c>
    </row>
    <row r="2912" spans="1:7" x14ac:dyDescent="0.15">
      <c r="A2912" s="2" t="s">
        <v>5256</v>
      </c>
      <c r="B2912" s="9"/>
      <c r="C2912" s="9"/>
      <c r="D2912" s="10"/>
      <c r="E2912" s="10"/>
      <c r="F2912" s="11"/>
      <c r="G2912" s="2" t="s">
        <v>38</v>
      </c>
    </row>
    <row r="2913" spans="1:7" x14ac:dyDescent="0.15">
      <c r="A2913" s="2" t="s">
        <v>5257</v>
      </c>
      <c r="B2913" s="9">
        <f t="shared" si="90"/>
        <v>0.72413793103448276</v>
      </c>
      <c r="C2913" s="9">
        <f t="shared" si="91"/>
        <v>1.3809523809523809</v>
      </c>
      <c r="D2913" s="10">
        <v>9.5</v>
      </c>
      <c r="E2913" s="10">
        <v>13.5</v>
      </c>
      <c r="F2913" s="11"/>
      <c r="G2913" s="2" t="s">
        <v>38</v>
      </c>
    </row>
    <row r="2914" spans="1:7" x14ac:dyDescent="0.15">
      <c r="A2914" s="2" t="s">
        <v>5258</v>
      </c>
      <c r="B2914" s="9">
        <f t="shared" si="90"/>
        <v>0.4375</v>
      </c>
      <c r="C2914" s="9">
        <f t="shared" si="91"/>
        <v>2.2857142857142856</v>
      </c>
      <c r="D2914" s="10">
        <v>2.5</v>
      </c>
      <c r="E2914" s="10">
        <v>7</v>
      </c>
      <c r="F2914" s="11"/>
      <c r="G2914" s="2" t="s">
        <v>5259</v>
      </c>
    </row>
    <row r="2915" spans="1:7" x14ac:dyDescent="0.15">
      <c r="A2915" s="2" t="s">
        <v>5260</v>
      </c>
      <c r="B2915" s="9"/>
      <c r="C2915" s="9"/>
      <c r="D2915" s="10"/>
      <c r="E2915" s="10"/>
      <c r="F2915" s="11"/>
      <c r="G2915" s="2" t="s">
        <v>38</v>
      </c>
    </row>
    <row r="2916" spans="1:7" x14ac:dyDescent="0.15">
      <c r="A2916" s="2" t="s">
        <v>5261</v>
      </c>
      <c r="B2916" s="9">
        <f t="shared" si="90"/>
        <v>1.5</v>
      </c>
      <c r="C2916" s="9">
        <f t="shared" si="91"/>
        <v>0.66666666666666663</v>
      </c>
      <c r="D2916" s="10">
        <v>0.5</v>
      </c>
      <c r="E2916" s="10">
        <v>0</v>
      </c>
      <c r="F2916" s="11"/>
      <c r="G2916" s="2" t="s">
        <v>38</v>
      </c>
    </row>
    <row r="2917" spans="1:7" x14ac:dyDescent="0.15">
      <c r="A2917" s="2" t="s">
        <v>5262</v>
      </c>
      <c r="B2917" s="9">
        <f t="shared" si="90"/>
        <v>0.4</v>
      </c>
      <c r="C2917" s="9">
        <f t="shared" si="91"/>
        <v>2.5</v>
      </c>
      <c r="D2917" s="10">
        <v>0</v>
      </c>
      <c r="E2917" s="10">
        <v>1.5</v>
      </c>
      <c r="F2917" s="11"/>
      <c r="G2917" s="2" t="s">
        <v>38</v>
      </c>
    </row>
    <row r="2918" spans="1:7" x14ac:dyDescent="0.15">
      <c r="A2918" s="2" t="s">
        <v>5263</v>
      </c>
      <c r="B2918" s="9"/>
      <c r="C2918" s="9"/>
      <c r="D2918" s="10"/>
      <c r="E2918" s="10"/>
      <c r="F2918" s="11"/>
      <c r="G2918" s="2" t="s">
        <v>38</v>
      </c>
    </row>
    <row r="2919" spans="1:7" x14ac:dyDescent="0.15">
      <c r="A2919" s="2" t="s">
        <v>5264</v>
      </c>
      <c r="B2919" s="9"/>
      <c r="C2919" s="9"/>
      <c r="D2919" s="10"/>
      <c r="E2919" s="10"/>
      <c r="F2919" s="11"/>
      <c r="G2919" s="2" t="s">
        <v>38</v>
      </c>
    </row>
    <row r="2920" spans="1:7" x14ac:dyDescent="0.15">
      <c r="A2920" s="2" t="s">
        <v>5265</v>
      </c>
      <c r="B2920" s="9">
        <f t="shared" si="90"/>
        <v>0.54545454545454541</v>
      </c>
      <c r="C2920" s="9">
        <f t="shared" si="91"/>
        <v>1.8333333333333333</v>
      </c>
      <c r="D2920" s="10">
        <v>2</v>
      </c>
      <c r="E2920" s="10">
        <v>4.5</v>
      </c>
      <c r="F2920" s="11"/>
      <c r="G2920" s="2" t="s">
        <v>38</v>
      </c>
    </row>
    <row r="2921" spans="1:7" x14ac:dyDescent="0.15">
      <c r="A2921" s="2" t="s">
        <v>5266</v>
      </c>
      <c r="B2921" s="9">
        <f t="shared" si="90"/>
        <v>0.75</v>
      </c>
      <c r="C2921" s="9">
        <f t="shared" si="91"/>
        <v>1.3333333333333333</v>
      </c>
      <c r="D2921" s="10">
        <v>0.5</v>
      </c>
      <c r="E2921" s="10">
        <v>1</v>
      </c>
      <c r="F2921" s="11"/>
      <c r="G2921" s="2" t="s">
        <v>38</v>
      </c>
    </row>
    <row r="2922" spans="1:7" x14ac:dyDescent="0.15">
      <c r="A2922" s="2" t="s">
        <v>5267</v>
      </c>
      <c r="B2922" s="9"/>
      <c r="C2922" s="9"/>
      <c r="D2922" s="10"/>
      <c r="E2922" s="10"/>
      <c r="F2922" s="11"/>
      <c r="G2922" s="2" t="s">
        <v>400</v>
      </c>
    </row>
    <row r="2923" spans="1:7" x14ac:dyDescent="0.15">
      <c r="A2923" s="2" t="s">
        <v>5268</v>
      </c>
      <c r="B2923" s="9"/>
      <c r="C2923" s="9"/>
      <c r="D2923" s="10"/>
      <c r="E2923" s="10"/>
      <c r="F2923" s="11"/>
      <c r="G2923" s="2" t="s">
        <v>5269</v>
      </c>
    </row>
    <row r="2924" spans="1:7" x14ac:dyDescent="0.15">
      <c r="A2924" s="2" t="s">
        <v>5270</v>
      </c>
      <c r="B2924" s="9"/>
      <c r="C2924" s="9"/>
      <c r="D2924" s="10"/>
      <c r="E2924" s="10"/>
      <c r="F2924" s="11"/>
      <c r="G2924" s="2" t="s">
        <v>38</v>
      </c>
    </row>
    <row r="2925" spans="1:7" x14ac:dyDescent="0.15">
      <c r="A2925" s="2" t="s">
        <v>5271</v>
      </c>
      <c r="B2925" s="9"/>
      <c r="C2925" s="9"/>
      <c r="D2925" s="10"/>
      <c r="E2925" s="10"/>
      <c r="F2925" s="11"/>
      <c r="G2925" s="2" t="s">
        <v>38</v>
      </c>
    </row>
    <row r="2926" spans="1:7" x14ac:dyDescent="0.15">
      <c r="A2926" s="2" t="s">
        <v>5272</v>
      </c>
      <c r="B2926" s="9"/>
      <c r="C2926" s="9"/>
      <c r="D2926" s="10"/>
      <c r="E2926" s="10"/>
      <c r="F2926" s="11"/>
      <c r="G2926" s="2" t="s">
        <v>38</v>
      </c>
    </row>
    <row r="2927" spans="1:7" x14ac:dyDescent="0.15">
      <c r="A2927" s="2" t="s">
        <v>5273</v>
      </c>
      <c r="B2927" s="9"/>
      <c r="C2927" s="9"/>
      <c r="D2927" s="10"/>
      <c r="E2927" s="10"/>
      <c r="F2927" s="11"/>
      <c r="G2927" s="2" t="s">
        <v>38</v>
      </c>
    </row>
    <row r="2928" spans="1:7" x14ac:dyDescent="0.15">
      <c r="A2928" s="2" t="s">
        <v>5274</v>
      </c>
      <c r="B2928" s="9"/>
      <c r="C2928" s="9"/>
      <c r="D2928" s="10"/>
      <c r="E2928" s="10"/>
      <c r="F2928" s="11"/>
      <c r="G2928" s="2" t="s">
        <v>38</v>
      </c>
    </row>
    <row r="2929" spans="1:7" x14ac:dyDescent="0.15">
      <c r="A2929" s="2" t="s">
        <v>5275</v>
      </c>
      <c r="B2929" s="9"/>
      <c r="C2929" s="9"/>
      <c r="D2929" s="10"/>
      <c r="E2929" s="10"/>
      <c r="F2929" s="11"/>
      <c r="G2929" s="2" t="s">
        <v>38</v>
      </c>
    </row>
    <row r="2930" spans="1:7" x14ac:dyDescent="0.15">
      <c r="A2930" s="2" t="s">
        <v>5276</v>
      </c>
      <c r="B2930" s="9"/>
      <c r="C2930" s="9"/>
      <c r="D2930" s="10"/>
      <c r="E2930" s="10"/>
      <c r="F2930" s="11"/>
      <c r="G2930" s="2" t="s">
        <v>38</v>
      </c>
    </row>
    <row r="2931" spans="1:7" x14ac:dyDescent="0.15">
      <c r="A2931" s="2" t="s">
        <v>5277</v>
      </c>
      <c r="B2931" s="9"/>
      <c r="C2931" s="9"/>
      <c r="D2931" s="10"/>
      <c r="E2931" s="10"/>
      <c r="F2931" s="11"/>
      <c r="G2931" s="2" t="s">
        <v>38</v>
      </c>
    </row>
    <row r="2932" spans="1:7" x14ac:dyDescent="0.15">
      <c r="A2932" s="2" t="s">
        <v>5278</v>
      </c>
      <c r="B2932" s="9"/>
      <c r="C2932" s="9"/>
      <c r="D2932" s="10"/>
      <c r="E2932" s="10"/>
      <c r="F2932" s="11"/>
      <c r="G2932" s="2" t="s">
        <v>1050</v>
      </c>
    </row>
    <row r="2933" spans="1:7" x14ac:dyDescent="0.15">
      <c r="A2933" s="20" t="s">
        <v>5279</v>
      </c>
      <c r="B2933" s="12">
        <f t="shared" si="90"/>
        <v>6.333333333333333</v>
      </c>
      <c r="C2933" s="9">
        <f t="shared" si="91"/>
        <v>0.15789473684210525</v>
      </c>
      <c r="D2933" s="21">
        <v>8.5</v>
      </c>
      <c r="E2933" s="21">
        <v>0.5</v>
      </c>
      <c r="F2933" s="22" t="s">
        <v>5280</v>
      </c>
      <c r="G2933" s="20" t="s">
        <v>5281</v>
      </c>
    </row>
    <row r="2934" spans="1:7" x14ac:dyDescent="0.15">
      <c r="A2934" s="2" t="s">
        <v>5282</v>
      </c>
      <c r="B2934" s="9"/>
      <c r="C2934" s="9"/>
      <c r="D2934" s="10"/>
      <c r="E2934" s="10"/>
      <c r="F2934" s="11" t="s">
        <v>5283</v>
      </c>
      <c r="G2934" s="2" t="s">
        <v>5284</v>
      </c>
    </row>
    <row r="2935" spans="1:7" x14ac:dyDescent="0.15">
      <c r="A2935" s="2" t="s">
        <v>5285</v>
      </c>
      <c r="B2935" s="9"/>
      <c r="C2935" s="9"/>
      <c r="D2935" s="10"/>
      <c r="E2935" s="10"/>
      <c r="F2935" s="11" t="s">
        <v>5286</v>
      </c>
      <c r="G2935" s="2" t="s">
        <v>5287</v>
      </c>
    </row>
    <row r="2936" spans="1:7" x14ac:dyDescent="0.15">
      <c r="A2936" s="2" t="s">
        <v>5288</v>
      </c>
      <c r="B2936" s="9"/>
      <c r="C2936" s="9"/>
      <c r="D2936" s="10"/>
      <c r="E2936" s="10"/>
      <c r="F2936" s="11"/>
      <c r="G2936" s="2" t="s">
        <v>38</v>
      </c>
    </row>
    <row r="2937" spans="1:7" x14ac:dyDescent="0.15">
      <c r="A2937" s="2" t="s">
        <v>5289</v>
      </c>
      <c r="B2937" s="9">
        <f t="shared" si="90"/>
        <v>0.34146341463414637</v>
      </c>
      <c r="C2937" s="13">
        <f t="shared" si="91"/>
        <v>2.9285714285714284</v>
      </c>
      <c r="D2937" s="10">
        <v>6</v>
      </c>
      <c r="E2937" s="10">
        <v>19.5</v>
      </c>
      <c r="F2937" s="11" t="s">
        <v>5290</v>
      </c>
      <c r="G2937" s="2" t="s">
        <v>5291</v>
      </c>
    </row>
    <row r="2938" spans="1:7" x14ac:dyDescent="0.15">
      <c r="A2938" s="2" t="s">
        <v>5292</v>
      </c>
      <c r="B2938" s="9">
        <f t="shared" si="90"/>
        <v>1.5</v>
      </c>
      <c r="C2938" s="9">
        <f t="shared" si="91"/>
        <v>0.66666666666666663</v>
      </c>
      <c r="D2938" s="10">
        <v>2</v>
      </c>
      <c r="E2938" s="10">
        <v>1</v>
      </c>
      <c r="F2938" s="11"/>
      <c r="G2938" s="2" t="s">
        <v>2140</v>
      </c>
    </row>
    <row r="2939" spans="1:7" x14ac:dyDescent="0.15">
      <c r="A2939" s="2" t="s">
        <v>5293</v>
      </c>
      <c r="B2939" s="9"/>
      <c r="C2939" s="9"/>
      <c r="D2939" s="10"/>
      <c r="E2939" s="10"/>
      <c r="F2939" s="11"/>
      <c r="G2939" s="2" t="s">
        <v>38</v>
      </c>
    </row>
    <row r="2940" spans="1:7" x14ac:dyDescent="0.15">
      <c r="A2940" s="2" t="s">
        <v>5294</v>
      </c>
      <c r="B2940" s="9"/>
      <c r="C2940" s="9"/>
      <c r="D2940" s="10"/>
      <c r="E2940" s="10"/>
      <c r="F2940" s="11"/>
      <c r="G2940" s="2" t="s">
        <v>38</v>
      </c>
    </row>
    <row r="2941" spans="1:7" x14ac:dyDescent="0.15">
      <c r="A2941" s="2" t="s">
        <v>5295</v>
      </c>
      <c r="B2941" s="9"/>
      <c r="C2941" s="9"/>
      <c r="D2941" s="10"/>
      <c r="E2941" s="10"/>
      <c r="F2941" s="11"/>
      <c r="G2941" s="2" t="s">
        <v>5296</v>
      </c>
    </row>
    <row r="2942" spans="1:7" x14ac:dyDescent="0.15">
      <c r="A2942" s="2" t="s">
        <v>5297</v>
      </c>
      <c r="B2942" s="9"/>
      <c r="C2942" s="9"/>
      <c r="D2942" s="10"/>
      <c r="E2942" s="10"/>
      <c r="F2942" s="11"/>
      <c r="G2942" s="2" t="s">
        <v>38</v>
      </c>
    </row>
    <row r="2943" spans="1:7" x14ac:dyDescent="0.15">
      <c r="A2943" s="2" t="s">
        <v>5298</v>
      </c>
      <c r="B2943" s="9"/>
      <c r="C2943" s="9"/>
      <c r="D2943" s="10"/>
      <c r="E2943" s="10"/>
      <c r="F2943" s="11" t="s">
        <v>5299</v>
      </c>
      <c r="G2943" s="2" t="s">
        <v>5300</v>
      </c>
    </row>
    <row r="2944" spans="1:7" x14ac:dyDescent="0.15">
      <c r="A2944" s="2" t="s">
        <v>5301</v>
      </c>
      <c r="B2944" s="9"/>
      <c r="C2944" s="9"/>
      <c r="D2944" s="10"/>
      <c r="E2944" s="10"/>
      <c r="F2944" s="11" t="s">
        <v>5302</v>
      </c>
      <c r="G2944" s="2" t="s">
        <v>5300</v>
      </c>
    </row>
    <row r="2945" spans="1:7" x14ac:dyDescent="0.15">
      <c r="A2945" s="2" t="s">
        <v>5303</v>
      </c>
      <c r="B2945" s="9"/>
      <c r="C2945" s="9"/>
      <c r="D2945" s="10"/>
      <c r="E2945" s="10"/>
      <c r="F2945" s="11"/>
      <c r="G2945" s="2" t="s">
        <v>5304</v>
      </c>
    </row>
    <row r="2946" spans="1:7" x14ac:dyDescent="0.15">
      <c r="A2946" s="2" t="s">
        <v>5305</v>
      </c>
      <c r="B2946" s="12">
        <f t="shared" si="90"/>
        <v>8</v>
      </c>
      <c r="C2946" s="9">
        <f t="shared" si="91"/>
        <v>0.125</v>
      </c>
      <c r="D2946" s="10">
        <v>7</v>
      </c>
      <c r="E2946" s="10">
        <v>0</v>
      </c>
      <c r="F2946" s="11" t="s">
        <v>5306</v>
      </c>
      <c r="G2946" s="2" t="s">
        <v>5307</v>
      </c>
    </row>
    <row r="2947" spans="1:7" x14ac:dyDescent="0.15">
      <c r="A2947" s="2" t="s">
        <v>5308</v>
      </c>
      <c r="B2947" s="9">
        <f t="shared" si="90"/>
        <v>1.7692307692307692</v>
      </c>
      <c r="C2947" s="9">
        <f t="shared" si="91"/>
        <v>0.56521739130434778</v>
      </c>
      <c r="D2947" s="10">
        <v>10.5</v>
      </c>
      <c r="E2947" s="10">
        <v>5.5</v>
      </c>
      <c r="F2947" s="11" t="s">
        <v>5309</v>
      </c>
      <c r="G2947" s="2" t="s">
        <v>5310</v>
      </c>
    </row>
    <row r="2948" spans="1:7" x14ac:dyDescent="0.15">
      <c r="A2948" s="2" t="s">
        <v>5311</v>
      </c>
      <c r="B2948" s="9">
        <f t="shared" ref="B2948:B3009" si="92">(D2948+1)/(E2948+1)</f>
        <v>0.82399999999999995</v>
      </c>
      <c r="C2948" s="9">
        <f t="shared" ref="C2948:C3009" si="93">(E2948+1)/(D2948+1)</f>
        <v>1.2135922330097086</v>
      </c>
      <c r="D2948" s="10">
        <v>50.5</v>
      </c>
      <c r="E2948" s="10">
        <v>61.5</v>
      </c>
      <c r="F2948" s="11" t="s">
        <v>5312</v>
      </c>
      <c r="G2948" s="2" t="s">
        <v>5313</v>
      </c>
    </row>
    <row r="2949" spans="1:7" x14ac:dyDescent="0.15">
      <c r="A2949" s="2" t="s">
        <v>5314</v>
      </c>
      <c r="B2949" s="9"/>
      <c r="C2949" s="9"/>
      <c r="D2949" s="10"/>
      <c r="E2949" s="10"/>
      <c r="F2949" s="11" t="s">
        <v>5315</v>
      </c>
      <c r="G2949" s="2" t="s">
        <v>5316</v>
      </c>
    </row>
    <row r="2950" spans="1:7" x14ac:dyDescent="0.15">
      <c r="A2950" s="2" t="s">
        <v>5317</v>
      </c>
      <c r="B2950" s="9"/>
      <c r="C2950" s="9"/>
      <c r="D2950" s="10"/>
      <c r="E2950" s="10"/>
      <c r="F2950" s="11"/>
      <c r="G2950" s="2" t="s">
        <v>38</v>
      </c>
    </row>
    <row r="2951" spans="1:7" x14ac:dyDescent="0.15">
      <c r="A2951" s="2" t="s">
        <v>5318</v>
      </c>
      <c r="B2951" s="9">
        <f t="shared" si="92"/>
        <v>1.1111111111111112</v>
      </c>
      <c r="C2951" s="9">
        <f t="shared" si="93"/>
        <v>0.9</v>
      </c>
      <c r="D2951" s="10">
        <v>4</v>
      </c>
      <c r="E2951" s="10">
        <v>3.5</v>
      </c>
      <c r="F2951" s="11"/>
      <c r="G2951" s="2" t="s">
        <v>38</v>
      </c>
    </row>
    <row r="2952" spans="1:7" x14ac:dyDescent="0.15">
      <c r="A2952" s="20" t="s">
        <v>5319</v>
      </c>
      <c r="B2952" s="12">
        <f t="shared" si="92"/>
        <v>3.7142857142857144</v>
      </c>
      <c r="C2952" s="9">
        <f t="shared" si="93"/>
        <v>0.26923076923076922</v>
      </c>
      <c r="D2952" s="21">
        <v>12</v>
      </c>
      <c r="E2952" s="21">
        <v>2.5</v>
      </c>
      <c r="F2952" s="22"/>
      <c r="G2952" s="20" t="s">
        <v>5320</v>
      </c>
    </row>
    <row r="2953" spans="1:7" x14ac:dyDescent="0.15">
      <c r="A2953" s="2" t="s">
        <v>5321</v>
      </c>
      <c r="B2953" s="9"/>
      <c r="C2953" s="9"/>
      <c r="D2953" s="10"/>
      <c r="E2953" s="10"/>
      <c r="F2953" s="11"/>
      <c r="G2953" s="2" t="s">
        <v>5322</v>
      </c>
    </row>
    <row r="2954" spans="1:7" x14ac:dyDescent="0.15">
      <c r="A2954" s="2" t="s">
        <v>5323</v>
      </c>
      <c r="B2954" s="9"/>
      <c r="C2954" s="9"/>
      <c r="D2954" s="10"/>
      <c r="E2954" s="10"/>
      <c r="F2954" s="11"/>
      <c r="G2954" s="2" t="s">
        <v>5324</v>
      </c>
    </row>
    <row r="2955" spans="1:7" x14ac:dyDescent="0.15">
      <c r="A2955" s="2" t="s">
        <v>5325</v>
      </c>
      <c r="B2955" s="9">
        <f t="shared" si="92"/>
        <v>0.9285714285714286</v>
      </c>
      <c r="C2955" s="9">
        <f t="shared" si="93"/>
        <v>1.0769230769230769</v>
      </c>
      <c r="D2955" s="10">
        <v>18.5</v>
      </c>
      <c r="E2955" s="10">
        <v>20</v>
      </c>
      <c r="F2955" s="11" t="s">
        <v>5326</v>
      </c>
      <c r="G2955" s="2" t="s">
        <v>5327</v>
      </c>
    </row>
    <row r="2956" spans="1:7" x14ac:dyDescent="0.15">
      <c r="A2956" s="2" t="s">
        <v>5328</v>
      </c>
      <c r="B2956" s="9">
        <f t="shared" si="92"/>
        <v>0.18181818181818182</v>
      </c>
      <c r="C2956" s="9">
        <f t="shared" si="93"/>
        <v>5.5</v>
      </c>
      <c r="D2956" s="10">
        <v>0</v>
      </c>
      <c r="E2956" s="10">
        <v>4.5</v>
      </c>
      <c r="F2956" s="11" t="s">
        <v>5329</v>
      </c>
      <c r="G2956" s="2" t="s">
        <v>5330</v>
      </c>
    </row>
    <row r="2957" spans="1:7" x14ac:dyDescent="0.15">
      <c r="A2957" s="2" t="s">
        <v>5331</v>
      </c>
      <c r="B2957" s="9">
        <f t="shared" si="92"/>
        <v>0.94594594594594594</v>
      </c>
      <c r="C2957" s="9">
        <f t="shared" si="93"/>
        <v>1.0571428571428572</v>
      </c>
      <c r="D2957" s="10">
        <v>16.5</v>
      </c>
      <c r="E2957" s="10">
        <v>17.5</v>
      </c>
      <c r="F2957" s="11" t="s">
        <v>5332</v>
      </c>
      <c r="G2957" s="2" t="s">
        <v>5333</v>
      </c>
    </row>
    <row r="2958" spans="1:7" x14ac:dyDescent="0.15">
      <c r="A2958" s="2" t="s">
        <v>5334</v>
      </c>
      <c r="B2958" s="9">
        <f t="shared" si="92"/>
        <v>0.76923076923076927</v>
      </c>
      <c r="C2958" s="9">
        <f t="shared" si="93"/>
        <v>1.3</v>
      </c>
      <c r="D2958" s="10">
        <v>4</v>
      </c>
      <c r="E2958" s="10">
        <v>5.5</v>
      </c>
      <c r="F2958" s="11" t="s">
        <v>5335</v>
      </c>
      <c r="G2958" s="2" t="s">
        <v>5336</v>
      </c>
    </row>
    <row r="2959" spans="1:7" x14ac:dyDescent="0.15">
      <c r="A2959" s="2" t="s">
        <v>5337</v>
      </c>
      <c r="B2959" s="9"/>
      <c r="C2959" s="9"/>
      <c r="D2959" s="10"/>
      <c r="E2959" s="10"/>
      <c r="F2959" s="11"/>
      <c r="G2959" s="2" t="s">
        <v>38</v>
      </c>
    </row>
    <row r="2960" spans="1:7" x14ac:dyDescent="0.15">
      <c r="A2960" s="2" t="s">
        <v>5338</v>
      </c>
      <c r="B2960" s="9">
        <f t="shared" si="92"/>
        <v>0.70715249662618085</v>
      </c>
      <c r="C2960" s="9">
        <f t="shared" si="93"/>
        <v>1.4141221374045803</v>
      </c>
      <c r="D2960" s="10">
        <v>523</v>
      </c>
      <c r="E2960" s="10">
        <v>740</v>
      </c>
      <c r="F2960" s="11"/>
      <c r="G2960" s="2" t="s">
        <v>4559</v>
      </c>
    </row>
    <row r="2961" spans="1:7" x14ac:dyDescent="0.15">
      <c r="A2961" s="2" t="s">
        <v>5339</v>
      </c>
      <c r="B2961" s="9">
        <f t="shared" si="92"/>
        <v>1.2857142857142858</v>
      </c>
      <c r="C2961" s="9">
        <f t="shared" si="93"/>
        <v>0.77777777777777779</v>
      </c>
      <c r="D2961" s="10">
        <v>3.5</v>
      </c>
      <c r="E2961" s="10">
        <v>2.5</v>
      </c>
      <c r="F2961" s="11"/>
      <c r="G2961" s="2" t="s">
        <v>991</v>
      </c>
    </row>
    <row r="2962" spans="1:7" x14ac:dyDescent="0.15">
      <c r="A2962" s="2" t="s">
        <v>5340</v>
      </c>
      <c r="B2962" s="9"/>
      <c r="C2962" s="9"/>
      <c r="D2962" s="10"/>
      <c r="E2962" s="10"/>
      <c r="F2962" s="11"/>
      <c r="G2962" s="2" t="s">
        <v>38</v>
      </c>
    </row>
    <row r="2963" spans="1:7" x14ac:dyDescent="0.15">
      <c r="A2963" s="2" t="s">
        <v>5341</v>
      </c>
      <c r="B2963" s="9">
        <f t="shared" si="92"/>
        <v>0.64583333333333337</v>
      </c>
      <c r="C2963" s="9">
        <f t="shared" si="93"/>
        <v>1.5483870967741935</v>
      </c>
      <c r="D2963" s="10">
        <v>14.5</v>
      </c>
      <c r="E2963" s="10">
        <v>23</v>
      </c>
      <c r="F2963" s="11" t="s">
        <v>5342</v>
      </c>
      <c r="G2963" s="2" t="s">
        <v>5343</v>
      </c>
    </row>
    <row r="2964" spans="1:7" x14ac:dyDescent="0.15">
      <c r="A2964" s="2" t="s">
        <v>5344</v>
      </c>
      <c r="B2964" s="9">
        <f t="shared" si="92"/>
        <v>0.85779816513761464</v>
      </c>
      <c r="C2964" s="9">
        <f t="shared" si="93"/>
        <v>1.1657754010695187</v>
      </c>
      <c r="D2964" s="10">
        <v>92.5</v>
      </c>
      <c r="E2964" s="10">
        <v>108</v>
      </c>
      <c r="F2964" s="11" t="s">
        <v>5345</v>
      </c>
      <c r="G2964" s="2" t="s">
        <v>5346</v>
      </c>
    </row>
    <row r="2965" spans="1:7" x14ac:dyDescent="0.15">
      <c r="A2965" s="2" t="s">
        <v>5347</v>
      </c>
      <c r="B2965" s="9">
        <f t="shared" si="92"/>
        <v>1.6363636363636365</v>
      </c>
      <c r="C2965" s="9">
        <f t="shared" si="93"/>
        <v>0.61111111111111116</v>
      </c>
      <c r="D2965" s="10">
        <v>17</v>
      </c>
      <c r="E2965" s="10">
        <v>10</v>
      </c>
      <c r="F2965" s="11" t="s">
        <v>5348</v>
      </c>
      <c r="G2965" s="2" t="s">
        <v>5349</v>
      </c>
    </row>
    <row r="2966" spans="1:7" x14ac:dyDescent="0.15">
      <c r="A2966" s="2" t="s">
        <v>5350</v>
      </c>
      <c r="B2966" s="9">
        <f t="shared" si="92"/>
        <v>0.5714285714285714</v>
      </c>
      <c r="C2966" s="9">
        <f t="shared" si="93"/>
        <v>1.75</v>
      </c>
      <c r="D2966" s="10">
        <v>3</v>
      </c>
      <c r="E2966" s="10">
        <v>6</v>
      </c>
      <c r="F2966" s="11"/>
      <c r="G2966" s="2" t="s">
        <v>38</v>
      </c>
    </row>
    <row r="2967" spans="1:7" x14ac:dyDescent="0.15">
      <c r="A2967" s="2" t="s">
        <v>5351</v>
      </c>
      <c r="B2967" s="9"/>
      <c r="C2967" s="9"/>
      <c r="D2967" s="10"/>
      <c r="E2967" s="10"/>
      <c r="F2967" s="11" t="s">
        <v>5352</v>
      </c>
      <c r="G2967" s="2" t="s">
        <v>2628</v>
      </c>
    </row>
    <row r="2968" spans="1:7" x14ac:dyDescent="0.15">
      <c r="A2968" s="2" t="s">
        <v>5353</v>
      </c>
      <c r="B2968" s="9">
        <f t="shared" si="92"/>
        <v>0.48979591836734693</v>
      </c>
      <c r="C2968" s="9">
        <f t="shared" si="93"/>
        <v>2.0416666666666665</v>
      </c>
      <c r="D2968" s="10">
        <v>23</v>
      </c>
      <c r="E2968" s="10">
        <v>48</v>
      </c>
      <c r="F2968" s="11" t="s">
        <v>5354</v>
      </c>
      <c r="G2968" s="2" t="s">
        <v>5355</v>
      </c>
    </row>
    <row r="2969" spans="1:7" x14ac:dyDescent="0.15">
      <c r="A2969" s="2" t="s">
        <v>5356</v>
      </c>
      <c r="B2969" s="9">
        <f t="shared" si="92"/>
        <v>0.66</v>
      </c>
      <c r="C2969" s="9">
        <f t="shared" si="93"/>
        <v>1.5151515151515151</v>
      </c>
      <c r="D2969" s="10">
        <v>15.5</v>
      </c>
      <c r="E2969" s="10">
        <v>24</v>
      </c>
      <c r="F2969" s="11" t="s">
        <v>5357</v>
      </c>
      <c r="G2969" s="2" t="s">
        <v>5358</v>
      </c>
    </row>
    <row r="2970" spans="1:7" x14ac:dyDescent="0.15">
      <c r="A2970" s="2" t="s">
        <v>5359</v>
      </c>
      <c r="B2970" s="9"/>
      <c r="C2970" s="9"/>
      <c r="D2970" s="10"/>
      <c r="E2970" s="10"/>
      <c r="F2970" s="11" t="s">
        <v>5360</v>
      </c>
      <c r="G2970" s="2" t="s">
        <v>5361</v>
      </c>
    </row>
    <row r="2971" spans="1:7" x14ac:dyDescent="0.15">
      <c r="A2971" s="2" t="s">
        <v>5362</v>
      </c>
      <c r="B2971" s="9"/>
      <c r="C2971" s="9"/>
      <c r="D2971" s="10"/>
      <c r="E2971" s="10"/>
      <c r="F2971" s="11"/>
      <c r="G2971" s="2" t="s">
        <v>5363</v>
      </c>
    </row>
    <row r="2972" spans="1:7" x14ac:dyDescent="0.15">
      <c r="A2972" s="2" t="s">
        <v>5364</v>
      </c>
      <c r="B2972" s="9"/>
      <c r="C2972" s="9"/>
      <c r="D2972" s="10"/>
      <c r="E2972" s="10"/>
      <c r="F2972" s="11" t="s">
        <v>5365</v>
      </c>
      <c r="G2972" s="2" t="s">
        <v>5366</v>
      </c>
    </row>
    <row r="2973" spans="1:7" x14ac:dyDescent="0.15">
      <c r="A2973" s="2" t="s">
        <v>5367</v>
      </c>
      <c r="B2973" s="9"/>
      <c r="C2973" s="9"/>
      <c r="D2973" s="10"/>
      <c r="E2973" s="10"/>
      <c r="F2973" s="11"/>
      <c r="G2973" s="2" t="s">
        <v>5368</v>
      </c>
    </row>
    <row r="2974" spans="1:7" x14ac:dyDescent="0.15">
      <c r="A2974" s="2" t="s">
        <v>5369</v>
      </c>
      <c r="B2974" s="9"/>
      <c r="C2974" s="9"/>
      <c r="D2974" s="10"/>
      <c r="E2974" s="10"/>
      <c r="F2974" s="11"/>
      <c r="G2974" s="2" t="s">
        <v>38</v>
      </c>
    </row>
    <row r="2975" spans="1:7" x14ac:dyDescent="0.15">
      <c r="A2975" s="2" t="s">
        <v>5370</v>
      </c>
      <c r="B2975" s="9">
        <f t="shared" si="92"/>
        <v>1.1921627731725697</v>
      </c>
      <c r="C2975" s="9">
        <f t="shared" si="93"/>
        <v>0.83881163084702903</v>
      </c>
      <c r="D2975" s="10">
        <v>1581</v>
      </c>
      <c r="E2975" s="10">
        <v>1326</v>
      </c>
      <c r="F2975" s="11" t="s">
        <v>5371</v>
      </c>
      <c r="G2975" s="2" t="s">
        <v>5372</v>
      </c>
    </row>
    <row r="2976" spans="1:7" x14ac:dyDescent="0.15">
      <c r="A2976" s="2" t="s">
        <v>5373</v>
      </c>
      <c r="B2976" s="9">
        <f t="shared" si="92"/>
        <v>1.1672661870503598</v>
      </c>
      <c r="C2976" s="9">
        <f t="shared" si="93"/>
        <v>0.85670261941448378</v>
      </c>
      <c r="D2976" s="10">
        <v>1621.5</v>
      </c>
      <c r="E2976" s="10">
        <v>1389</v>
      </c>
      <c r="F2976" s="11" t="s">
        <v>5374</v>
      </c>
      <c r="G2976" s="2" t="s">
        <v>5375</v>
      </c>
    </row>
    <row r="2977" spans="1:7" x14ac:dyDescent="0.15">
      <c r="A2977" s="2" t="s">
        <v>5376</v>
      </c>
      <c r="B2977" s="9">
        <f t="shared" si="92"/>
        <v>1.0738095238095238</v>
      </c>
      <c r="C2977" s="9">
        <f t="shared" si="93"/>
        <v>0.9312638580931264</v>
      </c>
      <c r="D2977" s="10">
        <v>224.5</v>
      </c>
      <c r="E2977" s="10">
        <v>209</v>
      </c>
      <c r="F2977" s="11" t="s">
        <v>5377</v>
      </c>
      <c r="G2977" s="2" t="s">
        <v>5378</v>
      </c>
    </row>
    <row r="2978" spans="1:7" x14ac:dyDescent="0.15">
      <c r="A2978" s="2" t="s">
        <v>5379</v>
      </c>
      <c r="B2978" s="9">
        <f t="shared" si="92"/>
        <v>1.5714285714285714</v>
      </c>
      <c r="C2978" s="9">
        <f t="shared" si="93"/>
        <v>0.63636363636363635</v>
      </c>
      <c r="D2978" s="10">
        <v>10</v>
      </c>
      <c r="E2978" s="10">
        <v>6</v>
      </c>
      <c r="F2978" s="11" t="s">
        <v>5380</v>
      </c>
      <c r="G2978" s="2" t="s">
        <v>5381</v>
      </c>
    </row>
    <row r="2979" spans="1:7" x14ac:dyDescent="0.15">
      <c r="A2979" s="2" t="s">
        <v>5382</v>
      </c>
      <c r="B2979" s="9">
        <f t="shared" si="92"/>
        <v>0.15686274509803921</v>
      </c>
      <c r="C2979" s="13">
        <f t="shared" si="93"/>
        <v>6.375</v>
      </c>
      <c r="D2979" s="10">
        <v>3</v>
      </c>
      <c r="E2979" s="10">
        <v>24.5</v>
      </c>
      <c r="F2979" s="11"/>
      <c r="G2979" s="2" t="s">
        <v>38</v>
      </c>
    </row>
    <row r="2980" spans="1:7" x14ac:dyDescent="0.15">
      <c r="A2980" s="2" t="s">
        <v>5383</v>
      </c>
      <c r="B2980" s="9">
        <f t="shared" si="92"/>
        <v>0.99847560975609762</v>
      </c>
      <c r="C2980" s="9">
        <f t="shared" si="93"/>
        <v>1.001526717557252</v>
      </c>
      <c r="D2980" s="10">
        <v>326.5</v>
      </c>
      <c r="E2980" s="10">
        <v>327</v>
      </c>
      <c r="F2980" s="11" t="s">
        <v>5384</v>
      </c>
      <c r="G2980" s="2" t="s">
        <v>5385</v>
      </c>
    </row>
    <row r="2981" spans="1:7" x14ac:dyDescent="0.15">
      <c r="A2981" s="2" t="s">
        <v>5386</v>
      </c>
      <c r="B2981" s="9"/>
      <c r="C2981" s="9"/>
      <c r="D2981" s="10"/>
      <c r="E2981" s="10"/>
      <c r="F2981" s="11"/>
      <c r="G2981" s="2" t="s">
        <v>38</v>
      </c>
    </row>
    <row r="2982" spans="1:7" x14ac:dyDescent="0.15">
      <c r="A2982" s="2" t="s">
        <v>5387</v>
      </c>
      <c r="B2982" s="9"/>
      <c r="C2982" s="9"/>
      <c r="D2982" s="10"/>
      <c r="E2982" s="10"/>
      <c r="F2982" s="11"/>
      <c r="G2982" s="2" t="s">
        <v>2155</v>
      </c>
    </row>
    <row r="2983" spans="1:7" x14ac:dyDescent="0.15">
      <c r="A2983" s="2" t="s">
        <v>5388</v>
      </c>
      <c r="B2983" s="9"/>
      <c r="C2983" s="9"/>
      <c r="D2983" s="10"/>
      <c r="E2983" s="10"/>
      <c r="F2983" s="11"/>
      <c r="G2983" s="2" t="s">
        <v>38</v>
      </c>
    </row>
    <row r="2984" spans="1:7" x14ac:dyDescent="0.15">
      <c r="A2984" s="2" t="s">
        <v>5389</v>
      </c>
      <c r="B2984" s="9">
        <f t="shared" si="92"/>
        <v>0.94</v>
      </c>
      <c r="C2984" s="9">
        <f t="shared" si="93"/>
        <v>1.0638297872340425</v>
      </c>
      <c r="D2984" s="10">
        <v>22.5</v>
      </c>
      <c r="E2984" s="10">
        <v>24</v>
      </c>
      <c r="F2984" s="11" t="s">
        <v>5390</v>
      </c>
      <c r="G2984" s="2" t="s">
        <v>5391</v>
      </c>
    </row>
    <row r="2985" spans="1:7" x14ac:dyDescent="0.15">
      <c r="A2985" s="2" t="s">
        <v>5392</v>
      </c>
      <c r="B2985" s="9"/>
      <c r="C2985" s="9"/>
      <c r="D2985" s="10"/>
      <c r="E2985" s="10"/>
      <c r="F2985" s="11"/>
      <c r="G2985" s="2" t="s">
        <v>38</v>
      </c>
    </row>
    <row r="2986" spans="1:7" x14ac:dyDescent="0.15">
      <c r="A2986" s="2" t="s">
        <v>5393</v>
      </c>
      <c r="B2986" s="9">
        <f t="shared" si="92"/>
        <v>1.5714285714285714</v>
      </c>
      <c r="C2986" s="9">
        <f t="shared" si="93"/>
        <v>0.63636363636363635</v>
      </c>
      <c r="D2986" s="10">
        <v>4.5</v>
      </c>
      <c r="E2986" s="10">
        <v>2.5</v>
      </c>
      <c r="F2986" s="11"/>
      <c r="G2986" s="2" t="s">
        <v>5394</v>
      </c>
    </row>
    <row r="2987" spans="1:7" x14ac:dyDescent="0.15">
      <c r="A2987" s="20" t="s">
        <v>5395</v>
      </c>
      <c r="B2987" s="12">
        <f t="shared" si="92"/>
        <v>5</v>
      </c>
      <c r="C2987" s="9">
        <f t="shared" si="93"/>
        <v>0.2</v>
      </c>
      <c r="D2987" s="21">
        <v>9</v>
      </c>
      <c r="E2987" s="21">
        <v>1</v>
      </c>
      <c r="F2987" s="22" t="s">
        <v>5396</v>
      </c>
      <c r="G2987" s="20" t="s">
        <v>415</v>
      </c>
    </row>
    <row r="2988" spans="1:7" x14ac:dyDescent="0.15">
      <c r="A2988" s="2" t="s">
        <v>5397</v>
      </c>
      <c r="B2988" s="12">
        <f t="shared" si="92"/>
        <v>6</v>
      </c>
      <c r="C2988" s="9">
        <f t="shared" si="93"/>
        <v>0.16666666666666666</v>
      </c>
      <c r="D2988" s="10">
        <v>5</v>
      </c>
      <c r="E2988" s="10">
        <v>0</v>
      </c>
      <c r="F2988" s="11"/>
      <c r="G2988" s="2" t="s">
        <v>5398</v>
      </c>
    </row>
    <row r="2989" spans="1:7" x14ac:dyDescent="0.15">
      <c r="A2989" s="2" t="s">
        <v>5399</v>
      </c>
      <c r="B2989" s="9"/>
      <c r="C2989" s="9"/>
      <c r="D2989" s="10"/>
      <c r="E2989" s="10"/>
      <c r="F2989" s="11"/>
      <c r="G2989" s="2" t="s">
        <v>4343</v>
      </c>
    </row>
    <row r="2990" spans="1:7" x14ac:dyDescent="0.15">
      <c r="A2990" s="2" t="s">
        <v>5400</v>
      </c>
      <c r="B2990" s="9"/>
      <c r="C2990" s="9"/>
      <c r="D2990" s="10"/>
      <c r="E2990" s="10"/>
      <c r="F2990" s="11"/>
      <c r="G2990" s="2" t="s">
        <v>5401</v>
      </c>
    </row>
    <row r="2991" spans="1:7" x14ac:dyDescent="0.15">
      <c r="A2991" s="2" t="s">
        <v>5402</v>
      </c>
      <c r="B2991" s="9"/>
      <c r="C2991" s="9"/>
      <c r="D2991" s="10"/>
      <c r="E2991" s="10"/>
      <c r="F2991" s="11"/>
      <c r="G2991" s="2" t="s">
        <v>5403</v>
      </c>
    </row>
    <row r="2992" spans="1:7" x14ac:dyDescent="0.15">
      <c r="A2992" s="2" t="s">
        <v>5404</v>
      </c>
      <c r="B2992" s="9"/>
      <c r="C2992" s="9"/>
      <c r="D2992" s="10"/>
      <c r="E2992" s="10"/>
      <c r="F2992" s="11"/>
      <c r="G2992" s="2" t="s">
        <v>54</v>
      </c>
    </row>
    <row r="2993" spans="1:7" x14ac:dyDescent="0.15">
      <c r="A2993" s="2" t="s">
        <v>5405</v>
      </c>
      <c r="B2993" s="9"/>
      <c r="C2993" s="9"/>
      <c r="D2993" s="10"/>
      <c r="E2993" s="10"/>
      <c r="F2993" s="11"/>
      <c r="G2993" s="2" t="s">
        <v>38</v>
      </c>
    </row>
    <row r="2994" spans="1:7" x14ac:dyDescent="0.15">
      <c r="A2994" s="2" t="s">
        <v>5406</v>
      </c>
      <c r="B2994" s="9"/>
      <c r="C2994" s="9"/>
      <c r="D2994" s="10"/>
      <c r="E2994" s="10"/>
      <c r="F2994" s="11"/>
      <c r="G2994" s="2" t="s">
        <v>5407</v>
      </c>
    </row>
    <row r="2995" spans="1:7" x14ac:dyDescent="0.15">
      <c r="A2995" s="2" t="s">
        <v>5408</v>
      </c>
      <c r="B2995" s="9">
        <f t="shared" si="92"/>
        <v>0.8571428571428571</v>
      </c>
      <c r="C2995" s="9">
        <f t="shared" si="93"/>
        <v>1.1666666666666667</v>
      </c>
      <c r="D2995" s="10">
        <v>14</v>
      </c>
      <c r="E2995" s="10">
        <v>16.5</v>
      </c>
      <c r="F2995" s="11" t="s">
        <v>5409</v>
      </c>
      <c r="G2995" s="2" t="s">
        <v>5410</v>
      </c>
    </row>
    <row r="2996" spans="1:7" x14ac:dyDescent="0.15">
      <c r="A2996" s="2" t="s">
        <v>5411</v>
      </c>
      <c r="B2996" s="9"/>
      <c r="C2996" s="9"/>
      <c r="D2996" s="10"/>
      <c r="E2996" s="10"/>
      <c r="F2996" s="11" t="s">
        <v>5412</v>
      </c>
      <c r="G2996" s="2" t="s">
        <v>5413</v>
      </c>
    </row>
    <row r="2997" spans="1:7" x14ac:dyDescent="0.15">
      <c r="A2997" s="2" t="s">
        <v>5414</v>
      </c>
      <c r="B2997" s="9"/>
      <c r="C2997" s="9"/>
      <c r="D2997" s="10"/>
      <c r="E2997" s="10"/>
      <c r="F2997" s="11"/>
      <c r="G2997" s="2" t="s">
        <v>5415</v>
      </c>
    </row>
    <row r="2998" spans="1:7" x14ac:dyDescent="0.15">
      <c r="A2998" s="2" t="s">
        <v>5416</v>
      </c>
      <c r="B2998" s="9">
        <f t="shared" si="92"/>
        <v>1.5</v>
      </c>
      <c r="C2998" s="9">
        <f t="shared" si="93"/>
        <v>0.66666666666666663</v>
      </c>
      <c r="D2998" s="10">
        <v>0.5</v>
      </c>
      <c r="E2998" s="10">
        <v>0</v>
      </c>
      <c r="F2998" s="11"/>
      <c r="G2998" s="2" t="s">
        <v>38</v>
      </c>
    </row>
    <row r="2999" spans="1:7" x14ac:dyDescent="0.15">
      <c r="A2999" s="2" t="s">
        <v>5417</v>
      </c>
      <c r="B2999" s="9"/>
      <c r="C2999" s="9"/>
      <c r="D2999" s="10"/>
      <c r="E2999" s="10"/>
      <c r="F2999" s="11" t="s">
        <v>5418</v>
      </c>
      <c r="G2999" s="2" t="s">
        <v>5419</v>
      </c>
    </row>
    <row r="3000" spans="1:7" x14ac:dyDescent="0.15">
      <c r="A3000" s="2" t="s">
        <v>5420</v>
      </c>
      <c r="B3000" s="9">
        <f t="shared" si="92"/>
        <v>0.8</v>
      </c>
      <c r="C3000" s="9">
        <f t="shared" si="93"/>
        <v>1.25</v>
      </c>
      <c r="D3000" s="10">
        <v>67</v>
      </c>
      <c r="E3000" s="10">
        <v>84</v>
      </c>
      <c r="F3000" s="11"/>
      <c r="G3000" s="2" t="s">
        <v>5421</v>
      </c>
    </row>
    <row r="3001" spans="1:7" x14ac:dyDescent="0.15">
      <c r="A3001" s="2" t="s">
        <v>5422</v>
      </c>
      <c r="B3001" s="9"/>
      <c r="C3001" s="9"/>
      <c r="D3001" s="10"/>
      <c r="E3001" s="10"/>
      <c r="F3001" s="11" t="s">
        <v>5423</v>
      </c>
      <c r="G3001" s="2" t="s">
        <v>5424</v>
      </c>
    </row>
    <row r="3002" spans="1:7" x14ac:dyDescent="0.15">
      <c r="A3002" s="2" t="s">
        <v>5425</v>
      </c>
      <c r="B3002" s="9"/>
      <c r="C3002" s="9"/>
      <c r="D3002" s="10"/>
      <c r="E3002" s="10"/>
      <c r="F3002" s="11" t="s">
        <v>5426</v>
      </c>
      <c r="G3002" s="2" t="s">
        <v>5427</v>
      </c>
    </row>
    <row r="3003" spans="1:7" x14ac:dyDescent="0.15">
      <c r="A3003" s="2" t="s">
        <v>5428</v>
      </c>
      <c r="B3003" s="9"/>
      <c r="C3003" s="9"/>
      <c r="D3003" s="10"/>
      <c r="E3003" s="10"/>
      <c r="F3003" s="11"/>
      <c r="G3003" s="2" t="s">
        <v>38</v>
      </c>
    </row>
    <row r="3004" spans="1:7" x14ac:dyDescent="0.15">
      <c r="A3004" s="2" t="s">
        <v>5429</v>
      </c>
      <c r="B3004" s="9">
        <f t="shared" si="92"/>
        <v>0.76923076923076927</v>
      </c>
      <c r="C3004" s="9">
        <f t="shared" si="93"/>
        <v>1.3</v>
      </c>
      <c r="D3004" s="10">
        <v>4</v>
      </c>
      <c r="E3004" s="10">
        <v>5.5</v>
      </c>
      <c r="F3004" s="11" t="s">
        <v>5430</v>
      </c>
      <c r="G3004" s="2" t="s">
        <v>5431</v>
      </c>
    </row>
    <row r="3005" spans="1:7" x14ac:dyDescent="0.15">
      <c r="A3005" s="2" t="s">
        <v>5432</v>
      </c>
      <c r="B3005" s="9">
        <f t="shared" si="92"/>
        <v>0.33333333333333331</v>
      </c>
      <c r="C3005" s="9">
        <f t="shared" si="93"/>
        <v>3</v>
      </c>
      <c r="D3005" s="10">
        <v>0</v>
      </c>
      <c r="E3005" s="10">
        <v>2</v>
      </c>
      <c r="F3005" s="11" t="s">
        <v>5433</v>
      </c>
      <c r="G3005" s="2" t="s">
        <v>5434</v>
      </c>
    </row>
    <row r="3006" spans="1:7" x14ac:dyDescent="0.15">
      <c r="A3006" s="2" t="s">
        <v>5435</v>
      </c>
      <c r="B3006" s="9">
        <f t="shared" si="92"/>
        <v>1.2338709677419355</v>
      </c>
      <c r="C3006" s="9">
        <f t="shared" si="93"/>
        <v>0.81045751633986929</v>
      </c>
      <c r="D3006" s="10">
        <v>75.5</v>
      </c>
      <c r="E3006" s="10">
        <v>61</v>
      </c>
      <c r="F3006" s="11" t="s">
        <v>5436</v>
      </c>
      <c r="G3006" s="2" t="s">
        <v>5437</v>
      </c>
    </row>
    <row r="3007" spans="1:7" x14ac:dyDescent="0.15">
      <c r="A3007" s="2" t="s">
        <v>5438</v>
      </c>
      <c r="B3007" s="9">
        <f t="shared" si="92"/>
        <v>1.9824561403508771</v>
      </c>
      <c r="C3007" s="9">
        <f t="shared" si="93"/>
        <v>0.50442477876106195</v>
      </c>
      <c r="D3007" s="10">
        <v>55.5</v>
      </c>
      <c r="E3007" s="10">
        <v>27.5</v>
      </c>
      <c r="F3007" s="11" t="s">
        <v>5439</v>
      </c>
      <c r="G3007" s="2" t="s">
        <v>5440</v>
      </c>
    </row>
    <row r="3008" spans="1:7" x14ac:dyDescent="0.15">
      <c r="A3008" s="2" t="s">
        <v>5441</v>
      </c>
      <c r="B3008" s="9"/>
      <c r="C3008" s="9"/>
      <c r="D3008" s="10"/>
      <c r="E3008" s="10"/>
      <c r="F3008" s="11" t="s">
        <v>5442</v>
      </c>
      <c r="G3008" s="2" t="s">
        <v>5443</v>
      </c>
    </row>
    <row r="3009" spans="1:7" x14ac:dyDescent="0.15">
      <c r="A3009" s="2" t="s">
        <v>5444</v>
      </c>
      <c r="B3009" s="9">
        <f t="shared" si="92"/>
        <v>0.6470588235294118</v>
      </c>
      <c r="C3009" s="9">
        <f t="shared" si="93"/>
        <v>1.5454545454545454</v>
      </c>
      <c r="D3009" s="10">
        <v>4.5</v>
      </c>
      <c r="E3009" s="10">
        <v>7.5</v>
      </c>
      <c r="F3009" s="11" t="s">
        <v>5445</v>
      </c>
      <c r="G3009" s="2" t="s">
        <v>5446</v>
      </c>
    </row>
    <row r="3010" spans="1:7" x14ac:dyDescent="0.15">
      <c r="A3010" s="2" t="s">
        <v>5447</v>
      </c>
      <c r="B3010" s="9"/>
      <c r="C3010" s="9"/>
      <c r="D3010" s="10"/>
      <c r="E3010" s="10"/>
      <c r="F3010" s="11"/>
      <c r="G3010" s="2" t="s">
        <v>38</v>
      </c>
    </row>
    <row r="3011" spans="1:7" x14ac:dyDescent="0.15">
      <c r="A3011" s="2" t="s">
        <v>5448</v>
      </c>
      <c r="B3011" s="9"/>
      <c r="C3011" s="9"/>
      <c r="D3011" s="10"/>
      <c r="E3011" s="10"/>
      <c r="F3011" s="11"/>
      <c r="G3011" s="2" t="s">
        <v>38</v>
      </c>
    </row>
    <row r="3012" spans="1:7" x14ac:dyDescent="0.15">
      <c r="A3012" s="2" t="s">
        <v>5449</v>
      </c>
      <c r="B3012" s="9"/>
      <c r="C3012" s="9"/>
      <c r="D3012" s="10"/>
      <c r="E3012" s="10"/>
      <c r="F3012" s="11" t="s">
        <v>5450</v>
      </c>
      <c r="G3012" s="2" t="s">
        <v>197</v>
      </c>
    </row>
    <row r="3013" spans="1:7" x14ac:dyDescent="0.15">
      <c r="A3013" s="2" t="s">
        <v>5451</v>
      </c>
      <c r="B3013" s="9">
        <f t="shared" ref="B3013:B3073" si="94">(D3013+1)/(E3013+1)</f>
        <v>0.68421052631578949</v>
      </c>
      <c r="C3013" s="9">
        <f t="shared" ref="C3013:C3073" si="95">(E3013+1)/(D3013+1)</f>
        <v>1.4615384615384615</v>
      </c>
      <c r="D3013" s="10">
        <v>12</v>
      </c>
      <c r="E3013" s="10">
        <v>18</v>
      </c>
      <c r="F3013" s="11"/>
      <c r="G3013" s="2" t="s">
        <v>3648</v>
      </c>
    </row>
    <row r="3014" spans="1:7" x14ac:dyDescent="0.15">
      <c r="A3014" s="2" t="s">
        <v>5452</v>
      </c>
      <c r="B3014" s="9">
        <f t="shared" si="94"/>
        <v>0.58823529411764708</v>
      </c>
      <c r="C3014" s="9">
        <f t="shared" si="95"/>
        <v>1.7</v>
      </c>
      <c r="D3014" s="10">
        <v>4</v>
      </c>
      <c r="E3014" s="10">
        <v>7.5</v>
      </c>
      <c r="F3014" s="11" t="s">
        <v>5453</v>
      </c>
      <c r="G3014" s="2" t="s">
        <v>5454</v>
      </c>
    </row>
    <row r="3015" spans="1:7" x14ac:dyDescent="0.15">
      <c r="A3015" s="2" t="s">
        <v>5455</v>
      </c>
      <c r="B3015" s="9">
        <f t="shared" si="94"/>
        <v>0.47488584474885842</v>
      </c>
      <c r="C3015" s="9">
        <f t="shared" si="95"/>
        <v>2.1057692307692308</v>
      </c>
      <c r="D3015" s="10">
        <v>51</v>
      </c>
      <c r="E3015" s="10">
        <v>108.5</v>
      </c>
      <c r="F3015" s="11"/>
      <c r="G3015" s="2" t="s">
        <v>5456</v>
      </c>
    </row>
    <row r="3016" spans="1:7" x14ac:dyDescent="0.15">
      <c r="A3016" s="2" t="s">
        <v>5457</v>
      </c>
      <c r="B3016" s="9">
        <f t="shared" si="94"/>
        <v>1.0606060606060606</v>
      </c>
      <c r="C3016" s="9">
        <f t="shared" si="95"/>
        <v>0.94285714285714284</v>
      </c>
      <c r="D3016" s="10">
        <v>34</v>
      </c>
      <c r="E3016" s="10">
        <v>32</v>
      </c>
      <c r="F3016" s="11" t="s">
        <v>5458</v>
      </c>
      <c r="G3016" s="2" t="s">
        <v>2039</v>
      </c>
    </row>
    <row r="3017" spans="1:7" x14ac:dyDescent="0.15">
      <c r="A3017" s="2" t="s">
        <v>5459</v>
      </c>
      <c r="B3017" s="9">
        <f t="shared" si="94"/>
        <v>1.0100334448160535</v>
      </c>
      <c r="C3017" s="9">
        <f t="shared" si="95"/>
        <v>0.99006622516556286</v>
      </c>
      <c r="D3017" s="10">
        <v>150</v>
      </c>
      <c r="E3017" s="10">
        <v>148.5</v>
      </c>
      <c r="F3017" s="11" t="s">
        <v>5460</v>
      </c>
      <c r="G3017" s="2" t="s">
        <v>5461</v>
      </c>
    </row>
    <row r="3018" spans="1:7" x14ac:dyDescent="0.15">
      <c r="A3018" s="2" t="s">
        <v>5462</v>
      </c>
      <c r="B3018" s="9">
        <f t="shared" si="94"/>
        <v>0.79333333333333333</v>
      </c>
      <c r="C3018" s="9">
        <f t="shared" si="95"/>
        <v>1.2605042016806722</v>
      </c>
      <c r="D3018" s="10">
        <v>58.5</v>
      </c>
      <c r="E3018" s="10">
        <v>74</v>
      </c>
      <c r="F3018" s="11" t="s">
        <v>5463</v>
      </c>
      <c r="G3018" s="2" t="s">
        <v>5464</v>
      </c>
    </row>
    <row r="3019" spans="1:7" x14ac:dyDescent="0.15">
      <c r="A3019" s="2" t="s">
        <v>5465</v>
      </c>
      <c r="B3019" s="9">
        <f t="shared" si="94"/>
        <v>0.61538461538461542</v>
      </c>
      <c r="C3019" s="9">
        <f t="shared" si="95"/>
        <v>1.625</v>
      </c>
      <c r="D3019" s="10">
        <v>35</v>
      </c>
      <c r="E3019" s="10">
        <v>57.5</v>
      </c>
      <c r="F3019" s="11" t="s">
        <v>5466</v>
      </c>
      <c r="G3019" s="2" t="s">
        <v>5467</v>
      </c>
    </row>
    <row r="3020" spans="1:7" x14ac:dyDescent="0.15">
      <c r="A3020" s="2" t="s">
        <v>5468</v>
      </c>
      <c r="B3020" s="9">
        <f t="shared" si="94"/>
        <v>0.68</v>
      </c>
      <c r="C3020" s="9">
        <f t="shared" si="95"/>
        <v>1.4705882352941178</v>
      </c>
      <c r="D3020" s="10">
        <v>7.5</v>
      </c>
      <c r="E3020" s="10">
        <v>11.5</v>
      </c>
      <c r="F3020" s="11"/>
      <c r="G3020" s="2" t="s">
        <v>38</v>
      </c>
    </row>
    <row r="3021" spans="1:7" x14ac:dyDescent="0.15">
      <c r="A3021" s="2" t="s">
        <v>5469</v>
      </c>
      <c r="B3021" s="9"/>
      <c r="C3021" s="9"/>
      <c r="D3021" s="10"/>
      <c r="E3021" s="10"/>
      <c r="F3021" s="11"/>
      <c r="G3021" s="2" t="s">
        <v>38</v>
      </c>
    </row>
    <row r="3022" spans="1:7" x14ac:dyDescent="0.15">
      <c r="A3022" s="2" t="s">
        <v>5470</v>
      </c>
      <c r="B3022" s="9">
        <f t="shared" si="94"/>
        <v>0.41176470588235292</v>
      </c>
      <c r="C3022" s="9">
        <f t="shared" si="95"/>
        <v>2.4285714285714284</v>
      </c>
      <c r="D3022" s="10">
        <v>2.5</v>
      </c>
      <c r="E3022" s="10">
        <v>7.5</v>
      </c>
      <c r="F3022" s="11"/>
      <c r="G3022" s="2" t="s">
        <v>5471</v>
      </c>
    </row>
    <row r="3023" spans="1:7" x14ac:dyDescent="0.15">
      <c r="A3023" s="2" t="s">
        <v>5472</v>
      </c>
      <c r="B3023" s="9"/>
      <c r="C3023" s="9"/>
      <c r="D3023" s="10"/>
      <c r="E3023" s="10"/>
      <c r="F3023" s="11" t="s">
        <v>5473</v>
      </c>
      <c r="G3023" s="2" t="s">
        <v>5474</v>
      </c>
    </row>
    <row r="3024" spans="1:7" x14ac:dyDescent="0.15">
      <c r="A3024" s="2" t="s">
        <v>5475</v>
      </c>
      <c r="B3024" s="9"/>
      <c r="C3024" s="9"/>
      <c r="D3024" s="10"/>
      <c r="E3024" s="10"/>
      <c r="F3024" s="11" t="s">
        <v>5476</v>
      </c>
      <c r="G3024" s="2" t="s">
        <v>5477</v>
      </c>
    </row>
    <row r="3025" spans="1:7" x14ac:dyDescent="0.15">
      <c r="A3025" s="2" t="s">
        <v>5478</v>
      </c>
      <c r="B3025" s="9">
        <f t="shared" si="94"/>
        <v>1.0952380952380953</v>
      </c>
      <c r="C3025" s="9">
        <f t="shared" si="95"/>
        <v>0.91304347826086951</v>
      </c>
      <c r="D3025" s="10">
        <v>10.5</v>
      </c>
      <c r="E3025" s="10">
        <v>9.5</v>
      </c>
      <c r="F3025" s="11"/>
      <c r="G3025" s="2" t="s">
        <v>5479</v>
      </c>
    </row>
    <row r="3026" spans="1:7" x14ac:dyDescent="0.15">
      <c r="A3026" s="2" t="s">
        <v>5480</v>
      </c>
      <c r="B3026" s="9">
        <f t="shared" si="94"/>
        <v>1.2</v>
      </c>
      <c r="C3026" s="9">
        <f t="shared" si="95"/>
        <v>0.83333333333333337</v>
      </c>
      <c r="D3026" s="10">
        <v>2</v>
      </c>
      <c r="E3026" s="10">
        <v>1.5</v>
      </c>
      <c r="F3026" s="11" t="s">
        <v>5481</v>
      </c>
      <c r="G3026" s="2" t="s">
        <v>5482</v>
      </c>
    </row>
    <row r="3027" spans="1:7" x14ac:dyDescent="0.15">
      <c r="A3027" s="2" t="s">
        <v>5483</v>
      </c>
      <c r="B3027" s="9"/>
      <c r="C3027" s="9"/>
      <c r="D3027" s="10"/>
      <c r="E3027" s="10"/>
      <c r="F3027" s="11" t="s">
        <v>5484</v>
      </c>
      <c r="G3027" s="2" t="s">
        <v>5485</v>
      </c>
    </row>
    <row r="3028" spans="1:7" x14ac:dyDescent="0.15">
      <c r="A3028" s="2" t="s">
        <v>5486</v>
      </c>
      <c r="B3028" s="9"/>
      <c r="C3028" s="9"/>
      <c r="D3028" s="10"/>
      <c r="E3028" s="10"/>
      <c r="F3028" s="11" t="s">
        <v>5487</v>
      </c>
      <c r="G3028" s="2" t="s">
        <v>5488</v>
      </c>
    </row>
    <row r="3029" spans="1:7" x14ac:dyDescent="0.15">
      <c r="A3029" s="2" t="s">
        <v>5489</v>
      </c>
      <c r="B3029" s="9">
        <f t="shared" si="94"/>
        <v>2</v>
      </c>
      <c r="C3029" s="9">
        <f t="shared" si="95"/>
        <v>0.5</v>
      </c>
      <c r="D3029" s="10">
        <v>1</v>
      </c>
      <c r="E3029" s="10">
        <v>0</v>
      </c>
      <c r="F3029" s="11" t="s">
        <v>5490</v>
      </c>
      <c r="G3029" s="2" t="s">
        <v>5491</v>
      </c>
    </row>
    <row r="3030" spans="1:7" x14ac:dyDescent="0.15">
      <c r="A3030" s="2" t="s">
        <v>5492</v>
      </c>
      <c r="B3030" s="9"/>
      <c r="C3030" s="9"/>
      <c r="D3030" s="10"/>
      <c r="E3030" s="10"/>
      <c r="F3030" s="11"/>
      <c r="G3030" s="2" t="s">
        <v>5493</v>
      </c>
    </row>
    <row r="3031" spans="1:7" x14ac:dyDescent="0.15">
      <c r="A3031" s="2" t="s">
        <v>5494</v>
      </c>
      <c r="B3031" s="9">
        <f t="shared" si="94"/>
        <v>0.4</v>
      </c>
      <c r="C3031" s="9">
        <f t="shared" si="95"/>
        <v>2.5</v>
      </c>
      <c r="D3031" s="10">
        <v>0</v>
      </c>
      <c r="E3031" s="10">
        <v>1.5</v>
      </c>
      <c r="F3031" s="11" t="s">
        <v>5495</v>
      </c>
      <c r="G3031" s="2" t="s">
        <v>5496</v>
      </c>
    </row>
    <row r="3032" spans="1:7" x14ac:dyDescent="0.15">
      <c r="A3032" s="2" t="s">
        <v>5497</v>
      </c>
      <c r="B3032" s="9">
        <f t="shared" si="94"/>
        <v>9.5238095238095233E-2</v>
      </c>
      <c r="C3032" s="13">
        <f t="shared" si="95"/>
        <v>10.5</v>
      </c>
      <c r="D3032" s="10">
        <v>0</v>
      </c>
      <c r="E3032" s="10">
        <v>9.5</v>
      </c>
      <c r="F3032" s="11" t="s">
        <v>5498</v>
      </c>
      <c r="G3032" s="2" t="s">
        <v>5499</v>
      </c>
    </row>
    <row r="3033" spans="1:7" x14ac:dyDescent="0.15">
      <c r="A3033" s="2" t="s">
        <v>5500</v>
      </c>
      <c r="B3033" s="9"/>
      <c r="C3033" s="9"/>
      <c r="D3033" s="10"/>
      <c r="E3033" s="10"/>
      <c r="F3033" s="11"/>
      <c r="G3033" s="2" t="s">
        <v>1503</v>
      </c>
    </row>
    <row r="3034" spans="1:7" x14ac:dyDescent="0.15">
      <c r="A3034" s="2" t="s">
        <v>5501</v>
      </c>
      <c r="B3034" s="9">
        <f t="shared" si="94"/>
        <v>0.57894736842105265</v>
      </c>
      <c r="C3034" s="9">
        <f t="shared" si="95"/>
        <v>1.7272727272727273</v>
      </c>
      <c r="D3034" s="10">
        <v>4.5</v>
      </c>
      <c r="E3034" s="10">
        <v>8.5</v>
      </c>
      <c r="F3034" s="11" t="s">
        <v>5502</v>
      </c>
      <c r="G3034" s="2" t="s">
        <v>595</v>
      </c>
    </row>
    <row r="3035" spans="1:7" x14ac:dyDescent="0.15">
      <c r="A3035" s="2" t="s">
        <v>5503</v>
      </c>
      <c r="B3035" s="9"/>
      <c r="C3035" s="9"/>
      <c r="D3035" s="10"/>
      <c r="E3035" s="10"/>
      <c r="F3035" s="11"/>
      <c r="G3035" s="2" t="s">
        <v>38</v>
      </c>
    </row>
    <row r="3036" spans="1:7" x14ac:dyDescent="0.15">
      <c r="A3036" s="2" t="s">
        <v>5504</v>
      </c>
      <c r="B3036" s="9">
        <f t="shared" si="94"/>
        <v>1.1428571428571428</v>
      </c>
      <c r="C3036" s="9">
        <f t="shared" si="95"/>
        <v>0.875</v>
      </c>
      <c r="D3036" s="10">
        <v>3</v>
      </c>
      <c r="E3036" s="10">
        <v>2.5</v>
      </c>
      <c r="F3036" s="11" t="s">
        <v>5505</v>
      </c>
      <c r="G3036" s="2" t="s">
        <v>5506</v>
      </c>
    </row>
    <row r="3037" spans="1:7" x14ac:dyDescent="0.15">
      <c r="A3037" s="2" t="s">
        <v>5507</v>
      </c>
      <c r="B3037" s="9">
        <f t="shared" si="94"/>
        <v>0.94444444444444442</v>
      </c>
      <c r="C3037" s="9">
        <f t="shared" si="95"/>
        <v>1.0588235294117647</v>
      </c>
      <c r="D3037" s="10">
        <v>33</v>
      </c>
      <c r="E3037" s="10">
        <v>35</v>
      </c>
      <c r="F3037" s="11" t="s">
        <v>5508</v>
      </c>
      <c r="G3037" s="2" t="s">
        <v>5509</v>
      </c>
    </row>
    <row r="3038" spans="1:7" x14ac:dyDescent="0.15">
      <c r="A3038" s="2" t="s">
        <v>5510</v>
      </c>
      <c r="B3038" s="9"/>
      <c r="C3038" s="9"/>
      <c r="D3038" s="10"/>
      <c r="E3038" s="10"/>
      <c r="F3038" s="11" t="s">
        <v>5511</v>
      </c>
      <c r="G3038" s="2" t="s">
        <v>5512</v>
      </c>
    </row>
    <row r="3039" spans="1:7" x14ac:dyDescent="0.15">
      <c r="A3039" s="2" t="s">
        <v>5513</v>
      </c>
      <c r="B3039" s="9"/>
      <c r="C3039" s="9"/>
      <c r="D3039" s="10"/>
      <c r="E3039" s="10"/>
      <c r="F3039" s="11"/>
      <c r="G3039" s="2" t="s">
        <v>84</v>
      </c>
    </row>
    <row r="3040" spans="1:7" x14ac:dyDescent="0.15">
      <c r="A3040" s="2" t="s">
        <v>5514</v>
      </c>
      <c r="B3040" s="9"/>
      <c r="C3040" s="9"/>
      <c r="D3040" s="10"/>
      <c r="E3040" s="10"/>
      <c r="F3040" s="11"/>
      <c r="G3040" s="2" t="s">
        <v>38</v>
      </c>
    </row>
    <row r="3041" spans="1:7" x14ac:dyDescent="0.15">
      <c r="A3041" s="2" t="s">
        <v>5515</v>
      </c>
      <c r="B3041" s="9">
        <f t="shared" si="94"/>
        <v>1.25</v>
      </c>
      <c r="C3041" s="9">
        <f t="shared" si="95"/>
        <v>0.8</v>
      </c>
      <c r="D3041" s="10">
        <v>1.5</v>
      </c>
      <c r="E3041" s="10">
        <v>1</v>
      </c>
      <c r="F3041" s="11"/>
      <c r="G3041" s="2" t="s">
        <v>5516</v>
      </c>
    </row>
    <row r="3042" spans="1:7" x14ac:dyDescent="0.15">
      <c r="A3042" s="2" t="s">
        <v>5517</v>
      </c>
      <c r="B3042" s="9"/>
      <c r="C3042" s="9"/>
      <c r="D3042" s="10"/>
      <c r="E3042" s="10"/>
      <c r="F3042" s="11" t="s">
        <v>5518</v>
      </c>
      <c r="G3042" s="2" t="s">
        <v>5519</v>
      </c>
    </row>
    <row r="3043" spans="1:7" x14ac:dyDescent="0.15">
      <c r="A3043" s="2" t="s">
        <v>5520</v>
      </c>
      <c r="B3043" s="9">
        <f t="shared" si="94"/>
        <v>0.83333333333333337</v>
      </c>
      <c r="C3043" s="9">
        <f t="shared" si="95"/>
        <v>1.2</v>
      </c>
      <c r="D3043" s="10">
        <v>44</v>
      </c>
      <c r="E3043" s="10">
        <v>53</v>
      </c>
      <c r="F3043" s="11" t="s">
        <v>5521</v>
      </c>
      <c r="G3043" s="2" t="s">
        <v>5522</v>
      </c>
    </row>
    <row r="3044" spans="1:7" x14ac:dyDescent="0.15">
      <c r="A3044" s="2" t="s">
        <v>5523</v>
      </c>
      <c r="B3044" s="9"/>
      <c r="C3044" s="9"/>
      <c r="D3044" s="10"/>
      <c r="E3044" s="10"/>
      <c r="F3044" s="11"/>
      <c r="G3044" s="2" t="s">
        <v>5524</v>
      </c>
    </row>
    <row r="3045" spans="1:7" x14ac:dyDescent="0.15">
      <c r="A3045" s="2" t="s">
        <v>5525</v>
      </c>
      <c r="B3045" s="9"/>
      <c r="C3045" s="9"/>
      <c r="D3045" s="10"/>
      <c r="E3045" s="10"/>
      <c r="F3045" s="11" t="s">
        <v>5526</v>
      </c>
      <c r="G3045" s="2" t="s">
        <v>5527</v>
      </c>
    </row>
    <row r="3046" spans="1:7" x14ac:dyDescent="0.15">
      <c r="A3046" s="2" t="s">
        <v>5528</v>
      </c>
      <c r="B3046" s="9"/>
      <c r="C3046" s="9"/>
      <c r="D3046" s="10"/>
      <c r="E3046" s="10"/>
      <c r="F3046" s="11"/>
      <c r="G3046" s="2" t="s">
        <v>38</v>
      </c>
    </row>
    <row r="3047" spans="1:7" x14ac:dyDescent="0.15">
      <c r="A3047" s="2" t="s">
        <v>5530</v>
      </c>
      <c r="B3047" s="9"/>
      <c r="C3047" s="9"/>
      <c r="D3047" s="10"/>
      <c r="E3047" s="10"/>
      <c r="F3047" s="11"/>
      <c r="G3047" s="2" t="s">
        <v>38</v>
      </c>
    </row>
    <row r="3048" spans="1:7" x14ac:dyDescent="0.15">
      <c r="A3048" s="2" t="s">
        <v>5531</v>
      </c>
      <c r="B3048" s="9"/>
      <c r="C3048" s="9"/>
      <c r="D3048" s="10"/>
      <c r="E3048" s="10"/>
      <c r="F3048" s="11"/>
      <c r="G3048" s="2" t="s">
        <v>38</v>
      </c>
    </row>
    <row r="3049" spans="1:7" x14ac:dyDescent="0.15">
      <c r="A3049" s="2" t="s">
        <v>5532</v>
      </c>
      <c r="B3049" s="9"/>
      <c r="C3049" s="9"/>
      <c r="D3049" s="10"/>
      <c r="E3049" s="10"/>
      <c r="F3049" s="11"/>
      <c r="G3049" s="2" t="s">
        <v>38</v>
      </c>
    </row>
    <row r="3050" spans="1:7" x14ac:dyDescent="0.15">
      <c r="A3050" s="2" t="s">
        <v>5533</v>
      </c>
      <c r="B3050" s="9"/>
      <c r="C3050" s="9"/>
      <c r="D3050" s="10"/>
      <c r="E3050" s="10"/>
      <c r="F3050" s="11"/>
      <c r="G3050" s="2" t="s">
        <v>38</v>
      </c>
    </row>
    <row r="3051" spans="1:7" x14ac:dyDescent="0.15">
      <c r="A3051" s="2" t="s">
        <v>5534</v>
      </c>
      <c r="B3051" s="9">
        <f t="shared" si="94"/>
        <v>0.66666666666666663</v>
      </c>
      <c r="C3051" s="9">
        <f t="shared" si="95"/>
        <v>1.5</v>
      </c>
      <c r="D3051" s="10">
        <v>8</v>
      </c>
      <c r="E3051" s="10">
        <v>12.5</v>
      </c>
      <c r="F3051" s="11" t="s">
        <v>5535</v>
      </c>
      <c r="G3051" s="2" t="s">
        <v>5536</v>
      </c>
    </row>
    <row r="3052" spans="1:7" x14ac:dyDescent="0.15">
      <c r="A3052" s="2" t="s">
        <v>5537</v>
      </c>
      <c r="B3052" s="9"/>
      <c r="C3052" s="9"/>
      <c r="D3052" s="10"/>
      <c r="E3052" s="10"/>
      <c r="F3052" s="11"/>
      <c r="G3052" s="2" t="s">
        <v>4743</v>
      </c>
    </row>
    <row r="3053" spans="1:7" x14ac:dyDescent="0.15">
      <c r="A3053" s="2" t="s">
        <v>5538</v>
      </c>
      <c r="B3053" s="9"/>
      <c r="C3053" s="9"/>
      <c r="D3053" s="10"/>
      <c r="E3053" s="10"/>
      <c r="F3053" s="11"/>
      <c r="G3053" s="2" t="s">
        <v>38</v>
      </c>
    </row>
    <row r="3054" spans="1:7" x14ac:dyDescent="0.15">
      <c r="A3054" s="2" t="s">
        <v>5539</v>
      </c>
      <c r="B3054" s="9">
        <f t="shared" si="94"/>
        <v>0.5</v>
      </c>
      <c r="C3054" s="9">
        <f t="shared" si="95"/>
        <v>2</v>
      </c>
      <c r="D3054" s="10">
        <v>0</v>
      </c>
      <c r="E3054" s="10">
        <v>1</v>
      </c>
      <c r="F3054" s="11" t="s">
        <v>5540</v>
      </c>
      <c r="G3054" s="2" t="s">
        <v>5541</v>
      </c>
    </row>
    <row r="3055" spans="1:7" x14ac:dyDescent="0.15">
      <c r="A3055" s="2" t="s">
        <v>5542</v>
      </c>
      <c r="B3055" s="9">
        <f t="shared" si="94"/>
        <v>0.93333333333333335</v>
      </c>
      <c r="C3055" s="9">
        <f t="shared" si="95"/>
        <v>1.0714285714285714</v>
      </c>
      <c r="D3055" s="10">
        <v>13</v>
      </c>
      <c r="E3055" s="10">
        <v>14</v>
      </c>
      <c r="F3055" s="11"/>
      <c r="G3055" s="2" t="s">
        <v>5543</v>
      </c>
    </row>
    <row r="3056" spans="1:7" x14ac:dyDescent="0.15">
      <c r="A3056" s="2" t="s">
        <v>5544</v>
      </c>
      <c r="B3056" s="9">
        <f t="shared" si="94"/>
        <v>0.44642857142857145</v>
      </c>
      <c r="C3056" s="9">
        <f t="shared" si="95"/>
        <v>2.2400000000000002</v>
      </c>
      <c r="D3056" s="10">
        <v>11.5</v>
      </c>
      <c r="E3056" s="10">
        <v>27</v>
      </c>
      <c r="F3056" s="11"/>
      <c r="G3056" s="2" t="s">
        <v>38</v>
      </c>
    </row>
    <row r="3057" spans="1:7" x14ac:dyDescent="0.15">
      <c r="A3057" s="2" t="s">
        <v>5545</v>
      </c>
      <c r="B3057" s="9">
        <f t="shared" si="94"/>
        <v>0.67741935483870963</v>
      </c>
      <c r="C3057" s="9">
        <f t="shared" si="95"/>
        <v>1.4761904761904763</v>
      </c>
      <c r="D3057" s="10">
        <v>20</v>
      </c>
      <c r="E3057" s="10">
        <v>30</v>
      </c>
      <c r="F3057" s="11" t="s">
        <v>5546</v>
      </c>
      <c r="G3057" s="2" t="s">
        <v>5547</v>
      </c>
    </row>
    <row r="3058" spans="1:7" x14ac:dyDescent="0.15">
      <c r="A3058" s="2" t="s">
        <v>5548</v>
      </c>
      <c r="B3058" s="9"/>
      <c r="C3058" s="9"/>
      <c r="D3058" s="10"/>
      <c r="E3058" s="10"/>
      <c r="F3058" s="11"/>
      <c r="G3058" s="2" t="s">
        <v>38</v>
      </c>
    </row>
    <row r="3059" spans="1:7" x14ac:dyDescent="0.15">
      <c r="A3059" s="2" t="s">
        <v>5549</v>
      </c>
      <c r="B3059" s="9"/>
      <c r="C3059" s="9"/>
      <c r="D3059" s="10"/>
      <c r="E3059" s="10"/>
      <c r="F3059" s="11"/>
      <c r="G3059" s="2" t="s">
        <v>1753</v>
      </c>
    </row>
    <row r="3060" spans="1:7" x14ac:dyDescent="0.15">
      <c r="A3060" s="2" t="s">
        <v>5550</v>
      </c>
      <c r="B3060" s="9"/>
      <c r="C3060" s="9"/>
      <c r="D3060" s="10"/>
      <c r="E3060" s="10"/>
      <c r="F3060" s="11"/>
      <c r="G3060" s="2" t="s">
        <v>5551</v>
      </c>
    </row>
    <row r="3061" spans="1:7" x14ac:dyDescent="0.15">
      <c r="A3061" s="2" t="s">
        <v>5552</v>
      </c>
      <c r="B3061" s="9"/>
      <c r="C3061" s="9"/>
      <c r="D3061" s="10"/>
      <c r="E3061" s="10"/>
      <c r="F3061" s="11"/>
      <c r="G3061" s="2" t="s">
        <v>5553</v>
      </c>
    </row>
    <row r="3062" spans="1:7" x14ac:dyDescent="0.15">
      <c r="A3062" s="2" t="s">
        <v>5554</v>
      </c>
      <c r="B3062" s="9">
        <f t="shared" si="94"/>
        <v>0.54166666666666663</v>
      </c>
      <c r="C3062" s="9">
        <f t="shared" si="95"/>
        <v>1.8461538461538463</v>
      </c>
      <c r="D3062" s="10">
        <v>5.5</v>
      </c>
      <c r="E3062" s="10">
        <v>11</v>
      </c>
      <c r="F3062" s="11"/>
      <c r="G3062" s="2" t="s">
        <v>64</v>
      </c>
    </row>
    <row r="3063" spans="1:7" x14ac:dyDescent="0.15">
      <c r="A3063" s="2" t="s">
        <v>5555</v>
      </c>
      <c r="B3063" s="9"/>
      <c r="C3063" s="9"/>
      <c r="D3063" s="10"/>
      <c r="E3063" s="10"/>
      <c r="F3063" s="11"/>
      <c r="G3063" s="2" t="s">
        <v>5556</v>
      </c>
    </row>
    <row r="3064" spans="1:7" x14ac:dyDescent="0.15">
      <c r="A3064" s="2" t="s">
        <v>5557</v>
      </c>
      <c r="B3064" s="9"/>
      <c r="C3064" s="9"/>
      <c r="D3064" s="10"/>
      <c r="E3064" s="10"/>
      <c r="F3064" s="11"/>
      <c r="G3064" s="2" t="s">
        <v>38</v>
      </c>
    </row>
    <row r="3065" spans="1:7" x14ac:dyDescent="0.15">
      <c r="A3065" s="2" t="s">
        <v>5558</v>
      </c>
      <c r="B3065" s="9"/>
      <c r="C3065" s="9"/>
      <c r="D3065" s="10"/>
      <c r="E3065" s="10"/>
      <c r="F3065" s="11"/>
      <c r="G3065" s="2" t="s">
        <v>38</v>
      </c>
    </row>
    <row r="3066" spans="1:7" x14ac:dyDescent="0.15">
      <c r="A3066" s="2" t="s">
        <v>5559</v>
      </c>
      <c r="B3066" s="9">
        <f t="shared" si="94"/>
        <v>0.42857142857142855</v>
      </c>
      <c r="C3066" s="9">
        <f t="shared" si="95"/>
        <v>2.3333333333333335</v>
      </c>
      <c r="D3066" s="10">
        <v>3.5</v>
      </c>
      <c r="E3066" s="10">
        <v>9.5</v>
      </c>
      <c r="F3066" s="11"/>
      <c r="G3066" s="2" t="s">
        <v>38</v>
      </c>
    </row>
    <row r="3067" spans="1:7" x14ac:dyDescent="0.15">
      <c r="A3067" s="2" t="s">
        <v>5560</v>
      </c>
      <c r="B3067" s="9"/>
      <c r="C3067" s="9"/>
      <c r="D3067" s="10"/>
      <c r="E3067" s="10"/>
      <c r="F3067" s="11"/>
      <c r="G3067" s="2" t="s">
        <v>38</v>
      </c>
    </row>
    <row r="3068" spans="1:7" x14ac:dyDescent="0.15">
      <c r="A3068" s="2" t="s">
        <v>5561</v>
      </c>
      <c r="B3068" s="9"/>
      <c r="C3068" s="9"/>
      <c r="D3068" s="10"/>
      <c r="E3068" s="10"/>
      <c r="F3068" s="11"/>
      <c r="G3068" s="2" t="s">
        <v>38</v>
      </c>
    </row>
    <row r="3069" spans="1:7" x14ac:dyDescent="0.15">
      <c r="A3069" s="2" t="s">
        <v>5562</v>
      </c>
      <c r="B3069" s="9"/>
      <c r="C3069" s="9"/>
      <c r="D3069" s="10"/>
      <c r="E3069" s="10"/>
      <c r="F3069" s="11"/>
      <c r="G3069" s="2" t="s">
        <v>5563</v>
      </c>
    </row>
    <row r="3070" spans="1:7" x14ac:dyDescent="0.15">
      <c r="A3070" s="2" t="s">
        <v>5564</v>
      </c>
      <c r="B3070" s="9">
        <f t="shared" si="94"/>
        <v>0.66666666666666663</v>
      </c>
      <c r="C3070" s="9">
        <f t="shared" si="95"/>
        <v>1.5</v>
      </c>
      <c r="D3070" s="10">
        <v>0</v>
      </c>
      <c r="E3070" s="10">
        <v>0.5</v>
      </c>
      <c r="F3070" s="11"/>
      <c r="G3070" s="2" t="s">
        <v>54</v>
      </c>
    </row>
    <row r="3071" spans="1:7" x14ac:dyDescent="0.15">
      <c r="A3071" s="2" t="s">
        <v>5565</v>
      </c>
      <c r="B3071" s="9"/>
      <c r="C3071" s="9"/>
      <c r="D3071" s="10"/>
      <c r="E3071" s="10"/>
      <c r="F3071" s="11"/>
      <c r="G3071" s="2" t="s">
        <v>5566</v>
      </c>
    </row>
    <row r="3072" spans="1:7" x14ac:dyDescent="0.15">
      <c r="A3072" s="2" t="s">
        <v>5567</v>
      </c>
      <c r="B3072" s="9"/>
      <c r="C3072" s="9"/>
      <c r="D3072" s="10"/>
      <c r="E3072" s="10"/>
      <c r="F3072" s="11"/>
      <c r="G3072" s="2" t="s">
        <v>5566</v>
      </c>
    </row>
    <row r="3073" spans="1:7" x14ac:dyDescent="0.15">
      <c r="A3073" s="2" t="s">
        <v>5568</v>
      </c>
      <c r="B3073" s="9">
        <f t="shared" si="94"/>
        <v>0.72</v>
      </c>
      <c r="C3073" s="9">
        <f t="shared" si="95"/>
        <v>1.3888888888888888</v>
      </c>
      <c r="D3073" s="10">
        <v>8</v>
      </c>
      <c r="E3073" s="10">
        <v>11.5</v>
      </c>
      <c r="F3073" s="11" t="s">
        <v>5569</v>
      </c>
      <c r="G3073" s="2" t="s">
        <v>5570</v>
      </c>
    </row>
    <row r="3074" spans="1:7" x14ac:dyDescent="0.15">
      <c r="A3074" s="2" t="s">
        <v>5571</v>
      </c>
      <c r="B3074" s="9"/>
      <c r="C3074" s="9"/>
      <c r="D3074" s="10"/>
      <c r="E3074" s="10"/>
      <c r="F3074" s="11" t="s">
        <v>5572</v>
      </c>
      <c r="G3074" s="2" t="s">
        <v>5573</v>
      </c>
    </row>
    <row r="3075" spans="1:7" x14ac:dyDescent="0.15">
      <c r="A3075" s="2" t="s">
        <v>5574</v>
      </c>
      <c r="B3075" s="9"/>
      <c r="C3075" s="9"/>
      <c r="D3075" s="10"/>
      <c r="E3075" s="10"/>
      <c r="F3075" s="11" t="s">
        <v>5575</v>
      </c>
      <c r="G3075" s="2" t="s">
        <v>5576</v>
      </c>
    </row>
    <row r="3076" spans="1:7" x14ac:dyDescent="0.15">
      <c r="A3076" s="2" t="s">
        <v>5577</v>
      </c>
      <c r="B3076" s="9">
        <f t="shared" ref="B3076:B3138" si="96">(D3076+1)/(E3076+1)</f>
        <v>1.2</v>
      </c>
      <c r="C3076" s="9">
        <f t="shared" ref="C3076:C3138" si="97">(E3076+1)/(D3076+1)</f>
        <v>0.83333333333333337</v>
      </c>
      <c r="D3076" s="10">
        <v>2</v>
      </c>
      <c r="E3076" s="10">
        <v>1.5</v>
      </c>
      <c r="F3076" s="11" t="s">
        <v>5578</v>
      </c>
      <c r="G3076" s="2" t="s">
        <v>5579</v>
      </c>
    </row>
    <row r="3077" spans="1:7" x14ac:dyDescent="0.15">
      <c r="A3077" s="2" t="s">
        <v>5580</v>
      </c>
      <c r="B3077" s="9"/>
      <c r="C3077" s="9"/>
      <c r="D3077" s="10"/>
      <c r="E3077" s="10"/>
      <c r="F3077" s="11" t="s">
        <v>5581</v>
      </c>
      <c r="G3077" s="2" t="s">
        <v>5582</v>
      </c>
    </row>
    <row r="3078" spans="1:7" x14ac:dyDescent="0.15">
      <c r="A3078" s="2" t="s">
        <v>5583</v>
      </c>
      <c r="B3078" s="9"/>
      <c r="C3078" s="9"/>
      <c r="D3078" s="10"/>
      <c r="E3078" s="10"/>
      <c r="F3078" s="11" t="s">
        <v>5584</v>
      </c>
      <c r="G3078" s="2" t="s">
        <v>5585</v>
      </c>
    </row>
    <row r="3079" spans="1:7" x14ac:dyDescent="0.15">
      <c r="A3079" s="2" t="s">
        <v>5586</v>
      </c>
      <c r="B3079" s="9">
        <f t="shared" si="96"/>
        <v>0.80645161290322576</v>
      </c>
      <c r="C3079" s="9">
        <f t="shared" si="97"/>
        <v>1.24</v>
      </c>
      <c r="D3079" s="10">
        <v>24</v>
      </c>
      <c r="E3079" s="10">
        <v>30</v>
      </c>
      <c r="F3079" s="11" t="s">
        <v>5587</v>
      </c>
      <c r="G3079" s="2" t="s">
        <v>5588</v>
      </c>
    </row>
    <row r="3080" spans="1:7" x14ac:dyDescent="0.15">
      <c r="A3080" s="2" t="s">
        <v>5589</v>
      </c>
      <c r="B3080" s="9">
        <f t="shared" si="96"/>
        <v>1.2</v>
      </c>
      <c r="C3080" s="9">
        <f t="shared" si="97"/>
        <v>0.83333333333333337</v>
      </c>
      <c r="D3080" s="10">
        <v>2</v>
      </c>
      <c r="E3080" s="10">
        <v>1.5</v>
      </c>
      <c r="F3080" s="11" t="s">
        <v>5590</v>
      </c>
      <c r="G3080" s="2" t="s">
        <v>5591</v>
      </c>
    </row>
    <row r="3081" spans="1:7" x14ac:dyDescent="0.15">
      <c r="A3081" s="2" t="s">
        <v>5592</v>
      </c>
      <c r="B3081" s="9">
        <f t="shared" si="96"/>
        <v>0.83514099783080264</v>
      </c>
      <c r="C3081" s="9">
        <f t="shared" si="97"/>
        <v>1.1974025974025975</v>
      </c>
      <c r="D3081" s="10">
        <v>191.5</v>
      </c>
      <c r="E3081" s="10">
        <v>229.5</v>
      </c>
      <c r="F3081" s="11" t="s">
        <v>5593</v>
      </c>
      <c r="G3081" s="2" t="s">
        <v>5594</v>
      </c>
    </row>
    <row r="3082" spans="1:7" x14ac:dyDescent="0.15">
      <c r="A3082" s="2" t="s">
        <v>5595</v>
      </c>
      <c r="B3082" s="9">
        <f t="shared" si="96"/>
        <v>0.98809523809523814</v>
      </c>
      <c r="C3082" s="9">
        <f t="shared" si="97"/>
        <v>1.0120481927710843</v>
      </c>
      <c r="D3082" s="10">
        <v>123.5</v>
      </c>
      <c r="E3082" s="10">
        <v>125</v>
      </c>
      <c r="F3082" s="11" t="s">
        <v>5596</v>
      </c>
      <c r="G3082" s="2" t="s">
        <v>5597</v>
      </c>
    </row>
    <row r="3083" spans="1:7" x14ac:dyDescent="0.15">
      <c r="A3083" s="2" t="s">
        <v>5598</v>
      </c>
      <c r="B3083" s="9">
        <f t="shared" si="96"/>
        <v>0.93333333333333335</v>
      </c>
      <c r="C3083" s="9">
        <f t="shared" si="97"/>
        <v>1.0714285714285714</v>
      </c>
      <c r="D3083" s="10">
        <v>6</v>
      </c>
      <c r="E3083" s="10">
        <v>6.5</v>
      </c>
      <c r="F3083" s="11" t="s">
        <v>5599</v>
      </c>
      <c r="G3083" s="2" t="s">
        <v>5600</v>
      </c>
    </row>
    <row r="3084" spans="1:7" x14ac:dyDescent="0.15">
      <c r="A3084" s="2" t="s">
        <v>5601</v>
      </c>
      <c r="B3084" s="9">
        <f t="shared" si="96"/>
        <v>1.08</v>
      </c>
      <c r="C3084" s="9">
        <f t="shared" si="97"/>
        <v>0.92592592592592593</v>
      </c>
      <c r="D3084" s="10">
        <v>66.5</v>
      </c>
      <c r="E3084" s="10">
        <v>61.5</v>
      </c>
      <c r="F3084" s="11" t="s">
        <v>5602</v>
      </c>
      <c r="G3084" s="2" t="s">
        <v>5603</v>
      </c>
    </row>
    <row r="3085" spans="1:7" x14ac:dyDescent="0.15">
      <c r="A3085" s="2" t="s">
        <v>5604</v>
      </c>
      <c r="B3085" s="9">
        <f t="shared" si="96"/>
        <v>0.57333333333333336</v>
      </c>
      <c r="C3085" s="9">
        <f t="shared" si="97"/>
        <v>1.7441860465116279</v>
      </c>
      <c r="D3085" s="10">
        <v>20.5</v>
      </c>
      <c r="E3085" s="10">
        <v>36.5</v>
      </c>
      <c r="F3085" s="11" t="s">
        <v>5605</v>
      </c>
      <c r="G3085" s="2" t="s">
        <v>5606</v>
      </c>
    </row>
    <row r="3086" spans="1:7" x14ac:dyDescent="0.15">
      <c r="A3086" s="2" t="s">
        <v>5607</v>
      </c>
      <c r="B3086" s="9">
        <f t="shared" si="96"/>
        <v>0.75555555555555554</v>
      </c>
      <c r="C3086" s="9">
        <f t="shared" si="97"/>
        <v>1.3235294117647058</v>
      </c>
      <c r="D3086" s="10">
        <v>16</v>
      </c>
      <c r="E3086" s="10">
        <v>21.5</v>
      </c>
      <c r="F3086" s="11" t="s">
        <v>5608</v>
      </c>
      <c r="G3086" s="2" t="s">
        <v>5609</v>
      </c>
    </row>
    <row r="3087" spans="1:7" x14ac:dyDescent="0.15">
      <c r="A3087" s="2" t="s">
        <v>5610</v>
      </c>
      <c r="B3087" s="9"/>
      <c r="C3087" s="9"/>
      <c r="D3087" s="10"/>
      <c r="E3087" s="10"/>
      <c r="F3087" s="11"/>
      <c r="G3087" s="2" t="s">
        <v>5611</v>
      </c>
    </row>
    <row r="3088" spans="1:7" x14ac:dyDescent="0.15">
      <c r="A3088" s="2" t="s">
        <v>5612</v>
      </c>
      <c r="B3088" s="9">
        <f t="shared" si="96"/>
        <v>0.375</v>
      </c>
      <c r="C3088" s="13">
        <f t="shared" si="97"/>
        <v>2.6666666666666665</v>
      </c>
      <c r="D3088" s="10">
        <v>3.5</v>
      </c>
      <c r="E3088" s="10">
        <v>11</v>
      </c>
      <c r="F3088" s="11"/>
      <c r="G3088" s="2" t="s">
        <v>38</v>
      </c>
    </row>
    <row r="3089" spans="1:7" x14ac:dyDescent="0.15">
      <c r="A3089" s="2" t="s">
        <v>5613</v>
      </c>
      <c r="B3089" s="9">
        <f t="shared" si="96"/>
        <v>0.46666666666666667</v>
      </c>
      <c r="C3089" s="9">
        <f t="shared" si="97"/>
        <v>2.1428571428571428</v>
      </c>
      <c r="D3089" s="10">
        <v>2.5</v>
      </c>
      <c r="E3089" s="10">
        <v>6.5</v>
      </c>
      <c r="F3089" s="11"/>
      <c r="G3089" s="2" t="s">
        <v>5614</v>
      </c>
    </row>
    <row r="3090" spans="1:7" x14ac:dyDescent="0.15">
      <c r="A3090" s="2" t="s">
        <v>5615</v>
      </c>
      <c r="B3090" s="9">
        <f t="shared" si="96"/>
        <v>0.79204892966360851</v>
      </c>
      <c r="C3090" s="9">
        <f t="shared" si="97"/>
        <v>1.2625482625482625</v>
      </c>
      <c r="D3090" s="10">
        <v>128.5</v>
      </c>
      <c r="E3090" s="10">
        <v>162.5</v>
      </c>
      <c r="F3090" s="11"/>
      <c r="G3090" s="2" t="s">
        <v>373</v>
      </c>
    </row>
    <row r="3091" spans="1:7" x14ac:dyDescent="0.15">
      <c r="A3091" s="2" t="s">
        <v>5616</v>
      </c>
      <c r="B3091" s="9"/>
      <c r="C3091" s="9"/>
      <c r="D3091" s="10"/>
      <c r="E3091" s="10"/>
      <c r="F3091" s="11"/>
      <c r="G3091" s="2" t="s">
        <v>38</v>
      </c>
    </row>
    <row r="3092" spans="1:7" x14ac:dyDescent="0.15">
      <c r="A3092" s="2" t="s">
        <v>5617</v>
      </c>
      <c r="B3092" s="9">
        <f t="shared" si="96"/>
        <v>0.90923076923076918</v>
      </c>
      <c r="C3092" s="9">
        <f t="shared" si="97"/>
        <v>1.0998307952622672</v>
      </c>
      <c r="D3092" s="10">
        <v>294.5</v>
      </c>
      <c r="E3092" s="10">
        <v>324</v>
      </c>
      <c r="F3092" s="11" t="s">
        <v>5618</v>
      </c>
      <c r="G3092" s="2" t="s">
        <v>5619</v>
      </c>
    </row>
    <row r="3093" spans="1:7" x14ac:dyDescent="0.15">
      <c r="A3093" s="2" t="s">
        <v>5620</v>
      </c>
      <c r="B3093" s="9"/>
      <c r="C3093" s="9"/>
      <c r="D3093" s="10"/>
      <c r="E3093" s="10"/>
      <c r="F3093" s="11"/>
      <c r="G3093" s="2" t="s">
        <v>38</v>
      </c>
    </row>
    <row r="3094" spans="1:7" x14ac:dyDescent="0.15">
      <c r="A3094" s="2" t="s">
        <v>5621</v>
      </c>
      <c r="B3094" s="9">
        <f t="shared" si="96"/>
        <v>0.95161290322580649</v>
      </c>
      <c r="C3094" s="9">
        <f t="shared" si="97"/>
        <v>1.0508474576271187</v>
      </c>
      <c r="D3094" s="10">
        <v>58</v>
      </c>
      <c r="E3094" s="10">
        <v>61</v>
      </c>
      <c r="F3094" s="11" t="s">
        <v>5622</v>
      </c>
      <c r="G3094" s="2" t="s">
        <v>5623</v>
      </c>
    </row>
    <row r="3095" spans="1:7" x14ac:dyDescent="0.15">
      <c r="A3095" s="2" t="s">
        <v>5624</v>
      </c>
      <c r="B3095" s="9"/>
      <c r="C3095" s="9"/>
      <c r="D3095" s="10"/>
      <c r="E3095" s="10"/>
      <c r="F3095" s="11"/>
      <c r="G3095" s="2" t="s">
        <v>38</v>
      </c>
    </row>
    <row r="3096" spans="1:7" x14ac:dyDescent="0.15">
      <c r="A3096" s="2" t="s">
        <v>5625</v>
      </c>
      <c r="B3096" s="9"/>
      <c r="C3096" s="9"/>
      <c r="D3096" s="10"/>
      <c r="E3096" s="10"/>
      <c r="F3096" s="11"/>
      <c r="G3096" s="2" t="s">
        <v>38</v>
      </c>
    </row>
    <row r="3097" spans="1:7" x14ac:dyDescent="0.15">
      <c r="A3097" s="2" t="s">
        <v>5626</v>
      </c>
      <c r="B3097" s="9"/>
      <c r="C3097" s="9"/>
      <c r="D3097" s="10"/>
      <c r="E3097" s="10"/>
      <c r="F3097" s="11"/>
      <c r="G3097" s="2" t="s">
        <v>2448</v>
      </c>
    </row>
    <row r="3098" spans="1:7" x14ac:dyDescent="0.15">
      <c r="A3098" s="2" t="s">
        <v>5627</v>
      </c>
      <c r="B3098" s="9"/>
      <c r="C3098" s="9"/>
      <c r="D3098" s="10"/>
      <c r="E3098" s="10"/>
      <c r="F3098" s="11"/>
      <c r="G3098" s="2" t="s">
        <v>54</v>
      </c>
    </row>
    <row r="3099" spans="1:7" x14ac:dyDescent="0.15">
      <c r="A3099" s="2" t="s">
        <v>5628</v>
      </c>
      <c r="B3099" s="9"/>
      <c r="C3099" s="9"/>
      <c r="D3099" s="10"/>
      <c r="E3099" s="10"/>
      <c r="F3099" s="11"/>
      <c r="G3099" s="2" t="s">
        <v>38</v>
      </c>
    </row>
    <row r="3100" spans="1:7" x14ac:dyDescent="0.15">
      <c r="A3100" s="2" t="s">
        <v>5629</v>
      </c>
      <c r="B3100" s="9"/>
      <c r="C3100" s="9"/>
      <c r="D3100" s="10"/>
      <c r="E3100" s="10"/>
      <c r="F3100" s="11"/>
      <c r="G3100" s="2" t="s">
        <v>38</v>
      </c>
    </row>
    <row r="3101" spans="1:7" x14ac:dyDescent="0.15">
      <c r="A3101" s="2" t="s">
        <v>5630</v>
      </c>
      <c r="B3101" s="9"/>
      <c r="C3101" s="9"/>
      <c r="D3101" s="10"/>
      <c r="E3101" s="10"/>
      <c r="F3101" s="11"/>
      <c r="G3101" s="2" t="s">
        <v>38</v>
      </c>
    </row>
    <row r="3102" spans="1:7" x14ac:dyDescent="0.15">
      <c r="A3102" s="2" t="s">
        <v>5631</v>
      </c>
      <c r="B3102" s="9"/>
      <c r="C3102" s="9"/>
      <c r="D3102" s="10"/>
      <c r="E3102" s="10"/>
      <c r="F3102" s="11"/>
      <c r="G3102" s="2" t="s">
        <v>38</v>
      </c>
    </row>
    <row r="3103" spans="1:7" x14ac:dyDescent="0.15">
      <c r="A3103" s="2" t="s">
        <v>5632</v>
      </c>
      <c r="B3103" s="9"/>
      <c r="C3103" s="9"/>
      <c r="D3103" s="10"/>
      <c r="E3103" s="10"/>
      <c r="F3103" s="11"/>
      <c r="G3103" s="2" t="s">
        <v>62</v>
      </c>
    </row>
    <row r="3104" spans="1:7" x14ac:dyDescent="0.15">
      <c r="A3104" s="2" t="s">
        <v>5633</v>
      </c>
      <c r="B3104" s="9">
        <f t="shared" si="96"/>
        <v>0.41666666666666669</v>
      </c>
      <c r="C3104" s="9">
        <f t="shared" si="97"/>
        <v>2.4</v>
      </c>
      <c r="D3104" s="10">
        <v>1.5</v>
      </c>
      <c r="E3104" s="10">
        <v>5</v>
      </c>
      <c r="F3104" s="11"/>
      <c r="G3104" s="2" t="s">
        <v>5634</v>
      </c>
    </row>
    <row r="3105" spans="1:7" x14ac:dyDescent="0.15">
      <c r="A3105" s="2" t="s">
        <v>5635</v>
      </c>
      <c r="B3105" s="9">
        <f t="shared" si="96"/>
        <v>0.81876332622601278</v>
      </c>
      <c r="C3105" s="9">
        <f t="shared" si="97"/>
        <v>1.2213541666666667</v>
      </c>
      <c r="D3105" s="10">
        <v>191</v>
      </c>
      <c r="E3105" s="10">
        <v>233.5</v>
      </c>
      <c r="F3105" s="11" t="s">
        <v>5636</v>
      </c>
      <c r="G3105" s="2" t="s">
        <v>5637</v>
      </c>
    </row>
    <row r="3106" spans="1:7" x14ac:dyDescent="0.15">
      <c r="A3106" s="2" t="s">
        <v>5638</v>
      </c>
      <c r="B3106" s="9">
        <f t="shared" si="96"/>
        <v>0.80743243243243246</v>
      </c>
      <c r="C3106" s="9">
        <f t="shared" si="97"/>
        <v>1.2384937238493723</v>
      </c>
      <c r="D3106" s="10">
        <v>118.5</v>
      </c>
      <c r="E3106" s="10">
        <v>147</v>
      </c>
      <c r="F3106" s="11"/>
      <c r="G3106" s="2" t="s">
        <v>38</v>
      </c>
    </row>
    <row r="3107" spans="1:7" x14ac:dyDescent="0.15">
      <c r="A3107" s="2" t="s">
        <v>5639</v>
      </c>
      <c r="B3107" s="9"/>
      <c r="C3107" s="9"/>
      <c r="D3107" s="10"/>
      <c r="E3107" s="10"/>
      <c r="F3107" s="11"/>
      <c r="G3107" s="2" t="s">
        <v>2400</v>
      </c>
    </row>
    <row r="3108" spans="1:7" x14ac:dyDescent="0.15">
      <c r="A3108" s="2" t="s">
        <v>5640</v>
      </c>
      <c r="B3108" s="9"/>
      <c r="C3108" s="9"/>
      <c r="D3108" s="10"/>
      <c r="E3108" s="10"/>
      <c r="F3108" s="11"/>
      <c r="G3108" s="2" t="s">
        <v>38</v>
      </c>
    </row>
    <row r="3109" spans="1:7" x14ac:dyDescent="0.15">
      <c r="A3109" s="2" t="s">
        <v>5641</v>
      </c>
      <c r="B3109" s="9"/>
      <c r="C3109" s="9"/>
      <c r="D3109" s="10"/>
      <c r="E3109" s="10"/>
      <c r="F3109" s="11"/>
      <c r="G3109" s="2" t="s">
        <v>5642</v>
      </c>
    </row>
    <row r="3110" spans="1:7" x14ac:dyDescent="0.15">
      <c r="A3110" s="2" t="s">
        <v>5643</v>
      </c>
      <c r="B3110" s="9"/>
      <c r="C3110" s="9"/>
      <c r="D3110" s="10"/>
      <c r="E3110" s="10"/>
      <c r="F3110" s="11"/>
      <c r="G3110" s="2" t="s">
        <v>1384</v>
      </c>
    </row>
    <row r="3111" spans="1:7" x14ac:dyDescent="0.15">
      <c r="A3111" s="2" t="s">
        <v>5644</v>
      </c>
      <c r="B3111" s="9">
        <f t="shared" si="96"/>
        <v>2.25</v>
      </c>
      <c r="C3111" s="9">
        <f t="shared" si="97"/>
        <v>0.44444444444444442</v>
      </c>
      <c r="D3111" s="10">
        <v>3.5</v>
      </c>
      <c r="E3111" s="10">
        <v>1</v>
      </c>
      <c r="F3111" s="11"/>
      <c r="G3111" s="2" t="s">
        <v>435</v>
      </c>
    </row>
    <row r="3112" spans="1:7" x14ac:dyDescent="0.15">
      <c r="A3112" s="2" t="s">
        <v>5645</v>
      </c>
      <c r="B3112" s="9">
        <f t="shared" si="96"/>
        <v>0.44444444444444442</v>
      </c>
      <c r="C3112" s="9">
        <f t="shared" si="97"/>
        <v>2.25</v>
      </c>
      <c r="D3112" s="10">
        <v>1</v>
      </c>
      <c r="E3112" s="10">
        <v>3.5</v>
      </c>
      <c r="F3112" s="11"/>
      <c r="G3112" s="2" t="s">
        <v>4211</v>
      </c>
    </row>
    <row r="3113" spans="1:7" x14ac:dyDescent="0.15">
      <c r="A3113" s="2" t="s">
        <v>5646</v>
      </c>
      <c r="B3113" s="9"/>
      <c r="C3113" s="9"/>
      <c r="D3113" s="10"/>
      <c r="E3113" s="10"/>
      <c r="F3113" s="11"/>
      <c r="G3113" s="2" t="s">
        <v>5647</v>
      </c>
    </row>
    <row r="3114" spans="1:7" x14ac:dyDescent="0.15">
      <c r="A3114" s="2" t="s">
        <v>5648</v>
      </c>
      <c r="B3114" s="9"/>
      <c r="C3114" s="9"/>
      <c r="D3114" s="10"/>
      <c r="E3114" s="10"/>
      <c r="F3114" s="11"/>
      <c r="G3114" s="2" t="s">
        <v>54</v>
      </c>
    </row>
    <row r="3115" spans="1:7" x14ac:dyDescent="0.15">
      <c r="A3115" s="2" t="s">
        <v>5649</v>
      </c>
      <c r="B3115" s="9"/>
      <c r="C3115" s="9"/>
      <c r="D3115" s="10"/>
      <c r="E3115" s="10"/>
      <c r="F3115" s="11" t="s">
        <v>5650</v>
      </c>
      <c r="G3115" s="2" t="s">
        <v>5651</v>
      </c>
    </row>
    <row r="3116" spans="1:7" x14ac:dyDescent="0.15">
      <c r="A3116" s="20" t="s">
        <v>5652</v>
      </c>
      <c r="B3116" s="12">
        <f t="shared" si="96"/>
        <v>13</v>
      </c>
      <c r="C3116" s="9">
        <f t="shared" si="97"/>
        <v>7.6923076923076927E-2</v>
      </c>
      <c r="D3116" s="21">
        <v>12</v>
      </c>
      <c r="E3116" s="21">
        <v>0</v>
      </c>
      <c r="F3116" s="22"/>
      <c r="G3116" s="20" t="s">
        <v>5653</v>
      </c>
    </row>
    <row r="3117" spans="1:7" x14ac:dyDescent="0.15">
      <c r="A3117" s="2" t="s">
        <v>5654</v>
      </c>
      <c r="B3117" s="9"/>
      <c r="C3117" s="9"/>
      <c r="D3117" s="10"/>
      <c r="E3117" s="10"/>
      <c r="F3117" s="11"/>
      <c r="G3117" s="2" t="s">
        <v>5655</v>
      </c>
    </row>
    <row r="3118" spans="1:7" x14ac:dyDescent="0.15">
      <c r="A3118" s="2" t="s">
        <v>5656</v>
      </c>
      <c r="B3118" s="9"/>
      <c r="C3118" s="9"/>
      <c r="D3118" s="10"/>
      <c r="E3118" s="10"/>
      <c r="F3118" s="11"/>
      <c r="G3118" s="2" t="s">
        <v>38</v>
      </c>
    </row>
    <row r="3119" spans="1:7" x14ac:dyDescent="0.15">
      <c r="A3119" s="2" t="s">
        <v>5657</v>
      </c>
      <c r="B3119" s="9"/>
      <c r="C3119" s="9"/>
      <c r="D3119" s="10"/>
      <c r="E3119" s="10"/>
      <c r="F3119" s="11" t="s">
        <v>5658</v>
      </c>
      <c r="G3119" s="2" t="s">
        <v>5659</v>
      </c>
    </row>
    <row r="3120" spans="1:7" x14ac:dyDescent="0.15">
      <c r="A3120" s="2" t="s">
        <v>5660</v>
      </c>
      <c r="B3120" s="9"/>
      <c r="C3120" s="9"/>
      <c r="D3120" s="10"/>
      <c r="E3120" s="10"/>
      <c r="F3120" s="11" t="s">
        <v>5661</v>
      </c>
      <c r="G3120" s="2" t="s">
        <v>4396</v>
      </c>
    </row>
    <row r="3121" spans="1:7" x14ac:dyDescent="0.15">
      <c r="A3121" s="2" t="s">
        <v>5662</v>
      </c>
      <c r="B3121" s="9"/>
      <c r="C3121" s="9"/>
      <c r="D3121" s="10"/>
      <c r="E3121" s="10"/>
      <c r="F3121" s="11" t="s">
        <v>5663</v>
      </c>
      <c r="G3121" s="2" t="s">
        <v>5664</v>
      </c>
    </row>
    <row r="3122" spans="1:7" x14ac:dyDescent="0.15">
      <c r="A3122" s="2" t="s">
        <v>5665</v>
      </c>
      <c r="B3122" s="9">
        <f t="shared" si="96"/>
        <v>2.4</v>
      </c>
      <c r="C3122" s="9">
        <f t="shared" si="97"/>
        <v>0.41666666666666669</v>
      </c>
      <c r="D3122" s="10">
        <v>5</v>
      </c>
      <c r="E3122" s="10">
        <v>1.5</v>
      </c>
      <c r="F3122" s="11" t="s">
        <v>5666</v>
      </c>
      <c r="G3122" s="2" t="s">
        <v>5667</v>
      </c>
    </row>
    <row r="3123" spans="1:7" x14ac:dyDescent="0.15">
      <c r="A3123" s="2" t="s">
        <v>5668</v>
      </c>
      <c r="B3123" s="9"/>
      <c r="C3123" s="9"/>
      <c r="D3123" s="10"/>
      <c r="E3123" s="10"/>
      <c r="F3123" s="11"/>
      <c r="G3123" s="2" t="s">
        <v>54</v>
      </c>
    </row>
    <row r="3124" spans="1:7" x14ac:dyDescent="0.15">
      <c r="A3124" s="2" t="s">
        <v>5669</v>
      </c>
      <c r="B3124" s="9"/>
      <c r="C3124" s="9"/>
      <c r="D3124" s="10"/>
      <c r="E3124" s="10"/>
      <c r="F3124" s="11"/>
      <c r="G3124" s="2" t="s">
        <v>5670</v>
      </c>
    </row>
    <row r="3125" spans="1:7" x14ac:dyDescent="0.15">
      <c r="A3125" s="2" t="s">
        <v>5671</v>
      </c>
      <c r="B3125" s="9"/>
      <c r="C3125" s="9"/>
      <c r="D3125" s="10"/>
      <c r="E3125" s="10"/>
      <c r="F3125" s="11" t="s">
        <v>5672</v>
      </c>
      <c r="G3125" s="2" t="s">
        <v>4854</v>
      </c>
    </row>
    <row r="3126" spans="1:7" x14ac:dyDescent="0.15">
      <c r="A3126" s="2" t="s">
        <v>5673</v>
      </c>
      <c r="B3126" s="9">
        <f t="shared" si="96"/>
        <v>0.96875</v>
      </c>
      <c r="C3126" s="9">
        <f t="shared" si="97"/>
        <v>1.032258064516129</v>
      </c>
      <c r="D3126" s="10">
        <v>14.5</v>
      </c>
      <c r="E3126" s="10">
        <v>15</v>
      </c>
      <c r="F3126" s="11" t="s">
        <v>5674</v>
      </c>
      <c r="G3126" s="2" t="s">
        <v>5675</v>
      </c>
    </row>
    <row r="3127" spans="1:7" x14ac:dyDescent="0.15">
      <c r="A3127" s="2" t="s">
        <v>5676</v>
      </c>
      <c r="B3127" s="9">
        <f t="shared" si="96"/>
        <v>0.86507936507936511</v>
      </c>
      <c r="C3127" s="9">
        <f t="shared" si="97"/>
        <v>1.1559633027522935</v>
      </c>
      <c r="D3127" s="10">
        <v>53.5</v>
      </c>
      <c r="E3127" s="10">
        <v>62</v>
      </c>
      <c r="F3127" s="11" t="s">
        <v>5677</v>
      </c>
      <c r="G3127" s="2" t="s">
        <v>5678</v>
      </c>
    </row>
    <row r="3128" spans="1:7" x14ac:dyDescent="0.15">
      <c r="A3128" s="2" t="s">
        <v>5679</v>
      </c>
      <c r="B3128" s="9"/>
      <c r="C3128" s="9"/>
      <c r="D3128" s="10"/>
      <c r="E3128" s="10"/>
      <c r="F3128" s="11" t="s">
        <v>5680</v>
      </c>
      <c r="G3128" s="2" t="s">
        <v>5681</v>
      </c>
    </row>
    <row r="3129" spans="1:7" x14ac:dyDescent="0.15">
      <c r="A3129" s="2" t="s">
        <v>5682</v>
      </c>
      <c r="B3129" s="9"/>
      <c r="C3129" s="9"/>
      <c r="D3129" s="10"/>
      <c r="E3129" s="10"/>
      <c r="F3129" s="11" t="s">
        <v>5683</v>
      </c>
      <c r="G3129" s="2" t="s">
        <v>5684</v>
      </c>
    </row>
    <row r="3130" spans="1:7" x14ac:dyDescent="0.15">
      <c r="A3130" s="2" t="s">
        <v>5685</v>
      </c>
      <c r="B3130" s="9"/>
      <c r="C3130" s="9"/>
      <c r="D3130" s="10"/>
      <c r="E3130" s="10"/>
      <c r="F3130" s="11"/>
      <c r="G3130" s="2" t="s">
        <v>5686</v>
      </c>
    </row>
    <row r="3131" spans="1:7" x14ac:dyDescent="0.15">
      <c r="A3131" s="2" t="s">
        <v>5687</v>
      </c>
      <c r="B3131" s="9"/>
      <c r="C3131" s="9"/>
      <c r="D3131" s="10"/>
      <c r="E3131" s="10"/>
      <c r="F3131" s="11" t="s">
        <v>5688</v>
      </c>
      <c r="G3131" s="2" t="s">
        <v>5689</v>
      </c>
    </row>
    <row r="3132" spans="1:7" x14ac:dyDescent="0.15">
      <c r="A3132" s="2" t="s">
        <v>5690</v>
      </c>
      <c r="B3132" s="9">
        <f t="shared" si="96"/>
        <v>1</v>
      </c>
      <c r="C3132" s="9">
        <f t="shared" si="97"/>
        <v>1</v>
      </c>
      <c r="D3132" s="10">
        <v>1</v>
      </c>
      <c r="E3132" s="10">
        <v>1</v>
      </c>
      <c r="F3132" s="11" t="s">
        <v>5691</v>
      </c>
      <c r="G3132" s="2" t="s">
        <v>5692</v>
      </c>
    </row>
    <row r="3133" spans="1:7" x14ac:dyDescent="0.15">
      <c r="A3133" s="2" t="s">
        <v>5693</v>
      </c>
      <c r="B3133" s="9"/>
      <c r="C3133" s="9"/>
      <c r="D3133" s="10"/>
      <c r="E3133" s="10"/>
      <c r="F3133" s="11"/>
      <c r="G3133" s="2" t="s">
        <v>38</v>
      </c>
    </row>
    <row r="3134" spans="1:7" x14ac:dyDescent="0.15">
      <c r="A3134" s="2" t="s">
        <v>5694</v>
      </c>
      <c r="B3134" s="9">
        <f t="shared" si="96"/>
        <v>0.4</v>
      </c>
      <c r="C3134" s="9">
        <f t="shared" si="97"/>
        <v>2.5</v>
      </c>
      <c r="D3134" s="10">
        <v>0</v>
      </c>
      <c r="E3134" s="10">
        <v>1.5</v>
      </c>
      <c r="F3134" s="11"/>
      <c r="G3134" s="2" t="s">
        <v>38</v>
      </c>
    </row>
    <row r="3135" spans="1:7" x14ac:dyDescent="0.15">
      <c r="A3135" s="2" t="s">
        <v>5695</v>
      </c>
      <c r="B3135" s="9">
        <f t="shared" si="96"/>
        <v>1.3076923076923077</v>
      </c>
      <c r="C3135" s="9">
        <f t="shared" si="97"/>
        <v>0.76470588235294112</v>
      </c>
      <c r="D3135" s="10">
        <v>7.5</v>
      </c>
      <c r="E3135" s="10">
        <v>5.5</v>
      </c>
      <c r="F3135" s="11" t="s">
        <v>5696</v>
      </c>
      <c r="G3135" s="2" t="s">
        <v>5697</v>
      </c>
    </row>
    <row r="3136" spans="1:7" x14ac:dyDescent="0.15">
      <c r="A3136" s="2" t="s">
        <v>5698</v>
      </c>
      <c r="B3136" s="9">
        <f t="shared" si="96"/>
        <v>0.8</v>
      </c>
      <c r="C3136" s="9">
        <f t="shared" si="97"/>
        <v>1.25</v>
      </c>
      <c r="D3136" s="10">
        <v>3</v>
      </c>
      <c r="E3136" s="10">
        <v>4</v>
      </c>
      <c r="F3136" s="11"/>
      <c r="G3136" s="2" t="s">
        <v>38</v>
      </c>
    </row>
    <row r="3137" spans="1:7" x14ac:dyDescent="0.15">
      <c r="A3137" s="2" t="s">
        <v>5699</v>
      </c>
      <c r="B3137" s="9">
        <f t="shared" si="96"/>
        <v>0.5</v>
      </c>
      <c r="C3137" s="9">
        <f t="shared" si="97"/>
        <v>2</v>
      </c>
      <c r="D3137" s="10">
        <v>1</v>
      </c>
      <c r="E3137" s="10">
        <v>3</v>
      </c>
      <c r="F3137" s="11" t="s">
        <v>5700</v>
      </c>
      <c r="G3137" s="2" t="s">
        <v>5701</v>
      </c>
    </row>
    <row r="3138" spans="1:7" x14ac:dyDescent="0.15">
      <c r="A3138" s="2" t="s">
        <v>5702</v>
      </c>
      <c r="B3138" s="9">
        <f t="shared" si="96"/>
        <v>1.25</v>
      </c>
      <c r="C3138" s="9">
        <f t="shared" si="97"/>
        <v>0.8</v>
      </c>
      <c r="D3138" s="10">
        <v>1.5</v>
      </c>
      <c r="E3138" s="10">
        <v>1</v>
      </c>
      <c r="F3138" s="11"/>
      <c r="G3138" s="2" t="s">
        <v>38</v>
      </c>
    </row>
    <row r="3139" spans="1:7" x14ac:dyDescent="0.15">
      <c r="A3139" s="2" t="s">
        <v>5703</v>
      </c>
      <c r="B3139" s="9"/>
      <c r="C3139" s="9"/>
      <c r="D3139" s="10"/>
      <c r="E3139" s="10"/>
      <c r="F3139" s="11"/>
      <c r="G3139" s="2" t="s">
        <v>38</v>
      </c>
    </row>
    <row r="3140" spans="1:7" x14ac:dyDescent="0.15">
      <c r="A3140" s="2" t="s">
        <v>5704</v>
      </c>
      <c r="B3140" s="9">
        <f t="shared" ref="B3140:B3203" si="98">(D3140+1)/(E3140+1)</f>
        <v>0.63636363636363635</v>
      </c>
      <c r="C3140" s="9">
        <f t="shared" ref="C3140:C3203" si="99">(E3140+1)/(D3140+1)</f>
        <v>1.5714285714285714</v>
      </c>
      <c r="D3140" s="10">
        <v>2.5</v>
      </c>
      <c r="E3140" s="10">
        <v>4.5</v>
      </c>
      <c r="F3140" s="11"/>
      <c r="G3140" s="2" t="s">
        <v>5705</v>
      </c>
    </row>
    <row r="3141" spans="1:7" x14ac:dyDescent="0.15">
      <c r="A3141" s="2" t="s">
        <v>5706</v>
      </c>
      <c r="B3141" s="9">
        <f t="shared" si="98"/>
        <v>0.5</v>
      </c>
      <c r="C3141" s="9">
        <f t="shared" si="99"/>
        <v>2</v>
      </c>
      <c r="D3141" s="10">
        <v>0.5</v>
      </c>
      <c r="E3141" s="10">
        <v>2</v>
      </c>
      <c r="F3141" s="11"/>
      <c r="G3141" s="2" t="s">
        <v>5707</v>
      </c>
    </row>
    <row r="3142" spans="1:7" x14ac:dyDescent="0.15">
      <c r="A3142" s="2" t="s">
        <v>5708</v>
      </c>
      <c r="B3142" s="9"/>
      <c r="C3142" s="9"/>
      <c r="D3142" s="10"/>
      <c r="E3142" s="10"/>
      <c r="F3142" s="11"/>
      <c r="G3142" s="2" t="s">
        <v>5709</v>
      </c>
    </row>
    <row r="3143" spans="1:7" x14ac:dyDescent="0.15">
      <c r="A3143" s="2" t="s">
        <v>5710</v>
      </c>
      <c r="B3143" s="9"/>
      <c r="C3143" s="9"/>
      <c r="D3143" s="10"/>
      <c r="E3143" s="10"/>
      <c r="F3143" s="11"/>
      <c r="G3143" s="2" t="s">
        <v>5709</v>
      </c>
    </row>
    <row r="3144" spans="1:7" x14ac:dyDescent="0.15">
      <c r="A3144" s="2" t="s">
        <v>5711</v>
      </c>
      <c r="B3144" s="9">
        <f t="shared" si="98"/>
        <v>0.31034482758620691</v>
      </c>
      <c r="C3144" s="13">
        <f t="shared" si="99"/>
        <v>3.2222222222222223</v>
      </c>
      <c r="D3144" s="10">
        <v>3.5</v>
      </c>
      <c r="E3144" s="10">
        <v>13.5</v>
      </c>
      <c r="F3144" s="11"/>
      <c r="G3144" s="2" t="s">
        <v>5712</v>
      </c>
    </row>
    <row r="3145" spans="1:7" x14ac:dyDescent="0.15">
      <c r="A3145" s="2" t="s">
        <v>5713</v>
      </c>
      <c r="B3145" s="9"/>
      <c r="C3145" s="9"/>
      <c r="D3145" s="10"/>
      <c r="E3145" s="10"/>
      <c r="F3145" s="11" t="s">
        <v>5714</v>
      </c>
      <c r="G3145" s="2" t="s">
        <v>5715</v>
      </c>
    </row>
    <row r="3146" spans="1:7" x14ac:dyDescent="0.15">
      <c r="A3146" s="2" t="s">
        <v>5716</v>
      </c>
      <c r="B3146" s="9"/>
      <c r="C3146" s="9"/>
      <c r="D3146" s="10"/>
      <c r="E3146" s="10"/>
      <c r="F3146" s="11" t="s">
        <v>5717</v>
      </c>
      <c r="G3146" s="2" t="s">
        <v>5718</v>
      </c>
    </row>
    <row r="3147" spans="1:7" x14ac:dyDescent="0.15">
      <c r="A3147" s="2" t="s">
        <v>5719</v>
      </c>
      <c r="B3147" s="9"/>
      <c r="C3147" s="9"/>
      <c r="D3147" s="10"/>
      <c r="E3147" s="10"/>
      <c r="F3147" s="11" t="s">
        <v>5720</v>
      </c>
      <c r="G3147" s="2" t="s">
        <v>5721</v>
      </c>
    </row>
    <row r="3148" spans="1:7" x14ac:dyDescent="0.15">
      <c r="A3148" s="2" t="s">
        <v>5722</v>
      </c>
      <c r="B3148" s="9"/>
      <c r="C3148" s="9"/>
      <c r="D3148" s="10"/>
      <c r="E3148" s="10"/>
      <c r="F3148" s="11"/>
      <c r="G3148" s="2" t="s">
        <v>5529</v>
      </c>
    </row>
    <row r="3149" spans="1:7" x14ac:dyDescent="0.15">
      <c r="A3149" s="2" t="s">
        <v>5723</v>
      </c>
      <c r="B3149" s="9"/>
      <c r="C3149" s="9"/>
      <c r="D3149" s="10"/>
      <c r="E3149" s="10"/>
      <c r="F3149" s="11" t="s">
        <v>5724</v>
      </c>
      <c r="G3149" s="2" t="s">
        <v>5725</v>
      </c>
    </row>
    <row r="3150" spans="1:7" x14ac:dyDescent="0.15">
      <c r="A3150" s="2" t="s">
        <v>5726</v>
      </c>
      <c r="B3150" s="9">
        <f t="shared" si="98"/>
        <v>0.375</v>
      </c>
      <c r="C3150" s="13">
        <f t="shared" si="99"/>
        <v>2.6666666666666665</v>
      </c>
      <c r="D3150" s="10">
        <v>3.5</v>
      </c>
      <c r="E3150" s="10">
        <v>11</v>
      </c>
      <c r="F3150" s="11" t="s">
        <v>5727</v>
      </c>
      <c r="G3150" s="2" t="s">
        <v>5728</v>
      </c>
    </row>
    <row r="3151" spans="1:7" x14ac:dyDescent="0.15">
      <c r="A3151" s="2" t="s">
        <v>5729</v>
      </c>
      <c r="B3151" s="9">
        <f t="shared" si="98"/>
        <v>0.93220338983050843</v>
      </c>
      <c r="C3151" s="9">
        <f t="shared" si="99"/>
        <v>1.0727272727272728</v>
      </c>
      <c r="D3151" s="10">
        <v>26.5</v>
      </c>
      <c r="E3151" s="10">
        <v>28.5</v>
      </c>
      <c r="F3151" s="11" t="s">
        <v>5730</v>
      </c>
      <c r="G3151" s="2" t="s">
        <v>5731</v>
      </c>
    </row>
    <row r="3152" spans="1:7" x14ac:dyDescent="0.15">
      <c r="A3152" s="2" t="s">
        <v>5732</v>
      </c>
      <c r="B3152" s="9">
        <f t="shared" si="98"/>
        <v>0.52</v>
      </c>
      <c r="C3152" s="9">
        <f t="shared" si="99"/>
        <v>1.9230769230769231</v>
      </c>
      <c r="D3152" s="10">
        <v>5.5</v>
      </c>
      <c r="E3152" s="10">
        <v>11.5</v>
      </c>
      <c r="F3152" s="11" t="s">
        <v>5733</v>
      </c>
      <c r="G3152" s="2" t="s">
        <v>5734</v>
      </c>
    </row>
    <row r="3153" spans="1:7" x14ac:dyDescent="0.15">
      <c r="A3153" s="2" t="s">
        <v>5735</v>
      </c>
      <c r="B3153" s="9">
        <f t="shared" si="98"/>
        <v>1.0307692307692307</v>
      </c>
      <c r="C3153" s="9">
        <f t="shared" si="99"/>
        <v>0.97014925373134331</v>
      </c>
      <c r="D3153" s="10">
        <v>32.5</v>
      </c>
      <c r="E3153" s="10">
        <v>31.5</v>
      </c>
      <c r="F3153" s="11" t="s">
        <v>5736</v>
      </c>
      <c r="G3153" s="2" t="s">
        <v>5737</v>
      </c>
    </row>
    <row r="3154" spans="1:7" x14ac:dyDescent="0.15">
      <c r="A3154" s="2" t="s">
        <v>5738</v>
      </c>
      <c r="B3154" s="9">
        <f t="shared" si="98"/>
        <v>0.88636363636363635</v>
      </c>
      <c r="C3154" s="9">
        <f t="shared" si="99"/>
        <v>1.1282051282051282</v>
      </c>
      <c r="D3154" s="10">
        <v>18.5</v>
      </c>
      <c r="E3154" s="10">
        <v>21</v>
      </c>
      <c r="F3154" s="11"/>
      <c r="G3154" s="2" t="s">
        <v>38</v>
      </c>
    </row>
    <row r="3155" spans="1:7" x14ac:dyDescent="0.15">
      <c r="A3155" s="2" t="s">
        <v>5739</v>
      </c>
      <c r="B3155" s="9"/>
      <c r="C3155" s="9"/>
      <c r="D3155" s="10"/>
      <c r="E3155" s="10"/>
      <c r="F3155" s="11" t="s">
        <v>5740</v>
      </c>
      <c r="G3155" s="2" t="s">
        <v>5741</v>
      </c>
    </row>
    <row r="3156" spans="1:7" x14ac:dyDescent="0.15">
      <c r="A3156" s="2" t="s">
        <v>5742</v>
      </c>
      <c r="B3156" s="9">
        <f t="shared" si="98"/>
        <v>0.46666666666666667</v>
      </c>
      <c r="C3156" s="9">
        <f t="shared" si="99"/>
        <v>2.1428571428571428</v>
      </c>
      <c r="D3156" s="10">
        <v>2.5</v>
      </c>
      <c r="E3156" s="10">
        <v>6.5</v>
      </c>
      <c r="F3156" s="11" t="s">
        <v>5743</v>
      </c>
      <c r="G3156" s="2" t="s">
        <v>5744</v>
      </c>
    </row>
    <row r="3157" spans="1:7" x14ac:dyDescent="0.15">
      <c r="A3157" s="2" t="s">
        <v>5745</v>
      </c>
      <c r="B3157" s="9">
        <f t="shared" si="98"/>
        <v>0.85148514851485146</v>
      </c>
      <c r="C3157" s="9">
        <f t="shared" si="99"/>
        <v>1.1744186046511629</v>
      </c>
      <c r="D3157" s="10">
        <v>42</v>
      </c>
      <c r="E3157" s="10">
        <v>49.5</v>
      </c>
      <c r="F3157" s="11"/>
      <c r="G3157" s="2" t="s">
        <v>5746</v>
      </c>
    </row>
    <row r="3158" spans="1:7" x14ac:dyDescent="0.15">
      <c r="A3158" s="2" t="s">
        <v>5747</v>
      </c>
      <c r="B3158" s="9">
        <f t="shared" si="98"/>
        <v>0.35294117647058826</v>
      </c>
      <c r="C3158" s="13">
        <f t="shared" si="99"/>
        <v>2.8333333333333335</v>
      </c>
      <c r="D3158" s="10">
        <v>2</v>
      </c>
      <c r="E3158" s="10">
        <v>7.5</v>
      </c>
      <c r="F3158" s="11"/>
      <c r="G3158" s="2" t="s">
        <v>5748</v>
      </c>
    </row>
    <row r="3159" spans="1:7" x14ac:dyDescent="0.15">
      <c r="A3159" s="2" t="s">
        <v>5749</v>
      </c>
      <c r="B3159" s="9"/>
      <c r="C3159" s="9"/>
      <c r="D3159" s="10"/>
      <c r="E3159" s="10"/>
      <c r="F3159" s="11"/>
      <c r="G3159" s="2" t="s">
        <v>5750</v>
      </c>
    </row>
    <row r="3160" spans="1:7" x14ac:dyDescent="0.15">
      <c r="A3160" s="2" t="s">
        <v>5751</v>
      </c>
      <c r="B3160" s="9">
        <f t="shared" si="98"/>
        <v>0.8</v>
      </c>
      <c r="C3160" s="9">
        <f t="shared" si="99"/>
        <v>1.25</v>
      </c>
      <c r="D3160" s="10">
        <v>1</v>
      </c>
      <c r="E3160" s="10">
        <v>1.5</v>
      </c>
      <c r="F3160" s="11"/>
      <c r="G3160" s="2" t="s">
        <v>5752</v>
      </c>
    </row>
    <row r="3161" spans="1:7" x14ac:dyDescent="0.15">
      <c r="A3161" s="2" t="s">
        <v>5753</v>
      </c>
      <c r="B3161" s="9"/>
      <c r="C3161" s="9"/>
      <c r="D3161" s="10"/>
      <c r="E3161" s="10"/>
      <c r="F3161" s="11"/>
      <c r="G3161" s="2" t="s">
        <v>38</v>
      </c>
    </row>
    <row r="3162" spans="1:7" x14ac:dyDescent="0.15">
      <c r="A3162" s="2" t="s">
        <v>5754</v>
      </c>
      <c r="B3162" s="9"/>
      <c r="C3162" s="9"/>
      <c r="D3162" s="10"/>
      <c r="E3162" s="10"/>
      <c r="F3162" s="11"/>
      <c r="G3162" s="2" t="s">
        <v>5755</v>
      </c>
    </row>
    <row r="3163" spans="1:7" x14ac:dyDescent="0.15">
      <c r="A3163" s="2" t="s">
        <v>5756</v>
      </c>
      <c r="B3163" s="9">
        <f t="shared" si="98"/>
        <v>1</v>
      </c>
      <c r="C3163" s="9">
        <f t="shared" si="99"/>
        <v>1</v>
      </c>
      <c r="D3163" s="10">
        <v>24</v>
      </c>
      <c r="E3163" s="10">
        <v>24</v>
      </c>
      <c r="F3163" s="11"/>
      <c r="G3163" s="2" t="s">
        <v>38</v>
      </c>
    </row>
    <row r="3164" spans="1:7" x14ac:dyDescent="0.15">
      <c r="A3164" s="2" t="s">
        <v>5757</v>
      </c>
      <c r="B3164" s="9">
        <f t="shared" si="98"/>
        <v>0.68421052631578949</v>
      </c>
      <c r="C3164" s="9">
        <f t="shared" si="99"/>
        <v>1.4615384615384615</v>
      </c>
      <c r="D3164" s="10">
        <v>5.5</v>
      </c>
      <c r="E3164" s="10">
        <v>8.5</v>
      </c>
      <c r="F3164" s="11"/>
      <c r="G3164" s="2" t="s">
        <v>5758</v>
      </c>
    </row>
    <row r="3165" spans="1:7" x14ac:dyDescent="0.15">
      <c r="A3165" s="2" t="s">
        <v>5759</v>
      </c>
      <c r="B3165" s="9">
        <f t="shared" si="98"/>
        <v>0.45454545454545453</v>
      </c>
      <c r="C3165" s="9">
        <f t="shared" si="99"/>
        <v>2.2000000000000002</v>
      </c>
      <c r="D3165" s="10">
        <v>1.5</v>
      </c>
      <c r="E3165" s="10">
        <v>4.5</v>
      </c>
      <c r="F3165" s="11"/>
      <c r="G3165" s="2" t="s">
        <v>38</v>
      </c>
    </row>
    <row r="3166" spans="1:7" x14ac:dyDescent="0.15">
      <c r="A3166" s="2" t="s">
        <v>5760</v>
      </c>
      <c r="B3166" s="9">
        <f t="shared" si="98"/>
        <v>1.5</v>
      </c>
      <c r="C3166" s="9">
        <f t="shared" si="99"/>
        <v>0.66666666666666663</v>
      </c>
      <c r="D3166" s="10">
        <v>2</v>
      </c>
      <c r="E3166" s="10">
        <v>1</v>
      </c>
      <c r="F3166" s="11"/>
      <c r="G3166" s="2" t="s">
        <v>358</v>
      </c>
    </row>
    <row r="3167" spans="1:7" x14ac:dyDescent="0.15">
      <c r="A3167" s="2" t="s">
        <v>5761</v>
      </c>
      <c r="B3167" s="9"/>
      <c r="C3167" s="9"/>
      <c r="D3167" s="10"/>
      <c r="E3167" s="10"/>
      <c r="F3167" s="11"/>
      <c r="G3167" s="2" t="s">
        <v>38</v>
      </c>
    </row>
    <row r="3168" spans="1:7" x14ac:dyDescent="0.15">
      <c r="A3168" s="2" t="s">
        <v>5762</v>
      </c>
      <c r="B3168" s="9">
        <f t="shared" si="98"/>
        <v>0.52173913043478259</v>
      </c>
      <c r="C3168" s="9">
        <f t="shared" si="99"/>
        <v>1.9166666666666667</v>
      </c>
      <c r="D3168" s="10">
        <v>5</v>
      </c>
      <c r="E3168" s="10">
        <v>10.5</v>
      </c>
      <c r="F3168" s="11" t="s">
        <v>5763</v>
      </c>
      <c r="G3168" s="2" t="s">
        <v>5764</v>
      </c>
    </row>
    <row r="3169" spans="1:7" x14ac:dyDescent="0.15">
      <c r="A3169" s="2" t="s">
        <v>5765</v>
      </c>
      <c r="B3169" s="9"/>
      <c r="C3169" s="9"/>
      <c r="D3169" s="10"/>
      <c r="E3169" s="10"/>
      <c r="F3169" s="11"/>
      <c r="G3169" s="2" t="s">
        <v>38</v>
      </c>
    </row>
    <row r="3170" spans="1:7" x14ac:dyDescent="0.15">
      <c r="A3170" s="2" t="s">
        <v>5766</v>
      </c>
      <c r="B3170" s="9">
        <f t="shared" si="98"/>
        <v>0.77600000000000002</v>
      </c>
      <c r="C3170" s="9">
        <f t="shared" si="99"/>
        <v>1.2886597938144331</v>
      </c>
      <c r="D3170" s="10">
        <v>47.5</v>
      </c>
      <c r="E3170" s="10">
        <v>61.5</v>
      </c>
      <c r="F3170" s="11" t="s">
        <v>5767</v>
      </c>
      <c r="G3170" s="2" t="s">
        <v>4728</v>
      </c>
    </row>
    <row r="3171" spans="1:7" x14ac:dyDescent="0.15">
      <c r="A3171" s="2" t="s">
        <v>5768</v>
      </c>
      <c r="B3171" s="9"/>
      <c r="C3171" s="9"/>
      <c r="D3171" s="10"/>
      <c r="E3171" s="10"/>
      <c r="F3171" s="11" t="s">
        <v>5769</v>
      </c>
      <c r="G3171" s="2" t="s">
        <v>5770</v>
      </c>
    </row>
    <row r="3172" spans="1:7" x14ac:dyDescent="0.15">
      <c r="A3172" s="2" t="s">
        <v>5771</v>
      </c>
      <c r="B3172" s="9">
        <f t="shared" si="98"/>
        <v>0.88235294117647056</v>
      </c>
      <c r="C3172" s="9">
        <f t="shared" si="99"/>
        <v>1.1333333333333333</v>
      </c>
      <c r="D3172" s="10">
        <v>74</v>
      </c>
      <c r="E3172" s="10">
        <v>84</v>
      </c>
      <c r="F3172" s="11" t="s">
        <v>5772</v>
      </c>
      <c r="G3172" s="2" t="s">
        <v>5773</v>
      </c>
    </row>
    <row r="3173" spans="1:7" x14ac:dyDescent="0.15">
      <c r="A3173" s="2" t="s">
        <v>5774</v>
      </c>
      <c r="B3173" s="9">
        <f t="shared" si="98"/>
        <v>1</v>
      </c>
      <c r="C3173" s="9">
        <f t="shared" si="99"/>
        <v>1</v>
      </c>
      <c r="D3173" s="10">
        <v>5.5</v>
      </c>
      <c r="E3173" s="10">
        <v>5.5</v>
      </c>
      <c r="F3173" s="11" t="s">
        <v>5775</v>
      </c>
      <c r="G3173" s="2" t="s">
        <v>5776</v>
      </c>
    </row>
    <row r="3174" spans="1:7" x14ac:dyDescent="0.15">
      <c r="A3174" s="2" t="s">
        <v>5777</v>
      </c>
      <c r="B3174" s="9">
        <f t="shared" si="98"/>
        <v>0.91025641025641024</v>
      </c>
      <c r="C3174" s="9">
        <f t="shared" si="99"/>
        <v>1.0985915492957747</v>
      </c>
      <c r="D3174" s="10">
        <v>105.5</v>
      </c>
      <c r="E3174" s="10">
        <v>116</v>
      </c>
      <c r="F3174" s="11" t="s">
        <v>5778</v>
      </c>
      <c r="G3174" s="2" t="s">
        <v>1009</v>
      </c>
    </row>
    <row r="3175" spans="1:7" x14ac:dyDescent="0.15">
      <c r="A3175" s="2" t="s">
        <v>5779</v>
      </c>
      <c r="B3175" s="9">
        <f t="shared" si="98"/>
        <v>0.71140939597315433</v>
      </c>
      <c r="C3175" s="9">
        <f t="shared" si="99"/>
        <v>1.4056603773584906</v>
      </c>
      <c r="D3175" s="10">
        <v>52</v>
      </c>
      <c r="E3175" s="10">
        <v>73.5</v>
      </c>
      <c r="F3175" s="11" t="s">
        <v>5780</v>
      </c>
      <c r="G3175" s="2" t="s">
        <v>5781</v>
      </c>
    </row>
    <row r="3176" spans="1:7" x14ac:dyDescent="0.15">
      <c r="A3176" s="2" t="s">
        <v>5782</v>
      </c>
      <c r="B3176" s="9"/>
      <c r="C3176" s="9"/>
      <c r="D3176" s="10"/>
      <c r="E3176" s="10"/>
      <c r="F3176" s="11"/>
      <c r="G3176" s="2" t="s">
        <v>38</v>
      </c>
    </row>
    <row r="3177" spans="1:7" x14ac:dyDescent="0.15">
      <c r="A3177" s="2" t="s">
        <v>5783</v>
      </c>
      <c r="B3177" s="9">
        <f t="shared" si="98"/>
        <v>0.87012987012987009</v>
      </c>
      <c r="C3177" s="9">
        <f t="shared" si="99"/>
        <v>1.1492537313432836</v>
      </c>
      <c r="D3177" s="10">
        <v>32.5</v>
      </c>
      <c r="E3177" s="10">
        <v>37.5</v>
      </c>
      <c r="F3177" s="11" t="s">
        <v>5784</v>
      </c>
      <c r="G3177" s="2" t="s">
        <v>5785</v>
      </c>
    </row>
    <row r="3178" spans="1:7" x14ac:dyDescent="0.15">
      <c r="A3178" s="2" t="s">
        <v>5786</v>
      </c>
      <c r="B3178" s="9">
        <f t="shared" si="98"/>
        <v>1.0941176470588236</v>
      </c>
      <c r="C3178" s="9">
        <f t="shared" si="99"/>
        <v>0.91397849462365588</v>
      </c>
      <c r="D3178" s="10">
        <v>92</v>
      </c>
      <c r="E3178" s="10">
        <v>84</v>
      </c>
      <c r="F3178" s="11" t="s">
        <v>5787</v>
      </c>
      <c r="G3178" s="2" t="s">
        <v>5788</v>
      </c>
    </row>
    <row r="3179" spans="1:7" x14ac:dyDescent="0.15">
      <c r="A3179" s="2" t="s">
        <v>5789</v>
      </c>
      <c r="B3179" s="9">
        <f t="shared" si="98"/>
        <v>1.328125</v>
      </c>
      <c r="C3179" s="9">
        <f t="shared" si="99"/>
        <v>0.75294117647058822</v>
      </c>
      <c r="D3179" s="10">
        <v>41.5</v>
      </c>
      <c r="E3179" s="10">
        <v>31</v>
      </c>
      <c r="F3179" s="11" t="s">
        <v>5790</v>
      </c>
      <c r="G3179" s="2" t="s">
        <v>5791</v>
      </c>
    </row>
    <row r="3180" spans="1:7" x14ac:dyDescent="0.15">
      <c r="A3180" s="2" t="s">
        <v>5792</v>
      </c>
      <c r="B3180" s="9">
        <f t="shared" si="98"/>
        <v>0.30769230769230771</v>
      </c>
      <c r="C3180" s="13">
        <f t="shared" si="99"/>
        <v>3.25</v>
      </c>
      <c r="D3180" s="10">
        <v>1</v>
      </c>
      <c r="E3180" s="10">
        <v>5.5</v>
      </c>
      <c r="F3180" s="11"/>
      <c r="G3180" s="2" t="s">
        <v>38</v>
      </c>
    </row>
    <row r="3181" spans="1:7" x14ac:dyDescent="0.15">
      <c r="A3181" s="2" t="s">
        <v>5793</v>
      </c>
      <c r="B3181" s="9"/>
      <c r="C3181" s="9"/>
      <c r="D3181" s="10"/>
      <c r="E3181" s="10"/>
      <c r="F3181" s="11"/>
      <c r="G3181" s="2" t="s">
        <v>38</v>
      </c>
    </row>
    <row r="3182" spans="1:7" x14ac:dyDescent="0.15">
      <c r="A3182" s="2" t="s">
        <v>5794</v>
      </c>
      <c r="B3182" s="9">
        <f t="shared" si="98"/>
        <v>1.89</v>
      </c>
      <c r="C3182" s="9">
        <f t="shared" si="99"/>
        <v>0.52910052910052907</v>
      </c>
      <c r="D3182" s="10">
        <v>93.5</v>
      </c>
      <c r="E3182" s="10">
        <v>49</v>
      </c>
      <c r="F3182" s="11" t="s">
        <v>5795</v>
      </c>
      <c r="G3182" s="2" t="s">
        <v>5796</v>
      </c>
    </row>
    <row r="3183" spans="1:7" x14ac:dyDescent="0.15">
      <c r="A3183" s="2" t="s">
        <v>5797</v>
      </c>
      <c r="B3183" s="9">
        <f t="shared" si="98"/>
        <v>1.3457943925233644</v>
      </c>
      <c r="C3183" s="9">
        <f t="shared" si="99"/>
        <v>0.74305555555555558</v>
      </c>
      <c r="D3183" s="10">
        <v>71</v>
      </c>
      <c r="E3183" s="10">
        <v>52.5</v>
      </c>
      <c r="F3183" s="11" t="s">
        <v>5798</v>
      </c>
      <c r="G3183" s="2" t="s">
        <v>5799</v>
      </c>
    </row>
    <row r="3184" spans="1:7" x14ac:dyDescent="0.15">
      <c r="A3184" s="2" t="s">
        <v>5800</v>
      </c>
      <c r="B3184" s="9"/>
      <c r="C3184" s="9"/>
      <c r="D3184" s="10"/>
      <c r="E3184" s="10"/>
      <c r="F3184" s="11"/>
      <c r="G3184" s="2" t="s">
        <v>1503</v>
      </c>
    </row>
    <row r="3185" spans="1:7" x14ac:dyDescent="0.15">
      <c r="A3185" s="2" t="s">
        <v>5801</v>
      </c>
      <c r="B3185" s="9"/>
      <c r="C3185" s="9"/>
      <c r="D3185" s="10"/>
      <c r="E3185" s="10"/>
      <c r="F3185" s="11"/>
      <c r="G3185" s="2" t="s">
        <v>38</v>
      </c>
    </row>
    <row r="3186" spans="1:7" x14ac:dyDescent="0.15">
      <c r="A3186" s="2" t="s">
        <v>5802</v>
      </c>
      <c r="B3186" s="9">
        <f t="shared" si="98"/>
        <v>0.54545454545454541</v>
      </c>
      <c r="C3186" s="9">
        <f t="shared" si="99"/>
        <v>1.8333333333333333</v>
      </c>
      <c r="D3186" s="10">
        <v>2</v>
      </c>
      <c r="E3186" s="10">
        <v>4.5</v>
      </c>
      <c r="F3186" s="11"/>
      <c r="G3186" s="2" t="s">
        <v>36</v>
      </c>
    </row>
    <row r="3187" spans="1:7" x14ac:dyDescent="0.15">
      <c r="A3187" s="2" t="s">
        <v>5803</v>
      </c>
      <c r="B3187" s="9">
        <f t="shared" si="98"/>
        <v>0.83823529411764708</v>
      </c>
      <c r="C3187" s="9">
        <f t="shared" si="99"/>
        <v>1.1929824561403508</v>
      </c>
      <c r="D3187" s="10">
        <v>27.5</v>
      </c>
      <c r="E3187" s="10">
        <v>33</v>
      </c>
      <c r="F3187" s="11" t="s">
        <v>5804</v>
      </c>
      <c r="G3187" s="2" t="s">
        <v>5805</v>
      </c>
    </row>
    <row r="3188" spans="1:7" x14ac:dyDescent="0.15">
      <c r="A3188" s="2" t="s">
        <v>5806</v>
      </c>
      <c r="B3188" s="9">
        <f t="shared" si="98"/>
        <v>1.0162162162162163</v>
      </c>
      <c r="C3188" s="9">
        <f t="shared" si="99"/>
        <v>0.98404255319148937</v>
      </c>
      <c r="D3188" s="10">
        <v>93</v>
      </c>
      <c r="E3188" s="10">
        <v>91.5</v>
      </c>
      <c r="F3188" s="11" t="s">
        <v>5807</v>
      </c>
      <c r="G3188" s="2" t="s">
        <v>5808</v>
      </c>
    </row>
    <row r="3189" spans="1:7" x14ac:dyDescent="0.15">
      <c r="A3189" s="2" t="s">
        <v>5809</v>
      </c>
      <c r="B3189" s="9">
        <f t="shared" si="98"/>
        <v>2.5</v>
      </c>
      <c r="C3189" s="9">
        <f t="shared" si="99"/>
        <v>0.4</v>
      </c>
      <c r="D3189" s="10">
        <v>1.5</v>
      </c>
      <c r="E3189" s="10">
        <v>0</v>
      </c>
      <c r="F3189" s="11"/>
      <c r="G3189" s="2" t="s">
        <v>5810</v>
      </c>
    </row>
    <row r="3190" spans="1:7" x14ac:dyDescent="0.15">
      <c r="A3190" s="2" t="s">
        <v>5811</v>
      </c>
      <c r="B3190" s="9">
        <f t="shared" si="98"/>
        <v>0.65</v>
      </c>
      <c r="C3190" s="9">
        <f t="shared" si="99"/>
        <v>1.5384615384615385</v>
      </c>
      <c r="D3190" s="10">
        <v>5.5</v>
      </c>
      <c r="E3190" s="10">
        <v>9</v>
      </c>
      <c r="F3190" s="11"/>
      <c r="G3190" s="2" t="s">
        <v>38</v>
      </c>
    </row>
    <row r="3191" spans="1:7" x14ac:dyDescent="0.15">
      <c r="A3191" s="2" t="s">
        <v>5812</v>
      </c>
      <c r="B3191" s="9"/>
      <c r="C3191" s="9"/>
      <c r="D3191" s="10"/>
      <c r="E3191" s="10"/>
      <c r="F3191" s="11" t="s">
        <v>5813</v>
      </c>
      <c r="G3191" s="2" t="s">
        <v>5814</v>
      </c>
    </row>
    <row r="3192" spans="1:7" x14ac:dyDescent="0.15">
      <c r="A3192" s="2" t="s">
        <v>5815</v>
      </c>
      <c r="B3192" s="9">
        <f t="shared" si="98"/>
        <v>0.8</v>
      </c>
      <c r="C3192" s="9">
        <f t="shared" si="99"/>
        <v>1.25</v>
      </c>
      <c r="D3192" s="10">
        <v>1</v>
      </c>
      <c r="E3192" s="10">
        <v>1.5</v>
      </c>
      <c r="F3192" s="11"/>
      <c r="G3192" s="2" t="s">
        <v>5816</v>
      </c>
    </row>
    <row r="3193" spans="1:7" x14ac:dyDescent="0.15">
      <c r="A3193" s="2" t="s">
        <v>5817</v>
      </c>
      <c r="B3193" s="9">
        <f t="shared" si="98"/>
        <v>0.97368421052631582</v>
      </c>
      <c r="C3193" s="9">
        <f t="shared" si="99"/>
        <v>1.027027027027027</v>
      </c>
      <c r="D3193" s="10">
        <v>36</v>
      </c>
      <c r="E3193" s="10">
        <v>37</v>
      </c>
      <c r="F3193" s="11" t="s">
        <v>5818</v>
      </c>
      <c r="G3193" s="2" t="s">
        <v>5819</v>
      </c>
    </row>
    <row r="3194" spans="1:7" x14ac:dyDescent="0.15">
      <c r="A3194" s="2" t="s">
        <v>5820</v>
      </c>
      <c r="B3194" s="9">
        <f t="shared" si="98"/>
        <v>1.037037037037037</v>
      </c>
      <c r="C3194" s="9">
        <f t="shared" si="99"/>
        <v>0.9642857142857143</v>
      </c>
      <c r="D3194" s="10">
        <v>27</v>
      </c>
      <c r="E3194" s="10">
        <v>26</v>
      </c>
      <c r="F3194" s="11" t="s">
        <v>5821</v>
      </c>
      <c r="G3194" s="2" t="s">
        <v>5822</v>
      </c>
    </row>
    <row r="3195" spans="1:7" x14ac:dyDescent="0.15">
      <c r="A3195" s="2" t="s">
        <v>5823</v>
      </c>
      <c r="B3195" s="9">
        <f t="shared" si="98"/>
        <v>1.1666666666666667</v>
      </c>
      <c r="C3195" s="9">
        <f t="shared" si="99"/>
        <v>0.8571428571428571</v>
      </c>
      <c r="D3195" s="10">
        <v>2.5</v>
      </c>
      <c r="E3195" s="10">
        <v>2</v>
      </c>
      <c r="F3195" s="11" t="s">
        <v>5824</v>
      </c>
      <c r="G3195" s="2" t="s">
        <v>2819</v>
      </c>
    </row>
    <row r="3196" spans="1:7" x14ac:dyDescent="0.15">
      <c r="A3196" s="2" t="s">
        <v>5825</v>
      </c>
      <c r="B3196" s="9">
        <f t="shared" si="98"/>
        <v>0.59375</v>
      </c>
      <c r="C3196" s="9">
        <f t="shared" si="99"/>
        <v>1.6842105263157894</v>
      </c>
      <c r="D3196" s="10">
        <v>8.5</v>
      </c>
      <c r="E3196" s="10">
        <v>15</v>
      </c>
      <c r="F3196" s="11" t="s">
        <v>5826</v>
      </c>
      <c r="G3196" s="2" t="s">
        <v>5827</v>
      </c>
    </row>
    <row r="3197" spans="1:7" x14ac:dyDescent="0.15">
      <c r="A3197" s="2" t="s">
        <v>5828</v>
      </c>
      <c r="B3197" s="9"/>
      <c r="C3197" s="9"/>
      <c r="D3197" s="10"/>
      <c r="E3197" s="10"/>
      <c r="F3197" s="11"/>
      <c r="G3197" s="2" t="s">
        <v>5829</v>
      </c>
    </row>
    <row r="3198" spans="1:7" x14ac:dyDescent="0.15">
      <c r="A3198" s="2" t="s">
        <v>5830</v>
      </c>
      <c r="B3198" s="9"/>
      <c r="C3198" s="9"/>
      <c r="D3198" s="10"/>
      <c r="E3198" s="10"/>
      <c r="F3198" s="11"/>
      <c r="G3198" s="2" t="s">
        <v>5831</v>
      </c>
    </row>
    <row r="3199" spans="1:7" x14ac:dyDescent="0.15">
      <c r="A3199" s="2" t="s">
        <v>5832</v>
      </c>
      <c r="B3199" s="9"/>
      <c r="C3199" s="9"/>
      <c r="D3199" s="10"/>
      <c r="E3199" s="10"/>
      <c r="F3199" s="11"/>
      <c r="G3199" s="2" t="s">
        <v>2931</v>
      </c>
    </row>
    <row r="3200" spans="1:7" x14ac:dyDescent="0.15">
      <c r="A3200" s="2" t="s">
        <v>5833</v>
      </c>
      <c r="B3200" s="9">
        <f t="shared" si="98"/>
        <v>0.88888888888888884</v>
      </c>
      <c r="C3200" s="9">
        <f t="shared" si="99"/>
        <v>1.125</v>
      </c>
      <c r="D3200" s="10">
        <v>11</v>
      </c>
      <c r="E3200" s="10">
        <v>12.5</v>
      </c>
      <c r="F3200" s="11" t="s">
        <v>5834</v>
      </c>
      <c r="G3200" s="2" t="s">
        <v>5835</v>
      </c>
    </row>
    <row r="3201" spans="1:7" x14ac:dyDescent="0.15">
      <c r="A3201" s="2" t="s">
        <v>5836</v>
      </c>
      <c r="B3201" s="9"/>
      <c r="C3201" s="9"/>
      <c r="D3201" s="10"/>
      <c r="E3201" s="10"/>
      <c r="F3201" s="11" t="s">
        <v>5837</v>
      </c>
      <c r="G3201" s="2" t="s">
        <v>5838</v>
      </c>
    </row>
    <row r="3202" spans="1:7" x14ac:dyDescent="0.15">
      <c r="A3202" s="2" t="s">
        <v>5839</v>
      </c>
      <c r="B3202" s="9"/>
      <c r="C3202" s="9"/>
      <c r="D3202" s="10"/>
      <c r="E3202" s="10"/>
      <c r="F3202" s="11"/>
      <c r="G3202" s="2" t="s">
        <v>38</v>
      </c>
    </row>
    <row r="3203" spans="1:7" x14ac:dyDescent="0.15">
      <c r="A3203" s="2" t="s">
        <v>5840</v>
      </c>
      <c r="B3203" s="9">
        <f t="shared" si="98"/>
        <v>0.84444444444444444</v>
      </c>
      <c r="C3203" s="9">
        <f t="shared" si="99"/>
        <v>1.1842105263157894</v>
      </c>
      <c r="D3203" s="10">
        <v>18</v>
      </c>
      <c r="E3203" s="10">
        <v>21.5</v>
      </c>
      <c r="F3203" s="11" t="s">
        <v>5841</v>
      </c>
      <c r="G3203" s="2" t="s">
        <v>5842</v>
      </c>
    </row>
    <row r="3204" spans="1:7" x14ac:dyDescent="0.15">
      <c r="A3204" s="2" t="s">
        <v>5843</v>
      </c>
      <c r="B3204" s="9">
        <f t="shared" ref="B3204:B3267" si="100">(D3204+1)/(E3204+1)</f>
        <v>0.66666666666666663</v>
      </c>
      <c r="C3204" s="9">
        <f t="shared" ref="C3204:C3267" si="101">(E3204+1)/(D3204+1)</f>
        <v>1.5</v>
      </c>
      <c r="D3204" s="10">
        <v>1</v>
      </c>
      <c r="E3204" s="10">
        <v>2</v>
      </c>
      <c r="F3204" s="11"/>
      <c r="G3204" s="2" t="s">
        <v>5844</v>
      </c>
    </row>
    <row r="3205" spans="1:7" x14ac:dyDescent="0.15">
      <c r="A3205" s="2" t="s">
        <v>5845</v>
      </c>
      <c r="B3205" s="9"/>
      <c r="C3205" s="9"/>
      <c r="D3205" s="10"/>
      <c r="E3205" s="10"/>
      <c r="F3205" s="11"/>
      <c r="G3205" s="2" t="s">
        <v>959</v>
      </c>
    </row>
    <row r="3206" spans="1:7" x14ac:dyDescent="0.15">
      <c r="A3206" s="2" t="s">
        <v>5846</v>
      </c>
      <c r="B3206" s="9">
        <f t="shared" si="100"/>
        <v>0.8</v>
      </c>
      <c r="C3206" s="9">
        <f t="shared" si="101"/>
        <v>1.25</v>
      </c>
      <c r="D3206" s="10">
        <v>1</v>
      </c>
      <c r="E3206" s="10">
        <v>1.5</v>
      </c>
      <c r="F3206" s="11"/>
      <c r="G3206" s="2" t="s">
        <v>5847</v>
      </c>
    </row>
    <row r="3207" spans="1:7" x14ac:dyDescent="0.15">
      <c r="A3207" s="2" t="s">
        <v>5848</v>
      </c>
      <c r="B3207" s="9">
        <f t="shared" si="100"/>
        <v>1</v>
      </c>
      <c r="C3207" s="9">
        <f t="shared" si="101"/>
        <v>1</v>
      </c>
      <c r="D3207" s="10">
        <v>8</v>
      </c>
      <c r="E3207" s="10">
        <v>8</v>
      </c>
      <c r="F3207" s="11" t="s">
        <v>5849</v>
      </c>
      <c r="G3207" s="2" t="s">
        <v>5850</v>
      </c>
    </row>
    <row r="3208" spans="1:7" x14ac:dyDescent="0.15">
      <c r="A3208" s="2" t="s">
        <v>5851</v>
      </c>
      <c r="B3208" s="9">
        <f t="shared" si="100"/>
        <v>1.8</v>
      </c>
      <c r="C3208" s="9">
        <f t="shared" si="101"/>
        <v>0.55555555555555558</v>
      </c>
      <c r="D3208" s="10">
        <v>8</v>
      </c>
      <c r="E3208" s="10">
        <v>4</v>
      </c>
      <c r="F3208" s="11"/>
      <c r="G3208" s="2" t="s">
        <v>38</v>
      </c>
    </row>
    <row r="3209" spans="1:7" x14ac:dyDescent="0.15">
      <c r="A3209" s="2" t="s">
        <v>5852</v>
      </c>
      <c r="B3209" s="9"/>
      <c r="C3209" s="9"/>
      <c r="D3209" s="10"/>
      <c r="E3209" s="10"/>
      <c r="F3209" s="11"/>
      <c r="G3209" s="2" t="s">
        <v>2931</v>
      </c>
    </row>
    <row r="3210" spans="1:7" x14ac:dyDescent="0.15">
      <c r="A3210" s="20" t="s">
        <v>5853</v>
      </c>
      <c r="B3210" s="12">
        <f t="shared" si="100"/>
        <v>6</v>
      </c>
      <c r="C3210" s="9">
        <f t="shared" si="101"/>
        <v>0.16666666666666666</v>
      </c>
      <c r="D3210" s="21">
        <v>20</v>
      </c>
      <c r="E3210" s="21">
        <v>2.5</v>
      </c>
      <c r="F3210" s="22" t="s">
        <v>5854</v>
      </c>
      <c r="G3210" s="20" t="s">
        <v>5855</v>
      </c>
    </row>
    <row r="3211" spans="1:7" x14ac:dyDescent="0.15">
      <c r="A3211" s="2" t="s">
        <v>5856</v>
      </c>
      <c r="B3211" s="9"/>
      <c r="C3211" s="9"/>
      <c r="D3211" s="10"/>
      <c r="E3211" s="10"/>
      <c r="F3211" s="11" t="s">
        <v>5857</v>
      </c>
      <c r="G3211" s="2" t="s">
        <v>5858</v>
      </c>
    </row>
    <row r="3212" spans="1:7" x14ac:dyDescent="0.15">
      <c r="A3212" s="20" t="s">
        <v>5859</v>
      </c>
      <c r="B3212" s="12">
        <f t="shared" si="100"/>
        <v>3.6969696969696968</v>
      </c>
      <c r="C3212" s="9">
        <f t="shared" si="101"/>
        <v>0.27049180327868855</v>
      </c>
      <c r="D3212" s="21">
        <v>60</v>
      </c>
      <c r="E3212" s="21">
        <v>15.5</v>
      </c>
      <c r="F3212" s="22" t="s">
        <v>5860</v>
      </c>
      <c r="G3212" s="20" t="s">
        <v>5858</v>
      </c>
    </row>
    <row r="3213" spans="1:7" x14ac:dyDescent="0.15">
      <c r="A3213" s="2" t="s">
        <v>5861</v>
      </c>
      <c r="B3213" s="9"/>
      <c r="C3213" s="9"/>
      <c r="D3213" s="10"/>
      <c r="E3213" s="10"/>
      <c r="F3213" s="11"/>
      <c r="G3213" s="2" t="s">
        <v>5862</v>
      </c>
    </row>
    <row r="3214" spans="1:7" x14ac:dyDescent="0.15">
      <c r="A3214" s="2" t="s">
        <v>5863</v>
      </c>
      <c r="B3214" s="9"/>
      <c r="C3214" s="9"/>
      <c r="D3214" s="10"/>
      <c r="E3214" s="10"/>
      <c r="F3214" s="11"/>
      <c r="G3214" s="2" t="s">
        <v>5864</v>
      </c>
    </row>
    <row r="3215" spans="1:7" x14ac:dyDescent="0.15">
      <c r="A3215" s="2" t="s">
        <v>5865</v>
      </c>
      <c r="B3215" s="9"/>
      <c r="C3215" s="9"/>
      <c r="D3215" s="10"/>
      <c r="E3215" s="10"/>
      <c r="F3215" s="11"/>
      <c r="G3215" s="2" t="s">
        <v>1503</v>
      </c>
    </row>
    <row r="3216" spans="1:7" x14ac:dyDescent="0.15">
      <c r="A3216" s="2" t="s">
        <v>5866</v>
      </c>
      <c r="B3216" s="9"/>
      <c r="C3216" s="9"/>
      <c r="D3216" s="10"/>
      <c r="E3216" s="10"/>
      <c r="F3216" s="11"/>
      <c r="G3216" s="2" t="s">
        <v>38</v>
      </c>
    </row>
    <row r="3217" spans="1:7" x14ac:dyDescent="0.15">
      <c r="A3217" s="2" t="s">
        <v>5867</v>
      </c>
      <c r="B3217" s="9"/>
      <c r="C3217" s="9"/>
      <c r="D3217" s="10"/>
      <c r="E3217" s="10"/>
      <c r="F3217" s="11"/>
      <c r="G3217" s="2" t="s">
        <v>5868</v>
      </c>
    </row>
    <row r="3218" spans="1:7" x14ac:dyDescent="0.15">
      <c r="A3218" s="2" t="s">
        <v>5869</v>
      </c>
      <c r="B3218" s="9">
        <f t="shared" si="100"/>
        <v>0.4</v>
      </c>
      <c r="C3218" s="9">
        <f t="shared" si="101"/>
        <v>2.5</v>
      </c>
      <c r="D3218" s="10">
        <v>0</v>
      </c>
      <c r="E3218" s="10">
        <v>1.5</v>
      </c>
      <c r="F3218" s="11" t="s">
        <v>5870</v>
      </c>
      <c r="G3218" s="2" t="s">
        <v>5689</v>
      </c>
    </row>
    <row r="3219" spans="1:7" x14ac:dyDescent="0.15">
      <c r="A3219" s="2" t="s">
        <v>5871</v>
      </c>
      <c r="B3219" s="9">
        <f t="shared" si="100"/>
        <v>0.15384615384615385</v>
      </c>
      <c r="C3219" s="13">
        <f t="shared" si="101"/>
        <v>6.5</v>
      </c>
      <c r="D3219" s="10">
        <v>1</v>
      </c>
      <c r="E3219" s="10">
        <v>12</v>
      </c>
      <c r="F3219" s="11" t="s">
        <v>5872</v>
      </c>
      <c r="G3219" s="2" t="s">
        <v>5692</v>
      </c>
    </row>
    <row r="3220" spans="1:7" x14ac:dyDescent="0.15">
      <c r="A3220" s="2" t="s">
        <v>5873</v>
      </c>
      <c r="B3220" s="9"/>
      <c r="C3220" s="9"/>
      <c r="D3220" s="10"/>
      <c r="E3220" s="10"/>
      <c r="F3220" s="11"/>
      <c r="G3220" s="2" t="s">
        <v>38</v>
      </c>
    </row>
    <row r="3221" spans="1:7" x14ac:dyDescent="0.15">
      <c r="A3221" s="2" t="s">
        <v>5874</v>
      </c>
      <c r="B3221" s="9">
        <f t="shared" si="100"/>
        <v>1</v>
      </c>
      <c r="C3221" s="9">
        <f t="shared" si="101"/>
        <v>1</v>
      </c>
      <c r="D3221" s="10">
        <v>0.5</v>
      </c>
      <c r="E3221" s="10">
        <v>0.5</v>
      </c>
      <c r="F3221" s="11" t="s">
        <v>5875</v>
      </c>
      <c r="G3221" s="2" t="s">
        <v>5876</v>
      </c>
    </row>
    <row r="3222" spans="1:7" x14ac:dyDescent="0.15">
      <c r="A3222" s="2" t="s">
        <v>5877</v>
      </c>
      <c r="B3222" s="9"/>
      <c r="C3222" s="9"/>
      <c r="D3222" s="10"/>
      <c r="E3222" s="10"/>
      <c r="F3222" s="11" t="s">
        <v>5878</v>
      </c>
      <c r="G3222" s="2" t="s">
        <v>5879</v>
      </c>
    </row>
    <row r="3223" spans="1:7" x14ac:dyDescent="0.15">
      <c r="A3223" s="2" t="s">
        <v>5880</v>
      </c>
      <c r="B3223" s="9">
        <f t="shared" si="100"/>
        <v>0.33333333333333331</v>
      </c>
      <c r="C3223" s="9">
        <f t="shared" si="101"/>
        <v>3</v>
      </c>
      <c r="D3223" s="10">
        <v>0</v>
      </c>
      <c r="E3223" s="10">
        <v>2</v>
      </c>
      <c r="F3223" s="11" t="s">
        <v>5881</v>
      </c>
      <c r="G3223" s="2" t="s">
        <v>4753</v>
      </c>
    </row>
    <row r="3224" spans="1:7" x14ac:dyDescent="0.15">
      <c r="A3224" s="2" t="s">
        <v>5882</v>
      </c>
      <c r="B3224" s="9"/>
      <c r="C3224" s="9"/>
      <c r="D3224" s="10"/>
      <c r="E3224" s="10"/>
      <c r="F3224" s="11" t="s">
        <v>5883</v>
      </c>
      <c r="G3224" s="2" t="s">
        <v>5884</v>
      </c>
    </row>
    <row r="3225" spans="1:7" x14ac:dyDescent="0.15">
      <c r="A3225" s="2" t="s">
        <v>5885</v>
      </c>
      <c r="B3225" s="9"/>
      <c r="C3225" s="9"/>
      <c r="D3225" s="10"/>
      <c r="E3225" s="10"/>
      <c r="F3225" s="11" t="s">
        <v>5886</v>
      </c>
      <c r="G3225" s="2" t="s">
        <v>5887</v>
      </c>
    </row>
    <row r="3226" spans="1:7" x14ac:dyDescent="0.15">
      <c r="A3226" s="2" t="s">
        <v>5888</v>
      </c>
      <c r="B3226" s="9"/>
      <c r="C3226" s="9"/>
      <c r="D3226" s="10"/>
      <c r="E3226" s="10"/>
      <c r="F3226" s="11"/>
      <c r="G3226" s="2" t="s">
        <v>5889</v>
      </c>
    </row>
    <row r="3227" spans="1:7" x14ac:dyDescent="0.15">
      <c r="A3227" s="2" t="s">
        <v>5890</v>
      </c>
      <c r="B3227" s="9"/>
      <c r="C3227" s="9"/>
      <c r="D3227" s="10"/>
      <c r="E3227" s="10"/>
      <c r="F3227" s="11"/>
      <c r="G3227" s="2" t="s">
        <v>38</v>
      </c>
    </row>
    <row r="3228" spans="1:7" x14ac:dyDescent="0.15">
      <c r="A3228" s="2" t="s">
        <v>5891</v>
      </c>
      <c r="B3228" s="9"/>
      <c r="C3228" s="9"/>
      <c r="D3228" s="10"/>
      <c r="E3228" s="10"/>
      <c r="F3228" s="11"/>
      <c r="G3228" s="2" t="s">
        <v>38</v>
      </c>
    </row>
    <row r="3229" spans="1:7" x14ac:dyDescent="0.15">
      <c r="A3229" s="2" t="s">
        <v>5892</v>
      </c>
      <c r="B3229" s="9"/>
      <c r="C3229" s="9"/>
      <c r="D3229" s="10"/>
      <c r="E3229" s="10"/>
      <c r="F3229" s="11"/>
      <c r="G3229" s="2" t="s">
        <v>38</v>
      </c>
    </row>
    <row r="3230" spans="1:7" x14ac:dyDescent="0.15">
      <c r="A3230" s="2" t="s">
        <v>5893</v>
      </c>
      <c r="B3230" s="9"/>
      <c r="C3230" s="9"/>
      <c r="D3230" s="10"/>
      <c r="E3230" s="10"/>
      <c r="F3230" s="11"/>
      <c r="G3230" s="2" t="s">
        <v>38</v>
      </c>
    </row>
    <row r="3231" spans="1:7" x14ac:dyDescent="0.15">
      <c r="A3231" s="2" t="s">
        <v>5894</v>
      </c>
      <c r="B3231" s="9"/>
      <c r="C3231" s="9"/>
      <c r="D3231" s="10"/>
      <c r="E3231" s="10"/>
      <c r="F3231" s="11"/>
      <c r="G3231" s="2" t="s">
        <v>38</v>
      </c>
    </row>
    <row r="3232" spans="1:7" x14ac:dyDescent="0.15">
      <c r="A3232" s="2" t="s">
        <v>5895</v>
      </c>
      <c r="B3232" s="9"/>
      <c r="C3232" s="9"/>
      <c r="D3232" s="10"/>
      <c r="E3232" s="10"/>
      <c r="F3232" s="11"/>
      <c r="G3232" s="2" t="s">
        <v>38</v>
      </c>
    </row>
    <row r="3233" spans="1:7" x14ac:dyDescent="0.15">
      <c r="A3233" s="2" t="s">
        <v>5896</v>
      </c>
      <c r="B3233" s="9"/>
      <c r="C3233" s="9"/>
      <c r="D3233" s="10"/>
      <c r="E3233" s="10"/>
      <c r="F3233" s="11"/>
      <c r="G3233" s="2" t="s">
        <v>38</v>
      </c>
    </row>
    <row r="3234" spans="1:7" x14ac:dyDescent="0.15">
      <c r="A3234" s="2" t="s">
        <v>5897</v>
      </c>
      <c r="B3234" s="9"/>
      <c r="C3234" s="9"/>
      <c r="D3234" s="10"/>
      <c r="E3234" s="10"/>
      <c r="F3234" s="11"/>
      <c r="G3234" s="2" t="s">
        <v>38</v>
      </c>
    </row>
    <row r="3235" spans="1:7" x14ac:dyDescent="0.15">
      <c r="A3235" s="2" t="s">
        <v>5898</v>
      </c>
      <c r="B3235" s="9"/>
      <c r="C3235" s="9"/>
      <c r="D3235" s="10"/>
      <c r="E3235" s="10"/>
      <c r="F3235" s="11"/>
      <c r="G3235" s="2" t="s">
        <v>38</v>
      </c>
    </row>
    <row r="3236" spans="1:7" x14ac:dyDescent="0.15">
      <c r="A3236" s="2" t="s">
        <v>5899</v>
      </c>
      <c r="B3236" s="9"/>
      <c r="C3236" s="9"/>
      <c r="D3236" s="10"/>
      <c r="E3236" s="10"/>
      <c r="F3236" s="11"/>
      <c r="G3236" s="2" t="s">
        <v>38</v>
      </c>
    </row>
    <row r="3237" spans="1:7" x14ac:dyDescent="0.15">
      <c r="A3237" s="2" t="s">
        <v>5900</v>
      </c>
      <c r="B3237" s="9"/>
      <c r="C3237" s="9"/>
      <c r="D3237" s="10"/>
      <c r="E3237" s="10"/>
      <c r="F3237" s="11"/>
      <c r="G3237" s="2" t="s">
        <v>38</v>
      </c>
    </row>
    <row r="3238" spans="1:7" x14ac:dyDescent="0.15">
      <c r="A3238" s="2" t="s">
        <v>5901</v>
      </c>
      <c r="B3238" s="9"/>
      <c r="C3238" s="9"/>
      <c r="D3238" s="10"/>
      <c r="E3238" s="10"/>
      <c r="F3238" s="11"/>
      <c r="G3238" s="2" t="s">
        <v>38</v>
      </c>
    </row>
    <row r="3239" spans="1:7" x14ac:dyDescent="0.15">
      <c r="A3239" s="2" t="s">
        <v>5902</v>
      </c>
      <c r="B3239" s="9">
        <f t="shared" si="100"/>
        <v>0.66666666666666663</v>
      </c>
      <c r="C3239" s="9">
        <f t="shared" si="101"/>
        <v>1.5</v>
      </c>
      <c r="D3239" s="10">
        <v>0</v>
      </c>
      <c r="E3239" s="10">
        <v>0.5</v>
      </c>
      <c r="F3239" s="11"/>
      <c r="G3239" s="2" t="s">
        <v>5903</v>
      </c>
    </row>
    <row r="3240" spans="1:7" x14ac:dyDescent="0.15">
      <c r="A3240" s="2" t="s">
        <v>5904</v>
      </c>
      <c r="B3240" s="9">
        <f t="shared" si="100"/>
        <v>0.5</v>
      </c>
      <c r="C3240" s="9">
        <f t="shared" si="101"/>
        <v>2</v>
      </c>
      <c r="D3240" s="10">
        <v>0.5</v>
      </c>
      <c r="E3240" s="10">
        <v>2</v>
      </c>
      <c r="F3240" s="11" t="s">
        <v>5905</v>
      </c>
      <c r="G3240" s="2" t="s">
        <v>5906</v>
      </c>
    </row>
    <row r="3241" spans="1:7" x14ac:dyDescent="0.15">
      <c r="A3241" s="2" t="s">
        <v>5907</v>
      </c>
      <c r="B3241" s="9"/>
      <c r="C3241" s="9"/>
      <c r="D3241" s="10"/>
      <c r="E3241" s="10"/>
      <c r="F3241" s="11"/>
      <c r="G3241" s="2" t="s">
        <v>38</v>
      </c>
    </row>
    <row r="3242" spans="1:7" x14ac:dyDescent="0.15">
      <c r="A3242" s="2" t="s">
        <v>5908</v>
      </c>
      <c r="B3242" s="9"/>
      <c r="C3242" s="9"/>
      <c r="D3242" s="10"/>
      <c r="E3242" s="10"/>
      <c r="F3242" s="11"/>
      <c r="G3242" s="2" t="s">
        <v>4109</v>
      </c>
    </row>
    <row r="3243" spans="1:7" x14ac:dyDescent="0.15">
      <c r="A3243" s="2" t="s">
        <v>5909</v>
      </c>
      <c r="B3243" s="9"/>
      <c r="C3243" s="9"/>
      <c r="D3243" s="10"/>
      <c r="E3243" s="10"/>
      <c r="F3243" s="11"/>
      <c r="G3243" s="2" t="s">
        <v>5910</v>
      </c>
    </row>
    <row r="3244" spans="1:7" x14ac:dyDescent="0.15">
      <c r="A3244" s="2" t="s">
        <v>5911</v>
      </c>
      <c r="B3244" s="9">
        <f t="shared" si="100"/>
        <v>0.31506849315068491</v>
      </c>
      <c r="C3244" s="13">
        <f t="shared" si="101"/>
        <v>3.1739130434782608</v>
      </c>
      <c r="D3244" s="10">
        <v>33.5</v>
      </c>
      <c r="E3244" s="10">
        <v>108.5</v>
      </c>
      <c r="F3244" s="11" t="s">
        <v>5912</v>
      </c>
      <c r="G3244" s="2" t="s">
        <v>5913</v>
      </c>
    </row>
    <row r="3245" spans="1:7" x14ac:dyDescent="0.15">
      <c r="A3245" s="2" t="s">
        <v>5914</v>
      </c>
      <c r="B3245" s="9"/>
      <c r="C3245" s="9"/>
      <c r="D3245" s="10"/>
      <c r="E3245" s="10"/>
      <c r="F3245" s="11"/>
      <c r="G3245" s="2" t="s">
        <v>5915</v>
      </c>
    </row>
    <row r="3246" spans="1:7" x14ac:dyDescent="0.15">
      <c r="A3246" s="2" t="s">
        <v>5916</v>
      </c>
      <c r="B3246" s="9">
        <f t="shared" si="100"/>
        <v>0.61764705882352944</v>
      </c>
      <c r="C3246" s="9">
        <f t="shared" si="101"/>
        <v>1.6190476190476191</v>
      </c>
      <c r="D3246" s="10">
        <v>9.5</v>
      </c>
      <c r="E3246" s="10">
        <v>16</v>
      </c>
      <c r="F3246" s="11"/>
      <c r="G3246" s="2" t="s">
        <v>38</v>
      </c>
    </row>
    <row r="3247" spans="1:7" x14ac:dyDescent="0.15">
      <c r="A3247" s="2" t="s">
        <v>5917</v>
      </c>
      <c r="B3247" s="9">
        <f t="shared" si="100"/>
        <v>0.4</v>
      </c>
      <c r="C3247" s="9">
        <f t="shared" si="101"/>
        <v>2.5</v>
      </c>
      <c r="D3247" s="10">
        <v>0</v>
      </c>
      <c r="E3247" s="10">
        <v>1.5</v>
      </c>
      <c r="F3247" s="11"/>
      <c r="G3247" s="2" t="s">
        <v>38</v>
      </c>
    </row>
    <row r="3248" spans="1:7" x14ac:dyDescent="0.15">
      <c r="A3248" s="2" t="s">
        <v>5918</v>
      </c>
      <c r="B3248" s="9">
        <f t="shared" si="100"/>
        <v>0.9285714285714286</v>
      </c>
      <c r="C3248" s="9">
        <f t="shared" si="101"/>
        <v>1.0769230769230769</v>
      </c>
      <c r="D3248" s="10">
        <v>25</v>
      </c>
      <c r="E3248" s="10">
        <v>27</v>
      </c>
      <c r="F3248" s="11" t="s">
        <v>5919</v>
      </c>
      <c r="G3248" s="2" t="s">
        <v>5920</v>
      </c>
    </row>
    <row r="3249" spans="1:7" x14ac:dyDescent="0.15">
      <c r="A3249" s="2" t="s">
        <v>5921</v>
      </c>
      <c r="B3249" s="9">
        <f t="shared" si="100"/>
        <v>0.35135135135135137</v>
      </c>
      <c r="C3249" s="13">
        <f t="shared" si="101"/>
        <v>2.8461538461538463</v>
      </c>
      <c r="D3249" s="10">
        <v>5.5</v>
      </c>
      <c r="E3249" s="10">
        <v>17.5</v>
      </c>
      <c r="F3249" s="11"/>
      <c r="G3249" s="2" t="s">
        <v>3013</v>
      </c>
    </row>
    <row r="3250" spans="1:7" x14ac:dyDescent="0.15">
      <c r="A3250" s="2" t="s">
        <v>5922</v>
      </c>
      <c r="B3250" s="9"/>
      <c r="C3250" s="9"/>
      <c r="D3250" s="10"/>
      <c r="E3250" s="10"/>
      <c r="F3250" s="11"/>
      <c r="G3250" s="2" t="s">
        <v>2907</v>
      </c>
    </row>
    <row r="3251" spans="1:7" x14ac:dyDescent="0.15">
      <c r="A3251" s="2" t="s">
        <v>5923</v>
      </c>
      <c r="B3251" s="9"/>
      <c r="C3251" s="9"/>
      <c r="D3251" s="10"/>
      <c r="E3251" s="10"/>
      <c r="F3251" s="11"/>
      <c r="G3251" s="2" t="s">
        <v>2907</v>
      </c>
    </row>
    <row r="3252" spans="1:7" x14ac:dyDescent="0.15">
      <c r="A3252" s="2" t="s">
        <v>5924</v>
      </c>
      <c r="B3252" s="9"/>
      <c r="C3252" s="9"/>
      <c r="D3252" s="10"/>
      <c r="E3252" s="10"/>
      <c r="F3252" s="11"/>
      <c r="G3252" s="2" t="s">
        <v>5925</v>
      </c>
    </row>
    <row r="3253" spans="1:7" x14ac:dyDescent="0.15">
      <c r="A3253" s="2" t="s">
        <v>5926</v>
      </c>
      <c r="B3253" s="9">
        <f t="shared" si="100"/>
        <v>1.1880733944954129</v>
      </c>
      <c r="C3253" s="9">
        <f t="shared" si="101"/>
        <v>0.84169884169884168</v>
      </c>
      <c r="D3253" s="10">
        <v>517</v>
      </c>
      <c r="E3253" s="10">
        <v>435</v>
      </c>
      <c r="F3253" s="11" t="s">
        <v>5927</v>
      </c>
      <c r="G3253" s="2" t="s">
        <v>5928</v>
      </c>
    </row>
    <row r="3254" spans="1:7" x14ac:dyDescent="0.15">
      <c r="A3254" s="2" t="s">
        <v>5929</v>
      </c>
      <c r="B3254" s="9">
        <f t="shared" si="100"/>
        <v>1.2839506172839505</v>
      </c>
      <c r="C3254" s="9">
        <f t="shared" si="101"/>
        <v>0.77884615384615385</v>
      </c>
      <c r="D3254" s="10">
        <v>51</v>
      </c>
      <c r="E3254" s="10">
        <v>39.5</v>
      </c>
      <c r="F3254" s="11" t="s">
        <v>5930</v>
      </c>
      <c r="G3254" s="2" t="s">
        <v>5931</v>
      </c>
    </row>
    <row r="3255" spans="1:7" x14ac:dyDescent="0.15">
      <c r="A3255" s="2" t="s">
        <v>5932</v>
      </c>
      <c r="B3255" s="9">
        <f t="shared" si="100"/>
        <v>1.0614525139664805</v>
      </c>
      <c r="C3255" s="9">
        <f t="shared" si="101"/>
        <v>0.94210526315789478</v>
      </c>
      <c r="D3255" s="10">
        <v>94</v>
      </c>
      <c r="E3255" s="10">
        <v>88.5</v>
      </c>
      <c r="F3255" s="11" t="s">
        <v>5933</v>
      </c>
      <c r="G3255" s="2" t="s">
        <v>5934</v>
      </c>
    </row>
    <row r="3256" spans="1:7" x14ac:dyDescent="0.15">
      <c r="A3256" s="2" t="s">
        <v>5935</v>
      </c>
      <c r="B3256" s="9">
        <f t="shared" si="100"/>
        <v>1.6666666666666667</v>
      </c>
      <c r="C3256" s="9">
        <f t="shared" si="101"/>
        <v>0.6</v>
      </c>
      <c r="D3256" s="10">
        <v>1.5</v>
      </c>
      <c r="E3256" s="10">
        <v>0.5</v>
      </c>
      <c r="F3256" s="11"/>
      <c r="G3256" s="2" t="s">
        <v>38</v>
      </c>
    </row>
    <row r="3257" spans="1:7" x14ac:dyDescent="0.15">
      <c r="A3257" s="2" t="s">
        <v>5936</v>
      </c>
      <c r="B3257" s="9">
        <f t="shared" si="100"/>
        <v>0.87096774193548387</v>
      </c>
      <c r="C3257" s="9">
        <f t="shared" si="101"/>
        <v>1.1481481481481481</v>
      </c>
      <c r="D3257" s="10">
        <v>93.5</v>
      </c>
      <c r="E3257" s="10">
        <v>107.5</v>
      </c>
      <c r="F3257" s="11" t="s">
        <v>5937</v>
      </c>
      <c r="G3257" s="2" t="s">
        <v>5938</v>
      </c>
    </row>
    <row r="3258" spans="1:7" x14ac:dyDescent="0.15">
      <c r="A3258" s="2" t="s">
        <v>5939</v>
      </c>
      <c r="B3258" s="9">
        <f t="shared" si="100"/>
        <v>0.86764705882352944</v>
      </c>
      <c r="C3258" s="9">
        <f t="shared" si="101"/>
        <v>1.152542372881356</v>
      </c>
      <c r="D3258" s="10">
        <v>28.5</v>
      </c>
      <c r="E3258" s="10">
        <v>33</v>
      </c>
      <c r="F3258" s="11"/>
      <c r="G3258" s="2" t="s">
        <v>38</v>
      </c>
    </row>
    <row r="3259" spans="1:7" x14ac:dyDescent="0.15">
      <c r="A3259" s="2" t="s">
        <v>5940</v>
      </c>
      <c r="B3259" s="9"/>
      <c r="C3259" s="9"/>
      <c r="D3259" s="10"/>
      <c r="E3259" s="10"/>
      <c r="F3259" s="11" t="s">
        <v>5941</v>
      </c>
      <c r="G3259" s="2" t="s">
        <v>5942</v>
      </c>
    </row>
    <row r="3260" spans="1:7" x14ac:dyDescent="0.15">
      <c r="A3260" s="2" t="s">
        <v>5943</v>
      </c>
      <c r="B3260" s="9">
        <f t="shared" si="100"/>
        <v>0.7142857142857143</v>
      </c>
      <c r="C3260" s="9">
        <f t="shared" si="101"/>
        <v>1.4</v>
      </c>
      <c r="D3260" s="10">
        <v>1.5</v>
      </c>
      <c r="E3260" s="10">
        <v>2.5</v>
      </c>
      <c r="F3260" s="11"/>
      <c r="G3260" s="2" t="s">
        <v>5944</v>
      </c>
    </row>
    <row r="3261" spans="1:7" x14ac:dyDescent="0.15">
      <c r="A3261" s="2" t="s">
        <v>5945</v>
      </c>
      <c r="B3261" s="9">
        <f t="shared" si="100"/>
        <v>0.66666666666666663</v>
      </c>
      <c r="C3261" s="9">
        <f t="shared" si="101"/>
        <v>1.5</v>
      </c>
      <c r="D3261" s="10">
        <v>0</v>
      </c>
      <c r="E3261" s="10">
        <v>0.5</v>
      </c>
      <c r="F3261" s="11" t="s">
        <v>5946</v>
      </c>
      <c r="G3261" s="2" t="s">
        <v>5947</v>
      </c>
    </row>
    <row r="3262" spans="1:7" x14ac:dyDescent="0.15">
      <c r="A3262" s="2" t="s">
        <v>5948</v>
      </c>
      <c r="B3262" s="9">
        <f t="shared" si="100"/>
        <v>0.5</v>
      </c>
      <c r="C3262" s="9">
        <f t="shared" si="101"/>
        <v>2</v>
      </c>
      <c r="D3262" s="10">
        <v>0.5</v>
      </c>
      <c r="E3262" s="10">
        <v>2</v>
      </c>
      <c r="F3262" s="11"/>
      <c r="G3262" s="2" t="s">
        <v>5949</v>
      </c>
    </row>
    <row r="3263" spans="1:7" x14ac:dyDescent="0.15">
      <c r="A3263" s="2" t="s">
        <v>5950</v>
      </c>
      <c r="B3263" s="9">
        <f t="shared" si="100"/>
        <v>1.2</v>
      </c>
      <c r="C3263" s="9">
        <f t="shared" si="101"/>
        <v>0.83333333333333337</v>
      </c>
      <c r="D3263" s="10">
        <v>77</v>
      </c>
      <c r="E3263" s="10">
        <v>64</v>
      </c>
      <c r="F3263" s="11" t="s">
        <v>5951</v>
      </c>
      <c r="G3263" s="2" t="s">
        <v>5952</v>
      </c>
    </row>
    <row r="3264" spans="1:7" x14ac:dyDescent="0.15">
      <c r="A3264" s="2" t="s">
        <v>5953</v>
      </c>
      <c r="B3264" s="9">
        <f t="shared" si="100"/>
        <v>0.5</v>
      </c>
      <c r="C3264" s="9">
        <f t="shared" si="101"/>
        <v>2</v>
      </c>
      <c r="D3264" s="10">
        <v>0</v>
      </c>
      <c r="E3264" s="10">
        <v>1</v>
      </c>
      <c r="F3264" s="11"/>
      <c r="G3264" s="2" t="s">
        <v>38</v>
      </c>
    </row>
    <row r="3265" spans="1:7" x14ac:dyDescent="0.15">
      <c r="A3265" s="2" t="s">
        <v>5954</v>
      </c>
      <c r="B3265" s="9">
        <f t="shared" si="100"/>
        <v>0.63636363636363635</v>
      </c>
      <c r="C3265" s="9">
        <f t="shared" si="101"/>
        <v>1.5714285714285714</v>
      </c>
      <c r="D3265" s="10">
        <v>2.5</v>
      </c>
      <c r="E3265" s="10">
        <v>4.5</v>
      </c>
      <c r="F3265" s="11" t="s">
        <v>5955</v>
      </c>
      <c r="G3265" s="2" t="s">
        <v>5956</v>
      </c>
    </row>
    <row r="3266" spans="1:7" x14ac:dyDescent="0.15">
      <c r="A3266" s="2" t="s">
        <v>5957</v>
      </c>
      <c r="B3266" s="9">
        <f t="shared" si="100"/>
        <v>0.25</v>
      </c>
      <c r="C3266" s="9">
        <f t="shared" si="101"/>
        <v>4</v>
      </c>
      <c r="D3266" s="10">
        <v>0</v>
      </c>
      <c r="E3266" s="10">
        <v>3</v>
      </c>
      <c r="F3266" s="11" t="s">
        <v>5958</v>
      </c>
      <c r="G3266" s="2" t="s">
        <v>5959</v>
      </c>
    </row>
    <row r="3267" spans="1:7" x14ac:dyDescent="0.15">
      <c r="A3267" s="2" t="s">
        <v>5960</v>
      </c>
      <c r="B3267" s="9">
        <f t="shared" si="100"/>
        <v>1.0204081632653061</v>
      </c>
      <c r="C3267" s="9">
        <f t="shared" si="101"/>
        <v>0.98</v>
      </c>
      <c r="D3267" s="10">
        <v>24</v>
      </c>
      <c r="E3267" s="10">
        <v>23.5</v>
      </c>
      <c r="F3267" s="11"/>
      <c r="G3267" s="2" t="s">
        <v>1015</v>
      </c>
    </row>
    <row r="3268" spans="1:7" x14ac:dyDescent="0.15">
      <c r="A3268" s="2" t="s">
        <v>5961</v>
      </c>
      <c r="B3268" s="9"/>
      <c r="C3268" s="9"/>
      <c r="D3268" s="10"/>
      <c r="E3268" s="10"/>
      <c r="F3268" s="11" t="s">
        <v>5962</v>
      </c>
      <c r="G3268" s="2" t="s">
        <v>5963</v>
      </c>
    </row>
    <row r="3269" spans="1:7" x14ac:dyDescent="0.15">
      <c r="A3269" s="2" t="s">
        <v>5964</v>
      </c>
      <c r="B3269" s="9">
        <f t="shared" ref="B3269:B3329" si="102">(D3269+1)/(E3269+1)</f>
        <v>0.99137931034482762</v>
      </c>
      <c r="C3269" s="9">
        <f t="shared" ref="C3269:C3329" si="103">(E3269+1)/(D3269+1)</f>
        <v>1.008695652173913</v>
      </c>
      <c r="D3269" s="10">
        <v>56.5</v>
      </c>
      <c r="E3269" s="10">
        <v>57</v>
      </c>
      <c r="F3269" s="11" t="s">
        <v>5965</v>
      </c>
      <c r="G3269" s="2" t="s">
        <v>5966</v>
      </c>
    </row>
    <row r="3270" spans="1:7" x14ac:dyDescent="0.15">
      <c r="A3270" s="2" t="s">
        <v>5967</v>
      </c>
      <c r="B3270" s="9"/>
      <c r="C3270" s="9"/>
      <c r="D3270" s="10"/>
      <c r="E3270" s="10"/>
      <c r="F3270" s="11"/>
      <c r="G3270" s="2" t="s">
        <v>5968</v>
      </c>
    </row>
    <row r="3271" spans="1:7" x14ac:dyDescent="0.15">
      <c r="A3271" s="2" t="s">
        <v>5969</v>
      </c>
      <c r="B3271" s="9">
        <f t="shared" si="102"/>
        <v>0.52173913043478259</v>
      </c>
      <c r="C3271" s="9">
        <f t="shared" si="103"/>
        <v>1.9166666666666667</v>
      </c>
      <c r="D3271" s="10">
        <v>11</v>
      </c>
      <c r="E3271" s="10">
        <v>22</v>
      </c>
      <c r="F3271" s="11"/>
      <c r="G3271" s="2" t="s">
        <v>5970</v>
      </c>
    </row>
    <row r="3272" spans="1:7" x14ac:dyDescent="0.15">
      <c r="A3272" s="2" t="s">
        <v>5971</v>
      </c>
      <c r="B3272" s="9">
        <f t="shared" si="102"/>
        <v>0.7857142857142857</v>
      </c>
      <c r="C3272" s="9">
        <f t="shared" si="103"/>
        <v>1.2727272727272727</v>
      </c>
      <c r="D3272" s="10">
        <v>48.5</v>
      </c>
      <c r="E3272" s="10">
        <v>62</v>
      </c>
      <c r="F3272" s="11"/>
      <c r="G3272" s="2" t="s">
        <v>5972</v>
      </c>
    </row>
    <row r="3273" spans="1:7" x14ac:dyDescent="0.15">
      <c r="A3273" s="2" t="s">
        <v>5973</v>
      </c>
      <c r="B3273" s="9">
        <f t="shared" si="102"/>
        <v>1.0392156862745099</v>
      </c>
      <c r="C3273" s="9">
        <f t="shared" si="103"/>
        <v>0.96226415094339623</v>
      </c>
      <c r="D3273" s="10">
        <v>25.5</v>
      </c>
      <c r="E3273" s="10">
        <v>24.5</v>
      </c>
      <c r="F3273" s="11"/>
      <c r="G3273" s="2" t="s">
        <v>38</v>
      </c>
    </row>
    <row r="3274" spans="1:7" x14ac:dyDescent="0.15">
      <c r="A3274" s="2" t="s">
        <v>5974</v>
      </c>
      <c r="B3274" s="9">
        <f t="shared" si="102"/>
        <v>0.92452830188679247</v>
      </c>
      <c r="C3274" s="9">
        <f t="shared" si="103"/>
        <v>1.0816326530612246</v>
      </c>
      <c r="D3274" s="10">
        <v>23.5</v>
      </c>
      <c r="E3274" s="10">
        <v>25.5</v>
      </c>
      <c r="F3274" s="11" t="s">
        <v>5975</v>
      </c>
      <c r="G3274" s="2" t="s">
        <v>5976</v>
      </c>
    </row>
    <row r="3275" spans="1:7" x14ac:dyDescent="0.15">
      <c r="A3275" s="2" t="s">
        <v>5977</v>
      </c>
      <c r="B3275" s="9">
        <f t="shared" si="102"/>
        <v>0.66666666666666663</v>
      </c>
      <c r="C3275" s="9">
        <f t="shared" si="103"/>
        <v>1.5</v>
      </c>
      <c r="D3275" s="10">
        <v>17</v>
      </c>
      <c r="E3275" s="10">
        <v>26</v>
      </c>
      <c r="F3275" s="11" t="s">
        <v>5978</v>
      </c>
      <c r="G3275" s="2" t="s">
        <v>5979</v>
      </c>
    </row>
    <row r="3276" spans="1:7" x14ac:dyDescent="0.15">
      <c r="A3276" s="2" t="s">
        <v>5980</v>
      </c>
      <c r="B3276" s="9">
        <f t="shared" si="102"/>
        <v>0.89743589743589747</v>
      </c>
      <c r="C3276" s="9">
        <f t="shared" si="103"/>
        <v>1.1142857142857143</v>
      </c>
      <c r="D3276" s="10">
        <v>34</v>
      </c>
      <c r="E3276" s="10">
        <v>38</v>
      </c>
      <c r="F3276" s="11"/>
      <c r="G3276" s="2" t="s">
        <v>38</v>
      </c>
    </row>
    <row r="3277" spans="1:7" x14ac:dyDescent="0.15">
      <c r="A3277" s="2" t="s">
        <v>5981</v>
      </c>
      <c r="B3277" s="9">
        <f t="shared" si="102"/>
        <v>0.4</v>
      </c>
      <c r="C3277" s="9">
        <f t="shared" si="103"/>
        <v>2.5</v>
      </c>
      <c r="D3277" s="10">
        <v>1</v>
      </c>
      <c r="E3277" s="10">
        <v>4</v>
      </c>
      <c r="F3277" s="11" t="s">
        <v>5982</v>
      </c>
      <c r="G3277" s="2" t="s">
        <v>5983</v>
      </c>
    </row>
    <row r="3278" spans="1:7" x14ac:dyDescent="0.15">
      <c r="A3278" s="2" t="s">
        <v>5984</v>
      </c>
      <c r="B3278" s="9">
        <f t="shared" si="102"/>
        <v>0.9285714285714286</v>
      </c>
      <c r="C3278" s="9">
        <f t="shared" si="103"/>
        <v>1.0769230769230769</v>
      </c>
      <c r="D3278" s="10">
        <v>5.5</v>
      </c>
      <c r="E3278" s="10">
        <v>6</v>
      </c>
      <c r="F3278" s="11"/>
      <c r="G3278" s="2" t="s">
        <v>5985</v>
      </c>
    </row>
    <row r="3279" spans="1:7" x14ac:dyDescent="0.15">
      <c r="A3279" s="2" t="s">
        <v>5986</v>
      </c>
      <c r="B3279" s="9">
        <f t="shared" si="102"/>
        <v>0.95081967213114749</v>
      </c>
      <c r="C3279" s="9">
        <f t="shared" si="103"/>
        <v>1.0517241379310345</v>
      </c>
      <c r="D3279" s="10">
        <v>144</v>
      </c>
      <c r="E3279" s="10">
        <v>151.5</v>
      </c>
      <c r="F3279" s="11" t="s">
        <v>5987</v>
      </c>
      <c r="G3279" s="2" t="s">
        <v>5988</v>
      </c>
    </row>
    <row r="3280" spans="1:7" x14ac:dyDescent="0.15">
      <c r="A3280" s="2" t="s">
        <v>5989</v>
      </c>
      <c r="B3280" s="9"/>
      <c r="C3280" s="9"/>
      <c r="D3280" s="10"/>
      <c r="E3280" s="10"/>
      <c r="F3280" s="11"/>
      <c r="G3280" s="2" t="s">
        <v>38</v>
      </c>
    </row>
    <row r="3281" spans="1:7" x14ac:dyDescent="0.15">
      <c r="A3281" s="2" t="s">
        <v>5990</v>
      </c>
      <c r="B3281" s="9"/>
      <c r="C3281" s="9"/>
      <c r="D3281" s="10"/>
      <c r="E3281" s="10"/>
      <c r="F3281" s="11"/>
      <c r="G3281" s="2" t="s">
        <v>5991</v>
      </c>
    </row>
    <row r="3282" spans="1:7" x14ac:dyDescent="0.15">
      <c r="A3282" s="2" t="s">
        <v>5992</v>
      </c>
      <c r="B3282" s="9"/>
      <c r="C3282" s="9"/>
      <c r="D3282" s="10"/>
      <c r="E3282" s="10"/>
      <c r="F3282" s="11"/>
      <c r="G3282" s="2" t="s">
        <v>5993</v>
      </c>
    </row>
    <row r="3283" spans="1:7" x14ac:dyDescent="0.15">
      <c r="A3283" s="2" t="s">
        <v>5994</v>
      </c>
      <c r="B3283" s="9">
        <f t="shared" si="102"/>
        <v>0.72549019607843135</v>
      </c>
      <c r="C3283" s="9">
        <f t="shared" si="103"/>
        <v>1.3783783783783783</v>
      </c>
      <c r="D3283" s="10">
        <v>54.5</v>
      </c>
      <c r="E3283" s="10">
        <v>75.5</v>
      </c>
      <c r="F3283" s="11" t="s">
        <v>5995</v>
      </c>
      <c r="G3283" s="2" t="s">
        <v>5996</v>
      </c>
    </row>
    <row r="3284" spans="1:7" x14ac:dyDescent="0.15">
      <c r="A3284" s="2" t="s">
        <v>5997</v>
      </c>
      <c r="B3284" s="9">
        <f t="shared" si="102"/>
        <v>1</v>
      </c>
      <c r="C3284" s="9">
        <f t="shared" si="103"/>
        <v>1</v>
      </c>
      <c r="D3284" s="10">
        <v>11.5</v>
      </c>
      <c r="E3284" s="10">
        <v>11.5</v>
      </c>
      <c r="F3284" s="11" t="s">
        <v>5998</v>
      </c>
      <c r="G3284" s="2" t="s">
        <v>5999</v>
      </c>
    </row>
    <row r="3285" spans="1:7" x14ac:dyDescent="0.15">
      <c r="A3285" s="2" t="s">
        <v>6000</v>
      </c>
      <c r="B3285" s="9"/>
      <c r="C3285" s="9"/>
      <c r="D3285" s="10"/>
      <c r="E3285" s="10"/>
      <c r="F3285" s="11"/>
      <c r="G3285" s="2" t="s">
        <v>38</v>
      </c>
    </row>
    <row r="3286" spans="1:7" x14ac:dyDescent="0.15">
      <c r="A3286" s="2" t="s">
        <v>6001</v>
      </c>
      <c r="B3286" s="9"/>
      <c r="C3286" s="9"/>
      <c r="D3286" s="10"/>
      <c r="E3286" s="10"/>
      <c r="F3286" s="11"/>
      <c r="G3286" s="2" t="s">
        <v>5184</v>
      </c>
    </row>
    <row r="3287" spans="1:7" x14ac:dyDescent="0.15">
      <c r="A3287" s="2" t="s">
        <v>6002</v>
      </c>
      <c r="B3287" s="9">
        <f t="shared" si="102"/>
        <v>0.810126582278481</v>
      </c>
      <c r="C3287" s="9">
        <f t="shared" si="103"/>
        <v>1.234375</v>
      </c>
      <c r="D3287" s="10">
        <v>31</v>
      </c>
      <c r="E3287" s="10">
        <v>38.5</v>
      </c>
      <c r="F3287" s="11" t="s">
        <v>6003</v>
      </c>
      <c r="G3287" s="2" t="s">
        <v>6004</v>
      </c>
    </row>
    <row r="3288" spans="1:7" x14ac:dyDescent="0.15">
      <c r="A3288" s="2" t="s">
        <v>6005</v>
      </c>
      <c r="B3288" s="9">
        <f t="shared" si="102"/>
        <v>0.26136363636363635</v>
      </c>
      <c r="C3288" s="13">
        <f t="shared" si="103"/>
        <v>3.8260869565217392</v>
      </c>
      <c r="D3288" s="10">
        <v>33.5</v>
      </c>
      <c r="E3288" s="10">
        <v>131</v>
      </c>
      <c r="F3288" s="11" t="s">
        <v>6006</v>
      </c>
      <c r="G3288" s="2" t="s">
        <v>2061</v>
      </c>
    </row>
    <row r="3289" spans="1:7" x14ac:dyDescent="0.15">
      <c r="A3289" s="2" t="s">
        <v>6007</v>
      </c>
      <c r="B3289" s="9">
        <f t="shared" si="102"/>
        <v>0.6271186440677966</v>
      </c>
      <c r="C3289" s="9">
        <f t="shared" si="103"/>
        <v>1.5945945945945945</v>
      </c>
      <c r="D3289" s="10">
        <v>17.5</v>
      </c>
      <c r="E3289" s="10">
        <v>28.5</v>
      </c>
      <c r="F3289" s="11" t="s">
        <v>6008</v>
      </c>
      <c r="G3289" s="2" t="s">
        <v>573</v>
      </c>
    </row>
    <row r="3290" spans="1:7" x14ac:dyDescent="0.15">
      <c r="A3290" s="2" t="s">
        <v>6009</v>
      </c>
      <c r="B3290" s="9">
        <f t="shared" si="102"/>
        <v>0.4</v>
      </c>
      <c r="C3290" s="9">
        <f t="shared" si="103"/>
        <v>2.5</v>
      </c>
      <c r="D3290" s="10">
        <v>0</v>
      </c>
      <c r="E3290" s="10">
        <v>1.5</v>
      </c>
      <c r="F3290" s="11" t="s">
        <v>6010</v>
      </c>
      <c r="G3290" s="2" t="s">
        <v>6011</v>
      </c>
    </row>
    <row r="3291" spans="1:7" x14ac:dyDescent="0.15">
      <c r="A3291" s="2" t="s">
        <v>6012</v>
      </c>
      <c r="B3291" s="9">
        <f t="shared" si="102"/>
        <v>0.35238095238095241</v>
      </c>
      <c r="C3291" s="13">
        <f t="shared" si="103"/>
        <v>2.8378378378378377</v>
      </c>
      <c r="D3291" s="10">
        <v>17.5</v>
      </c>
      <c r="E3291" s="10">
        <v>51.5</v>
      </c>
      <c r="F3291" s="11" t="s">
        <v>6013</v>
      </c>
      <c r="G3291" s="2" t="s">
        <v>6014</v>
      </c>
    </row>
    <row r="3292" spans="1:7" x14ac:dyDescent="0.15">
      <c r="A3292" s="2" t="s">
        <v>6015</v>
      </c>
      <c r="B3292" s="9">
        <f t="shared" si="102"/>
        <v>0.4144144144144144</v>
      </c>
      <c r="C3292" s="9">
        <f t="shared" si="103"/>
        <v>2.4130434782608696</v>
      </c>
      <c r="D3292" s="10">
        <v>22</v>
      </c>
      <c r="E3292" s="10">
        <v>54.5</v>
      </c>
      <c r="F3292" s="11" t="s">
        <v>6016</v>
      </c>
      <c r="G3292" s="2" t="s">
        <v>6017</v>
      </c>
    </row>
    <row r="3293" spans="1:7" x14ac:dyDescent="0.15">
      <c r="A3293" s="2" t="s">
        <v>6018</v>
      </c>
      <c r="B3293" s="9">
        <f t="shared" si="102"/>
        <v>1.3846153846153846</v>
      </c>
      <c r="C3293" s="9">
        <f t="shared" si="103"/>
        <v>0.72222222222222221</v>
      </c>
      <c r="D3293" s="10">
        <v>17</v>
      </c>
      <c r="E3293" s="10">
        <v>12</v>
      </c>
      <c r="F3293" s="11" t="s">
        <v>6019</v>
      </c>
      <c r="G3293" s="2" t="s">
        <v>6020</v>
      </c>
    </row>
    <row r="3294" spans="1:7" x14ac:dyDescent="0.15">
      <c r="A3294" s="2" t="s">
        <v>6021</v>
      </c>
      <c r="B3294" s="9">
        <f t="shared" si="102"/>
        <v>0.81481481481481477</v>
      </c>
      <c r="C3294" s="9">
        <f t="shared" si="103"/>
        <v>1.2272727272727273</v>
      </c>
      <c r="D3294" s="10">
        <v>21</v>
      </c>
      <c r="E3294" s="10">
        <v>26</v>
      </c>
      <c r="F3294" s="11" t="s">
        <v>6022</v>
      </c>
      <c r="G3294" s="2" t="s">
        <v>6023</v>
      </c>
    </row>
    <row r="3295" spans="1:7" x14ac:dyDescent="0.15">
      <c r="A3295" s="2" t="s">
        <v>6024</v>
      </c>
      <c r="B3295" s="9">
        <f t="shared" si="102"/>
        <v>0.92757660167130918</v>
      </c>
      <c r="C3295" s="9">
        <f t="shared" si="103"/>
        <v>1.0780780780780781</v>
      </c>
      <c r="D3295" s="10">
        <v>165.5</v>
      </c>
      <c r="E3295" s="10">
        <v>178.5</v>
      </c>
      <c r="F3295" s="11" t="s">
        <v>6025</v>
      </c>
      <c r="G3295" s="2" t="s">
        <v>6026</v>
      </c>
    </row>
    <row r="3296" spans="1:7" x14ac:dyDescent="0.15">
      <c r="A3296" s="2" t="s">
        <v>6027</v>
      </c>
      <c r="B3296" s="9"/>
      <c r="C3296" s="9"/>
      <c r="D3296" s="10"/>
      <c r="E3296" s="10"/>
      <c r="F3296" s="11"/>
      <c r="G3296" s="2" t="s">
        <v>38</v>
      </c>
    </row>
    <row r="3297" spans="1:7" x14ac:dyDescent="0.15">
      <c r="A3297" s="2" t="s">
        <v>6028</v>
      </c>
      <c r="B3297" s="9"/>
      <c r="C3297" s="9"/>
      <c r="D3297" s="10"/>
      <c r="E3297" s="10"/>
      <c r="F3297" s="11"/>
      <c r="G3297" s="2" t="s">
        <v>38</v>
      </c>
    </row>
    <row r="3298" spans="1:7" x14ac:dyDescent="0.15">
      <c r="A3298" s="2" t="s">
        <v>6029</v>
      </c>
      <c r="B3298" s="9">
        <f t="shared" si="102"/>
        <v>1.2043010752688172</v>
      </c>
      <c r="C3298" s="9">
        <f t="shared" si="103"/>
        <v>0.8303571428571429</v>
      </c>
      <c r="D3298" s="10">
        <v>55</v>
      </c>
      <c r="E3298" s="10">
        <v>45.5</v>
      </c>
      <c r="F3298" s="11" t="s">
        <v>6030</v>
      </c>
      <c r="G3298" s="2" t="s">
        <v>6031</v>
      </c>
    </row>
    <row r="3299" spans="1:7" x14ac:dyDescent="0.15">
      <c r="A3299" s="2" t="s">
        <v>6032</v>
      </c>
      <c r="B3299" s="9">
        <f t="shared" si="102"/>
        <v>1</v>
      </c>
      <c r="C3299" s="9">
        <f t="shared" si="103"/>
        <v>1</v>
      </c>
      <c r="D3299" s="10">
        <v>50.5</v>
      </c>
      <c r="E3299" s="10">
        <v>50.5</v>
      </c>
      <c r="F3299" s="11" t="s">
        <v>6033</v>
      </c>
      <c r="G3299" s="2" t="s">
        <v>6034</v>
      </c>
    </row>
    <row r="3300" spans="1:7" x14ac:dyDescent="0.15">
      <c r="A3300" s="2" t="s">
        <v>6035</v>
      </c>
      <c r="B3300" s="9">
        <f t="shared" si="102"/>
        <v>0.92912040990606315</v>
      </c>
      <c r="C3300" s="9">
        <f t="shared" si="103"/>
        <v>1.0762867647058822</v>
      </c>
      <c r="D3300" s="10">
        <v>543</v>
      </c>
      <c r="E3300" s="10">
        <v>584.5</v>
      </c>
      <c r="F3300" s="11" t="s">
        <v>6036</v>
      </c>
      <c r="G3300" s="2" t="s">
        <v>6037</v>
      </c>
    </row>
    <row r="3301" spans="1:7" x14ac:dyDescent="0.15">
      <c r="A3301" s="2" t="s">
        <v>6038</v>
      </c>
      <c r="B3301" s="9">
        <f t="shared" si="102"/>
        <v>1.8769230769230769</v>
      </c>
      <c r="C3301" s="9">
        <f t="shared" si="103"/>
        <v>0.53278688524590168</v>
      </c>
      <c r="D3301" s="10">
        <v>121</v>
      </c>
      <c r="E3301" s="10">
        <v>64</v>
      </c>
      <c r="F3301" s="11"/>
      <c r="G3301" s="2" t="s">
        <v>1147</v>
      </c>
    </row>
    <row r="3302" spans="1:7" x14ac:dyDescent="0.15">
      <c r="A3302" s="2" t="s">
        <v>6039</v>
      </c>
      <c r="B3302" s="9"/>
      <c r="C3302" s="9"/>
      <c r="D3302" s="10"/>
      <c r="E3302" s="10"/>
      <c r="F3302" s="11" t="s">
        <v>6040</v>
      </c>
      <c r="G3302" s="2" t="s">
        <v>6041</v>
      </c>
    </row>
    <row r="3303" spans="1:7" x14ac:dyDescent="0.15">
      <c r="A3303" s="2" t="s">
        <v>6042</v>
      </c>
      <c r="B3303" s="9">
        <f t="shared" si="102"/>
        <v>1.54375</v>
      </c>
      <c r="C3303" s="9">
        <f t="shared" si="103"/>
        <v>0.64777327935222673</v>
      </c>
      <c r="D3303" s="10">
        <v>122.5</v>
      </c>
      <c r="E3303" s="10">
        <v>79</v>
      </c>
      <c r="F3303" s="11" t="s">
        <v>6043</v>
      </c>
      <c r="G3303" s="2" t="s">
        <v>6044</v>
      </c>
    </row>
    <row r="3304" spans="1:7" x14ac:dyDescent="0.15">
      <c r="A3304" s="2" t="s">
        <v>6045</v>
      </c>
      <c r="B3304" s="9">
        <f t="shared" si="102"/>
        <v>0.75</v>
      </c>
      <c r="C3304" s="9">
        <f t="shared" si="103"/>
        <v>1.3333333333333333</v>
      </c>
      <c r="D3304" s="10">
        <v>3.5</v>
      </c>
      <c r="E3304" s="10">
        <v>5</v>
      </c>
      <c r="F3304" s="11" t="s">
        <v>6046</v>
      </c>
      <c r="G3304" s="2" t="s">
        <v>6047</v>
      </c>
    </row>
    <row r="3305" spans="1:7" x14ac:dyDescent="0.15">
      <c r="A3305" s="2" t="s">
        <v>6048</v>
      </c>
      <c r="B3305" s="9">
        <f t="shared" si="102"/>
        <v>1.0909090909090908</v>
      </c>
      <c r="C3305" s="9">
        <f t="shared" si="103"/>
        <v>0.91666666666666663</v>
      </c>
      <c r="D3305" s="10">
        <v>5</v>
      </c>
      <c r="E3305" s="10">
        <v>4.5</v>
      </c>
      <c r="F3305" s="11" t="s">
        <v>6049</v>
      </c>
      <c r="G3305" s="2" t="s">
        <v>6050</v>
      </c>
    </row>
    <row r="3306" spans="1:7" x14ac:dyDescent="0.15">
      <c r="A3306" s="2" t="s">
        <v>6051</v>
      </c>
      <c r="B3306" s="9"/>
      <c r="C3306" s="9"/>
      <c r="D3306" s="10"/>
      <c r="E3306" s="10"/>
      <c r="F3306" s="11"/>
      <c r="G3306" s="2" t="s">
        <v>6052</v>
      </c>
    </row>
    <row r="3307" spans="1:7" x14ac:dyDescent="0.15">
      <c r="A3307" s="2" t="s">
        <v>6053</v>
      </c>
      <c r="B3307" s="9">
        <f t="shared" si="102"/>
        <v>0.8571428571428571</v>
      </c>
      <c r="C3307" s="9">
        <f t="shared" si="103"/>
        <v>1.1666666666666667</v>
      </c>
      <c r="D3307" s="10">
        <v>2</v>
      </c>
      <c r="E3307" s="10">
        <v>2.5</v>
      </c>
      <c r="F3307" s="11" t="s">
        <v>6054</v>
      </c>
      <c r="G3307" s="2" t="s">
        <v>6055</v>
      </c>
    </row>
    <row r="3308" spans="1:7" x14ac:dyDescent="0.15">
      <c r="A3308" s="2" t="s">
        <v>6056</v>
      </c>
      <c r="B3308" s="9"/>
      <c r="C3308" s="9"/>
      <c r="D3308" s="10"/>
      <c r="E3308" s="10"/>
      <c r="F3308" s="11"/>
      <c r="G3308" s="2" t="s">
        <v>38</v>
      </c>
    </row>
    <row r="3309" spans="1:7" x14ac:dyDescent="0.15">
      <c r="A3309" s="2" t="s">
        <v>6057</v>
      </c>
      <c r="B3309" s="9"/>
      <c r="C3309" s="9"/>
      <c r="D3309" s="10"/>
      <c r="E3309" s="10"/>
      <c r="F3309" s="11" t="s">
        <v>6058</v>
      </c>
      <c r="G3309" s="2" t="s">
        <v>6059</v>
      </c>
    </row>
    <row r="3310" spans="1:7" x14ac:dyDescent="0.15">
      <c r="A3310" s="2" t="s">
        <v>6060</v>
      </c>
      <c r="B3310" s="9"/>
      <c r="C3310" s="9"/>
      <c r="D3310" s="10"/>
      <c r="E3310" s="10"/>
      <c r="F3310" s="11" t="s">
        <v>6061</v>
      </c>
      <c r="G3310" s="2" t="s">
        <v>6059</v>
      </c>
    </row>
    <row r="3311" spans="1:7" x14ac:dyDescent="0.15">
      <c r="A3311" s="2" t="s">
        <v>6062</v>
      </c>
      <c r="B3311" s="9"/>
      <c r="C3311" s="9"/>
      <c r="D3311" s="10"/>
      <c r="E3311" s="10"/>
      <c r="F3311" s="11" t="s">
        <v>6063</v>
      </c>
      <c r="G3311" s="2" t="s">
        <v>6064</v>
      </c>
    </row>
    <row r="3312" spans="1:7" x14ac:dyDescent="0.15">
      <c r="A3312" s="2" t="s">
        <v>6065</v>
      </c>
      <c r="B3312" s="9"/>
      <c r="C3312" s="9"/>
      <c r="D3312" s="10"/>
      <c r="E3312" s="10"/>
      <c r="F3312" s="11"/>
      <c r="G3312" s="2" t="s">
        <v>1663</v>
      </c>
    </row>
    <row r="3313" spans="1:7" x14ac:dyDescent="0.15">
      <c r="A3313" s="2" t="s">
        <v>6066</v>
      </c>
      <c r="B3313" s="9"/>
      <c r="C3313" s="9"/>
      <c r="D3313" s="10"/>
      <c r="E3313" s="10"/>
      <c r="F3313" s="11"/>
      <c r="G3313" s="2" t="s">
        <v>6067</v>
      </c>
    </row>
    <row r="3314" spans="1:7" x14ac:dyDescent="0.15">
      <c r="A3314" s="2" t="s">
        <v>6068</v>
      </c>
      <c r="B3314" s="9">
        <f t="shared" si="102"/>
        <v>0.66666666666666663</v>
      </c>
      <c r="C3314" s="9">
        <f t="shared" si="103"/>
        <v>1.5</v>
      </c>
      <c r="D3314" s="10">
        <v>1</v>
      </c>
      <c r="E3314" s="10">
        <v>2</v>
      </c>
      <c r="F3314" s="11"/>
      <c r="G3314" s="2" t="s">
        <v>38</v>
      </c>
    </row>
    <row r="3315" spans="1:7" x14ac:dyDescent="0.15">
      <c r="A3315" s="2" t="s">
        <v>6069</v>
      </c>
      <c r="B3315" s="9">
        <f t="shared" si="102"/>
        <v>0.76923076923076927</v>
      </c>
      <c r="C3315" s="9">
        <f t="shared" si="103"/>
        <v>1.3</v>
      </c>
      <c r="D3315" s="10">
        <v>4</v>
      </c>
      <c r="E3315" s="10">
        <v>5.5</v>
      </c>
      <c r="F3315" s="11" t="s">
        <v>6070</v>
      </c>
      <c r="G3315" s="2" t="s">
        <v>6071</v>
      </c>
    </row>
    <row r="3316" spans="1:7" x14ac:dyDescent="0.15">
      <c r="A3316" s="2" t="s">
        <v>6072</v>
      </c>
      <c r="B3316" s="9"/>
      <c r="C3316" s="9"/>
      <c r="D3316" s="10"/>
      <c r="E3316" s="10"/>
      <c r="F3316" s="11"/>
      <c r="G3316" s="2" t="s">
        <v>38</v>
      </c>
    </row>
    <row r="3317" spans="1:7" x14ac:dyDescent="0.15">
      <c r="A3317" s="2" t="s">
        <v>6073</v>
      </c>
      <c r="B3317" s="9"/>
      <c r="C3317" s="9"/>
      <c r="D3317" s="10"/>
      <c r="E3317" s="10"/>
      <c r="F3317" s="11"/>
      <c r="G3317" s="2" t="s">
        <v>38</v>
      </c>
    </row>
    <row r="3318" spans="1:7" x14ac:dyDescent="0.15">
      <c r="A3318" s="2" t="s">
        <v>6074</v>
      </c>
      <c r="B3318" s="9">
        <f t="shared" si="102"/>
        <v>1.1875</v>
      </c>
      <c r="C3318" s="9">
        <f t="shared" si="103"/>
        <v>0.84210526315789469</v>
      </c>
      <c r="D3318" s="10">
        <v>8.5</v>
      </c>
      <c r="E3318" s="10">
        <v>7</v>
      </c>
      <c r="F3318" s="11" t="s">
        <v>6075</v>
      </c>
      <c r="G3318" s="2" t="s">
        <v>4666</v>
      </c>
    </row>
    <row r="3319" spans="1:7" x14ac:dyDescent="0.15">
      <c r="A3319" s="2" t="s">
        <v>6076</v>
      </c>
      <c r="B3319" s="9">
        <f t="shared" si="102"/>
        <v>0.67500000000000004</v>
      </c>
      <c r="C3319" s="9">
        <f t="shared" si="103"/>
        <v>1.4814814814814814</v>
      </c>
      <c r="D3319" s="10">
        <v>12.5</v>
      </c>
      <c r="E3319" s="10">
        <v>19</v>
      </c>
      <c r="F3319" s="11" t="s">
        <v>6077</v>
      </c>
      <c r="G3319" s="2" t="s">
        <v>6078</v>
      </c>
    </row>
    <row r="3320" spans="1:7" x14ac:dyDescent="0.15">
      <c r="A3320" s="2" t="s">
        <v>6079</v>
      </c>
      <c r="B3320" s="9"/>
      <c r="C3320" s="9"/>
      <c r="D3320" s="10"/>
      <c r="E3320" s="10"/>
      <c r="F3320" s="11"/>
      <c r="G3320" s="2" t="s">
        <v>38</v>
      </c>
    </row>
    <row r="3321" spans="1:7" x14ac:dyDescent="0.15">
      <c r="A3321" s="2" t="s">
        <v>6080</v>
      </c>
      <c r="B3321" s="9">
        <f t="shared" si="102"/>
        <v>0.8</v>
      </c>
      <c r="C3321" s="9">
        <f t="shared" si="103"/>
        <v>1.25</v>
      </c>
      <c r="D3321" s="10">
        <v>7</v>
      </c>
      <c r="E3321" s="10">
        <v>9</v>
      </c>
      <c r="F3321" s="11" t="s">
        <v>6081</v>
      </c>
      <c r="G3321" s="2" t="s">
        <v>6082</v>
      </c>
    </row>
    <row r="3322" spans="1:7" x14ac:dyDescent="0.15">
      <c r="A3322" s="2" t="s">
        <v>6083</v>
      </c>
      <c r="B3322" s="9">
        <f t="shared" si="102"/>
        <v>1.368421052631579</v>
      </c>
      <c r="C3322" s="9">
        <f t="shared" si="103"/>
        <v>0.73076923076923073</v>
      </c>
      <c r="D3322" s="10">
        <v>12</v>
      </c>
      <c r="E3322" s="10">
        <v>8.5</v>
      </c>
      <c r="F3322" s="11"/>
      <c r="G3322" s="2" t="s">
        <v>3931</v>
      </c>
    </row>
    <row r="3323" spans="1:7" x14ac:dyDescent="0.15">
      <c r="A3323" s="20" t="s">
        <v>6084</v>
      </c>
      <c r="B3323" s="12">
        <f t="shared" si="102"/>
        <v>4.5</v>
      </c>
      <c r="C3323" s="9">
        <f t="shared" si="103"/>
        <v>0.22222222222222221</v>
      </c>
      <c r="D3323" s="21">
        <v>17</v>
      </c>
      <c r="E3323" s="21">
        <v>3</v>
      </c>
      <c r="F3323" s="22"/>
      <c r="G3323" s="20" t="s">
        <v>3998</v>
      </c>
    </row>
    <row r="3324" spans="1:7" x14ac:dyDescent="0.15">
      <c r="A3324" s="20" t="s">
        <v>6085</v>
      </c>
      <c r="B3324" s="12">
        <f t="shared" si="102"/>
        <v>2.7272727272727271</v>
      </c>
      <c r="C3324" s="9">
        <f t="shared" si="103"/>
        <v>0.36666666666666664</v>
      </c>
      <c r="D3324" s="21">
        <v>29</v>
      </c>
      <c r="E3324" s="21">
        <v>10</v>
      </c>
      <c r="F3324" s="22"/>
      <c r="G3324" s="20" t="s">
        <v>6086</v>
      </c>
    </row>
    <row r="3325" spans="1:7" x14ac:dyDescent="0.15">
      <c r="A3325" s="2" t="s">
        <v>6087</v>
      </c>
      <c r="B3325" s="9">
        <f t="shared" si="102"/>
        <v>0.91304347826086951</v>
      </c>
      <c r="C3325" s="9">
        <f t="shared" si="103"/>
        <v>1.0952380952380953</v>
      </c>
      <c r="D3325" s="10">
        <v>20</v>
      </c>
      <c r="E3325" s="10">
        <v>22</v>
      </c>
      <c r="F3325" s="11" t="s">
        <v>6088</v>
      </c>
      <c r="G3325" s="2" t="s">
        <v>6089</v>
      </c>
    </row>
    <row r="3326" spans="1:7" x14ac:dyDescent="0.15">
      <c r="A3326" s="2" t="s">
        <v>6090</v>
      </c>
      <c r="B3326" s="9"/>
      <c r="C3326" s="9"/>
      <c r="D3326" s="10"/>
      <c r="E3326" s="10"/>
      <c r="F3326" s="11"/>
      <c r="G3326" s="2" t="s">
        <v>62</v>
      </c>
    </row>
    <row r="3327" spans="1:7" x14ac:dyDescent="0.15">
      <c r="A3327" s="2" t="s">
        <v>6091</v>
      </c>
      <c r="B3327" s="9">
        <f t="shared" si="102"/>
        <v>0.55555555555555558</v>
      </c>
      <c r="C3327" s="9">
        <f t="shared" si="103"/>
        <v>1.8</v>
      </c>
      <c r="D3327" s="10">
        <v>1.5</v>
      </c>
      <c r="E3327" s="10">
        <v>3.5</v>
      </c>
      <c r="F3327" s="11" t="s">
        <v>6092</v>
      </c>
      <c r="G3327" s="2" t="s">
        <v>2061</v>
      </c>
    </row>
    <row r="3328" spans="1:7" x14ac:dyDescent="0.15">
      <c r="A3328" s="2" t="s">
        <v>6093</v>
      </c>
      <c r="B3328" s="9">
        <f t="shared" si="102"/>
        <v>1.3333333333333333</v>
      </c>
      <c r="C3328" s="9">
        <f t="shared" si="103"/>
        <v>0.75</v>
      </c>
      <c r="D3328" s="10">
        <v>5</v>
      </c>
      <c r="E3328" s="10">
        <v>3.5</v>
      </c>
      <c r="F3328" s="11" t="s">
        <v>6094</v>
      </c>
      <c r="G3328" s="2" t="s">
        <v>6095</v>
      </c>
    </row>
    <row r="3329" spans="1:7" x14ac:dyDescent="0.15">
      <c r="A3329" s="2" t="s">
        <v>6096</v>
      </c>
      <c r="B3329" s="9">
        <f t="shared" si="102"/>
        <v>1.1176470588235294</v>
      </c>
      <c r="C3329" s="9">
        <f t="shared" si="103"/>
        <v>0.89473684210526316</v>
      </c>
      <c r="D3329" s="10">
        <v>56</v>
      </c>
      <c r="E3329" s="10">
        <v>50</v>
      </c>
      <c r="F3329" s="11" t="s">
        <v>6097</v>
      </c>
      <c r="G3329" s="2" t="s">
        <v>6098</v>
      </c>
    </row>
    <row r="3330" spans="1:7" x14ac:dyDescent="0.15">
      <c r="A3330" s="2" t="s">
        <v>6099</v>
      </c>
      <c r="B3330" s="9"/>
      <c r="C3330" s="9"/>
      <c r="D3330" s="10"/>
      <c r="E3330" s="10"/>
      <c r="F3330" s="11"/>
      <c r="G3330" s="2" t="s">
        <v>6100</v>
      </c>
    </row>
    <row r="3331" spans="1:7" x14ac:dyDescent="0.15">
      <c r="A3331" s="2" t="s">
        <v>6101</v>
      </c>
      <c r="B3331" s="9"/>
      <c r="C3331" s="9"/>
      <c r="D3331" s="10"/>
      <c r="E3331" s="10"/>
      <c r="F3331" s="11"/>
      <c r="G3331" s="2" t="s">
        <v>38</v>
      </c>
    </row>
    <row r="3332" spans="1:7" x14ac:dyDescent="0.15">
      <c r="A3332" s="2" t="s">
        <v>6102</v>
      </c>
      <c r="B3332" s="9">
        <f t="shared" ref="B3332:B3394" si="104">(D3332+1)/(E3332+1)</f>
        <v>0.9</v>
      </c>
      <c r="C3332" s="9">
        <f t="shared" ref="C3332:C3394" si="105">(E3332+1)/(D3332+1)</f>
        <v>1.1111111111111112</v>
      </c>
      <c r="D3332" s="10">
        <v>17</v>
      </c>
      <c r="E3332" s="10">
        <v>19</v>
      </c>
      <c r="F3332" s="11"/>
      <c r="G3332" s="2" t="s">
        <v>38</v>
      </c>
    </row>
    <row r="3333" spans="1:7" x14ac:dyDescent="0.15">
      <c r="A3333" s="2" t="s">
        <v>6103</v>
      </c>
      <c r="B3333" s="9"/>
      <c r="C3333" s="9"/>
      <c r="D3333" s="10"/>
      <c r="E3333" s="10"/>
      <c r="F3333" s="11"/>
      <c r="G3333" s="2" t="s">
        <v>38</v>
      </c>
    </row>
    <row r="3334" spans="1:7" x14ac:dyDescent="0.15">
      <c r="A3334" s="2" t="s">
        <v>6104</v>
      </c>
      <c r="B3334" s="9">
        <f t="shared" si="104"/>
        <v>1.2666666666666666</v>
      </c>
      <c r="C3334" s="9">
        <f t="shared" si="105"/>
        <v>0.78947368421052633</v>
      </c>
      <c r="D3334" s="10">
        <v>8.5</v>
      </c>
      <c r="E3334" s="10">
        <v>6.5</v>
      </c>
      <c r="F3334" s="11"/>
      <c r="G3334" s="2" t="s">
        <v>38</v>
      </c>
    </row>
    <row r="3335" spans="1:7" x14ac:dyDescent="0.15">
      <c r="A3335" s="2" t="s">
        <v>6105</v>
      </c>
      <c r="B3335" s="9"/>
      <c r="C3335" s="9"/>
      <c r="D3335" s="10"/>
      <c r="E3335" s="10"/>
      <c r="F3335" s="11"/>
      <c r="G3335" s="2" t="s">
        <v>6106</v>
      </c>
    </row>
    <row r="3336" spans="1:7" x14ac:dyDescent="0.15">
      <c r="A3336" s="2" t="s">
        <v>6107</v>
      </c>
      <c r="B3336" s="9"/>
      <c r="C3336" s="9"/>
      <c r="D3336" s="10"/>
      <c r="E3336" s="10"/>
      <c r="F3336" s="11"/>
      <c r="G3336" s="2" t="s">
        <v>38</v>
      </c>
    </row>
    <row r="3337" spans="1:7" x14ac:dyDescent="0.15">
      <c r="A3337" s="2" t="s">
        <v>6108</v>
      </c>
      <c r="B3337" s="9">
        <f t="shared" si="104"/>
        <v>1.5</v>
      </c>
      <c r="C3337" s="9">
        <f t="shared" si="105"/>
        <v>0.66666666666666663</v>
      </c>
      <c r="D3337" s="10">
        <v>0.5</v>
      </c>
      <c r="E3337" s="10">
        <v>0</v>
      </c>
      <c r="F3337" s="11"/>
      <c r="G3337" s="2" t="s">
        <v>38</v>
      </c>
    </row>
    <row r="3338" spans="1:7" x14ac:dyDescent="0.15">
      <c r="A3338" s="2" t="s">
        <v>6109</v>
      </c>
      <c r="B3338" s="9">
        <f t="shared" si="104"/>
        <v>0.94791666666666663</v>
      </c>
      <c r="C3338" s="9">
        <f t="shared" si="105"/>
        <v>1.054945054945055</v>
      </c>
      <c r="D3338" s="10">
        <v>44.5</v>
      </c>
      <c r="E3338" s="10">
        <v>47</v>
      </c>
      <c r="F3338" s="11" t="s">
        <v>6110</v>
      </c>
      <c r="G3338" s="2" t="s">
        <v>6111</v>
      </c>
    </row>
    <row r="3339" spans="1:7" x14ac:dyDescent="0.15">
      <c r="A3339" s="2" t="s">
        <v>6112</v>
      </c>
      <c r="B3339" s="9"/>
      <c r="C3339" s="9"/>
      <c r="D3339" s="10"/>
      <c r="E3339" s="10"/>
      <c r="F3339" s="11"/>
      <c r="G3339" s="2" t="s">
        <v>38</v>
      </c>
    </row>
    <row r="3340" spans="1:7" x14ac:dyDescent="0.15">
      <c r="A3340" s="2" t="s">
        <v>6113</v>
      </c>
      <c r="B3340" s="9">
        <f t="shared" si="104"/>
        <v>0.5</v>
      </c>
      <c r="C3340" s="9">
        <f t="shared" si="105"/>
        <v>2</v>
      </c>
      <c r="D3340" s="10">
        <v>0</v>
      </c>
      <c r="E3340" s="10">
        <v>1</v>
      </c>
      <c r="F3340" s="11"/>
      <c r="G3340" s="2" t="s">
        <v>5160</v>
      </c>
    </row>
    <row r="3341" spans="1:7" x14ac:dyDescent="0.15">
      <c r="A3341" s="2" t="s">
        <v>6114</v>
      </c>
      <c r="B3341" s="9"/>
      <c r="C3341" s="9"/>
      <c r="D3341" s="10"/>
      <c r="E3341" s="10"/>
      <c r="F3341" s="11"/>
      <c r="G3341" s="2" t="s">
        <v>390</v>
      </c>
    </row>
    <row r="3342" spans="1:7" x14ac:dyDescent="0.15">
      <c r="A3342" s="2" t="s">
        <v>6115</v>
      </c>
      <c r="B3342" s="9"/>
      <c r="C3342" s="9"/>
      <c r="D3342" s="10"/>
      <c r="E3342" s="10"/>
      <c r="F3342" s="11"/>
      <c r="G3342" s="2" t="s">
        <v>6116</v>
      </c>
    </row>
    <row r="3343" spans="1:7" x14ac:dyDescent="0.15">
      <c r="A3343" s="2" t="s">
        <v>6117</v>
      </c>
      <c r="B3343" s="9">
        <f t="shared" si="104"/>
        <v>0.54166666666666663</v>
      </c>
      <c r="C3343" s="9">
        <f t="shared" si="105"/>
        <v>1.8461538461538463</v>
      </c>
      <c r="D3343" s="10">
        <v>5.5</v>
      </c>
      <c r="E3343" s="10">
        <v>11</v>
      </c>
      <c r="F3343" s="11" t="s">
        <v>6118</v>
      </c>
      <c r="G3343" s="2" t="s">
        <v>6119</v>
      </c>
    </row>
    <row r="3344" spans="1:7" x14ac:dyDescent="0.15">
      <c r="A3344" s="2" t="s">
        <v>6120</v>
      </c>
      <c r="B3344" s="9"/>
      <c r="C3344" s="9"/>
      <c r="D3344" s="10"/>
      <c r="E3344" s="10"/>
      <c r="F3344" s="11"/>
      <c r="G3344" s="2" t="s">
        <v>6121</v>
      </c>
    </row>
    <row r="3345" spans="1:7" x14ac:dyDescent="0.15">
      <c r="A3345" s="2" t="s">
        <v>6122</v>
      </c>
      <c r="B3345" s="9">
        <f t="shared" si="104"/>
        <v>0.6</v>
      </c>
      <c r="C3345" s="9">
        <f t="shared" si="105"/>
        <v>1.6666666666666667</v>
      </c>
      <c r="D3345" s="10">
        <v>0.5</v>
      </c>
      <c r="E3345" s="10">
        <v>1.5</v>
      </c>
      <c r="F3345" s="11" t="s">
        <v>6123</v>
      </c>
      <c r="G3345" s="2" t="s">
        <v>1794</v>
      </c>
    </row>
    <row r="3346" spans="1:7" x14ac:dyDescent="0.15">
      <c r="A3346" s="2" t="s">
        <v>6124</v>
      </c>
      <c r="B3346" s="9">
        <f t="shared" si="104"/>
        <v>1.6666666666666667</v>
      </c>
      <c r="C3346" s="9">
        <f t="shared" si="105"/>
        <v>0.6</v>
      </c>
      <c r="D3346" s="10">
        <v>1.5</v>
      </c>
      <c r="E3346" s="10">
        <v>0.5</v>
      </c>
      <c r="F3346" s="11"/>
      <c r="G3346" s="2" t="s">
        <v>6125</v>
      </c>
    </row>
    <row r="3347" spans="1:7" x14ac:dyDescent="0.15">
      <c r="A3347" s="2" t="s">
        <v>6126</v>
      </c>
      <c r="B3347" s="9">
        <f t="shared" si="104"/>
        <v>4.5</v>
      </c>
      <c r="C3347" s="9">
        <f t="shared" si="105"/>
        <v>0.22222222222222221</v>
      </c>
      <c r="D3347" s="10">
        <v>3.5</v>
      </c>
      <c r="E3347" s="10">
        <v>0</v>
      </c>
      <c r="F3347" s="11" t="s">
        <v>6127</v>
      </c>
      <c r="G3347" s="2" t="s">
        <v>2473</v>
      </c>
    </row>
    <row r="3348" spans="1:7" x14ac:dyDescent="0.15">
      <c r="A3348" s="2" t="s">
        <v>6128</v>
      </c>
      <c r="B3348" s="9">
        <f t="shared" si="104"/>
        <v>0.2857142857142857</v>
      </c>
      <c r="C3348" s="9">
        <f t="shared" si="105"/>
        <v>3.5</v>
      </c>
      <c r="D3348" s="10">
        <v>0</v>
      </c>
      <c r="E3348" s="10">
        <v>2.5</v>
      </c>
      <c r="F3348" s="11"/>
      <c r="G3348" s="2" t="s">
        <v>3500</v>
      </c>
    </row>
    <row r="3349" spans="1:7" x14ac:dyDescent="0.15">
      <c r="A3349" s="2" t="s">
        <v>6129</v>
      </c>
      <c r="B3349" s="9">
        <f t="shared" si="104"/>
        <v>0.81127450980392157</v>
      </c>
      <c r="C3349" s="9">
        <f t="shared" si="105"/>
        <v>1.2326283987915407</v>
      </c>
      <c r="D3349" s="10">
        <v>164.5</v>
      </c>
      <c r="E3349" s="10">
        <v>203</v>
      </c>
      <c r="F3349" s="11" t="s">
        <v>6130</v>
      </c>
      <c r="G3349" s="2" t="s">
        <v>6131</v>
      </c>
    </row>
    <row r="3350" spans="1:7" x14ac:dyDescent="0.15">
      <c r="A3350" s="2" t="s">
        <v>6132</v>
      </c>
      <c r="B3350" s="9">
        <f t="shared" si="104"/>
        <v>2</v>
      </c>
      <c r="C3350" s="9">
        <f t="shared" si="105"/>
        <v>0.5</v>
      </c>
      <c r="D3350" s="10">
        <v>1</v>
      </c>
      <c r="E3350" s="10">
        <v>0</v>
      </c>
      <c r="F3350" s="11"/>
      <c r="G3350" s="2" t="s">
        <v>38</v>
      </c>
    </row>
    <row r="3351" spans="1:7" x14ac:dyDescent="0.15">
      <c r="A3351" s="20" t="s">
        <v>6133</v>
      </c>
      <c r="B3351" s="12">
        <f t="shared" si="104"/>
        <v>2.9047619047619047</v>
      </c>
      <c r="C3351" s="9">
        <f t="shared" si="105"/>
        <v>0.34426229508196721</v>
      </c>
      <c r="D3351" s="21">
        <v>29.5</v>
      </c>
      <c r="E3351" s="21">
        <v>9.5</v>
      </c>
      <c r="F3351" s="22"/>
      <c r="G3351" s="20" t="s">
        <v>38</v>
      </c>
    </row>
    <row r="3352" spans="1:7" x14ac:dyDescent="0.15">
      <c r="A3352" s="2" t="s">
        <v>6134</v>
      </c>
      <c r="B3352" s="9">
        <f t="shared" si="104"/>
        <v>0.6071428571428571</v>
      </c>
      <c r="C3352" s="9">
        <f t="shared" si="105"/>
        <v>1.6470588235294117</v>
      </c>
      <c r="D3352" s="10">
        <v>7.5</v>
      </c>
      <c r="E3352" s="10">
        <v>13</v>
      </c>
      <c r="F3352" s="11"/>
      <c r="G3352" s="2" t="s">
        <v>6135</v>
      </c>
    </row>
    <row r="3353" spans="1:7" x14ac:dyDescent="0.15">
      <c r="A3353" s="2" t="s">
        <v>6136</v>
      </c>
      <c r="B3353" s="9"/>
      <c r="C3353" s="9"/>
      <c r="D3353" s="10"/>
      <c r="E3353" s="10"/>
      <c r="F3353" s="11" t="s">
        <v>6137</v>
      </c>
      <c r="G3353" s="2" t="s">
        <v>6138</v>
      </c>
    </row>
    <row r="3354" spans="1:7" x14ac:dyDescent="0.15">
      <c r="A3354" s="2" t="s">
        <v>6139</v>
      </c>
      <c r="B3354" s="9">
        <f t="shared" si="104"/>
        <v>0.91379310344827591</v>
      </c>
      <c r="C3354" s="9">
        <f t="shared" si="105"/>
        <v>1.0943396226415094</v>
      </c>
      <c r="D3354" s="10">
        <v>25.5</v>
      </c>
      <c r="E3354" s="10">
        <v>28</v>
      </c>
      <c r="F3354" s="11"/>
      <c r="G3354" s="2" t="s">
        <v>6140</v>
      </c>
    </row>
    <row r="3355" spans="1:7" x14ac:dyDescent="0.15">
      <c r="A3355" s="2" t="s">
        <v>6141</v>
      </c>
      <c r="B3355" s="9">
        <f t="shared" si="104"/>
        <v>1.3076923076923077</v>
      </c>
      <c r="C3355" s="9">
        <f t="shared" si="105"/>
        <v>0.76470588235294112</v>
      </c>
      <c r="D3355" s="10">
        <v>16</v>
      </c>
      <c r="E3355" s="10">
        <v>12</v>
      </c>
      <c r="F3355" s="11" t="s">
        <v>6142</v>
      </c>
      <c r="G3355" s="2" t="s">
        <v>6143</v>
      </c>
    </row>
    <row r="3356" spans="1:7" x14ac:dyDescent="0.15">
      <c r="A3356" s="2" t="s">
        <v>6144</v>
      </c>
      <c r="B3356" s="9">
        <f t="shared" si="104"/>
        <v>0.31818181818181818</v>
      </c>
      <c r="C3356" s="13">
        <f t="shared" si="105"/>
        <v>3.1428571428571428</v>
      </c>
      <c r="D3356" s="10">
        <v>2.5</v>
      </c>
      <c r="E3356" s="10">
        <v>10</v>
      </c>
      <c r="F3356" s="11"/>
      <c r="G3356" s="2" t="s">
        <v>38</v>
      </c>
    </row>
    <row r="3357" spans="1:7" x14ac:dyDescent="0.15">
      <c r="A3357" s="2" t="s">
        <v>6145</v>
      </c>
      <c r="B3357" s="9"/>
      <c r="C3357" s="9"/>
      <c r="D3357" s="10"/>
      <c r="E3357" s="10"/>
      <c r="F3357" s="11"/>
      <c r="G3357" s="2" t="s">
        <v>38</v>
      </c>
    </row>
    <row r="3358" spans="1:7" x14ac:dyDescent="0.15">
      <c r="A3358" s="2" t="s">
        <v>6146</v>
      </c>
      <c r="B3358" s="9">
        <f t="shared" si="104"/>
        <v>1.1551724137931034</v>
      </c>
      <c r="C3358" s="9">
        <f t="shared" si="105"/>
        <v>0.86567164179104472</v>
      </c>
      <c r="D3358" s="10">
        <v>66</v>
      </c>
      <c r="E3358" s="10">
        <v>57</v>
      </c>
      <c r="F3358" s="11" t="s">
        <v>6147</v>
      </c>
      <c r="G3358" s="2" t="s">
        <v>6148</v>
      </c>
    </row>
    <row r="3359" spans="1:7" x14ac:dyDescent="0.15">
      <c r="A3359" s="2" t="s">
        <v>6149</v>
      </c>
      <c r="B3359" s="9">
        <f t="shared" si="104"/>
        <v>0.51851851851851849</v>
      </c>
      <c r="C3359" s="9">
        <f t="shared" si="105"/>
        <v>1.9285714285714286</v>
      </c>
      <c r="D3359" s="10">
        <v>6</v>
      </c>
      <c r="E3359" s="10">
        <v>12.5</v>
      </c>
      <c r="F3359" s="11"/>
      <c r="G3359" s="2" t="s">
        <v>38</v>
      </c>
    </row>
    <row r="3360" spans="1:7" x14ac:dyDescent="0.15">
      <c r="A3360" s="2" t="s">
        <v>6150</v>
      </c>
      <c r="B3360" s="9">
        <f t="shared" si="104"/>
        <v>0.75</v>
      </c>
      <c r="C3360" s="9">
        <f t="shared" si="105"/>
        <v>1.3333333333333333</v>
      </c>
      <c r="D3360" s="10">
        <v>45.5</v>
      </c>
      <c r="E3360" s="10">
        <v>61</v>
      </c>
      <c r="F3360" s="11" t="s">
        <v>6151</v>
      </c>
      <c r="G3360" s="2" t="s">
        <v>6152</v>
      </c>
    </row>
    <row r="3361" spans="1:7" x14ac:dyDescent="0.15">
      <c r="A3361" s="2" t="s">
        <v>6153</v>
      </c>
      <c r="B3361" s="9">
        <f t="shared" si="104"/>
        <v>0.89075630252100846</v>
      </c>
      <c r="C3361" s="9">
        <f t="shared" si="105"/>
        <v>1.1226415094339623</v>
      </c>
      <c r="D3361" s="10">
        <v>52</v>
      </c>
      <c r="E3361" s="10">
        <v>58.5</v>
      </c>
      <c r="F3361" s="11" t="s">
        <v>6154</v>
      </c>
      <c r="G3361" s="2" t="s">
        <v>6155</v>
      </c>
    </row>
    <row r="3362" spans="1:7" x14ac:dyDescent="0.15">
      <c r="A3362" s="2" t="s">
        <v>6156</v>
      </c>
      <c r="B3362" s="9"/>
      <c r="C3362" s="9"/>
      <c r="D3362" s="10"/>
      <c r="E3362" s="10"/>
      <c r="F3362" s="11"/>
      <c r="G3362" s="2" t="s">
        <v>38</v>
      </c>
    </row>
    <row r="3363" spans="1:7" x14ac:dyDescent="0.15">
      <c r="A3363" s="2" t="s">
        <v>6157</v>
      </c>
      <c r="B3363" s="9"/>
      <c r="C3363" s="9"/>
      <c r="D3363" s="10"/>
      <c r="E3363" s="10"/>
      <c r="F3363" s="11"/>
      <c r="G3363" s="2" t="s">
        <v>54</v>
      </c>
    </row>
    <row r="3364" spans="1:7" x14ac:dyDescent="0.15">
      <c r="A3364" s="2" t="s">
        <v>6158</v>
      </c>
      <c r="B3364" s="9">
        <f t="shared" si="104"/>
        <v>0.68</v>
      </c>
      <c r="C3364" s="9">
        <f t="shared" si="105"/>
        <v>1.4705882352941178</v>
      </c>
      <c r="D3364" s="10">
        <v>7.5</v>
      </c>
      <c r="E3364" s="10">
        <v>11.5</v>
      </c>
      <c r="F3364" s="11"/>
      <c r="G3364" s="2" t="s">
        <v>903</v>
      </c>
    </row>
    <row r="3365" spans="1:7" x14ac:dyDescent="0.15">
      <c r="A3365" s="2" t="s">
        <v>6159</v>
      </c>
      <c r="B3365" s="9"/>
      <c r="C3365" s="9"/>
      <c r="D3365" s="10"/>
      <c r="E3365" s="10"/>
      <c r="F3365" s="11" t="s">
        <v>6160</v>
      </c>
      <c r="G3365" s="2" t="s">
        <v>6161</v>
      </c>
    </row>
    <row r="3366" spans="1:7" x14ac:dyDescent="0.15">
      <c r="A3366" s="2" t="s">
        <v>6162</v>
      </c>
      <c r="B3366" s="9">
        <f t="shared" si="104"/>
        <v>0.61904761904761907</v>
      </c>
      <c r="C3366" s="9">
        <f t="shared" si="105"/>
        <v>1.6153846153846154</v>
      </c>
      <c r="D3366" s="10">
        <v>5.5</v>
      </c>
      <c r="E3366" s="10">
        <v>9.5</v>
      </c>
      <c r="F3366" s="11" t="s">
        <v>6163</v>
      </c>
      <c r="G3366" s="2" t="s">
        <v>6164</v>
      </c>
    </row>
    <row r="3367" spans="1:7" x14ac:dyDescent="0.15">
      <c r="A3367" s="2" t="s">
        <v>6165</v>
      </c>
      <c r="B3367" s="9">
        <f t="shared" si="104"/>
        <v>0.77922077922077926</v>
      </c>
      <c r="C3367" s="9">
        <f t="shared" si="105"/>
        <v>1.2833333333333334</v>
      </c>
      <c r="D3367" s="10">
        <v>59</v>
      </c>
      <c r="E3367" s="10">
        <v>76</v>
      </c>
      <c r="F3367" s="11" t="s">
        <v>6166</v>
      </c>
      <c r="G3367" s="2" t="s">
        <v>6167</v>
      </c>
    </row>
    <row r="3368" spans="1:7" x14ac:dyDescent="0.15">
      <c r="A3368" s="2" t="s">
        <v>6168</v>
      </c>
      <c r="B3368" s="9">
        <f t="shared" si="104"/>
        <v>0.33333333333333331</v>
      </c>
      <c r="C3368" s="9">
        <f t="shared" si="105"/>
        <v>3</v>
      </c>
      <c r="D3368" s="10">
        <v>0</v>
      </c>
      <c r="E3368" s="10">
        <v>2</v>
      </c>
      <c r="F3368" s="11"/>
      <c r="G3368" s="2" t="s">
        <v>38</v>
      </c>
    </row>
    <row r="3369" spans="1:7" x14ac:dyDescent="0.15">
      <c r="A3369" s="2" t="s">
        <v>6169</v>
      </c>
      <c r="B3369" s="9">
        <f t="shared" si="104"/>
        <v>0.6071428571428571</v>
      </c>
      <c r="C3369" s="9">
        <f t="shared" si="105"/>
        <v>1.6470588235294117</v>
      </c>
      <c r="D3369" s="10">
        <v>7.5</v>
      </c>
      <c r="E3369" s="10">
        <v>13</v>
      </c>
      <c r="F3369" s="11"/>
      <c r="G3369" s="2" t="s">
        <v>6170</v>
      </c>
    </row>
    <row r="3370" spans="1:7" x14ac:dyDescent="0.15">
      <c r="A3370" s="2" t="s">
        <v>6171</v>
      </c>
      <c r="B3370" s="9"/>
      <c r="C3370" s="9"/>
      <c r="D3370" s="10"/>
      <c r="E3370" s="10"/>
      <c r="F3370" s="11"/>
      <c r="G3370" s="2" t="s">
        <v>38</v>
      </c>
    </row>
    <row r="3371" spans="1:7" x14ac:dyDescent="0.15">
      <c r="A3371" s="2" t="s">
        <v>6172</v>
      </c>
      <c r="B3371" s="9"/>
      <c r="C3371" s="9"/>
      <c r="D3371" s="10"/>
      <c r="E3371" s="10"/>
      <c r="F3371" s="11"/>
      <c r="G3371" s="2" t="s">
        <v>36</v>
      </c>
    </row>
    <row r="3372" spans="1:7" x14ac:dyDescent="0.15">
      <c r="A3372" s="2" t="s">
        <v>6173</v>
      </c>
      <c r="B3372" s="9"/>
      <c r="C3372" s="9"/>
      <c r="D3372" s="10"/>
      <c r="E3372" s="10"/>
      <c r="F3372" s="11"/>
      <c r="G3372" s="2" t="s">
        <v>6174</v>
      </c>
    </row>
    <row r="3373" spans="1:7" x14ac:dyDescent="0.15">
      <c r="A3373" s="2" t="s">
        <v>6175</v>
      </c>
      <c r="B3373" s="9"/>
      <c r="C3373" s="9"/>
      <c r="D3373" s="10"/>
      <c r="E3373" s="10"/>
      <c r="F3373" s="11"/>
      <c r="G3373" s="2" t="s">
        <v>3137</v>
      </c>
    </row>
    <row r="3374" spans="1:7" x14ac:dyDescent="0.15">
      <c r="A3374" s="2" t="s">
        <v>6176</v>
      </c>
      <c r="B3374" s="9"/>
      <c r="C3374" s="9"/>
      <c r="D3374" s="10"/>
      <c r="E3374" s="10"/>
      <c r="F3374" s="11" t="s">
        <v>6177</v>
      </c>
      <c r="G3374" s="2" t="s">
        <v>6178</v>
      </c>
    </row>
    <row r="3375" spans="1:7" x14ac:dyDescent="0.15">
      <c r="A3375" s="2" t="s">
        <v>6179</v>
      </c>
      <c r="B3375" s="9"/>
      <c r="C3375" s="9"/>
      <c r="D3375" s="10"/>
      <c r="E3375" s="10"/>
      <c r="F3375" s="11"/>
      <c r="G3375" s="2" t="s">
        <v>38</v>
      </c>
    </row>
    <row r="3376" spans="1:7" x14ac:dyDescent="0.15">
      <c r="A3376" s="2" t="s">
        <v>6180</v>
      </c>
      <c r="B3376" s="9">
        <f t="shared" si="104"/>
        <v>0.95477386934673369</v>
      </c>
      <c r="C3376" s="9">
        <f t="shared" si="105"/>
        <v>1.0473684210526315</v>
      </c>
      <c r="D3376" s="10">
        <v>189</v>
      </c>
      <c r="E3376" s="10">
        <v>198</v>
      </c>
      <c r="F3376" s="11" t="s">
        <v>6181</v>
      </c>
      <c r="G3376" s="2" t="s">
        <v>6182</v>
      </c>
    </row>
    <row r="3377" spans="1:7" x14ac:dyDescent="0.15">
      <c r="A3377" s="2" t="s">
        <v>6183</v>
      </c>
      <c r="B3377" s="9"/>
      <c r="C3377" s="9"/>
      <c r="D3377" s="10"/>
      <c r="E3377" s="10"/>
      <c r="F3377" s="11"/>
      <c r="G3377" s="2" t="s">
        <v>5810</v>
      </c>
    </row>
    <row r="3378" spans="1:7" x14ac:dyDescent="0.15">
      <c r="A3378" s="2" t="s">
        <v>6184</v>
      </c>
      <c r="B3378" s="9"/>
      <c r="C3378" s="9"/>
      <c r="D3378" s="10"/>
      <c r="E3378" s="10"/>
      <c r="F3378" s="11"/>
      <c r="G3378" s="2" t="s">
        <v>6185</v>
      </c>
    </row>
    <row r="3379" spans="1:7" x14ac:dyDescent="0.15">
      <c r="A3379" s="2" t="s">
        <v>6186</v>
      </c>
      <c r="B3379" s="9"/>
      <c r="C3379" s="9"/>
      <c r="D3379" s="10"/>
      <c r="E3379" s="10"/>
      <c r="F3379" s="11"/>
      <c r="G3379" s="2" t="s">
        <v>2931</v>
      </c>
    </row>
    <row r="3380" spans="1:7" x14ac:dyDescent="0.15">
      <c r="A3380" s="2" t="s">
        <v>6187</v>
      </c>
      <c r="B3380" s="9">
        <f t="shared" si="104"/>
        <v>1.1666666666666667</v>
      </c>
      <c r="C3380" s="9">
        <f t="shared" si="105"/>
        <v>0.8571428571428571</v>
      </c>
      <c r="D3380" s="10">
        <v>2.5</v>
      </c>
      <c r="E3380" s="10">
        <v>2</v>
      </c>
      <c r="F3380" s="11"/>
      <c r="G3380" s="2" t="s">
        <v>6188</v>
      </c>
    </row>
    <row r="3381" spans="1:7" x14ac:dyDescent="0.15">
      <c r="A3381" s="2" t="s">
        <v>6189</v>
      </c>
      <c r="B3381" s="9"/>
      <c r="C3381" s="9"/>
      <c r="D3381" s="10"/>
      <c r="E3381" s="10"/>
      <c r="F3381" s="11"/>
      <c r="G3381" s="2" t="s">
        <v>38</v>
      </c>
    </row>
    <row r="3382" spans="1:7" x14ac:dyDescent="0.15">
      <c r="A3382" s="2" t="s">
        <v>6190</v>
      </c>
      <c r="B3382" s="9"/>
      <c r="C3382" s="9"/>
      <c r="D3382" s="10"/>
      <c r="E3382" s="10"/>
      <c r="F3382" s="11" t="s">
        <v>6191</v>
      </c>
      <c r="G3382" s="2" t="s">
        <v>6192</v>
      </c>
    </row>
    <row r="3383" spans="1:7" x14ac:dyDescent="0.15">
      <c r="A3383" s="2" t="s">
        <v>6193</v>
      </c>
      <c r="B3383" s="9"/>
      <c r="C3383" s="9"/>
      <c r="D3383" s="10"/>
      <c r="E3383" s="10"/>
      <c r="F3383" s="11"/>
      <c r="G3383" s="2" t="s">
        <v>6194</v>
      </c>
    </row>
    <row r="3384" spans="1:7" x14ac:dyDescent="0.15">
      <c r="A3384" s="2" t="s">
        <v>6195</v>
      </c>
      <c r="B3384" s="9"/>
      <c r="C3384" s="9"/>
      <c r="D3384" s="10"/>
      <c r="E3384" s="10"/>
      <c r="F3384" s="11"/>
      <c r="G3384" s="2" t="s">
        <v>6194</v>
      </c>
    </row>
    <row r="3385" spans="1:7" x14ac:dyDescent="0.15">
      <c r="A3385" s="2" t="s">
        <v>6196</v>
      </c>
      <c r="B3385" s="9">
        <f t="shared" si="104"/>
        <v>0.375</v>
      </c>
      <c r="C3385" s="9">
        <f t="shared" si="105"/>
        <v>2.6666666666666665</v>
      </c>
      <c r="D3385" s="10">
        <v>0.5</v>
      </c>
      <c r="E3385" s="10">
        <v>3</v>
      </c>
      <c r="F3385" s="11"/>
      <c r="G3385" s="2" t="s">
        <v>38</v>
      </c>
    </row>
    <row r="3386" spans="1:7" x14ac:dyDescent="0.15">
      <c r="A3386" s="2" t="s">
        <v>6197</v>
      </c>
      <c r="B3386" s="9">
        <f t="shared" si="104"/>
        <v>1.6521739130434783</v>
      </c>
      <c r="C3386" s="9">
        <f t="shared" si="105"/>
        <v>0.60526315789473684</v>
      </c>
      <c r="D3386" s="10">
        <v>18</v>
      </c>
      <c r="E3386" s="10">
        <v>10.5</v>
      </c>
      <c r="F3386" s="11" t="s">
        <v>6198</v>
      </c>
      <c r="G3386" s="2" t="s">
        <v>2116</v>
      </c>
    </row>
    <row r="3387" spans="1:7" x14ac:dyDescent="0.15">
      <c r="A3387" s="2" t="s">
        <v>6199</v>
      </c>
      <c r="B3387" s="9">
        <f t="shared" si="104"/>
        <v>0.27272727272727271</v>
      </c>
      <c r="C3387" s="9">
        <f t="shared" si="105"/>
        <v>3.6666666666666665</v>
      </c>
      <c r="D3387" s="10">
        <v>0.5</v>
      </c>
      <c r="E3387" s="10">
        <v>4.5</v>
      </c>
      <c r="F3387" s="11"/>
      <c r="G3387" s="2" t="s">
        <v>6200</v>
      </c>
    </row>
    <row r="3388" spans="1:7" x14ac:dyDescent="0.15">
      <c r="A3388" s="2" t="s">
        <v>6201</v>
      </c>
      <c r="B3388" s="9"/>
      <c r="C3388" s="9"/>
      <c r="D3388" s="10"/>
      <c r="E3388" s="10"/>
      <c r="F3388" s="11" t="s">
        <v>6202</v>
      </c>
      <c r="G3388" s="2" t="s">
        <v>6203</v>
      </c>
    </row>
    <row r="3389" spans="1:7" x14ac:dyDescent="0.15">
      <c r="A3389" s="2" t="s">
        <v>6204</v>
      </c>
      <c r="B3389" s="9">
        <f t="shared" si="104"/>
        <v>0.86842105263157898</v>
      </c>
      <c r="C3389" s="9">
        <f t="shared" si="105"/>
        <v>1.1515151515151516</v>
      </c>
      <c r="D3389" s="10">
        <v>15.5</v>
      </c>
      <c r="E3389" s="10">
        <v>18</v>
      </c>
      <c r="F3389" s="11"/>
      <c r="G3389" s="2" t="s">
        <v>38</v>
      </c>
    </row>
    <row r="3390" spans="1:7" x14ac:dyDescent="0.15">
      <c r="A3390" s="2" t="s">
        <v>6205</v>
      </c>
      <c r="B3390" s="9"/>
      <c r="C3390" s="9"/>
      <c r="D3390" s="10"/>
      <c r="E3390" s="10"/>
      <c r="F3390" s="11"/>
      <c r="G3390" s="2" t="s">
        <v>38</v>
      </c>
    </row>
    <row r="3391" spans="1:7" x14ac:dyDescent="0.15">
      <c r="A3391" s="2" t="s">
        <v>6206</v>
      </c>
      <c r="B3391" s="9">
        <f t="shared" si="104"/>
        <v>0.66666666666666663</v>
      </c>
      <c r="C3391" s="9">
        <f t="shared" si="105"/>
        <v>1.5</v>
      </c>
      <c r="D3391" s="10">
        <v>0</v>
      </c>
      <c r="E3391" s="10">
        <v>0.5</v>
      </c>
      <c r="F3391" s="11"/>
      <c r="G3391" s="2" t="s">
        <v>6207</v>
      </c>
    </row>
    <row r="3392" spans="1:7" x14ac:dyDescent="0.15">
      <c r="A3392" s="2" t="s">
        <v>6208</v>
      </c>
      <c r="B3392" s="9"/>
      <c r="C3392" s="9"/>
      <c r="D3392" s="10"/>
      <c r="E3392" s="10"/>
      <c r="F3392" s="11"/>
      <c r="G3392" s="2" t="s">
        <v>38</v>
      </c>
    </row>
    <row r="3393" spans="1:7" x14ac:dyDescent="0.15">
      <c r="A3393" s="2" t="s">
        <v>6209</v>
      </c>
      <c r="B3393" s="9">
        <f t="shared" si="104"/>
        <v>0.33333333333333331</v>
      </c>
      <c r="C3393" s="13">
        <f t="shared" si="105"/>
        <v>3</v>
      </c>
      <c r="D3393" s="10">
        <v>2.5</v>
      </c>
      <c r="E3393" s="10">
        <v>9.5</v>
      </c>
      <c r="F3393" s="11"/>
      <c r="G3393" s="2" t="s">
        <v>6210</v>
      </c>
    </row>
    <row r="3394" spans="1:7" x14ac:dyDescent="0.15">
      <c r="A3394" s="2" t="s">
        <v>6211</v>
      </c>
      <c r="B3394" s="9">
        <f t="shared" si="104"/>
        <v>0.6</v>
      </c>
      <c r="C3394" s="9">
        <f t="shared" si="105"/>
        <v>1.6666666666666667</v>
      </c>
      <c r="D3394" s="10">
        <v>0.5</v>
      </c>
      <c r="E3394" s="10">
        <v>1.5</v>
      </c>
      <c r="F3394" s="11" t="s">
        <v>6212</v>
      </c>
      <c r="G3394" s="2" t="s">
        <v>6213</v>
      </c>
    </row>
    <row r="3395" spans="1:7" x14ac:dyDescent="0.15">
      <c r="A3395" s="2" t="s">
        <v>6214</v>
      </c>
      <c r="B3395" s="9"/>
      <c r="C3395" s="9"/>
      <c r="D3395" s="10"/>
      <c r="E3395" s="10"/>
      <c r="F3395" s="11"/>
      <c r="G3395" s="2" t="s">
        <v>38</v>
      </c>
    </row>
    <row r="3396" spans="1:7" x14ac:dyDescent="0.15">
      <c r="A3396" s="2" t="s">
        <v>6215</v>
      </c>
      <c r="B3396" s="9">
        <f t="shared" ref="B3396:B3456" si="106">(D3396+1)/(E3396+1)</f>
        <v>0.66666666666666663</v>
      </c>
      <c r="C3396" s="9">
        <f t="shared" ref="C3396:C3456" si="107">(E3396+1)/(D3396+1)</f>
        <v>1.5</v>
      </c>
      <c r="D3396" s="10">
        <v>0</v>
      </c>
      <c r="E3396" s="10">
        <v>0.5</v>
      </c>
      <c r="F3396" s="11" t="s">
        <v>6216</v>
      </c>
      <c r="G3396" s="2" t="s">
        <v>170</v>
      </c>
    </row>
    <row r="3397" spans="1:7" x14ac:dyDescent="0.15">
      <c r="A3397" s="2" t="s">
        <v>6217</v>
      </c>
      <c r="B3397" s="9"/>
      <c r="C3397" s="9"/>
      <c r="D3397" s="10"/>
      <c r="E3397" s="10"/>
      <c r="F3397" s="11"/>
      <c r="G3397" s="2" t="s">
        <v>38</v>
      </c>
    </row>
    <row r="3398" spans="1:7" x14ac:dyDescent="0.15">
      <c r="A3398" s="2" t="s">
        <v>6218</v>
      </c>
      <c r="B3398" s="9">
        <f t="shared" si="106"/>
        <v>0.86610878661087864</v>
      </c>
      <c r="C3398" s="9">
        <f t="shared" si="107"/>
        <v>1.1545893719806763</v>
      </c>
      <c r="D3398" s="10">
        <v>102.5</v>
      </c>
      <c r="E3398" s="10">
        <v>118.5</v>
      </c>
      <c r="F3398" s="11" t="s">
        <v>6219</v>
      </c>
      <c r="G3398" s="2" t="s">
        <v>6220</v>
      </c>
    </row>
    <row r="3399" spans="1:7" x14ac:dyDescent="0.15">
      <c r="A3399" s="2" t="s">
        <v>6221</v>
      </c>
      <c r="B3399" s="9"/>
      <c r="C3399" s="9"/>
      <c r="D3399" s="10"/>
      <c r="E3399" s="10"/>
      <c r="F3399" s="11"/>
      <c r="G3399" s="2" t="s">
        <v>38</v>
      </c>
    </row>
    <row r="3400" spans="1:7" x14ac:dyDescent="0.15">
      <c r="A3400" s="2" t="s">
        <v>6222</v>
      </c>
      <c r="B3400" s="9">
        <f t="shared" si="106"/>
        <v>0.5</v>
      </c>
      <c r="C3400" s="9">
        <f t="shared" si="107"/>
        <v>2</v>
      </c>
      <c r="D3400" s="10">
        <v>1</v>
      </c>
      <c r="E3400" s="10">
        <v>3</v>
      </c>
      <c r="F3400" s="11" t="s">
        <v>6223</v>
      </c>
      <c r="G3400" s="2" t="s">
        <v>6224</v>
      </c>
    </row>
    <row r="3401" spans="1:7" x14ac:dyDescent="0.15">
      <c r="A3401" s="2" t="s">
        <v>6225</v>
      </c>
      <c r="B3401" s="9">
        <f t="shared" si="106"/>
        <v>0.7</v>
      </c>
      <c r="C3401" s="9">
        <f t="shared" si="107"/>
        <v>1.4285714285714286</v>
      </c>
      <c r="D3401" s="10">
        <v>2.5</v>
      </c>
      <c r="E3401" s="10">
        <v>4</v>
      </c>
      <c r="F3401" s="11" t="s">
        <v>6226</v>
      </c>
      <c r="G3401" s="2" t="s">
        <v>6227</v>
      </c>
    </row>
    <row r="3402" spans="1:7" x14ac:dyDescent="0.15">
      <c r="A3402" s="2" t="s">
        <v>6228</v>
      </c>
      <c r="B3402" s="9">
        <f t="shared" si="106"/>
        <v>0.5</v>
      </c>
      <c r="C3402" s="9">
        <f t="shared" si="107"/>
        <v>2</v>
      </c>
      <c r="D3402" s="10">
        <v>0</v>
      </c>
      <c r="E3402" s="10">
        <v>1</v>
      </c>
      <c r="F3402" s="11" t="s">
        <v>6229</v>
      </c>
      <c r="G3402" s="2" t="s">
        <v>6230</v>
      </c>
    </row>
    <row r="3403" spans="1:7" x14ac:dyDescent="0.15">
      <c r="A3403" s="2" t="s">
        <v>6231</v>
      </c>
      <c r="B3403" s="9">
        <f t="shared" si="106"/>
        <v>0.5</v>
      </c>
      <c r="C3403" s="9">
        <f t="shared" si="107"/>
        <v>2</v>
      </c>
      <c r="D3403" s="10">
        <v>0.5</v>
      </c>
      <c r="E3403" s="10">
        <v>2</v>
      </c>
      <c r="F3403" s="11" t="s">
        <v>6232</v>
      </c>
      <c r="G3403" s="2" t="s">
        <v>6233</v>
      </c>
    </row>
    <row r="3404" spans="1:7" x14ac:dyDescent="0.15">
      <c r="A3404" s="2" t="s">
        <v>6234</v>
      </c>
      <c r="B3404" s="9"/>
      <c r="C3404" s="9"/>
      <c r="D3404" s="10"/>
      <c r="E3404" s="10"/>
      <c r="F3404" s="11"/>
      <c r="G3404" s="2" t="s">
        <v>38</v>
      </c>
    </row>
    <row r="3405" spans="1:7" x14ac:dyDescent="0.15">
      <c r="A3405" s="2" t="s">
        <v>6235</v>
      </c>
      <c r="B3405" s="9">
        <f t="shared" si="106"/>
        <v>0.46296296296296297</v>
      </c>
      <c r="C3405" s="9">
        <f t="shared" si="107"/>
        <v>2.16</v>
      </c>
      <c r="D3405" s="10">
        <v>24</v>
      </c>
      <c r="E3405" s="10">
        <v>53</v>
      </c>
      <c r="F3405" s="11"/>
      <c r="G3405" s="2" t="s">
        <v>3977</v>
      </c>
    </row>
    <row r="3406" spans="1:7" x14ac:dyDescent="0.15">
      <c r="A3406" s="2" t="s">
        <v>6236</v>
      </c>
      <c r="B3406" s="9"/>
      <c r="C3406" s="9"/>
      <c r="D3406" s="10"/>
      <c r="E3406" s="10"/>
      <c r="F3406" s="11" t="s">
        <v>6237</v>
      </c>
      <c r="G3406" s="2" t="s">
        <v>6238</v>
      </c>
    </row>
    <row r="3407" spans="1:7" x14ac:dyDescent="0.15">
      <c r="A3407" s="2" t="s">
        <v>6239</v>
      </c>
      <c r="B3407" s="9"/>
      <c r="C3407" s="9"/>
      <c r="D3407" s="10"/>
      <c r="E3407" s="10"/>
      <c r="F3407" s="11" t="s">
        <v>6240</v>
      </c>
      <c r="G3407" s="2" t="s">
        <v>6241</v>
      </c>
    </row>
    <row r="3408" spans="1:7" x14ac:dyDescent="0.15">
      <c r="A3408" s="2" t="s">
        <v>6242</v>
      </c>
      <c r="B3408" s="9"/>
      <c r="C3408" s="9"/>
      <c r="D3408" s="10"/>
      <c r="E3408" s="10"/>
      <c r="F3408" s="11"/>
      <c r="G3408" s="2" t="s">
        <v>6243</v>
      </c>
    </row>
    <row r="3409" spans="1:7" x14ac:dyDescent="0.15">
      <c r="A3409" s="2" t="s">
        <v>6244</v>
      </c>
      <c r="B3409" s="9">
        <f t="shared" si="106"/>
        <v>1.2352941176470589</v>
      </c>
      <c r="C3409" s="9">
        <f t="shared" si="107"/>
        <v>0.80952380952380953</v>
      </c>
      <c r="D3409" s="10">
        <v>9.5</v>
      </c>
      <c r="E3409" s="10">
        <v>7.5</v>
      </c>
      <c r="F3409" s="11" t="s">
        <v>6245</v>
      </c>
      <c r="G3409" s="2" t="s">
        <v>6246</v>
      </c>
    </row>
    <row r="3410" spans="1:7" x14ac:dyDescent="0.15">
      <c r="A3410" s="2" t="s">
        <v>6247</v>
      </c>
      <c r="B3410" s="9"/>
      <c r="C3410" s="9"/>
      <c r="D3410" s="10"/>
      <c r="E3410" s="10"/>
      <c r="F3410" s="11"/>
      <c r="G3410" s="2" t="s">
        <v>4317</v>
      </c>
    </row>
    <row r="3411" spans="1:7" x14ac:dyDescent="0.15">
      <c r="A3411" s="2" t="s">
        <v>6248</v>
      </c>
      <c r="B3411" s="9">
        <f t="shared" si="106"/>
        <v>0.125</v>
      </c>
      <c r="C3411" s="13">
        <f t="shared" si="107"/>
        <v>8</v>
      </c>
      <c r="D3411" s="10">
        <v>1.5</v>
      </c>
      <c r="E3411" s="10">
        <v>19</v>
      </c>
      <c r="F3411" s="11" t="s">
        <v>6249</v>
      </c>
      <c r="G3411" s="2" t="s">
        <v>6250</v>
      </c>
    </row>
    <row r="3412" spans="1:7" x14ac:dyDescent="0.15">
      <c r="A3412" s="2" t="s">
        <v>6251</v>
      </c>
      <c r="B3412" s="9"/>
      <c r="C3412" s="9"/>
      <c r="D3412" s="10"/>
      <c r="E3412" s="10"/>
      <c r="F3412" s="11"/>
      <c r="G3412" s="2" t="s">
        <v>38</v>
      </c>
    </row>
    <row r="3413" spans="1:7" x14ac:dyDescent="0.15">
      <c r="A3413" s="2" t="s">
        <v>6252</v>
      </c>
      <c r="B3413" s="9"/>
      <c r="C3413" s="9"/>
      <c r="D3413" s="10"/>
      <c r="E3413" s="10"/>
      <c r="F3413" s="11"/>
      <c r="G3413" s="2" t="s">
        <v>6253</v>
      </c>
    </row>
    <row r="3414" spans="1:7" x14ac:dyDescent="0.15">
      <c r="A3414" s="2" t="s">
        <v>6254</v>
      </c>
      <c r="B3414" s="9">
        <f t="shared" si="106"/>
        <v>0.87346938775510208</v>
      </c>
      <c r="C3414" s="9">
        <f t="shared" si="107"/>
        <v>1.1448598130841121</v>
      </c>
      <c r="D3414" s="10">
        <v>213</v>
      </c>
      <c r="E3414" s="10">
        <v>244</v>
      </c>
      <c r="F3414" s="11" t="s">
        <v>6255</v>
      </c>
      <c r="G3414" s="2" t="s">
        <v>6256</v>
      </c>
    </row>
    <row r="3415" spans="1:7" x14ac:dyDescent="0.15">
      <c r="A3415" s="2" t="s">
        <v>6257</v>
      </c>
      <c r="B3415" s="9">
        <f t="shared" si="106"/>
        <v>1.25</v>
      </c>
      <c r="C3415" s="9">
        <f t="shared" si="107"/>
        <v>0.8</v>
      </c>
      <c r="D3415" s="10">
        <v>51.5</v>
      </c>
      <c r="E3415" s="10">
        <v>41</v>
      </c>
      <c r="F3415" s="11" t="s">
        <v>6258</v>
      </c>
      <c r="G3415" s="2" t="s">
        <v>6259</v>
      </c>
    </row>
    <row r="3416" spans="1:7" x14ac:dyDescent="0.15">
      <c r="A3416" s="2" t="s">
        <v>6260</v>
      </c>
      <c r="B3416" s="9"/>
      <c r="C3416" s="9"/>
      <c r="D3416" s="10"/>
      <c r="E3416" s="10"/>
      <c r="F3416" s="11"/>
      <c r="G3416" s="2" t="s">
        <v>2983</v>
      </c>
    </row>
    <row r="3417" spans="1:7" x14ac:dyDescent="0.15">
      <c r="A3417" s="2" t="s">
        <v>6261</v>
      </c>
      <c r="B3417" s="9"/>
      <c r="C3417" s="9"/>
      <c r="D3417" s="10"/>
      <c r="E3417" s="10"/>
      <c r="F3417" s="11" t="s">
        <v>6262</v>
      </c>
      <c r="G3417" s="2" t="s">
        <v>6263</v>
      </c>
    </row>
    <row r="3418" spans="1:7" x14ac:dyDescent="0.15">
      <c r="A3418" s="2" t="s">
        <v>6264</v>
      </c>
      <c r="B3418" s="9"/>
      <c r="C3418" s="9"/>
      <c r="D3418" s="10"/>
      <c r="E3418" s="10"/>
      <c r="F3418" s="11" t="s">
        <v>6265</v>
      </c>
      <c r="G3418" s="2" t="s">
        <v>6266</v>
      </c>
    </row>
    <row r="3419" spans="1:7" x14ac:dyDescent="0.15">
      <c r="A3419" s="2" t="s">
        <v>6267</v>
      </c>
      <c r="B3419" s="9"/>
      <c r="C3419" s="9"/>
      <c r="D3419" s="10"/>
      <c r="E3419" s="10"/>
      <c r="F3419" s="11" t="s">
        <v>6268</v>
      </c>
      <c r="G3419" s="2" t="s">
        <v>6269</v>
      </c>
    </row>
    <row r="3420" spans="1:7" x14ac:dyDescent="0.15">
      <c r="A3420" s="2" t="s">
        <v>6270</v>
      </c>
      <c r="B3420" s="9">
        <f t="shared" si="106"/>
        <v>0.48</v>
      </c>
      <c r="C3420" s="9">
        <f t="shared" si="107"/>
        <v>2.0833333333333335</v>
      </c>
      <c r="D3420" s="10">
        <v>11</v>
      </c>
      <c r="E3420" s="10">
        <v>24</v>
      </c>
      <c r="F3420" s="11"/>
      <c r="G3420" s="2" t="s">
        <v>38</v>
      </c>
    </row>
    <row r="3421" spans="1:7" x14ac:dyDescent="0.15">
      <c r="A3421" s="2" t="s">
        <v>6271</v>
      </c>
      <c r="B3421" s="9">
        <f t="shared" si="106"/>
        <v>0.2857142857142857</v>
      </c>
      <c r="C3421" s="9">
        <f t="shared" si="107"/>
        <v>3.5</v>
      </c>
      <c r="D3421" s="10">
        <v>0</v>
      </c>
      <c r="E3421" s="10">
        <v>2.5</v>
      </c>
      <c r="F3421" s="11" t="s">
        <v>6272</v>
      </c>
      <c r="G3421" s="2" t="s">
        <v>6273</v>
      </c>
    </row>
    <row r="3422" spans="1:7" x14ac:dyDescent="0.15">
      <c r="A3422" s="2" t="s">
        <v>6274</v>
      </c>
      <c r="B3422" s="9"/>
      <c r="C3422" s="9"/>
      <c r="D3422" s="10"/>
      <c r="E3422" s="10"/>
      <c r="F3422" s="11"/>
      <c r="G3422" s="2" t="s">
        <v>38</v>
      </c>
    </row>
    <row r="3423" spans="1:7" x14ac:dyDescent="0.15">
      <c r="A3423" s="2" t="s">
        <v>6275</v>
      </c>
      <c r="B3423" s="9">
        <f t="shared" si="106"/>
        <v>0.87234042553191493</v>
      </c>
      <c r="C3423" s="9">
        <f t="shared" si="107"/>
        <v>1.1463414634146341</v>
      </c>
      <c r="D3423" s="10">
        <v>40</v>
      </c>
      <c r="E3423" s="10">
        <v>46</v>
      </c>
      <c r="F3423" s="11" t="s">
        <v>6276</v>
      </c>
      <c r="G3423" s="2" t="s">
        <v>6277</v>
      </c>
    </row>
    <row r="3424" spans="1:7" x14ac:dyDescent="0.15">
      <c r="A3424" s="2" t="s">
        <v>6278</v>
      </c>
      <c r="B3424" s="9">
        <f t="shared" si="106"/>
        <v>1</v>
      </c>
      <c r="C3424" s="9">
        <f t="shared" si="107"/>
        <v>1</v>
      </c>
      <c r="D3424" s="10">
        <v>6.5</v>
      </c>
      <c r="E3424" s="10">
        <v>6.5</v>
      </c>
      <c r="F3424" s="11"/>
      <c r="G3424" s="2" t="s">
        <v>38</v>
      </c>
    </row>
    <row r="3425" spans="1:7" x14ac:dyDescent="0.15">
      <c r="A3425" s="2" t="s">
        <v>6279</v>
      </c>
      <c r="B3425" s="9">
        <f t="shared" si="106"/>
        <v>0.82608695652173914</v>
      </c>
      <c r="C3425" s="9">
        <f t="shared" si="107"/>
        <v>1.2105263157894737</v>
      </c>
      <c r="D3425" s="10">
        <v>8.5</v>
      </c>
      <c r="E3425" s="10">
        <v>10.5</v>
      </c>
      <c r="F3425" s="11" t="s">
        <v>6280</v>
      </c>
      <c r="G3425" s="2" t="s">
        <v>6281</v>
      </c>
    </row>
    <row r="3426" spans="1:7" x14ac:dyDescent="0.15">
      <c r="A3426" s="2" t="s">
        <v>6282</v>
      </c>
      <c r="B3426" s="9"/>
      <c r="C3426" s="9"/>
      <c r="D3426" s="10"/>
      <c r="E3426" s="10"/>
      <c r="F3426" s="11"/>
      <c r="G3426" s="2" t="s">
        <v>2049</v>
      </c>
    </row>
    <row r="3427" spans="1:7" x14ac:dyDescent="0.15">
      <c r="A3427" s="2" t="s">
        <v>6283</v>
      </c>
      <c r="B3427" s="9">
        <f t="shared" si="106"/>
        <v>0.76923076923076927</v>
      </c>
      <c r="C3427" s="9">
        <f t="shared" si="107"/>
        <v>1.3</v>
      </c>
      <c r="D3427" s="10">
        <v>4</v>
      </c>
      <c r="E3427" s="10">
        <v>5.5</v>
      </c>
      <c r="F3427" s="11" t="s">
        <v>6284</v>
      </c>
      <c r="G3427" s="2" t="s">
        <v>6285</v>
      </c>
    </row>
    <row r="3428" spans="1:7" x14ac:dyDescent="0.15">
      <c r="A3428" s="2" t="s">
        <v>6286</v>
      </c>
      <c r="B3428" s="9"/>
      <c r="C3428" s="9"/>
      <c r="D3428" s="10"/>
      <c r="E3428" s="10"/>
      <c r="F3428" s="11"/>
      <c r="G3428" s="2" t="s">
        <v>6287</v>
      </c>
    </row>
    <row r="3429" spans="1:7" x14ac:dyDescent="0.15">
      <c r="A3429" s="2" t="s">
        <v>6288</v>
      </c>
      <c r="B3429" s="9">
        <f t="shared" si="106"/>
        <v>0.6</v>
      </c>
      <c r="C3429" s="9">
        <f t="shared" si="107"/>
        <v>1.6666666666666667</v>
      </c>
      <c r="D3429" s="10">
        <v>0.5</v>
      </c>
      <c r="E3429" s="10">
        <v>1.5</v>
      </c>
      <c r="F3429" s="11"/>
      <c r="G3429" s="2" t="s">
        <v>6289</v>
      </c>
    </row>
    <row r="3430" spans="1:7" x14ac:dyDescent="0.15">
      <c r="A3430" s="2" t="s">
        <v>6290</v>
      </c>
      <c r="B3430" s="9"/>
      <c r="C3430" s="9"/>
      <c r="D3430" s="10"/>
      <c r="E3430" s="10"/>
      <c r="F3430" s="11" t="s">
        <v>6291</v>
      </c>
      <c r="G3430" s="2" t="s">
        <v>6292</v>
      </c>
    </row>
    <row r="3431" spans="1:7" x14ac:dyDescent="0.15">
      <c r="A3431" s="2" t="s">
        <v>6293</v>
      </c>
      <c r="B3431" s="9"/>
      <c r="C3431" s="9"/>
      <c r="D3431" s="10"/>
      <c r="E3431" s="10"/>
      <c r="F3431" s="11" t="s">
        <v>6294</v>
      </c>
      <c r="G3431" s="2" t="s">
        <v>6295</v>
      </c>
    </row>
    <row r="3432" spans="1:7" x14ac:dyDescent="0.15">
      <c r="A3432" s="2" t="s">
        <v>6296</v>
      </c>
      <c r="B3432" s="9">
        <f t="shared" si="106"/>
        <v>0.83333333333333337</v>
      </c>
      <c r="C3432" s="9">
        <f t="shared" si="107"/>
        <v>1.2</v>
      </c>
      <c r="D3432" s="10">
        <v>1.5</v>
      </c>
      <c r="E3432" s="10">
        <v>2</v>
      </c>
      <c r="F3432" s="11" t="s">
        <v>6297</v>
      </c>
      <c r="G3432" s="2" t="s">
        <v>6298</v>
      </c>
    </row>
    <row r="3433" spans="1:7" x14ac:dyDescent="0.15">
      <c r="A3433" s="2" t="s">
        <v>6299</v>
      </c>
      <c r="B3433" s="9">
        <f t="shared" si="106"/>
        <v>0.66666666666666663</v>
      </c>
      <c r="C3433" s="9">
        <f t="shared" si="107"/>
        <v>1.5</v>
      </c>
      <c r="D3433" s="10">
        <v>0</v>
      </c>
      <c r="E3433" s="10">
        <v>0.5</v>
      </c>
      <c r="F3433" s="11" t="s">
        <v>6300</v>
      </c>
      <c r="G3433" s="2" t="s">
        <v>6301</v>
      </c>
    </row>
    <row r="3434" spans="1:7" x14ac:dyDescent="0.15">
      <c r="A3434" s="2" t="s">
        <v>6302</v>
      </c>
      <c r="B3434" s="9"/>
      <c r="C3434" s="9"/>
      <c r="D3434" s="10"/>
      <c r="E3434" s="10"/>
      <c r="F3434" s="11" t="s">
        <v>6303</v>
      </c>
      <c r="G3434" s="2" t="s">
        <v>6304</v>
      </c>
    </row>
    <row r="3435" spans="1:7" x14ac:dyDescent="0.15">
      <c r="A3435" s="2" t="s">
        <v>6305</v>
      </c>
      <c r="B3435" s="9">
        <f t="shared" si="106"/>
        <v>0.53846153846153844</v>
      </c>
      <c r="C3435" s="9">
        <f t="shared" si="107"/>
        <v>1.8571428571428572</v>
      </c>
      <c r="D3435" s="10">
        <v>2.5</v>
      </c>
      <c r="E3435" s="10">
        <v>5.5</v>
      </c>
      <c r="F3435" s="11" t="s">
        <v>6306</v>
      </c>
      <c r="G3435" s="2" t="s">
        <v>6307</v>
      </c>
    </row>
    <row r="3436" spans="1:7" x14ac:dyDescent="0.15">
      <c r="A3436" s="2" t="s">
        <v>6308</v>
      </c>
      <c r="B3436" s="9">
        <f t="shared" si="106"/>
        <v>1.2857142857142858</v>
      </c>
      <c r="C3436" s="9">
        <f t="shared" si="107"/>
        <v>0.77777777777777779</v>
      </c>
      <c r="D3436" s="10">
        <v>3.5</v>
      </c>
      <c r="E3436" s="10">
        <v>2.5</v>
      </c>
      <c r="F3436" s="11" t="s">
        <v>6309</v>
      </c>
      <c r="G3436" s="2" t="s">
        <v>6310</v>
      </c>
    </row>
    <row r="3437" spans="1:7" x14ac:dyDescent="0.15">
      <c r="A3437" s="2" t="s">
        <v>6311</v>
      </c>
      <c r="B3437" s="9">
        <f t="shared" si="106"/>
        <v>0.97461928934010156</v>
      </c>
      <c r="C3437" s="9">
        <f t="shared" si="107"/>
        <v>1.0260416666666667</v>
      </c>
      <c r="D3437" s="10">
        <v>191</v>
      </c>
      <c r="E3437" s="10">
        <v>196</v>
      </c>
      <c r="F3437" s="11" t="s">
        <v>6312</v>
      </c>
      <c r="G3437" s="2" t="s">
        <v>6313</v>
      </c>
    </row>
    <row r="3438" spans="1:7" x14ac:dyDescent="0.15">
      <c r="A3438" s="2" t="s">
        <v>6314</v>
      </c>
      <c r="B3438" s="9">
        <f t="shared" si="106"/>
        <v>0.953125</v>
      </c>
      <c r="C3438" s="9">
        <f t="shared" si="107"/>
        <v>1.0491803278688525</v>
      </c>
      <c r="D3438" s="10">
        <v>151.5</v>
      </c>
      <c r="E3438" s="10">
        <v>159</v>
      </c>
      <c r="F3438" s="11" t="s">
        <v>6315</v>
      </c>
      <c r="G3438" s="2" t="s">
        <v>6316</v>
      </c>
    </row>
    <row r="3439" spans="1:7" x14ac:dyDescent="0.15">
      <c r="A3439" s="2" t="s">
        <v>6317</v>
      </c>
      <c r="B3439" s="9">
        <f t="shared" si="106"/>
        <v>0.75</v>
      </c>
      <c r="C3439" s="9">
        <f t="shared" si="107"/>
        <v>1.3333333333333333</v>
      </c>
      <c r="D3439" s="10">
        <v>15.5</v>
      </c>
      <c r="E3439" s="10">
        <v>21</v>
      </c>
      <c r="F3439" s="11"/>
      <c r="G3439" s="2" t="s">
        <v>38</v>
      </c>
    </row>
    <row r="3440" spans="1:7" x14ac:dyDescent="0.15">
      <c r="A3440" s="2" t="s">
        <v>6318</v>
      </c>
      <c r="B3440" s="9">
        <f t="shared" si="106"/>
        <v>0.5714285714285714</v>
      </c>
      <c r="C3440" s="9">
        <f t="shared" si="107"/>
        <v>1.75</v>
      </c>
      <c r="D3440" s="10">
        <v>1</v>
      </c>
      <c r="E3440" s="10">
        <v>2.5</v>
      </c>
      <c r="F3440" s="11" t="s">
        <v>6319</v>
      </c>
      <c r="G3440" s="2" t="s">
        <v>6320</v>
      </c>
    </row>
    <row r="3441" spans="1:7" x14ac:dyDescent="0.15">
      <c r="A3441" s="2" t="s">
        <v>6321</v>
      </c>
      <c r="B3441" s="9">
        <f t="shared" si="106"/>
        <v>0.48484848484848486</v>
      </c>
      <c r="C3441" s="9">
        <f t="shared" si="107"/>
        <v>2.0625</v>
      </c>
      <c r="D3441" s="10">
        <v>15</v>
      </c>
      <c r="E3441" s="10">
        <v>32</v>
      </c>
      <c r="F3441" s="11" t="s">
        <v>6322</v>
      </c>
      <c r="G3441" s="2" t="s">
        <v>6323</v>
      </c>
    </row>
    <row r="3442" spans="1:7" x14ac:dyDescent="0.15">
      <c r="A3442" s="2" t="s">
        <v>6324</v>
      </c>
      <c r="B3442" s="9">
        <f t="shared" si="106"/>
        <v>2.1428571428571428</v>
      </c>
      <c r="C3442" s="9">
        <f t="shared" si="107"/>
        <v>0.46666666666666667</v>
      </c>
      <c r="D3442" s="10">
        <v>6.5</v>
      </c>
      <c r="E3442" s="10">
        <v>2.5</v>
      </c>
      <c r="F3442" s="11" t="s">
        <v>6325</v>
      </c>
      <c r="G3442" s="2" t="s">
        <v>6326</v>
      </c>
    </row>
    <row r="3443" spans="1:7" x14ac:dyDescent="0.15">
      <c r="A3443" s="2" t="s">
        <v>6327</v>
      </c>
      <c r="B3443" s="9"/>
      <c r="C3443" s="9"/>
      <c r="D3443" s="10"/>
      <c r="E3443" s="10"/>
      <c r="F3443" s="11" t="s">
        <v>6328</v>
      </c>
      <c r="G3443" s="2" t="s">
        <v>6329</v>
      </c>
    </row>
    <row r="3444" spans="1:7" x14ac:dyDescent="0.15">
      <c r="A3444" s="2" t="s">
        <v>6330</v>
      </c>
      <c r="B3444" s="9">
        <f t="shared" si="106"/>
        <v>1</v>
      </c>
      <c r="C3444" s="9">
        <f t="shared" si="107"/>
        <v>1</v>
      </c>
      <c r="D3444" s="10">
        <v>0.5</v>
      </c>
      <c r="E3444" s="10">
        <v>0.5</v>
      </c>
      <c r="F3444" s="11" t="s">
        <v>6331</v>
      </c>
      <c r="G3444" s="2" t="s">
        <v>6332</v>
      </c>
    </row>
    <row r="3445" spans="1:7" x14ac:dyDescent="0.15">
      <c r="A3445" s="2" t="s">
        <v>6333</v>
      </c>
      <c r="B3445" s="9">
        <f t="shared" si="106"/>
        <v>0.6</v>
      </c>
      <c r="C3445" s="9">
        <f t="shared" si="107"/>
        <v>1.6666666666666667</v>
      </c>
      <c r="D3445" s="10">
        <v>2</v>
      </c>
      <c r="E3445" s="10">
        <v>4</v>
      </c>
      <c r="F3445" s="11" t="s">
        <v>6334</v>
      </c>
      <c r="G3445" s="2" t="s">
        <v>6335</v>
      </c>
    </row>
    <row r="3446" spans="1:7" x14ac:dyDescent="0.15">
      <c r="A3446" s="2" t="s">
        <v>6336</v>
      </c>
      <c r="B3446" s="9"/>
      <c r="C3446" s="9"/>
      <c r="D3446" s="10"/>
      <c r="E3446" s="10"/>
      <c r="F3446" s="11"/>
      <c r="G3446" s="2" t="s">
        <v>6337</v>
      </c>
    </row>
    <row r="3447" spans="1:7" x14ac:dyDescent="0.15">
      <c r="A3447" s="2" t="s">
        <v>6338</v>
      </c>
      <c r="B3447" s="9">
        <f t="shared" si="106"/>
        <v>0.7857142857142857</v>
      </c>
      <c r="C3447" s="9">
        <f t="shared" si="107"/>
        <v>1.2727272727272727</v>
      </c>
      <c r="D3447" s="10">
        <v>4.5</v>
      </c>
      <c r="E3447" s="10">
        <v>6</v>
      </c>
      <c r="F3447" s="11"/>
      <c r="G3447" s="2" t="s">
        <v>6339</v>
      </c>
    </row>
    <row r="3448" spans="1:7" x14ac:dyDescent="0.15">
      <c r="A3448" s="2" t="s">
        <v>6340</v>
      </c>
      <c r="B3448" s="9">
        <f t="shared" si="106"/>
        <v>0.76666666666666672</v>
      </c>
      <c r="C3448" s="9">
        <f t="shared" si="107"/>
        <v>1.3043478260869565</v>
      </c>
      <c r="D3448" s="10">
        <v>56.5</v>
      </c>
      <c r="E3448" s="10">
        <v>74</v>
      </c>
      <c r="F3448" s="11"/>
      <c r="G3448" s="2" t="s">
        <v>38</v>
      </c>
    </row>
    <row r="3449" spans="1:7" x14ac:dyDescent="0.15">
      <c r="A3449" s="2" t="s">
        <v>6341</v>
      </c>
      <c r="B3449" s="9">
        <f t="shared" si="106"/>
        <v>2</v>
      </c>
      <c r="C3449" s="9">
        <f t="shared" si="107"/>
        <v>0.5</v>
      </c>
      <c r="D3449" s="10">
        <v>1</v>
      </c>
      <c r="E3449" s="10">
        <v>0</v>
      </c>
      <c r="F3449" s="11"/>
      <c r="G3449" s="2" t="s">
        <v>6342</v>
      </c>
    </row>
    <row r="3450" spans="1:7" x14ac:dyDescent="0.15">
      <c r="A3450" s="2" t="s">
        <v>6343</v>
      </c>
      <c r="B3450" s="9">
        <f t="shared" si="106"/>
        <v>0.47368421052631576</v>
      </c>
      <c r="C3450" s="9">
        <f t="shared" si="107"/>
        <v>2.1111111111111112</v>
      </c>
      <c r="D3450" s="10">
        <v>3.5</v>
      </c>
      <c r="E3450" s="10">
        <v>8.5</v>
      </c>
      <c r="F3450" s="11" t="s">
        <v>6344</v>
      </c>
      <c r="G3450" s="2" t="s">
        <v>6345</v>
      </c>
    </row>
    <row r="3451" spans="1:7" x14ac:dyDescent="0.15">
      <c r="A3451" s="2" t="s">
        <v>6346</v>
      </c>
      <c r="B3451" s="9">
        <f t="shared" si="106"/>
        <v>1.1538461538461537</v>
      </c>
      <c r="C3451" s="9">
        <f t="shared" si="107"/>
        <v>0.8666666666666667</v>
      </c>
      <c r="D3451" s="10">
        <v>6.5</v>
      </c>
      <c r="E3451" s="10">
        <v>5.5</v>
      </c>
      <c r="F3451" s="11"/>
      <c r="G3451" s="2" t="s">
        <v>38</v>
      </c>
    </row>
    <row r="3452" spans="1:7" x14ac:dyDescent="0.15">
      <c r="A3452" s="2" t="s">
        <v>6347</v>
      </c>
      <c r="B3452" s="9">
        <f t="shared" si="106"/>
        <v>0.75</v>
      </c>
      <c r="C3452" s="9">
        <f t="shared" si="107"/>
        <v>1.3333333333333333</v>
      </c>
      <c r="D3452" s="10">
        <v>0.5</v>
      </c>
      <c r="E3452" s="10">
        <v>1</v>
      </c>
      <c r="F3452" s="11"/>
      <c r="G3452" s="2" t="s">
        <v>38</v>
      </c>
    </row>
    <row r="3453" spans="1:7" x14ac:dyDescent="0.15">
      <c r="A3453" s="2" t="s">
        <v>6348</v>
      </c>
      <c r="B3453" s="9"/>
      <c r="C3453" s="9"/>
      <c r="D3453" s="10"/>
      <c r="E3453" s="10"/>
      <c r="F3453" s="11"/>
      <c r="G3453" s="2" t="s">
        <v>6349</v>
      </c>
    </row>
    <row r="3454" spans="1:7" x14ac:dyDescent="0.15">
      <c r="A3454" s="2" t="s">
        <v>6350</v>
      </c>
      <c r="B3454" s="9"/>
      <c r="C3454" s="9"/>
      <c r="D3454" s="10"/>
      <c r="E3454" s="10"/>
      <c r="F3454" s="11"/>
      <c r="G3454" s="2" t="s">
        <v>38</v>
      </c>
    </row>
    <row r="3455" spans="1:7" x14ac:dyDescent="0.15">
      <c r="A3455" s="2" t="s">
        <v>6351</v>
      </c>
      <c r="B3455" s="9"/>
      <c r="C3455" s="9"/>
      <c r="D3455" s="10"/>
      <c r="E3455" s="10"/>
      <c r="F3455" s="11"/>
      <c r="G3455" s="2" t="s">
        <v>6352</v>
      </c>
    </row>
    <row r="3456" spans="1:7" x14ac:dyDescent="0.15">
      <c r="A3456" s="2" t="s">
        <v>6353</v>
      </c>
      <c r="B3456" s="9">
        <f t="shared" si="106"/>
        <v>0.5</v>
      </c>
      <c r="C3456" s="9">
        <f t="shared" si="107"/>
        <v>2</v>
      </c>
      <c r="D3456" s="10">
        <v>2</v>
      </c>
      <c r="E3456" s="10">
        <v>5</v>
      </c>
      <c r="F3456" s="11"/>
      <c r="G3456" s="2" t="s">
        <v>129</v>
      </c>
    </row>
    <row r="3457" spans="1:7" x14ac:dyDescent="0.15">
      <c r="A3457" s="2" t="s">
        <v>6354</v>
      </c>
      <c r="B3457" s="9"/>
      <c r="C3457" s="9"/>
      <c r="D3457" s="10"/>
      <c r="E3457" s="10"/>
      <c r="F3457" s="11" t="s">
        <v>6355</v>
      </c>
      <c r="G3457" s="2" t="s">
        <v>6356</v>
      </c>
    </row>
    <row r="3458" spans="1:7" x14ac:dyDescent="0.15">
      <c r="A3458" s="2" t="s">
        <v>6357</v>
      </c>
      <c r="B3458" s="9"/>
      <c r="C3458" s="9"/>
      <c r="D3458" s="10"/>
      <c r="E3458" s="10"/>
      <c r="F3458" s="11" t="s">
        <v>6358</v>
      </c>
      <c r="G3458" s="2" t="s">
        <v>6359</v>
      </c>
    </row>
    <row r="3459" spans="1:7" x14ac:dyDescent="0.15">
      <c r="A3459" s="2" t="s">
        <v>6360</v>
      </c>
      <c r="B3459" s="9"/>
      <c r="C3459" s="9"/>
      <c r="D3459" s="10"/>
      <c r="E3459" s="10"/>
      <c r="F3459" s="11" t="s">
        <v>6361</v>
      </c>
      <c r="G3459" s="2" t="s">
        <v>6362</v>
      </c>
    </row>
    <row r="3460" spans="1:7" x14ac:dyDescent="0.15">
      <c r="A3460" s="2" t="s">
        <v>6363</v>
      </c>
      <c r="B3460" s="9"/>
      <c r="C3460" s="9"/>
      <c r="D3460" s="10"/>
      <c r="E3460" s="10"/>
      <c r="F3460" s="11"/>
      <c r="G3460" s="2" t="s">
        <v>6364</v>
      </c>
    </row>
    <row r="3461" spans="1:7" x14ac:dyDescent="0.15">
      <c r="A3461" s="2" t="s">
        <v>6365</v>
      </c>
      <c r="B3461" s="9"/>
      <c r="C3461" s="9"/>
      <c r="D3461" s="10"/>
      <c r="E3461" s="10"/>
      <c r="F3461" s="11" t="s">
        <v>6366</v>
      </c>
      <c r="G3461" s="2" t="s">
        <v>6367</v>
      </c>
    </row>
    <row r="3462" spans="1:7" x14ac:dyDescent="0.15">
      <c r="A3462" s="2" t="s">
        <v>6368</v>
      </c>
      <c r="B3462" s="9"/>
      <c r="C3462" s="9"/>
      <c r="D3462" s="10"/>
      <c r="E3462" s="10"/>
      <c r="F3462" s="11"/>
      <c r="G3462" s="2" t="s">
        <v>38</v>
      </c>
    </row>
    <row r="3463" spans="1:7" x14ac:dyDescent="0.15">
      <c r="A3463" s="2" t="s">
        <v>6369</v>
      </c>
      <c r="B3463" s="9">
        <f t="shared" ref="B3463:B3523" si="108">(D3463+1)/(E3463+1)</f>
        <v>0.14285714285714285</v>
      </c>
      <c r="C3463" s="13">
        <f t="shared" ref="C3463:C3523" si="109">(E3463+1)/(D3463+1)</f>
        <v>7</v>
      </c>
      <c r="D3463" s="10">
        <v>0.5</v>
      </c>
      <c r="E3463" s="10">
        <v>9.5</v>
      </c>
      <c r="F3463" s="11" t="s">
        <v>6370</v>
      </c>
      <c r="G3463" s="2" t="s">
        <v>6371</v>
      </c>
    </row>
    <row r="3464" spans="1:7" x14ac:dyDescent="0.15">
      <c r="A3464" s="2" t="s">
        <v>6372</v>
      </c>
      <c r="B3464" s="9">
        <f t="shared" si="108"/>
        <v>0.46153846153846156</v>
      </c>
      <c r="C3464" s="9">
        <f t="shared" si="109"/>
        <v>2.1666666666666665</v>
      </c>
      <c r="D3464" s="10">
        <v>14</v>
      </c>
      <c r="E3464" s="10">
        <v>31.5</v>
      </c>
      <c r="F3464" s="11"/>
      <c r="G3464" s="2" t="s">
        <v>1464</v>
      </c>
    </row>
    <row r="3465" spans="1:7" x14ac:dyDescent="0.15">
      <c r="A3465" s="2" t="s">
        <v>6373</v>
      </c>
      <c r="B3465" s="9">
        <f t="shared" si="108"/>
        <v>0.86293436293436299</v>
      </c>
      <c r="C3465" s="9">
        <f t="shared" si="109"/>
        <v>1.1588366890380313</v>
      </c>
      <c r="D3465" s="10">
        <v>222.5</v>
      </c>
      <c r="E3465" s="10">
        <v>258</v>
      </c>
      <c r="F3465" s="11" t="s">
        <v>6374</v>
      </c>
      <c r="G3465" s="2" t="s">
        <v>6375</v>
      </c>
    </row>
    <row r="3466" spans="1:7" x14ac:dyDescent="0.15">
      <c r="A3466" s="2" t="s">
        <v>6376</v>
      </c>
      <c r="B3466" s="9">
        <f t="shared" si="108"/>
        <v>0.82954545454545459</v>
      </c>
      <c r="C3466" s="9">
        <f t="shared" si="109"/>
        <v>1.2054794520547945</v>
      </c>
      <c r="D3466" s="10">
        <v>35.5</v>
      </c>
      <c r="E3466" s="10">
        <v>43</v>
      </c>
      <c r="F3466" s="11" t="s">
        <v>6377</v>
      </c>
      <c r="G3466" s="2" t="s">
        <v>6378</v>
      </c>
    </row>
    <row r="3467" spans="1:7" x14ac:dyDescent="0.15">
      <c r="A3467" s="2" t="s">
        <v>6379</v>
      </c>
      <c r="B3467" s="9"/>
      <c r="C3467" s="9"/>
      <c r="D3467" s="10"/>
      <c r="E3467" s="10"/>
      <c r="F3467" s="11"/>
      <c r="G3467" s="2" t="s">
        <v>38</v>
      </c>
    </row>
    <row r="3468" spans="1:7" x14ac:dyDescent="0.15">
      <c r="A3468" s="2" t="s">
        <v>6380</v>
      </c>
      <c r="B3468" s="9">
        <f t="shared" si="108"/>
        <v>6.6666666666666666E-2</v>
      </c>
      <c r="C3468" s="13">
        <f t="shared" si="109"/>
        <v>15</v>
      </c>
      <c r="D3468" s="10">
        <v>0</v>
      </c>
      <c r="E3468" s="10">
        <v>14</v>
      </c>
      <c r="F3468" s="11"/>
      <c r="G3468" s="2" t="s">
        <v>38</v>
      </c>
    </row>
    <row r="3469" spans="1:7" x14ac:dyDescent="0.15">
      <c r="A3469" s="2" t="s">
        <v>6381</v>
      </c>
      <c r="B3469" s="9"/>
      <c r="C3469" s="9"/>
      <c r="D3469" s="10"/>
      <c r="E3469" s="10"/>
      <c r="F3469" s="11"/>
      <c r="G3469" s="2" t="s">
        <v>6382</v>
      </c>
    </row>
    <row r="3470" spans="1:7" x14ac:dyDescent="0.15">
      <c r="A3470" s="2" t="s">
        <v>6383</v>
      </c>
      <c r="B3470" s="9"/>
      <c r="C3470" s="9"/>
      <c r="D3470" s="10"/>
      <c r="E3470" s="10"/>
      <c r="F3470" s="11"/>
      <c r="G3470" s="2" t="s">
        <v>38</v>
      </c>
    </row>
    <row r="3471" spans="1:7" x14ac:dyDescent="0.15">
      <c r="A3471" s="2" t="s">
        <v>6384</v>
      </c>
      <c r="B3471" s="9">
        <f t="shared" si="108"/>
        <v>1.631578947368421</v>
      </c>
      <c r="C3471" s="9">
        <f t="shared" si="109"/>
        <v>0.61290322580645162</v>
      </c>
      <c r="D3471" s="10">
        <v>14.5</v>
      </c>
      <c r="E3471" s="10">
        <v>8.5</v>
      </c>
      <c r="F3471" s="11"/>
      <c r="G3471" s="2" t="s">
        <v>6385</v>
      </c>
    </row>
    <row r="3472" spans="1:7" x14ac:dyDescent="0.15">
      <c r="A3472" s="2" t="s">
        <v>6386</v>
      </c>
      <c r="B3472" s="9">
        <f t="shared" si="108"/>
        <v>0.24</v>
      </c>
      <c r="C3472" s="13">
        <f t="shared" si="109"/>
        <v>4.166666666666667</v>
      </c>
      <c r="D3472" s="10">
        <v>11</v>
      </c>
      <c r="E3472" s="10">
        <v>49</v>
      </c>
      <c r="F3472" s="11"/>
      <c r="G3472" s="2" t="s">
        <v>38</v>
      </c>
    </row>
    <row r="3473" spans="1:7" x14ac:dyDescent="0.15">
      <c r="A3473" s="2" t="s">
        <v>6387</v>
      </c>
      <c r="B3473" s="9"/>
      <c r="C3473" s="9"/>
      <c r="D3473" s="10"/>
      <c r="E3473" s="10"/>
      <c r="F3473" s="11"/>
      <c r="G3473" s="2" t="s">
        <v>38</v>
      </c>
    </row>
    <row r="3474" spans="1:7" x14ac:dyDescent="0.15">
      <c r="A3474" s="2" t="s">
        <v>6388</v>
      </c>
      <c r="B3474" s="9">
        <f t="shared" si="108"/>
        <v>1.5192307692307692</v>
      </c>
      <c r="C3474" s="9">
        <f t="shared" si="109"/>
        <v>0.65822784810126578</v>
      </c>
      <c r="D3474" s="10">
        <v>236</v>
      </c>
      <c r="E3474" s="10">
        <v>155</v>
      </c>
      <c r="F3474" s="11" t="s">
        <v>6389</v>
      </c>
      <c r="G3474" s="2" t="s">
        <v>6390</v>
      </c>
    </row>
    <row r="3475" spans="1:7" x14ac:dyDescent="0.15">
      <c r="A3475" s="2" t="s">
        <v>6391</v>
      </c>
      <c r="B3475" s="9">
        <f t="shared" si="108"/>
        <v>2</v>
      </c>
      <c r="C3475" s="9">
        <f t="shared" si="109"/>
        <v>0.5</v>
      </c>
      <c r="D3475" s="10">
        <v>1</v>
      </c>
      <c r="E3475" s="10">
        <v>0</v>
      </c>
      <c r="F3475" s="11"/>
      <c r="G3475" s="2" t="s">
        <v>38</v>
      </c>
    </row>
    <row r="3476" spans="1:7" x14ac:dyDescent="0.15">
      <c r="A3476" s="2" t="s">
        <v>6392</v>
      </c>
      <c r="B3476" s="9">
        <f t="shared" si="108"/>
        <v>1.0623556581986142</v>
      </c>
      <c r="C3476" s="9">
        <f t="shared" si="109"/>
        <v>0.94130434782608696</v>
      </c>
      <c r="D3476" s="10">
        <v>229</v>
      </c>
      <c r="E3476" s="10">
        <v>215.5</v>
      </c>
      <c r="F3476" s="11"/>
      <c r="G3476" s="2" t="s">
        <v>6393</v>
      </c>
    </row>
    <row r="3477" spans="1:7" x14ac:dyDescent="0.15">
      <c r="A3477" s="2" t="s">
        <v>6394</v>
      </c>
      <c r="B3477" s="9">
        <f t="shared" si="108"/>
        <v>0.75</v>
      </c>
      <c r="C3477" s="9">
        <f t="shared" si="109"/>
        <v>1.3333333333333333</v>
      </c>
      <c r="D3477" s="10">
        <v>0.5</v>
      </c>
      <c r="E3477" s="10">
        <v>1</v>
      </c>
      <c r="F3477" s="11"/>
      <c r="G3477" s="2" t="s">
        <v>6395</v>
      </c>
    </row>
    <row r="3478" spans="1:7" x14ac:dyDescent="0.15">
      <c r="A3478" s="2" t="s">
        <v>6396</v>
      </c>
      <c r="B3478" s="9">
        <f t="shared" si="108"/>
        <v>0.5</v>
      </c>
      <c r="C3478" s="9">
        <f t="shared" si="109"/>
        <v>2</v>
      </c>
      <c r="D3478" s="10">
        <v>0</v>
      </c>
      <c r="E3478" s="10">
        <v>1</v>
      </c>
      <c r="F3478" s="11"/>
      <c r="G3478" s="2" t="s">
        <v>2931</v>
      </c>
    </row>
    <row r="3479" spans="1:7" x14ac:dyDescent="0.15">
      <c r="A3479" s="2" t="s">
        <v>6397</v>
      </c>
      <c r="B3479" s="9"/>
      <c r="C3479" s="9"/>
      <c r="D3479" s="10"/>
      <c r="E3479" s="10"/>
      <c r="F3479" s="11"/>
      <c r="G3479" s="2" t="s">
        <v>38</v>
      </c>
    </row>
    <row r="3480" spans="1:7" x14ac:dyDescent="0.15">
      <c r="A3480" s="2" t="s">
        <v>6398</v>
      </c>
      <c r="B3480" s="9">
        <f t="shared" si="108"/>
        <v>0.647887323943662</v>
      </c>
      <c r="C3480" s="9">
        <f t="shared" si="109"/>
        <v>1.5434782608695652</v>
      </c>
      <c r="D3480" s="10">
        <v>22</v>
      </c>
      <c r="E3480" s="10">
        <v>34.5</v>
      </c>
      <c r="F3480" s="11"/>
      <c r="G3480" s="2" t="s">
        <v>38</v>
      </c>
    </row>
    <row r="3481" spans="1:7" x14ac:dyDescent="0.15">
      <c r="A3481" s="2" t="s">
        <v>6399</v>
      </c>
      <c r="B3481" s="9">
        <f t="shared" si="108"/>
        <v>0.5714285714285714</v>
      </c>
      <c r="C3481" s="9">
        <f t="shared" si="109"/>
        <v>1.75</v>
      </c>
      <c r="D3481" s="10">
        <v>1</v>
      </c>
      <c r="E3481" s="10">
        <v>2.5</v>
      </c>
      <c r="F3481" s="11"/>
      <c r="G3481" s="2" t="s">
        <v>1464</v>
      </c>
    </row>
    <row r="3482" spans="1:7" x14ac:dyDescent="0.15">
      <c r="A3482" s="2" t="s">
        <v>6400</v>
      </c>
      <c r="B3482" s="9">
        <f t="shared" si="108"/>
        <v>0.99689922480620152</v>
      </c>
      <c r="C3482" s="9">
        <f t="shared" si="109"/>
        <v>1.0031104199066874</v>
      </c>
      <c r="D3482" s="10">
        <v>642</v>
      </c>
      <c r="E3482" s="10">
        <v>644</v>
      </c>
      <c r="F3482" s="11" t="s">
        <v>6401</v>
      </c>
      <c r="G3482" s="2" t="s">
        <v>6402</v>
      </c>
    </row>
    <row r="3483" spans="1:7" x14ac:dyDescent="0.15">
      <c r="A3483" s="2" t="s">
        <v>6403</v>
      </c>
      <c r="B3483" s="9">
        <f t="shared" si="108"/>
        <v>1.0007022471910112</v>
      </c>
      <c r="C3483" s="9">
        <f t="shared" si="109"/>
        <v>0.99929824561403513</v>
      </c>
      <c r="D3483" s="10">
        <v>711.5</v>
      </c>
      <c r="E3483" s="10">
        <v>711</v>
      </c>
      <c r="F3483" s="11" t="s">
        <v>6404</v>
      </c>
      <c r="G3483" s="2" t="s">
        <v>6405</v>
      </c>
    </row>
    <row r="3484" spans="1:7" x14ac:dyDescent="0.15">
      <c r="A3484" s="2" t="s">
        <v>6406</v>
      </c>
      <c r="B3484" s="9">
        <f t="shared" si="108"/>
        <v>1.4142581888246628</v>
      </c>
      <c r="C3484" s="9">
        <f t="shared" si="109"/>
        <v>0.70708446866485009</v>
      </c>
      <c r="D3484" s="10">
        <v>733</v>
      </c>
      <c r="E3484" s="10">
        <v>518</v>
      </c>
      <c r="F3484" s="11" t="s">
        <v>6407</v>
      </c>
      <c r="G3484" s="2" t="s">
        <v>6408</v>
      </c>
    </row>
    <row r="3485" spans="1:7" x14ac:dyDescent="0.15">
      <c r="A3485" s="2" t="s">
        <v>6409</v>
      </c>
      <c r="B3485" s="9">
        <f t="shared" si="108"/>
        <v>1.1113801452784504</v>
      </c>
      <c r="C3485" s="9">
        <f t="shared" si="109"/>
        <v>0.89978213507625271</v>
      </c>
      <c r="D3485" s="10">
        <v>228.5</v>
      </c>
      <c r="E3485" s="10">
        <v>205.5</v>
      </c>
      <c r="F3485" s="11" t="s">
        <v>6410</v>
      </c>
      <c r="G3485" s="2" t="s">
        <v>6411</v>
      </c>
    </row>
    <row r="3486" spans="1:7" x14ac:dyDescent="0.15">
      <c r="A3486" s="2" t="s">
        <v>6412</v>
      </c>
      <c r="B3486" s="9">
        <f t="shared" si="108"/>
        <v>1.3221957040572792</v>
      </c>
      <c r="C3486" s="9">
        <f t="shared" si="109"/>
        <v>0.7563176895306859</v>
      </c>
      <c r="D3486" s="10">
        <v>276</v>
      </c>
      <c r="E3486" s="10">
        <v>208.5</v>
      </c>
      <c r="F3486" s="11" t="s">
        <v>6413</v>
      </c>
      <c r="G3486" s="2" t="s">
        <v>6414</v>
      </c>
    </row>
    <row r="3487" spans="1:7" x14ac:dyDescent="0.15">
      <c r="A3487" s="2" t="s">
        <v>6415</v>
      </c>
      <c r="B3487" s="9">
        <f t="shared" si="108"/>
        <v>1.0541516245487366</v>
      </c>
      <c r="C3487" s="9">
        <f t="shared" si="109"/>
        <v>0.94863013698630139</v>
      </c>
      <c r="D3487" s="10">
        <v>145</v>
      </c>
      <c r="E3487" s="10">
        <v>137.5</v>
      </c>
      <c r="F3487" s="11" t="s">
        <v>6416</v>
      </c>
      <c r="G3487" s="2" t="s">
        <v>6417</v>
      </c>
    </row>
    <row r="3488" spans="1:7" x14ac:dyDescent="0.15">
      <c r="A3488" s="2" t="s">
        <v>6418</v>
      </c>
      <c r="B3488" s="9">
        <f t="shared" si="108"/>
        <v>0.9101123595505618</v>
      </c>
      <c r="C3488" s="9">
        <f t="shared" si="109"/>
        <v>1.0987654320987654</v>
      </c>
      <c r="D3488" s="10">
        <v>39.5</v>
      </c>
      <c r="E3488" s="10">
        <v>43.5</v>
      </c>
      <c r="F3488" s="11" t="s">
        <v>6419</v>
      </c>
      <c r="G3488" s="2" t="s">
        <v>6420</v>
      </c>
    </row>
    <row r="3489" spans="1:7" x14ac:dyDescent="0.15">
      <c r="A3489" s="2" t="s">
        <v>6421</v>
      </c>
      <c r="B3489" s="9">
        <f t="shared" si="108"/>
        <v>2</v>
      </c>
      <c r="C3489" s="9">
        <f t="shared" si="109"/>
        <v>0.5</v>
      </c>
      <c r="D3489" s="10">
        <v>2</v>
      </c>
      <c r="E3489" s="10">
        <v>0.5</v>
      </c>
      <c r="F3489" s="11" t="s">
        <v>6422</v>
      </c>
      <c r="G3489" s="2" t="s">
        <v>6423</v>
      </c>
    </row>
    <row r="3490" spans="1:7" x14ac:dyDescent="0.15">
      <c r="A3490" s="2" t="s">
        <v>6424</v>
      </c>
      <c r="B3490" s="9"/>
      <c r="C3490" s="9"/>
      <c r="D3490" s="10"/>
      <c r="E3490" s="10"/>
      <c r="F3490" s="11" t="s">
        <v>6425</v>
      </c>
      <c r="G3490" s="2" t="s">
        <v>5372</v>
      </c>
    </row>
    <row r="3491" spans="1:7" x14ac:dyDescent="0.15">
      <c r="A3491" s="2" t="s">
        <v>6426</v>
      </c>
      <c r="B3491" s="9">
        <f t="shared" si="108"/>
        <v>0.95454545454545459</v>
      </c>
      <c r="C3491" s="9">
        <f t="shared" si="109"/>
        <v>1.0476190476190477</v>
      </c>
      <c r="D3491" s="10">
        <v>20</v>
      </c>
      <c r="E3491" s="10">
        <v>21</v>
      </c>
      <c r="F3491" s="11" t="s">
        <v>6427</v>
      </c>
      <c r="G3491" s="2" t="s">
        <v>6428</v>
      </c>
    </row>
    <row r="3492" spans="1:7" x14ac:dyDescent="0.15">
      <c r="A3492" s="2" t="s">
        <v>6429</v>
      </c>
      <c r="B3492" s="9"/>
      <c r="C3492" s="9"/>
      <c r="D3492" s="10"/>
      <c r="E3492" s="10"/>
      <c r="F3492" s="11" t="s">
        <v>6430</v>
      </c>
      <c r="G3492" s="2" t="s">
        <v>6431</v>
      </c>
    </row>
    <row r="3493" spans="1:7" x14ac:dyDescent="0.15">
      <c r="A3493" s="2" t="s">
        <v>6432</v>
      </c>
      <c r="B3493" s="9">
        <f t="shared" si="108"/>
        <v>0.97927461139896377</v>
      </c>
      <c r="C3493" s="9">
        <f t="shared" si="109"/>
        <v>1.0211640211640212</v>
      </c>
      <c r="D3493" s="10">
        <v>93.5</v>
      </c>
      <c r="E3493" s="10">
        <v>95.5</v>
      </c>
      <c r="F3493" s="11"/>
      <c r="G3493" s="2" t="s">
        <v>6433</v>
      </c>
    </row>
    <row r="3494" spans="1:7" x14ac:dyDescent="0.15">
      <c r="A3494" s="2" t="s">
        <v>6434</v>
      </c>
      <c r="B3494" s="9">
        <f t="shared" si="108"/>
        <v>0.7</v>
      </c>
      <c r="C3494" s="9">
        <f t="shared" si="109"/>
        <v>1.4285714285714286</v>
      </c>
      <c r="D3494" s="10">
        <v>9.5</v>
      </c>
      <c r="E3494" s="10">
        <v>14</v>
      </c>
      <c r="F3494" s="11" t="s">
        <v>6435</v>
      </c>
      <c r="G3494" s="2" t="s">
        <v>6436</v>
      </c>
    </row>
    <row r="3495" spans="1:7" x14ac:dyDescent="0.15">
      <c r="A3495" s="2" t="s">
        <v>6437</v>
      </c>
      <c r="B3495" s="9">
        <f t="shared" si="108"/>
        <v>0.4</v>
      </c>
      <c r="C3495" s="9">
        <f t="shared" si="109"/>
        <v>2.5</v>
      </c>
      <c r="D3495" s="10">
        <v>0</v>
      </c>
      <c r="E3495" s="10">
        <v>1.5</v>
      </c>
      <c r="F3495" s="11"/>
      <c r="G3495" s="2" t="s">
        <v>6438</v>
      </c>
    </row>
    <row r="3496" spans="1:7" x14ac:dyDescent="0.15">
      <c r="A3496" s="2" t="s">
        <v>6439</v>
      </c>
      <c r="B3496" s="9">
        <f t="shared" si="108"/>
        <v>1</v>
      </c>
      <c r="C3496" s="9">
        <f t="shared" si="109"/>
        <v>1</v>
      </c>
      <c r="D3496" s="10">
        <v>0.5</v>
      </c>
      <c r="E3496" s="10">
        <v>0.5</v>
      </c>
      <c r="F3496" s="11"/>
      <c r="G3496" s="2" t="s">
        <v>6438</v>
      </c>
    </row>
    <row r="3497" spans="1:7" x14ac:dyDescent="0.15">
      <c r="A3497" s="2" t="s">
        <v>6440</v>
      </c>
      <c r="B3497" s="9">
        <f t="shared" si="108"/>
        <v>0.91715976331360949</v>
      </c>
      <c r="C3497" s="9">
        <f t="shared" si="109"/>
        <v>1.0903225806451613</v>
      </c>
      <c r="D3497" s="10">
        <v>76.5</v>
      </c>
      <c r="E3497" s="10">
        <v>83.5</v>
      </c>
      <c r="F3497" s="11"/>
      <c r="G3497" s="2" t="s">
        <v>6441</v>
      </c>
    </row>
    <row r="3498" spans="1:7" x14ac:dyDescent="0.15">
      <c r="A3498" s="2" t="s">
        <v>6442</v>
      </c>
      <c r="B3498" s="9"/>
      <c r="C3498" s="9"/>
      <c r="D3498" s="10"/>
      <c r="E3498" s="10"/>
      <c r="F3498" s="11"/>
      <c r="G3498" s="2" t="s">
        <v>1935</v>
      </c>
    </row>
    <row r="3499" spans="1:7" x14ac:dyDescent="0.15">
      <c r="A3499" s="2" t="s">
        <v>6443</v>
      </c>
      <c r="B3499" s="9"/>
      <c r="C3499" s="9"/>
      <c r="D3499" s="10"/>
      <c r="E3499" s="10"/>
      <c r="F3499" s="11"/>
      <c r="G3499" s="2" t="s">
        <v>38</v>
      </c>
    </row>
    <row r="3500" spans="1:7" x14ac:dyDescent="0.15">
      <c r="A3500" s="2" t="s">
        <v>6444</v>
      </c>
      <c r="B3500" s="9">
        <f t="shared" si="108"/>
        <v>0.68181818181818177</v>
      </c>
      <c r="C3500" s="9">
        <f t="shared" si="109"/>
        <v>1.4666666666666666</v>
      </c>
      <c r="D3500" s="10">
        <v>6.5</v>
      </c>
      <c r="E3500" s="10">
        <v>10</v>
      </c>
      <c r="F3500" s="11"/>
      <c r="G3500" s="2" t="s">
        <v>38</v>
      </c>
    </row>
    <row r="3501" spans="1:7" x14ac:dyDescent="0.15">
      <c r="A3501" s="2" t="s">
        <v>6445</v>
      </c>
      <c r="B3501" s="9"/>
      <c r="C3501" s="9"/>
      <c r="D3501" s="10"/>
      <c r="E3501" s="10"/>
      <c r="F3501" s="11" t="s">
        <v>6446</v>
      </c>
      <c r="G3501" s="2" t="s">
        <v>6447</v>
      </c>
    </row>
    <row r="3502" spans="1:7" x14ac:dyDescent="0.15">
      <c r="A3502" s="2" t="s">
        <v>6448</v>
      </c>
      <c r="B3502" s="9">
        <f t="shared" si="108"/>
        <v>0.86956521739130432</v>
      </c>
      <c r="C3502" s="9">
        <f t="shared" si="109"/>
        <v>1.1499999999999999</v>
      </c>
      <c r="D3502" s="10">
        <v>19</v>
      </c>
      <c r="E3502" s="10">
        <v>22</v>
      </c>
      <c r="F3502" s="11" t="s">
        <v>6449</v>
      </c>
      <c r="G3502" s="2" t="s">
        <v>6450</v>
      </c>
    </row>
    <row r="3503" spans="1:7" x14ac:dyDescent="0.15">
      <c r="A3503" s="2" t="s">
        <v>6451</v>
      </c>
      <c r="B3503" s="9">
        <f t="shared" si="108"/>
        <v>1.4285714285714286</v>
      </c>
      <c r="C3503" s="9">
        <f t="shared" si="109"/>
        <v>0.7</v>
      </c>
      <c r="D3503" s="10">
        <v>4</v>
      </c>
      <c r="E3503" s="10">
        <v>2.5</v>
      </c>
      <c r="F3503" s="11" t="s">
        <v>6452</v>
      </c>
      <c r="G3503" s="2" t="s">
        <v>6453</v>
      </c>
    </row>
    <row r="3504" spans="1:7" x14ac:dyDescent="0.15">
      <c r="A3504" s="2" t="s">
        <v>6454</v>
      </c>
      <c r="B3504" s="9"/>
      <c r="C3504" s="9"/>
      <c r="D3504" s="10"/>
      <c r="E3504" s="10"/>
      <c r="F3504" s="11" t="s">
        <v>6455</v>
      </c>
      <c r="G3504" s="2" t="s">
        <v>6456</v>
      </c>
    </row>
    <row r="3505" spans="1:7" x14ac:dyDescent="0.15">
      <c r="A3505" s="2" t="s">
        <v>6457</v>
      </c>
      <c r="B3505" s="9">
        <f t="shared" si="108"/>
        <v>0.94285714285714284</v>
      </c>
      <c r="C3505" s="9">
        <f t="shared" si="109"/>
        <v>1.0606060606060606</v>
      </c>
      <c r="D3505" s="10">
        <v>32</v>
      </c>
      <c r="E3505" s="10">
        <v>34</v>
      </c>
      <c r="F3505" s="11" t="s">
        <v>6458</v>
      </c>
      <c r="G3505" s="2" t="s">
        <v>6459</v>
      </c>
    </row>
    <row r="3506" spans="1:7" x14ac:dyDescent="0.15">
      <c r="A3506" s="2" t="s">
        <v>6460</v>
      </c>
      <c r="B3506" s="9">
        <f t="shared" si="108"/>
        <v>0.67391304347826086</v>
      </c>
      <c r="C3506" s="9">
        <f t="shared" si="109"/>
        <v>1.4838709677419355</v>
      </c>
      <c r="D3506" s="10">
        <v>14.5</v>
      </c>
      <c r="E3506" s="10">
        <v>22</v>
      </c>
      <c r="F3506" s="11"/>
      <c r="G3506" s="2" t="s">
        <v>6461</v>
      </c>
    </row>
    <row r="3507" spans="1:7" x14ac:dyDescent="0.15">
      <c r="A3507" s="2" t="s">
        <v>6462</v>
      </c>
      <c r="B3507" s="9">
        <f t="shared" si="108"/>
        <v>0.8571428571428571</v>
      </c>
      <c r="C3507" s="9">
        <f t="shared" si="109"/>
        <v>1.1666666666666667</v>
      </c>
      <c r="D3507" s="10">
        <v>2</v>
      </c>
      <c r="E3507" s="10">
        <v>2.5</v>
      </c>
      <c r="F3507" s="11" t="s">
        <v>6463</v>
      </c>
      <c r="G3507" s="2" t="s">
        <v>6464</v>
      </c>
    </row>
    <row r="3508" spans="1:7" x14ac:dyDescent="0.15">
      <c r="A3508" s="2" t="s">
        <v>6465</v>
      </c>
      <c r="B3508" s="9"/>
      <c r="C3508" s="9"/>
      <c r="D3508" s="10"/>
      <c r="E3508" s="10"/>
      <c r="F3508" s="11" t="s">
        <v>6466</v>
      </c>
      <c r="G3508" s="2" t="s">
        <v>6467</v>
      </c>
    </row>
    <row r="3509" spans="1:7" x14ac:dyDescent="0.15">
      <c r="A3509" s="2" t="s">
        <v>6468</v>
      </c>
      <c r="B3509" s="9"/>
      <c r="C3509" s="9"/>
      <c r="D3509" s="10"/>
      <c r="E3509" s="10"/>
      <c r="F3509" s="11"/>
      <c r="G3509" s="2" t="s">
        <v>429</v>
      </c>
    </row>
    <row r="3510" spans="1:7" x14ac:dyDescent="0.15">
      <c r="A3510" s="2" t="s">
        <v>6469</v>
      </c>
      <c r="B3510" s="9">
        <f t="shared" si="108"/>
        <v>0.5</v>
      </c>
      <c r="C3510" s="9">
        <f t="shared" si="109"/>
        <v>2</v>
      </c>
      <c r="D3510" s="10">
        <v>0</v>
      </c>
      <c r="E3510" s="10">
        <v>1</v>
      </c>
      <c r="F3510" s="11"/>
      <c r="G3510" s="2" t="s">
        <v>2400</v>
      </c>
    </row>
    <row r="3511" spans="1:7" x14ac:dyDescent="0.15">
      <c r="A3511" s="2" t="s">
        <v>6470</v>
      </c>
      <c r="B3511" s="9"/>
      <c r="C3511" s="9"/>
      <c r="D3511" s="10"/>
      <c r="E3511" s="10"/>
      <c r="F3511" s="11"/>
      <c r="G3511" s="2" t="s">
        <v>38</v>
      </c>
    </row>
    <row r="3512" spans="1:7" x14ac:dyDescent="0.15">
      <c r="A3512" s="2" t="s">
        <v>6471</v>
      </c>
      <c r="B3512" s="9">
        <f t="shared" si="108"/>
        <v>1.2066420664206643</v>
      </c>
      <c r="C3512" s="9">
        <f t="shared" si="109"/>
        <v>0.82874617737003053</v>
      </c>
      <c r="D3512" s="10">
        <v>162.5</v>
      </c>
      <c r="E3512" s="10">
        <v>134.5</v>
      </c>
      <c r="F3512" s="11" t="s">
        <v>6472</v>
      </c>
      <c r="G3512" s="2" t="s">
        <v>6473</v>
      </c>
    </row>
    <row r="3513" spans="1:7" x14ac:dyDescent="0.15">
      <c r="A3513" s="2" t="s">
        <v>6474</v>
      </c>
      <c r="B3513" s="9"/>
      <c r="C3513" s="9"/>
      <c r="D3513" s="10"/>
      <c r="E3513" s="10"/>
      <c r="F3513" s="11" t="s">
        <v>6475</v>
      </c>
      <c r="G3513" s="2" t="s">
        <v>6476</v>
      </c>
    </row>
    <row r="3514" spans="1:7" x14ac:dyDescent="0.15">
      <c r="A3514" s="2" t="s">
        <v>6477</v>
      </c>
      <c r="B3514" s="9">
        <f t="shared" si="108"/>
        <v>0.73732718894009219</v>
      </c>
      <c r="C3514" s="9">
        <f t="shared" si="109"/>
        <v>1.35625</v>
      </c>
      <c r="D3514" s="10">
        <v>79</v>
      </c>
      <c r="E3514" s="10">
        <v>107.5</v>
      </c>
      <c r="F3514" s="11" t="s">
        <v>6478</v>
      </c>
      <c r="G3514" s="2" t="s">
        <v>6479</v>
      </c>
    </row>
    <row r="3515" spans="1:7" x14ac:dyDescent="0.15">
      <c r="A3515" s="2" t="s">
        <v>6480</v>
      </c>
      <c r="B3515" s="9"/>
      <c r="C3515" s="9"/>
      <c r="D3515" s="10"/>
      <c r="E3515" s="10"/>
      <c r="F3515" s="11"/>
      <c r="G3515" s="2" t="s">
        <v>528</v>
      </c>
    </row>
    <row r="3516" spans="1:7" x14ac:dyDescent="0.15">
      <c r="A3516" s="2" t="s">
        <v>6481</v>
      </c>
      <c r="B3516" s="9"/>
      <c r="C3516" s="9"/>
      <c r="D3516" s="10"/>
      <c r="E3516" s="10"/>
      <c r="F3516" s="11" t="s">
        <v>6482</v>
      </c>
      <c r="G3516" s="2" t="s">
        <v>6483</v>
      </c>
    </row>
    <row r="3517" spans="1:7" x14ac:dyDescent="0.15">
      <c r="A3517" s="2" t="s">
        <v>6484</v>
      </c>
      <c r="B3517" s="9">
        <f t="shared" si="108"/>
        <v>0.90361445783132532</v>
      </c>
      <c r="C3517" s="9">
        <f t="shared" si="109"/>
        <v>1.1066666666666667</v>
      </c>
      <c r="D3517" s="10">
        <v>36.5</v>
      </c>
      <c r="E3517" s="10">
        <v>40.5</v>
      </c>
      <c r="F3517" s="11" t="s">
        <v>6485</v>
      </c>
      <c r="G3517" s="2" t="s">
        <v>6486</v>
      </c>
    </row>
    <row r="3518" spans="1:7" x14ac:dyDescent="0.15">
      <c r="A3518" s="2" t="s">
        <v>6487</v>
      </c>
      <c r="B3518" s="9"/>
      <c r="C3518" s="9"/>
      <c r="D3518" s="10"/>
      <c r="E3518" s="10"/>
      <c r="F3518" s="11"/>
      <c r="G3518" s="2" t="s">
        <v>38</v>
      </c>
    </row>
    <row r="3519" spans="1:7" x14ac:dyDescent="0.15">
      <c r="A3519" s="2" t="s">
        <v>6488</v>
      </c>
      <c r="B3519" s="9">
        <f t="shared" si="108"/>
        <v>0.94871794871794868</v>
      </c>
      <c r="C3519" s="9">
        <f t="shared" si="109"/>
        <v>1.0540540540540539</v>
      </c>
      <c r="D3519" s="10">
        <v>17.5</v>
      </c>
      <c r="E3519" s="10">
        <v>18.5</v>
      </c>
      <c r="F3519" s="11" t="s">
        <v>6489</v>
      </c>
      <c r="G3519" s="2" t="s">
        <v>6490</v>
      </c>
    </row>
    <row r="3520" spans="1:7" x14ac:dyDescent="0.15">
      <c r="A3520" s="2" t="s">
        <v>6491</v>
      </c>
      <c r="B3520" s="9">
        <f t="shared" si="108"/>
        <v>1</v>
      </c>
      <c r="C3520" s="9">
        <f t="shared" si="109"/>
        <v>1</v>
      </c>
      <c r="D3520" s="10">
        <v>0.5</v>
      </c>
      <c r="E3520" s="10">
        <v>0.5</v>
      </c>
      <c r="F3520" s="11" t="s">
        <v>6492</v>
      </c>
      <c r="G3520" s="2" t="s">
        <v>6493</v>
      </c>
    </row>
    <row r="3521" spans="1:7" x14ac:dyDescent="0.15">
      <c r="A3521" s="2" t="s">
        <v>6494</v>
      </c>
      <c r="B3521" s="9">
        <f t="shared" si="108"/>
        <v>1.5</v>
      </c>
      <c r="C3521" s="9">
        <f t="shared" si="109"/>
        <v>0.66666666666666663</v>
      </c>
      <c r="D3521" s="10">
        <v>0.5</v>
      </c>
      <c r="E3521" s="10">
        <v>0</v>
      </c>
      <c r="F3521" s="11" t="s">
        <v>6495</v>
      </c>
      <c r="G3521" s="2" t="s">
        <v>6496</v>
      </c>
    </row>
    <row r="3522" spans="1:7" x14ac:dyDescent="0.15">
      <c r="A3522" s="2" t="s">
        <v>6497</v>
      </c>
      <c r="B3522" s="9">
        <f t="shared" si="108"/>
        <v>1.0833333333333333</v>
      </c>
      <c r="C3522" s="9">
        <f t="shared" si="109"/>
        <v>0.92307692307692313</v>
      </c>
      <c r="D3522" s="10">
        <v>5.5</v>
      </c>
      <c r="E3522" s="10">
        <v>5</v>
      </c>
      <c r="F3522" s="11" t="s">
        <v>6498</v>
      </c>
      <c r="G3522" s="2" t="s">
        <v>272</v>
      </c>
    </row>
    <row r="3523" spans="1:7" x14ac:dyDescent="0.15">
      <c r="A3523" s="2" t="s">
        <v>6499</v>
      </c>
      <c r="B3523" s="9">
        <f t="shared" si="108"/>
        <v>0.84645669291338588</v>
      </c>
      <c r="C3523" s="9">
        <f t="shared" si="109"/>
        <v>1.1813953488372093</v>
      </c>
      <c r="D3523" s="10">
        <v>106.5</v>
      </c>
      <c r="E3523" s="10">
        <v>126</v>
      </c>
      <c r="F3523" s="11" t="s">
        <v>6500</v>
      </c>
      <c r="G3523" s="2" t="s">
        <v>3737</v>
      </c>
    </row>
    <row r="3524" spans="1:7" x14ac:dyDescent="0.15">
      <c r="A3524" s="2" t="s">
        <v>6501</v>
      </c>
      <c r="B3524" s="9">
        <f t="shared" ref="B3524:B3576" si="110">(D3524+1)/(E3524+1)</f>
        <v>0.95593220338983054</v>
      </c>
      <c r="C3524" s="9">
        <f t="shared" ref="C3524:C3576" si="111">(E3524+1)/(D3524+1)</f>
        <v>1.0460992907801419</v>
      </c>
      <c r="D3524" s="10">
        <v>140</v>
      </c>
      <c r="E3524" s="10">
        <v>146.5</v>
      </c>
      <c r="F3524" s="11" t="s">
        <v>6502</v>
      </c>
      <c r="G3524" s="2" t="s">
        <v>6503</v>
      </c>
    </row>
    <row r="3525" spans="1:7" x14ac:dyDescent="0.15">
      <c r="A3525" s="2" t="s">
        <v>6504</v>
      </c>
      <c r="B3525" s="9">
        <f t="shared" si="110"/>
        <v>0.4</v>
      </c>
      <c r="C3525" s="9">
        <f t="shared" si="111"/>
        <v>2.5</v>
      </c>
      <c r="D3525" s="10">
        <v>0</v>
      </c>
      <c r="E3525" s="10">
        <v>1.5</v>
      </c>
      <c r="F3525" s="11" t="s">
        <v>6505</v>
      </c>
      <c r="G3525" s="2" t="s">
        <v>6506</v>
      </c>
    </row>
    <row r="3526" spans="1:7" x14ac:dyDescent="0.15">
      <c r="A3526" s="2" t="s">
        <v>6507</v>
      </c>
      <c r="B3526" s="9">
        <f t="shared" si="110"/>
        <v>0.90322580645161288</v>
      </c>
      <c r="C3526" s="9">
        <f t="shared" si="111"/>
        <v>1.1071428571428572</v>
      </c>
      <c r="D3526" s="10">
        <v>13</v>
      </c>
      <c r="E3526" s="10">
        <v>14.5</v>
      </c>
      <c r="F3526" s="11" t="s">
        <v>6508</v>
      </c>
      <c r="G3526" s="2" t="s">
        <v>6509</v>
      </c>
    </row>
    <row r="3527" spans="1:7" x14ac:dyDescent="0.15">
      <c r="A3527" s="2" t="s">
        <v>6510</v>
      </c>
      <c r="B3527" s="9"/>
      <c r="C3527" s="9"/>
      <c r="D3527" s="10"/>
      <c r="E3527" s="10"/>
      <c r="F3527" s="11" t="s">
        <v>6511</v>
      </c>
      <c r="G3527" s="2" t="s">
        <v>6512</v>
      </c>
    </row>
    <row r="3528" spans="1:7" x14ac:dyDescent="0.15">
      <c r="A3528" s="2" t="s">
        <v>6513</v>
      </c>
      <c r="B3528" s="9">
        <f t="shared" si="110"/>
        <v>2.5</v>
      </c>
      <c r="C3528" s="9">
        <f t="shared" si="111"/>
        <v>0.4</v>
      </c>
      <c r="D3528" s="10">
        <v>1.5</v>
      </c>
      <c r="E3528" s="10">
        <v>0</v>
      </c>
      <c r="F3528" s="11" t="s">
        <v>6514</v>
      </c>
      <c r="G3528" s="2" t="s">
        <v>6515</v>
      </c>
    </row>
    <row r="3529" spans="1:7" x14ac:dyDescent="0.15">
      <c r="A3529" s="2" t="s">
        <v>6516</v>
      </c>
      <c r="B3529" s="9"/>
      <c r="C3529" s="9"/>
      <c r="D3529" s="10"/>
      <c r="E3529" s="10"/>
      <c r="F3529" s="11"/>
      <c r="G3529" s="2" t="s">
        <v>6517</v>
      </c>
    </row>
    <row r="3530" spans="1:7" x14ac:dyDescent="0.15">
      <c r="A3530" s="2" t="s">
        <v>6518</v>
      </c>
      <c r="B3530" s="9">
        <f t="shared" si="110"/>
        <v>0.86250000000000004</v>
      </c>
      <c r="C3530" s="9">
        <f t="shared" si="111"/>
        <v>1.1594202898550725</v>
      </c>
      <c r="D3530" s="10">
        <v>68</v>
      </c>
      <c r="E3530" s="10">
        <v>79</v>
      </c>
      <c r="F3530" s="11" t="s">
        <v>6519</v>
      </c>
      <c r="G3530" s="2" t="s">
        <v>6520</v>
      </c>
    </row>
    <row r="3531" spans="1:7" x14ac:dyDescent="0.15">
      <c r="A3531" s="2" t="s">
        <v>6521</v>
      </c>
      <c r="B3531" s="9"/>
      <c r="C3531" s="9"/>
      <c r="D3531" s="10"/>
      <c r="E3531" s="10"/>
      <c r="F3531" s="11"/>
      <c r="G3531" s="2" t="s">
        <v>429</v>
      </c>
    </row>
    <row r="3532" spans="1:7" x14ac:dyDescent="0.15">
      <c r="A3532" s="2" t="s">
        <v>6522</v>
      </c>
      <c r="B3532" s="9">
        <f t="shared" si="110"/>
        <v>0.77777777777777779</v>
      </c>
      <c r="C3532" s="9">
        <f t="shared" si="111"/>
        <v>1.2857142857142858</v>
      </c>
      <c r="D3532" s="10">
        <v>2.5</v>
      </c>
      <c r="E3532" s="10">
        <v>3.5</v>
      </c>
      <c r="F3532" s="11"/>
      <c r="G3532" s="2" t="s">
        <v>429</v>
      </c>
    </row>
    <row r="3533" spans="1:7" x14ac:dyDescent="0.15">
      <c r="A3533" s="2" t="s">
        <v>6523</v>
      </c>
      <c r="B3533" s="9">
        <f t="shared" si="110"/>
        <v>0.72142857142857142</v>
      </c>
      <c r="C3533" s="9">
        <f t="shared" si="111"/>
        <v>1.386138613861386</v>
      </c>
      <c r="D3533" s="10">
        <v>49.5</v>
      </c>
      <c r="E3533" s="10">
        <v>69</v>
      </c>
      <c r="F3533" s="11" t="s">
        <v>6524</v>
      </c>
      <c r="G3533" s="2" t="s">
        <v>6525</v>
      </c>
    </row>
    <row r="3534" spans="1:7" x14ac:dyDescent="0.15">
      <c r="A3534" s="2" t="s">
        <v>6526</v>
      </c>
      <c r="B3534" s="9"/>
      <c r="C3534" s="9"/>
      <c r="D3534" s="10"/>
      <c r="E3534" s="10"/>
      <c r="F3534" s="11" t="s">
        <v>6527</v>
      </c>
      <c r="G3534" s="2" t="s">
        <v>6528</v>
      </c>
    </row>
    <row r="3535" spans="1:7" x14ac:dyDescent="0.15">
      <c r="A3535" s="2" t="s">
        <v>6529</v>
      </c>
      <c r="B3535" s="9">
        <f t="shared" si="110"/>
        <v>0.58333333333333337</v>
      </c>
      <c r="C3535" s="9">
        <f t="shared" si="111"/>
        <v>1.7142857142857142</v>
      </c>
      <c r="D3535" s="10">
        <v>6</v>
      </c>
      <c r="E3535" s="10">
        <v>11</v>
      </c>
      <c r="F3535" s="11"/>
      <c r="G3535" s="2" t="s">
        <v>38</v>
      </c>
    </row>
    <row r="3536" spans="1:7" x14ac:dyDescent="0.15">
      <c r="A3536" s="2" t="s">
        <v>6530</v>
      </c>
      <c r="B3536" s="9"/>
      <c r="C3536" s="9"/>
      <c r="D3536" s="10"/>
      <c r="E3536" s="10"/>
      <c r="F3536" s="11"/>
      <c r="G3536" s="2" t="s">
        <v>38</v>
      </c>
    </row>
    <row r="3537" spans="1:7" x14ac:dyDescent="0.15">
      <c r="A3537" s="2" t="s">
        <v>6531</v>
      </c>
      <c r="B3537" s="9">
        <f t="shared" si="110"/>
        <v>1.3461538461538463</v>
      </c>
      <c r="C3537" s="9">
        <f t="shared" si="111"/>
        <v>0.74285714285714288</v>
      </c>
      <c r="D3537" s="10">
        <v>16.5</v>
      </c>
      <c r="E3537" s="10">
        <v>12</v>
      </c>
      <c r="F3537" s="11" t="s">
        <v>6532</v>
      </c>
      <c r="G3537" s="2" t="s">
        <v>6533</v>
      </c>
    </row>
    <row r="3538" spans="1:7" x14ac:dyDescent="0.15">
      <c r="A3538" s="2" t="s">
        <v>6534</v>
      </c>
      <c r="B3538" s="9"/>
      <c r="C3538" s="9"/>
      <c r="D3538" s="10"/>
      <c r="E3538" s="10"/>
      <c r="F3538" s="11"/>
      <c r="G3538" s="2" t="s">
        <v>6535</v>
      </c>
    </row>
    <row r="3539" spans="1:7" x14ac:dyDescent="0.15">
      <c r="A3539" s="2" t="s">
        <v>6536</v>
      </c>
      <c r="B3539" s="9">
        <f t="shared" si="110"/>
        <v>0.3</v>
      </c>
      <c r="C3539" s="9">
        <f t="shared" si="111"/>
        <v>3.3333333333333335</v>
      </c>
      <c r="D3539" s="10">
        <v>0.5</v>
      </c>
      <c r="E3539" s="10">
        <v>4</v>
      </c>
      <c r="F3539" s="11" t="s">
        <v>6537</v>
      </c>
      <c r="G3539" s="2" t="s">
        <v>6538</v>
      </c>
    </row>
    <row r="3540" spans="1:7" x14ac:dyDescent="0.15">
      <c r="A3540" s="2" t="s">
        <v>6539</v>
      </c>
      <c r="B3540" s="9"/>
      <c r="C3540" s="9"/>
      <c r="D3540" s="10"/>
      <c r="E3540" s="10"/>
      <c r="F3540" s="11" t="s">
        <v>6540</v>
      </c>
      <c r="G3540" s="2" t="s">
        <v>6541</v>
      </c>
    </row>
    <row r="3541" spans="1:7" x14ac:dyDescent="0.15">
      <c r="A3541" s="2" t="s">
        <v>6542</v>
      </c>
      <c r="B3541" s="9"/>
      <c r="C3541" s="9"/>
      <c r="D3541" s="10"/>
      <c r="E3541" s="10"/>
      <c r="F3541" s="11" t="s">
        <v>6543</v>
      </c>
      <c r="G3541" s="2" t="s">
        <v>1517</v>
      </c>
    </row>
    <row r="3542" spans="1:7" x14ac:dyDescent="0.15">
      <c r="A3542" s="2" t="s">
        <v>6544</v>
      </c>
      <c r="B3542" s="9">
        <f t="shared" si="110"/>
        <v>1.0135135135135136</v>
      </c>
      <c r="C3542" s="9">
        <f t="shared" si="111"/>
        <v>0.98666666666666669</v>
      </c>
      <c r="D3542" s="10">
        <v>36.5</v>
      </c>
      <c r="E3542" s="10">
        <v>36</v>
      </c>
      <c r="F3542" s="11" t="s">
        <v>6545</v>
      </c>
      <c r="G3542" s="2" t="s">
        <v>6546</v>
      </c>
    </row>
    <row r="3543" spans="1:7" x14ac:dyDescent="0.15">
      <c r="A3543" s="2" t="s">
        <v>6547</v>
      </c>
      <c r="B3543" s="9"/>
      <c r="C3543" s="9"/>
      <c r="D3543" s="10"/>
      <c r="E3543" s="10"/>
      <c r="F3543" s="11"/>
      <c r="G3543" s="2" t="s">
        <v>38</v>
      </c>
    </row>
    <row r="3544" spans="1:7" x14ac:dyDescent="0.15">
      <c r="A3544" s="2" t="s">
        <v>6548</v>
      </c>
      <c r="B3544" s="9">
        <f t="shared" si="110"/>
        <v>0.36363636363636365</v>
      </c>
      <c r="C3544" s="9">
        <f t="shared" si="111"/>
        <v>2.75</v>
      </c>
      <c r="D3544" s="10">
        <v>1</v>
      </c>
      <c r="E3544" s="10">
        <v>4.5</v>
      </c>
      <c r="F3544" s="11"/>
      <c r="G3544" s="2" t="s">
        <v>38</v>
      </c>
    </row>
    <row r="3545" spans="1:7" x14ac:dyDescent="0.15">
      <c r="A3545" s="2" t="s">
        <v>6549</v>
      </c>
      <c r="B3545" s="9"/>
      <c r="C3545" s="9"/>
      <c r="D3545" s="10"/>
      <c r="E3545" s="10"/>
      <c r="F3545" s="11"/>
      <c r="G3545" s="2" t="s">
        <v>3153</v>
      </c>
    </row>
    <row r="3546" spans="1:7" x14ac:dyDescent="0.15">
      <c r="A3546" s="2" t="s">
        <v>6550</v>
      </c>
      <c r="B3546" s="9"/>
      <c r="C3546" s="9"/>
      <c r="D3546" s="10"/>
      <c r="E3546" s="10"/>
      <c r="F3546" s="11"/>
      <c r="G3546" s="2" t="s">
        <v>6551</v>
      </c>
    </row>
    <row r="3547" spans="1:7" x14ac:dyDescent="0.15">
      <c r="A3547" s="2" t="s">
        <v>6552</v>
      </c>
      <c r="B3547" s="9"/>
      <c r="C3547" s="9"/>
      <c r="D3547" s="10"/>
      <c r="E3547" s="10"/>
      <c r="F3547" s="11" t="s">
        <v>6553</v>
      </c>
      <c r="G3547" s="2" t="s">
        <v>6554</v>
      </c>
    </row>
    <row r="3548" spans="1:7" x14ac:dyDescent="0.15">
      <c r="A3548" s="2" t="s">
        <v>6555</v>
      </c>
      <c r="B3548" s="9">
        <f t="shared" si="110"/>
        <v>0.66666666666666663</v>
      </c>
      <c r="C3548" s="9">
        <f t="shared" si="111"/>
        <v>1.5</v>
      </c>
      <c r="D3548" s="10">
        <v>0</v>
      </c>
      <c r="E3548" s="10">
        <v>0.5</v>
      </c>
      <c r="F3548" s="11" t="s">
        <v>6556</v>
      </c>
      <c r="G3548" s="2" t="s">
        <v>6557</v>
      </c>
    </row>
    <row r="3549" spans="1:7" x14ac:dyDescent="0.15">
      <c r="A3549" s="2" t="s">
        <v>6558</v>
      </c>
      <c r="B3549" s="9"/>
      <c r="C3549" s="9"/>
      <c r="D3549" s="10"/>
      <c r="E3549" s="10"/>
      <c r="F3549" s="11" t="s">
        <v>6559</v>
      </c>
      <c r="G3549" s="2" t="s">
        <v>6560</v>
      </c>
    </row>
    <row r="3550" spans="1:7" x14ac:dyDescent="0.15">
      <c r="A3550" s="2" t="s">
        <v>6561</v>
      </c>
      <c r="B3550" s="9"/>
      <c r="C3550" s="9"/>
      <c r="D3550" s="10"/>
      <c r="E3550" s="10"/>
      <c r="F3550" s="11" t="s">
        <v>6562</v>
      </c>
      <c r="G3550" s="2" t="s">
        <v>4208</v>
      </c>
    </row>
    <row r="3551" spans="1:7" x14ac:dyDescent="0.15">
      <c r="A3551" s="2" t="s">
        <v>6563</v>
      </c>
      <c r="B3551" s="9"/>
      <c r="C3551" s="9"/>
      <c r="D3551" s="10"/>
      <c r="E3551" s="10"/>
      <c r="F3551" s="11" t="s">
        <v>6564</v>
      </c>
      <c r="G3551" s="2" t="s">
        <v>6565</v>
      </c>
    </row>
    <row r="3552" spans="1:7" x14ac:dyDescent="0.15">
      <c r="A3552" s="2" t="s">
        <v>6566</v>
      </c>
      <c r="B3552" s="9">
        <f t="shared" si="110"/>
        <v>1.3636363636363635</v>
      </c>
      <c r="C3552" s="9">
        <f t="shared" si="111"/>
        <v>0.73333333333333328</v>
      </c>
      <c r="D3552" s="10">
        <v>6.5</v>
      </c>
      <c r="E3552" s="10">
        <v>4.5</v>
      </c>
      <c r="F3552" s="11" t="s">
        <v>6567</v>
      </c>
      <c r="G3552" s="2" t="s">
        <v>4208</v>
      </c>
    </row>
    <row r="3553" spans="1:7" x14ac:dyDescent="0.15">
      <c r="A3553" s="2" t="s">
        <v>6568</v>
      </c>
      <c r="B3553" s="9"/>
      <c r="C3553" s="9"/>
      <c r="D3553" s="10"/>
      <c r="E3553" s="10"/>
      <c r="F3553" s="11" t="s">
        <v>6569</v>
      </c>
      <c r="G3553" s="2" t="s">
        <v>4203</v>
      </c>
    </row>
    <row r="3554" spans="1:7" x14ac:dyDescent="0.15">
      <c r="A3554" s="2" t="s">
        <v>6570</v>
      </c>
      <c r="B3554" s="9">
        <f t="shared" si="110"/>
        <v>0.92307692307692313</v>
      </c>
      <c r="C3554" s="9">
        <f t="shared" si="111"/>
        <v>1.0833333333333333</v>
      </c>
      <c r="D3554" s="10">
        <v>5</v>
      </c>
      <c r="E3554" s="10">
        <v>5.5</v>
      </c>
      <c r="F3554" s="11" t="s">
        <v>6571</v>
      </c>
      <c r="G3554" s="2" t="s">
        <v>6572</v>
      </c>
    </row>
    <row r="3555" spans="1:7" x14ac:dyDescent="0.15">
      <c r="A3555" s="2" t="s">
        <v>6573</v>
      </c>
      <c r="B3555" s="9">
        <f t="shared" si="110"/>
        <v>0.82978723404255317</v>
      </c>
      <c r="C3555" s="9">
        <f t="shared" si="111"/>
        <v>1.2051282051282051</v>
      </c>
      <c r="D3555" s="10">
        <v>18.5</v>
      </c>
      <c r="E3555" s="10">
        <v>22.5</v>
      </c>
      <c r="F3555" s="11" t="s">
        <v>6574</v>
      </c>
      <c r="G3555" s="2" t="s">
        <v>5358</v>
      </c>
    </row>
    <row r="3556" spans="1:7" x14ac:dyDescent="0.15">
      <c r="A3556" s="2" t="s">
        <v>6575</v>
      </c>
      <c r="B3556" s="9"/>
      <c r="C3556" s="9"/>
      <c r="D3556" s="10"/>
      <c r="E3556" s="10"/>
      <c r="F3556" s="11" t="s">
        <v>6576</v>
      </c>
      <c r="G3556" s="2" t="s">
        <v>1002</v>
      </c>
    </row>
    <row r="3557" spans="1:7" x14ac:dyDescent="0.15">
      <c r="A3557" s="2" t="s">
        <v>6577</v>
      </c>
      <c r="B3557" s="9"/>
      <c r="C3557" s="9"/>
      <c r="D3557" s="10"/>
      <c r="E3557" s="10"/>
      <c r="F3557" s="11"/>
      <c r="G3557" s="2" t="s">
        <v>38</v>
      </c>
    </row>
    <row r="3558" spans="1:7" x14ac:dyDescent="0.15">
      <c r="A3558" s="2" t="s">
        <v>6578</v>
      </c>
      <c r="B3558" s="9"/>
      <c r="C3558" s="9"/>
      <c r="D3558" s="10"/>
      <c r="E3558" s="10"/>
      <c r="F3558" s="11"/>
      <c r="G3558" s="2" t="s">
        <v>38</v>
      </c>
    </row>
    <row r="3559" spans="1:7" x14ac:dyDescent="0.15">
      <c r="A3559" s="2" t="s">
        <v>6579</v>
      </c>
      <c r="B3559" s="9">
        <f t="shared" si="110"/>
        <v>0.66666666666666663</v>
      </c>
      <c r="C3559" s="9">
        <f t="shared" si="111"/>
        <v>1.5</v>
      </c>
      <c r="D3559" s="10">
        <v>2</v>
      </c>
      <c r="E3559" s="10">
        <v>3.5</v>
      </c>
      <c r="F3559" s="11" t="s">
        <v>6580</v>
      </c>
      <c r="G3559" s="2" t="s">
        <v>6581</v>
      </c>
    </row>
    <row r="3560" spans="1:7" x14ac:dyDescent="0.15">
      <c r="A3560" s="2" t="s">
        <v>6582</v>
      </c>
      <c r="B3560" s="9">
        <f t="shared" si="110"/>
        <v>0.66666666666666663</v>
      </c>
      <c r="C3560" s="9">
        <f t="shared" si="111"/>
        <v>1.5</v>
      </c>
      <c r="D3560" s="10">
        <v>0</v>
      </c>
      <c r="E3560" s="10">
        <v>0.5</v>
      </c>
      <c r="F3560" s="11" t="s">
        <v>6583</v>
      </c>
      <c r="G3560" s="2" t="s">
        <v>6584</v>
      </c>
    </row>
    <row r="3561" spans="1:7" x14ac:dyDescent="0.15">
      <c r="A3561" s="2" t="s">
        <v>6585</v>
      </c>
      <c r="B3561" s="9"/>
      <c r="C3561" s="9"/>
      <c r="D3561" s="10"/>
      <c r="E3561" s="10"/>
      <c r="F3561" s="11" t="s">
        <v>6586</v>
      </c>
      <c r="G3561" s="2" t="s">
        <v>6587</v>
      </c>
    </row>
    <row r="3562" spans="1:7" x14ac:dyDescent="0.15">
      <c r="A3562" s="2" t="s">
        <v>6588</v>
      </c>
      <c r="B3562" s="9"/>
      <c r="C3562" s="9"/>
      <c r="D3562" s="10"/>
      <c r="E3562" s="10"/>
      <c r="F3562" s="11"/>
      <c r="G3562" s="2" t="s">
        <v>84</v>
      </c>
    </row>
    <row r="3563" spans="1:7" x14ac:dyDescent="0.15">
      <c r="A3563" s="2" t="s">
        <v>6589</v>
      </c>
      <c r="B3563" s="9"/>
      <c r="C3563" s="9"/>
      <c r="D3563" s="10"/>
      <c r="E3563" s="10"/>
      <c r="F3563" s="11"/>
      <c r="G3563" s="2" t="s">
        <v>6590</v>
      </c>
    </row>
    <row r="3564" spans="1:7" x14ac:dyDescent="0.15">
      <c r="A3564" s="2" t="s">
        <v>6591</v>
      </c>
      <c r="B3564" s="9"/>
      <c r="C3564" s="9"/>
      <c r="D3564" s="10"/>
      <c r="E3564" s="10"/>
      <c r="F3564" s="11"/>
      <c r="G3564" s="2" t="s">
        <v>6592</v>
      </c>
    </row>
    <row r="3565" spans="1:7" x14ac:dyDescent="0.15">
      <c r="A3565" s="2" t="s">
        <v>6593</v>
      </c>
      <c r="B3565" s="9"/>
      <c r="C3565" s="9"/>
      <c r="D3565" s="10"/>
      <c r="E3565" s="10"/>
      <c r="F3565" s="11"/>
      <c r="G3565" s="2" t="s">
        <v>38</v>
      </c>
    </row>
    <row r="3566" spans="1:7" x14ac:dyDescent="0.15">
      <c r="A3566" s="2" t="s">
        <v>6594</v>
      </c>
      <c r="B3566" s="9"/>
      <c r="C3566" s="9"/>
      <c r="D3566" s="10"/>
      <c r="E3566" s="10"/>
      <c r="F3566" s="11"/>
      <c r="G3566" s="2" t="s">
        <v>38</v>
      </c>
    </row>
    <row r="3567" spans="1:7" x14ac:dyDescent="0.15">
      <c r="A3567" s="2" t="s">
        <v>6595</v>
      </c>
      <c r="B3567" s="9">
        <f t="shared" si="110"/>
        <v>1.1453488372093024</v>
      </c>
      <c r="C3567" s="9">
        <f t="shared" si="111"/>
        <v>0.87309644670050757</v>
      </c>
      <c r="D3567" s="10">
        <v>97.5</v>
      </c>
      <c r="E3567" s="10">
        <v>85</v>
      </c>
      <c r="F3567" s="11"/>
      <c r="G3567" s="2" t="s">
        <v>6596</v>
      </c>
    </row>
    <row r="3568" spans="1:7" x14ac:dyDescent="0.15">
      <c r="A3568" s="2" t="s">
        <v>6597</v>
      </c>
      <c r="B3568" s="9">
        <f t="shared" si="110"/>
        <v>0.77358490566037741</v>
      </c>
      <c r="C3568" s="9">
        <f t="shared" si="111"/>
        <v>1.2926829268292683</v>
      </c>
      <c r="D3568" s="10">
        <v>19.5</v>
      </c>
      <c r="E3568" s="10">
        <v>25.5</v>
      </c>
      <c r="F3568" s="11" t="s">
        <v>6598</v>
      </c>
      <c r="G3568" s="2" t="s">
        <v>6599</v>
      </c>
    </row>
    <row r="3569" spans="1:7" x14ac:dyDescent="0.15">
      <c r="A3569" s="2" t="s">
        <v>6600</v>
      </c>
      <c r="B3569" s="9"/>
      <c r="C3569" s="9"/>
      <c r="D3569" s="10"/>
      <c r="E3569" s="10"/>
      <c r="F3569" s="11"/>
      <c r="G3569" s="2" t="s">
        <v>38</v>
      </c>
    </row>
    <row r="3570" spans="1:7" x14ac:dyDescent="0.15">
      <c r="A3570" s="2" t="s">
        <v>6601</v>
      </c>
      <c r="B3570" s="9"/>
      <c r="C3570" s="9"/>
      <c r="D3570" s="10"/>
      <c r="E3570" s="10"/>
      <c r="F3570" s="11"/>
      <c r="G3570" s="2" t="s">
        <v>38</v>
      </c>
    </row>
    <row r="3571" spans="1:7" x14ac:dyDescent="0.15">
      <c r="A3571" s="2" t="s">
        <v>6602</v>
      </c>
      <c r="B3571" s="9">
        <f t="shared" si="110"/>
        <v>1.0483870967741935</v>
      </c>
      <c r="C3571" s="9">
        <f t="shared" si="111"/>
        <v>0.9538461538461539</v>
      </c>
      <c r="D3571" s="10">
        <v>129</v>
      </c>
      <c r="E3571" s="10">
        <v>123</v>
      </c>
      <c r="F3571" s="11" t="s">
        <v>6603</v>
      </c>
      <c r="G3571" s="2" t="s">
        <v>6604</v>
      </c>
    </row>
    <row r="3572" spans="1:7" x14ac:dyDescent="0.15">
      <c r="A3572" s="2" t="s">
        <v>6605</v>
      </c>
      <c r="B3572" s="9">
        <f t="shared" si="110"/>
        <v>0.52380952380952384</v>
      </c>
      <c r="C3572" s="9">
        <f t="shared" si="111"/>
        <v>1.9090909090909092</v>
      </c>
      <c r="D3572" s="10">
        <v>4.5</v>
      </c>
      <c r="E3572" s="10">
        <v>9.5</v>
      </c>
      <c r="F3572" s="11" t="s">
        <v>6606</v>
      </c>
      <c r="G3572" s="2" t="s">
        <v>6607</v>
      </c>
    </row>
    <row r="3573" spans="1:7" x14ac:dyDescent="0.15">
      <c r="A3573" s="2" t="s">
        <v>6608</v>
      </c>
      <c r="B3573" s="9"/>
      <c r="C3573" s="9"/>
      <c r="D3573" s="10"/>
      <c r="E3573" s="10"/>
      <c r="F3573" s="11"/>
      <c r="G3573" s="2" t="s">
        <v>1503</v>
      </c>
    </row>
    <row r="3574" spans="1:7" x14ac:dyDescent="0.15">
      <c r="A3574" s="2" t="s">
        <v>6609</v>
      </c>
      <c r="B3574" s="9"/>
      <c r="C3574" s="9"/>
      <c r="D3574" s="10"/>
      <c r="E3574" s="10"/>
      <c r="F3574" s="11"/>
      <c r="G3574" s="2" t="s">
        <v>38</v>
      </c>
    </row>
    <row r="3575" spans="1:7" x14ac:dyDescent="0.15">
      <c r="A3575" s="2" t="s">
        <v>6610</v>
      </c>
      <c r="B3575" s="9"/>
      <c r="C3575" s="9"/>
      <c r="D3575" s="10"/>
      <c r="E3575" s="10"/>
      <c r="F3575" s="11"/>
      <c r="G3575" s="2" t="s">
        <v>38</v>
      </c>
    </row>
    <row r="3576" spans="1:7" x14ac:dyDescent="0.15">
      <c r="A3576" s="2" t="s">
        <v>6611</v>
      </c>
      <c r="B3576" s="9">
        <f t="shared" si="110"/>
        <v>5</v>
      </c>
      <c r="C3576" s="9">
        <f t="shared" si="111"/>
        <v>0.2</v>
      </c>
      <c r="D3576" s="10">
        <v>4</v>
      </c>
      <c r="E3576" s="10">
        <v>0</v>
      </c>
      <c r="F3576" s="11"/>
      <c r="G3576" s="2" t="s">
        <v>6612</v>
      </c>
    </row>
    <row r="3577" spans="1:7" x14ac:dyDescent="0.15">
      <c r="A3577" s="2" t="s">
        <v>6613</v>
      </c>
      <c r="B3577" s="9"/>
      <c r="C3577" s="9"/>
      <c r="D3577" s="10"/>
      <c r="E3577" s="10"/>
      <c r="F3577" s="11"/>
      <c r="G3577" s="2" t="s">
        <v>38</v>
      </c>
    </row>
    <row r="3578" spans="1:7" x14ac:dyDescent="0.15">
      <c r="A3578" s="2" t="s">
        <v>6614</v>
      </c>
      <c r="B3578" s="9"/>
      <c r="C3578" s="9"/>
      <c r="D3578" s="10"/>
      <c r="E3578" s="10"/>
      <c r="F3578" s="11"/>
      <c r="G3578" s="2" t="s">
        <v>38</v>
      </c>
    </row>
    <row r="3579" spans="1:7" x14ac:dyDescent="0.15">
      <c r="A3579" s="2" t="s">
        <v>6615</v>
      </c>
      <c r="B3579" s="9"/>
      <c r="C3579" s="9"/>
      <c r="D3579" s="10"/>
      <c r="E3579" s="10"/>
      <c r="F3579" s="11"/>
      <c r="G3579" s="2" t="s">
        <v>6616</v>
      </c>
    </row>
    <row r="3580" spans="1:7" x14ac:dyDescent="0.15">
      <c r="A3580" s="2" t="s">
        <v>6617</v>
      </c>
      <c r="B3580" s="9"/>
      <c r="C3580" s="9"/>
      <c r="D3580" s="10"/>
      <c r="E3580" s="10"/>
      <c r="F3580" s="11"/>
      <c r="G3580" s="2" t="s">
        <v>6618</v>
      </c>
    </row>
    <row r="3581" spans="1:7" x14ac:dyDescent="0.15">
      <c r="A3581" s="2" t="s">
        <v>6619</v>
      </c>
      <c r="B3581" s="9"/>
      <c r="C3581" s="9"/>
      <c r="D3581" s="10"/>
      <c r="E3581" s="10"/>
      <c r="F3581" s="11" t="s">
        <v>6620</v>
      </c>
      <c r="G3581" s="2" t="s">
        <v>6621</v>
      </c>
    </row>
    <row r="3582" spans="1:7" x14ac:dyDescent="0.15">
      <c r="A3582" s="2" t="s">
        <v>6622</v>
      </c>
      <c r="B3582" s="9"/>
      <c r="C3582" s="9"/>
      <c r="D3582" s="10"/>
      <c r="E3582" s="10"/>
      <c r="F3582" s="11"/>
      <c r="G3582" s="2" t="s">
        <v>38</v>
      </c>
    </row>
    <row r="3583" spans="1:7" x14ac:dyDescent="0.15">
      <c r="A3583" s="2" t="s">
        <v>6623</v>
      </c>
      <c r="B3583" s="9"/>
      <c r="C3583" s="9"/>
      <c r="D3583" s="10"/>
      <c r="E3583" s="10"/>
      <c r="F3583" s="11"/>
      <c r="G3583" s="2" t="s">
        <v>38</v>
      </c>
    </row>
    <row r="3584" spans="1:7" x14ac:dyDescent="0.15">
      <c r="A3584" s="2" t="s">
        <v>6624</v>
      </c>
      <c r="B3584" s="9"/>
      <c r="C3584" s="9"/>
      <c r="D3584" s="10"/>
      <c r="E3584" s="10"/>
      <c r="F3584" s="11"/>
      <c r="G3584" s="2" t="s">
        <v>38</v>
      </c>
    </row>
    <row r="3585" spans="1:7" x14ac:dyDescent="0.15">
      <c r="A3585" s="2" t="s">
        <v>6625</v>
      </c>
      <c r="B3585" s="9"/>
      <c r="C3585" s="9"/>
      <c r="D3585" s="10"/>
      <c r="E3585" s="10"/>
      <c r="F3585" s="11"/>
      <c r="G3585" s="2" t="s">
        <v>6626</v>
      </c>
    </row>
    <row r="3586" spans="1:7" x14ac:dyDescent="0.15">
      <c r="A3586" s="2" t="s">
        <v>6627</v>
      </c>
      <c r="B3586" s="9"/>
      <c r="C3586" s="9"/>
      <c r="D3586" s="10"/>
      <c r="E3586" s="10"/>
      <c r="F3586" s="11"/>
      <c r="G3586" s="2" t="s">
        <v>6628</v>
      </c>
    </row>
    <row r="3587" spans="1:7" x14ac:dyDescent="0.15">
      <c r="A3587" s="2" t="s">
        <v>6629</v>
      </c>
      <c r="B3587" s="9"/>
      <c r="C3587" s="9"/>
      <c r="D3587" s="10"/>
      <c r="E3587" s="10"/>
      <c r="F3587" s="11"/>
      <c r="G3587" s="2" t="s">
        <v>6630</v>
      </c>
    </row>
    <row r="3588" spans="1:7" x14ac:dyDescent="0.15">
      <c r="A3588" s="2" t="s">
        <v>6631</v>
      </c>
      <c r="B3588" s="9"/>
      <c r="C3588" s="9"/>
      <c r="D3588" s="10"/>
      <c r="E3588" s="10"/>
      <c r="F3588" s="11"/>
      <c r="G3588" s="2" t="s">
        <v>38</v>
      </c>
    </row>
    <row r="3589" spans="1:7" x14ac:dyDescent="0.15">
      <c r="A3589" s="2" t="s">
        <v>6632</v>
      </c>
      <c r="B3589" s="9"/>
      <c r="C3589" s="9"/>
      <c r="D3589" s="10"/>
      <c r="E3589" s="10"/>
      <c r="F3589" s="11"/>
      <c r="G3589" s="2" t="s">
        <v>5415</v>
      </c>
    </row>
    <row r="3590" spans="1:7" x14ac:dyDescent="0.15">
      <c r="A3590" s="2" t="s">
        <v>6633</v>
      </c>
      <c r="B3590" s="9"/>
      <c r="C3590" s="9"/>
      <c r="D3590" s="10"/>
      <c r="E3590" s="10"/>
      <c r="F3590" s="11"/>
      <c r="G3590" s="2" t="s">
        <v>6634</v>
      </c>
    </row>
    <row r="3591" spans="1:7" x14ac:dyDescent="0.15">
      <c r="A3591" s="2" t="s">
        <v>6635</v>
      </c>
      <c r="B3591" s="9">
        <f t="shared" ref="B3591:B3638" si="112">(D3591+1)/(E3591+1)</f>
        <v>0.76623376623376627</v>
      </c>
      <c r="C3591" s="9">
        <f t="shared" ref="C3591:C3638" si="113">(E3591+1)/(D3591+1)</f>
        <v>1.3050847457627119</v>
      </c>
      <c r="D3591" s="10">
        <v>28.5</v>
      </c>
      <c r="E3591" s="10">
        <v>37.5</v>
      </c>
      <c r="F3591" s="11" t="s">
        <v>6636</v>
      </c>
      <c r="G3591" s="2" t="s">
        <v>6637</v>
      </c>
    </row>
    <row r="3592" spans="1:7" x14ac:dyDescent="0.15">
      <c r="A3592" s="2" t="s">
        <v>6638</v>
      </c>
      <c r="B3592" s="9"/>
      <c r="C3592" s="9"/>
      <c r="D3592" s="10"/>
      <c r="E3592" s="10"/>
      <c r="F3592" s="11"/>
      <c r="G3592" s="2" t="s">
        <v>2863</v>
      </c>
    </row>
    <row r="3593" spans="1:7" x14ac:dyDescent="0.15">
      <c r="A3593" s="2" t="s">
        <v>6639</v>
      </c>
      <c r="B3593" s="9"/>
      <c r="C3593" s="9"/>
      <c r="D3593" s="10"/>
      <c r="E3593" s="10"/>
      <c r="F3593" s="11"/>
      <c r="G3593" s="2" t="s">
        <v>6640</v>
      </c>
    </row>
    <row r="3594" spans="1:7" x14ac:dyDescent="0.15">
      <c r="A3594" s="2" t="s">
        <v>6641</v>
      </c>
      <c r="B3594" s="9"/>
      <c r="C3594" s="9"/>
      <c r="D3594" s="10"/>
      <c r="E3594" s="10"/>
      <c r="F3594" s="11"/>
      <c r="G3594" s="2" t="s">
        <v>38</v>
      </c>
    </row>
    <row r="3595" spans="1:7" x14ac:dyDescent="0.15">
      <c r="A3595" s="2" t="s">
        <v>6642</v>
      </c>
      <c r="B3595" s="9"/>
      <c r="C3595" s="9"/>
      <c r="D3595" s="10"/>
      <c r="E3595" s="10"/>
      <c r="F3595" s="11"/>
      <c r="G3595" s="2" t="s">
        <v>38</v>
      </c>
    </row>
    <row r="3596" spans="1:7" x14ac:dyDescent="0.15">
      <c r="A3596" s="2" t="s">
        <v>6643</v>
      </c>
      <c r="B3596" s="9"/>
      <c r="C3596" s="9"/>
      <c r="D3596" s="10"/>
      <c r="E3596" s="10"/>
      <c r="F3596" s="11"/>
      <c r="G3596" s="2" t="s">
        <v>6644</v>
      </c>
    </row>
    <row r="3597" spans="1:7" x14ac:dyDescent="0.15">
      <c r="A3597" s="2" t="s">
        <v>6645</v>
      </c>
      <c r="B3597" s="9"/>
      <c r="C3597" s="9"/>
      <c r="D3597" s="10"/>
      <c r="E3597" s="10"/>
      <c r="F3597" s="11"/>
      <c r="G3597" s="2" t="s">
        <v>38</v>
      </c>
    </row>
    <row r="3598" spans="1:7" x14ac:dyDescent="0.15">
      <c r="A3598" s="2" t="s">
        <v>6646</v>
      </c>
      <c r="B3598" s="9">
        <f t="shared" si="112"/>
        <v>1.4</v>
      </c>
      <c r="C3598" s="9">
        <f t="shared" si="113"/>
        <v>0.7142857142857143</v>
      </c>
      <c r="D3598" s="10">
        <v>41</v>
      </c>
      <c r="E3598" s="10">
        <v>29</v>
      </c>
      <c r="F3598" s="11" t="s">
        <v>6647</v>
      </c>
      <c r="G3598" s="2" t="s">
        <v>5173</v>
      </c>
    </row>
    <row r="3599" spans="1:7" x14ac:dyDescent="0.15">
      <c r="A3599" s="20" t="s">
        <v>6648</v>
      </c>
      <c r="B3599" s="12">
        <f t="shared" si="112"/>
        <v>3.0892857142857144</v>
      </c>
      <c r="C3599" s="9">
        <f t="shared" si="113"/>
        <v>0.32369942196531792</v>
      </c>
      <c r="D3599" s="21">
        <v>85.5</v>
      </c>
      <c r="E3599" s="21">
        <v>27</v>
      </c>
      <c r="F3599" s="22"/>
      <c r="G3599" s="20" t="s">
        <v>5456</v>
      </c>
    </row>
    <row r="3600" spans="1:7" x14ac:dyDescent="0.15">
      <c r="A3600" s="2" t="s">
        <v>6649</v>
      </c>
      <c r="B3600" s="9"/>
      <c r="C3600" s="9"/>
      <c r="D3600" s="10"/>
      <c r="E3600" s="10"/>
      <c r="F3600" s="11" t="s">
        <v>6650</v>
      </c>
      <c r="G3600" s="2" t="s">
        <v>6651</v>
      </c>
    </row>
    <row r="3601" spans="1:7" x14ac:dyDescent="0.15">
      <c r="A3601" s="2" t="s">
        <v>6652</v>
      </c>
      <c r="B3601" s="9"/>
      <c r="C3601" s="9"/>
      <c r="D3601" s="10"/>
      <c r="E3601" s="10"/>
      <c r="F3601" s="11"/>
      <c r="G3601" s="2" t="s">
        <v>6653</v>
      </c>
    </row>
    <row r="3602" spans="1:7" x14ac:dyDescent="0.15">
      <c r="A3602" s="2" t="s">
        <v>6654</v>
      </c>
      <c r="B3602" s="9"/>
      <c r="C3602" s="9"/>
      <c r="D3602" s="10"/>
      <c r="E3602" s="10"/>
      <c r="F3602" s="11"/>
      <c r="G3602" s="2" t="s">
        <v>2145</v>
      </c>
    </row>
    <row r="3603" spans="1:7" x14ac:dyDescent="0.15">
      <c r="A3603" s="2" t="s">
        <v>6655</v>
      </c>
      <c r="B3603" s="9"/>
      <c r="C3603" s="9"/>
      <c r="D3603" s="10"/>
      <c r="E3603" s="10"/>
      <c r="F3603" s="11"/>
      <c r="G3603" s="2" t="s">
        <v>62</v>
      </c>
    </row>
    <row r="3604" spans="1:7" x14ac:dyDescent="0.15">
      <c r="A3604" s="2" t="s">
        <v>6656</v>
      </c>
      <c r="B3604" s="9"/>
      <c r="C3604" s="9"/>
      <c r="D3604" s="10"/>
      <c r="E3604" s="10"/>
      <c r="F3604" s="11"/>
      <c r="G3604" s="2" t="s">
        <v>1503</v>
      </c>
    </row>
    <row r="3605" spans="1:7" x14ac:dyDescent="0.15">
      <c r="A3605" s="2" t="s">
        <v>6657</v>
      </c>
      <c r="B3605" s="9"/>
      <c r="C3605" s="9"/>
      <c r="D3605" s="10"/>
      <c r="E3605" s="10"/>
      <c r="F3605" s="11"/>
      <c r="G3605" s="2" t="s">
        <v>6658</v>
      </c>
    </row>
    <row r="3606" spans="1:7" x14ac:dyDescent="0.15">
      <c r="A3606" s="2" t="s">
        <v>6659</v>
      </c>
      <c r="B3606" s="9">
        <f t="shared" si="112"/>
        <v>1.3103448275862069</v>
      </c>
      <c r="C3606" s="9">
        <f t="shared" si="113"/>
        <v>0.76315789473684215</v>
      </c>
      <c r="D3606" s="10">
        <v>113</v>
      </c>
      <c r="E3606" s="10">
        <v>86</v>
      </c>
      <c r="F3606" s="11"/>
      <c r="G3606" s="2" t="s">
        <v>4172</v>
      </c>
    </row>
    <row r="3607" spans="1:7" x14ac:dyDescent="0.15">
      <c r="A3607" s="2" t="s">
        <v>6660</v>
      </c>
      <c r="B3607" s="9">
        <f t="shared" si="112"/>
        <v>3</v>
      </c>
      <c r="C3607" s="9">
        <f t="shared" si="113"/>
        <v>0.33333333333333331</v>
      </c>
      <c r="D3607" s="10">
        <v>2</v>
      </c>
      <c r="E3607" s="10">
        <v>0</v>
      </c>
      <c r="F3607" s="11"/>
      <c r="G3607" s="2" t="s">
        <v>1464</v>
      </c>
    </row>
    <row r="3608" spans="1:7" x14ac:dyDescent="0.15">
      <c r="A3608" s="2" t="s">
        <v>6661</v>
      </c>
      <c r="B3608" s="9">
        <f t="shared" si="112"/>
        <v>2.09375</v>
      </c>
      <c r="C3608" s="9">
        <f t="shared" si="113"/>
        <v>0.47761194029850745</v>
      </c>
      <c r="D3608" s="10">
        <v>99.5</v>
      </c>
      <c r="E3608" s="10">
        <v>47</v>
      </c>
      <c r="F3608" s="11" t="s">
        <v>6662</v>
      </c>
      <c r="G3608" s="2" t="s">
        <v>6663</v>
      </c>
    </row>
    <row r="3609" spans="1:7" x14ac:dyDescent="0.15">
      <c r="A3609" s="2" t="s">
        <v>6664</v>
      </c>
      <c r="B3609" s="9">
        <f t="shared" si="112"/>
        <v>1.6566666666666667</v>
      </c>
      <c r="C3609" s="9">
        <f t="shared" si="113"/>
        <v>0.60362173038229372</v>
      </c>
      <c r="D3609" s="10">
        <v>1490</v>
      </c>
      <c r="E3609" s="10">
        <v>899</v>
      </c>
      <c r="F3609" s="11" t="s">
        <v>6665</v>
      </c>
      <c r="G3609" s="2" t="s">
        <v>6666</v>
      </c>
    </row>
    <row r="3610" spans="1:7" x14ac:dyDescent="0.15">
      <c r="A3610" s="2" t="s">
        <v>6667</v>
      </c>
      <c r="B3610" s="9">
        <f t="shared" si="112"/>
        <v>1.8108108108108107</v>
      </c>
      <c r="C3610" s="9">
        <f t="shared" si="113"/>
        <v>0.55223880597014929</v>
      </c>
      <c r="D3610" s="10">
        <v>166.5</v>
      </c>
      <c r="E3610" s="10">
        <v>91.5</v>
      </c>
      <c r="F3610" s="11" t="s">
        <v>6668</v>
      </c>
      <c r="G3610" s="2" t="s">
        <v>6669</v>
      </c>
    </row>
    <row r="3611" spans="1:7" x14ac:dyDescent="0.15">
      <c r="A3611" s="2" t="s">
        <v>6670</v>
      </c>
      <c r="B3611" s="9">
        <f t="shared" si="112"/>
        <v>1.5847315436241611</v>
      </c>
      <c r="C3611" s="9">
        <f t="shared" si="113"/>
        <v>0.63102170460561147</v>
      </c>
      <c r="D3611" s="10">
        <v>943.5</v>
      </c>
      <c r="E3611" s="10">
        <v>595</v>
      </c>
      <c r="F3611" s="11" t="s">
        <v>6671</v>
      </c>
      <c r="G3611" s="2" t="s">
        <v>6672</v>
      </c>
    </row>
    <row r="3612" spans="1:7" x14ac:dyDescent="0.15">
      <c r="A3612" s="2" t="s">
        <v>6673</v>
      </c>
      <c r="B3612" s="9">
        <f t="shared" si="112"/>
        <v>2.3055555555555554</v>
      </c>
      <c r="C3612" s="9">
        <f t="shared" si="113"/>
        <v>0.43373493975903615</v>
      </c>
      <c r="D3612" s="10">
        <v>40.5</v>
      </c>
      <c r="E3612" s="10">
        <v>17</v>
      </c>
      <c r="F3612" s="11" t="s">
        <v>6674</v>
      </c>
      <c r="G3612" s="2" t="s">
        <v>6675</v>
      </c>
    </row>
    <row r="3613" spans="1:7" x14ac:dyDescent="0.15">
      <c r="A3613" s="2" t="s">
        <v>6676</v>
      </c>
      <c r="B3613" s="9">
        <f t="shared" si="112"/>
        <v>1.231012658227848</v>
      </c>
      <c r="C3613" s="9">
        <f t="shared" si="113"/>
        <v>0.81233933161953731</v>
      </c>
      <c r="D3613" s="10">
        <v>193.5</v>
      </c>
      <c r="E3613" s="10">
        <v>157</v>
      </c>
      <c r="F3613" s="11" t="s">
        <v>6677</v>
      </c>
      <c r="G3613" s="2" t="s">
        <v>6678</v>
      </c>
    </row>
    <row r="3614" spans="1:7" x14ac:dyDescent="0.15">
      <c r="A3614" s="2" t="s">
        <v>6679</v>
      </c>
      <c r="B3614" s="9">
        <f t="shared" si="112"/>
        <v>1.303030303030303</v>
      </c>
      <c r="C3614" s="9">
        <f t="shared" si="113"/>
        <v>0.76744186046511631</v>
      </c>
      <c r="D3614" s="10">
        <v>20.5</v>
      </c>
      <c r="E3614" s="10">
        <v>15.5</v>
      </c>
      <c r="F3614" s="11" t="s">
        <v>6680</v>
      </c>
      <c r="G3614" s="2" t="s">
        <v>6681</v>
      </c>
    </row>
    <row r="3615" spans="1:7" x14ac:dyDescent="0.15">
      <c r="A3615" s="2" t="s">
        <v>6682</v>
      </c>
      <c r="B3615" s="9">
        <f t="shared" si="112"/>
        <v>1.2258064516129032</v>
      </c>
      <c r="C3615" s="9">
        <f t="shared" si="113"/>
        <v>0.81578947368421051</v>
      </c>
      <c r="D3615" s="10">
        <v>18</v>
      </c>
      <c r="E3615" s="10">
        <v>14.5</v>
      </c>
      <c r="F3615" s="11" t="s">
        <v>6683</v>
      </c>
      <c r="G3615" s="2" t="s">
        <v>6684</v>
      </c>
    </row>
    <row r="3616" spans="1:7" x14ac:dyDescent="0.15">
      <c r="A3616" s="2" t="s">
        <v>6685</v>
      </c>
      <c r="B3616" s="9"/>
      <c r="C3616" s="9"/>
      <c r="D3616" s="10"/>
      <c r="E3616" s="10"/>
      <c r="F3616" s="11" t="s">
        <v>6686</v>
      </c>
      <c r="G3616" s="2" t="s">
        <v>6687</v>
      </c>
    </row>
    <row r="3617" spans="1:7" x14ac:dyDescent="0.15">
      <c r="A3617" s="2" t="s">
        <v>6688</v>
      </c>
      <c r="B3617" s="9">
        <f t="shared" si="112"/>
        <v>2.15</v>
      </c>
      <c r="C3617" s="9">
        <f t="shared" si="113"/>
        <v>0.46511627906976744</v>
      </c>
      <c r="D3617" s="10">
        <v>20.5</v>
      </c>
      <c r="E3617" s="10">
        <v>9</v>
      </c>
      <c r="F3617" s="11" t="s">
        <v>6689</v>
      </c>
      <c r="G3617" s="2" t="s">
        <v>6690</v>
      </c>
    </row>
    <row r="3618" spans="1:7" x14ac:dyDescent="0.15">
      <c r="A3618" s="2" t="s">
        <v>6691</v>
      </c>
      <c r="B3618" s="12">
        <f t="shared" si="112"/>
        <v>3</v>
      </c>
      <c r="C3618" s="9">
        <f t="shared" si="113"/>
        <v>0.33333333333333331</v>
      </c>
      <c r="D3618" s="10">
        <v>6.5</v>
      </c>
      <c r="E3618" s="10">
        <v>1.5</v>
      </c>
      <c r="F3618" s="11" t="s">
        <v>6692</v>
      </c>
      <c r="G3618" s="2" t="s">
        <v>6693</v>
      </c>
    </row>
    <row r="3619" spans="1:7" x14ac:dyDescent="0.15">
      <c r="A3619" s="2" t="s">
        <v>6694</v>
      </c>
      <c r="B3619" s="9"/>
      <c r="C3619" s="9"/>
      <c r="D3619" s="10"/>
      <c r="E3619" s="10"/>
      <c r="F3619" s="11" t="s">
        <v>6695</v>
      </c>
      <c r="G3619" s="2" t="s">
        <v>6696</v>
      </c>
    </row>
    <row r="3620" spans="1:7" x14ac:dyDescent="0.15">
      <c r="A3620" s="2" t="s">
        <v>6697</v>
      </c>
      <c r="B3620" s="9"/>
      <c r="C3620" s="9"/>
      <c r="D3620" s="10"/>
      <c r="E3620" s="10"/>
      <c r="F3620" s="11" t="s">
        <v>6698</v>
      </c>
      <c r="G3620" s="2" t="s">
        <v>6690</v>
      </c>
    </row>
    <row r="3621" spans="1:7" x14ac:dyDescent="0.15">
      <c r="A3621" s="2" t="s">
        <v>6699</v>
      </c>
      <c r="B3621" s="9"/>
      <c r="C3621" s="9"/>
      <c r="D3621" s="10"/>
      <c r="E3621" s="10"/>
      <c r="F3621" s="11" t="s">
        <v>6700</v>
      </c>
      <c r="G3621" s="2" t="s">
        <v>6701</v>
      </c>
    </row>
    <row r="3622" spans="1:7" x14ac:dyDescent="0.15">
      <c r="A3622" s="2" t="s">
        <v>6702</v>
      </c>
      <c r="B3622" s="9">
        <f t="shared" si="112"/>
        <v>1.7741935483870968</v>
      </c>
      <c r="C3622" s="9">
        <f t="shared" si="113"/>
        <v>0.5636363636363636</v>
      </c>
      <c r="D3622" s="10">
        <v>54</v>
      </c>
      <c r="E3622" s="10">
        <v>30</v>
      </c>
      <c r="F3622" s="11" t="s">
        <v>6703</v>
      </c>
      <c r="G3622" s="2" t="s">
        <v>6704</v>
      </c>
    </row>
    <row r="3623" spans="1:7" x14ac:dyDescent="0.15">
      <c r="A3623" s="2" t="s">
        <v>6705</v>
      </c>
      <c r="B3623" s="9">
        <f t="shared" si="112"/>
        <v>1.23463687150838</v>
      </c>
      <c r="C3623" s="9">
        <f t="shared" si="113"/>
        <v>0.80995475113122173</v>
      </c>
      <c r="D3623" s="10">
        <v>109.5</v>
      </c>
      <c r="E3623" s="10">
        <v>88.5</v>
      </c>
      <c r="F3623" s="11" t="s">
        <v>6706</v>
      </c>
      <c r="G3623" s="2" t="s">
        <v>6707</v>
      </c>
    </row>
    <row r="3624" spans="1:7" x14ac:dyDescent="0.15">
      <c r="A3624" s="2" t="s">
        <v>6708</v>
      </c>
      <c r="B3624" s="9">
        <f t="shared" si="112"/>
        <v>1.5671641791044777</v>
      </c>
      <c r="C3624" s="9">
        <f t="shared" si="113"/>
        <v>0.63809523809523805</v>
      </c>
      <c r="D3624" s="10">
        <v>156.5</v>
      </c>
      <c r="E3624" s="10">
        <v>99.5</v>
      </c>
      <c r="F3624" s="11" t="s">
        <v>6709</v>
      </c>
      <c r="G3624" s="2" t="s">
        <v>6710</v>
      </c>
    </row>
    <row r="3625" spans="1:7" x14ac:dyDescent="0.15">
      <c r="A3625" s="2" t="s">
        <v>6711</v>
      </c>
      <c r="B3625" s="9">
        <f t="shared" si="112"/>
        <v>1.2708333333333333</v>
      </c>
      <c r="C3625" s="9">
        <f t="shared" si="113"/>
        <v>0.78688524590163933</v>
      </c>
      <c r="D3625" s="10">
        <v>29.5</v>
      </c>
      <c r="E3625" s="10">
        <v>23</v>
      </c>
      <c r="F3625" s="11"/>
      <c r="G3625" s="2" t="s">
        <v>38</v>
      </c>
    </row>
    <row r="3626" spans="1:7" x14ac:dyDescent="0.15">
      <c r="A3626" s="2" t="s">
        <v>6712</v>
      </c>
      <c r="B3626" s="9">
        <f t="shared" si="112"/>
        <v>0.66666666666666663</v>
      </c>
      <c r="C3626" s="9">
        <f t="shared" si="113"/>
        <v>1.5</v>
      </c>
      <c r="D3626" s="10">
        <v>0</v>
      </c>
      <c r="E3626" s="10">
        <v>0.5</v>
      </c>
      <c r="F3626" s="11"/>
      <c r="G3626" s="2" t="s">
        <v>36</v>
      </c>
    </row>
    <row r="3627" spans="1:7" x14ac:dyDescent="0.15">
      <c r="A3627" s="2" t="s">
        <v>6713</v>
      </c>
      <c r="B3627" s="9">
        <f t="shared" si="112"/>
        <v>1.375</v>
      </c>
      <c r="C3627" s="9">
        <f t="shared" si="113"/>
        <v>0.72727272727272729</v>
      </c>
      <c r="D3627" s="10">
        <v>4.5</v>
      </c>
      <c r="E3627" s="10">
        <v>3</v>
      </c>
      <c r="F3627" s="11"/>
      <c r="G3627" s="2" t="s">
        <v>4064</v>
      </c>
    </row>
    <row r="3628" spans="1:7" x14ac:dyDescent="0.15">
      <c r="A3628" s="2" t="s">
        <v>6714</v>
      </c>
      <c r="B3628" s="9">
        <f t="shared" si="112"/>
        <v>1.1818181818181819</v>
      </c>
      <c r="C3628" s="9">
        <f t="shared" si="113"/>
        <v>0.84615384615384615</v>
      </c>
      <c r="D3628" s="10">
        <v>18.5</v>
      </c>
      <c r="E3628" s="10">
        <v>15.5</v>
      </c>
      <c r="F3628" s="11"/>
      <c r="G3628" s="2" t="s">
        <v>2155</v>
      </c>
    </row>
    <row r="3629" spans="1:7" x14ac:dyDescent="0.15">
      <c r="A3629" s="2" t="s">
        <v>6715</v>
      </c>
      <c r="B3629" s="9"/>
      <c r="C3629" s="9"/>
      <c r="D3629" s="10"/>
      <c r="E3629" s="10"/>
      <c r="F3629" s="11"/>
      <c r="G3629" s="2" t="s">
        <v>38</v>
      </c>
    </row>
    <row r="3630" spans="1:7" x14ac:dyDescent="0.15">
      <c r="A3630" s="2" t="s">
        <v>6716</v>
      </c>
      <c r="B3630" s="9"/>
      <c r="C3630" s="9"/>
      <c r="D3630" s="10"/>
      <c r="E3630" s="10"/>
      <c r="F3630" s="11"/>
      <c r="G3630" s="2" t="s">
        <v>2907</v>
      </c>
    </row>
    <row r="3631" spans="1:7" x14ac:dyDescent="0.15">
      <c r="A3631" s="2" t="s">
        <v>6717</v>
      </c>
      <c r="B3631" s="9"/>
      <c r="C3631" s="9"/>
      <c r="D3631" s="10"/>
      <c r="E3631" s="10"/>
      <c r="F3631" s="11"/>
      <c r="G3631" s="2" t="s">
        <v>6718</v>
      </c>
    </row>
    <row r="3632" spans="1:7" x14ac:dyDescent="0.15">
      <c r="A3632" s="2" t="s">
        <v>6719</v>
      </c>
      <c r="B3632" s="9">
        <f t="shared" si="112"/>
        <v>1.6190476190476191</v>
      </c>
      <c r="C3632" s="9">
        <f t="shared" si="113"/>
        <v>0.61764705882352944</v>
      </c>
      <c r="D3632" s="10">
        <v>203</v>
      </c>
      <c r="E3632" s="10">
        <v>125</v>
      </c>
      <c r="F3632" s="11" t="s">
        <v>6720</v>
      </c>
      <c r="G3632" s="2" t="s">
        <v>6721</v>
      </c>
    </row>
    <row r="3633" spans="1:7" x14ac:dyDescent="0.15">
      <c r="A3633" s="2" t="s">
        <v>6722</v>
      </c>
      <c r="B3633" s="9"/>
      <c r="C3633" s="9"/>
      <c r="D3633" s="10"/>
      <c r="E3633" s="10"/>
      <c r="F3633" s="11"/>
      <c r="G3633" s="2" t="s">
        <v>38</v>
      </c>
    </row>
    <row r="3634" spans="1:7" x14ac:dyDescent="0.15">
      <c r="A3634" s="2" t="s">
        <v>6723</v>
      </c>
      <c r="B3634" s="9"/>
      <c r="C3634" s="9"/>
      <c r="D3634" s="10"/>
      <c r="E3634" s="10"/>
      <c r="F3634" s="11"/>
      <c r="G3634" s="2" t="s">
        <v>6724</v>
      </c>
    </row>
    <row r="3635" spans="1:7" x14ac:dyDescent="0.15">
      <c r="A3635" s="2" t="s">
        <v>6725</v>
      </c>
      <c r="B3635" s="9"/>
      <c r="C3635" s="9"/>
      <c r="D3635" s="10"/>
      <c r="E3635" s="10"/>
      <c r="F3635" s="11"/>
      <c r="G3635" s="2" t="s">
        <v>6726</v>
      </c>
    </row>
    <row r="3636" spans="1:7" x14ac:dyDescent="0.15">
      <c r="A3636" s="2" t="s">
        <v>6727</v>
      </c>
      <c r="B3636" s="9"/>
      <c r="C3636" s="9"/>
      <c r="D3636" s="10"/>
      <c r="E3636" s="10"/>
      <c r="F3636" s="11"/>
      <c r="G3636" s="2" t="s">
        <v>38</v>
      </c>
    </row>
    <row r="3637" spans="1:7" x14ac:dyDescent="0.15">
      <c r="A3637" s="2" t="s">
        <v>6728</v>
      </c>
      <c r="B3637" s="9">
        <f t="shared" si="112"/>
        <v>1.1818181818181819</v>
      </c>
      <c r="C3637" s="9">
        <f t="shared" si="113"/>
        <v>0.84615384615384615</v>
      </c>
      <c r="D3637" s="10">
        <v>18.5</v>
      </c>
      <c r="E3637" s="10">
        <v>15.5</v>
      </c>
      <c r="F3637" s="11"/>
      <c r="G3637" s="2" t="s">
        <v>38</v>
      </c>
    </row>
    <row r="3638" spans="1:7" x14ac:dyDescent="0.15">
      <c r="A3638" s="2" t="s">
        <v>6729</v>
      </c>
      <c r="B3638" s="9">
        <f t="shared" si="112"/>
        <v>1.2666666666666666</v>
      </c>
      <c r="C3638" s="9">
        <f t="shared" si="113"/>
        <v>0.78947368421052633</v>
      </c>
      <c r="D3638" s="10">
        <v>27.5</v>
      </c>
      <c r="E3638" s="10">
        <v>21.5</v>
      </c>
      <c r="F3638" s="11"/>
      <c r="G3638" s="2" t="s">
        <v>6730</v>
      </c>
    </row>
    <row r="3639" spans="1:7" x14ac:dyDescent="0.15">
      <c r="A3639" s="2" t="s">
        <v>6731</v>
      </c>
      <c r="B3639" s="9"/>
      <c r="C3639" s="9"/>
      <c r="D3639" s="10"/>
      <c r="E3639" s="10"/>
      <c r="F3639" s="11" t="s">
        <v>6732</v>
      </c>
      <c r="G3639" s="2" t="s">
        <v>6733</v>
      </c>
    </row>
    <row r="3640" spans="1:7" x14ac:dyDescent="0.15">
      <c r="A3640" s="2" t="s">
        <v>6734</v>
      </c>
      <c r="B3640" s="9"/>
      <c r="C3640" s="9"/>
      <c r="D3640" s="10"/>
      <c r="E3640" s="10"/>
      <c r="F3640" s="11"/>
      <c r="G3640" s="2" t="s">
        <v>6735</v>
      </c>
    </row>
    <row r="3641" spans="1:7" x14ac:dyDescent="0.15">
      <c r="A3641" s="2" t="s">
        <v>6736</v>
      </c>
      <c r="B3641" s="9"/>
      <c r="C3641" s="9"/>
      <c r="D3641" s="10"/>
      <c r="E3641" s="10"/>
      <c r="F3641" s="11"/>
      <c r="G3641" s="2" t="s">
        <v>6737</v>
      </c>
    </row>
    <row r="3642" spans="1:7" x14ac:dyDescent="0.15">
      <c r="A3642" s="2" t="s">
        <v>6738</v>
      </c>
      <c r="B3642" s="9"/>
      <c r="C3642" s="9"/>
      <c r="D3642" s="10"/>
      <c r="E3642" s="10"/>
      <c r="F3642" s="11"/>
      <c r="G3642" s="2" t="s">
        <v>775</v>
      </c>
    </row>
    <row r="3643" spans="1:7" x14ac:dyDescent="0.15">
      <c r="A3643" s="2" t="s">
        <v>6739</v>
      </c>
      <c r="B3643" s="9"/>
      <c r="C3643" s="9"/>
      <c r="D3643" s="10"/>
      <c r="E3643" s="10"/>
      <c r="F3643" s="11"/>
      <c r="G3643" s="2" t="s">
        <v>38</v>
      </c>
    </row>
    <row r="3644" spans="1:7" x14ac:dyDescent="0.15">
      <c r="A3644" s="2" t="s">
        <v>6740</v>
      </c>
      <c r="B3644" s="9"/>
      <c r="C3644" s="9"/>
      <c r="D3644" s="10"/>
      <c r="E3644" s="10"/>
      <c r="F3644" s="11"/>
      <c r="G3644" s="2" t="s">
        <v>6741</v>
      </c>
    </row>
    <row r="3645" spans="1:7" x14ac:dyDescent="0.15">
      <c r="A3645" s="2" t="s">
        <v>6742</v>
      </c>
      <c r="B3645" s="9"/>
      <c r="C3645" s="9"/>
      <c r="D3645" s="10"/>
      <c r="E3645" s="10"/>
      <c r="F3645" s="11"/>
      <c r="G3645" s="2" t="s">
        <v>6743</v>
      </c>
    </row>
    <row r="3646" spans="1:7" x14ac:dyDescent="0.15">
      <c r="A3646" s="2" t="s">
        <v>6744</v>
      </c>
      <c r="B3646" s="9"/>
      <c r="C3646" s="9"/>
      <c r="D3646" s="10"/>
      <c r="E3646" s="10"/>
      <c r="F3646" s="11"/>
      <c r="G3646" s="2" t="s">
        <v>2039</v>
      </c>
    </row>
    <row r="3647" spans="1:7" x14ac:dyDescent="0.15">
      <c r="A3647" s="2" t="s">
        <v>6745</v>
      </c>
      <c r="B3647" s="9"/>
      <c r="C3647" s="9"/>
      <c r="D3647" s="10"/>
      <c r="E3647" s="10"/>
      <c r="F3647" s="11"/>
      <c r="G3647" s="2" t="s">
        <v>729</v>
      </c>
    </row>
    <row r="3648" spans="1:7" x14ac:dyDescent="0.15">
      <c r="A3648" s="2" t="s">
        <v>6746</v>
      </c>
      <c r="B3648" s="9"/>
      <c r="C3648" s="9"/>
      <c r="D3648" s="10"/>
      <c r="E3648" s="10"/>
      <c r="F3648" s="11"/>
      <c r="G3648" s="2" t="s">
        <v>6747</v>
      </c>
    </row>
    <row r="3649" spans="1:7" x14ac:dyDescent="0.15">
      <c r="A3649" s="2" t="s">
        <v>6748</v>
      </c>
      <c r="B3649" s="9"/>
      <c r="C3649" s="9"/>
      <c r="D3649" s="10"/>
      <c r="E3649" s="10"/>
      <c r="F3649" s="11"/>
      <c r="G3649" s="2" t="s">
        <v>6749</v>
      </c>
    </row>
    <row r="3650" spans="1:7" x14ac:dyDescent="0.15">
      <c r="A3650" s="2" t="s">
        <v>6750</v>
      </c>
      <c r="B3650" s="9"/>
      <c r="C3650" s="9"/>
      <c r="D3650" s="10"/>
      <c r="E3650" s="10"/>
      <c r="F3650" s="11"/>
      <c r="G3650" s="2" t="s">
        <v>38</v>
      </c>
    </row>
    <row r="3651" spans="1:7" x14ac:dyDescent="0.15">
      <c r="A3651" s="2" t="s">
        <v>6751</v>
      </c>
      <c r="B3651" s="9"/>
      <c r="C3651" s="9"/>
      <c r="D3651" s="10"/>
      <c r="E3651" s="10"/>
      <c r="F3651" s="11" t="s">
        <v>6752</v>
      </c>
      <c r="G3651" s="2" t="s">
        <v>6753</v>
      </c>
    </row>
    <row r="3652" spans="1:7" x14ac:dyDescent="0.15">
      <c r="A3652" s="2" t="s">
        <v>6754</v>
      </c>
      <c r="B3652" s="9"/>
      <c r="C3652" s="9"/>
      <c r="D3652" s="10"/>
      <c r="E3652" s="10"/>
      <c r="F3652" s="11"/>
      <c r="G3652" s="2" t="s">
        <v>4513</v>
      </c>
    </row>
    <row r="3653" spans="1:7" x14ac:dyDescent="0.15">
      <c r="A3653" s="2" t="s">
        <v>6755</v>
      </c>
      <c r="B3653" s="9">
        <f t="shared" ref="B3653:B3713" si="114">(D3653+1)/(E3653+1)</f>
        <v>5</v>
      </c>
      <c r="C3653" s="9">
        <f t="shared" ref="C3653:C3713" si="115">(E3653+1)/(D3653+1)</f>
        <v>0.2</v>
      </c>
      <c r="D3653" s="10">
        <v>4</v>
      </c>
      <c r="E3653" s="10">
        <v>0</v>
      </c>
      <c r="F3653" s="11"/>
      <c r="G3653" s="2" t="s">
        <v>6756</v>
      </c>
    </row>
    <row r="3654" spans="1:7" x14ac:dyDescent="0.15">
      <c r="A3654" s="2" t="s">
        <v>6757</v>
      </c>
      <c r="B3654" s="9">
        <f t="shared" si="114"/>
        <v>1.3636363636363635</v>
      </c>
      <c r="C3654" s="9">
        <f t="shared" si="115"/>
        <v>0.73333333333333328</v>
      </c>
      <c r="D3654" s="10">
        <v>6.5</v>
      </c>
      <c r="E3654" s="10">
        <v>4.5</v>
      </c>
      <c r="F3654" s="11"/>
      <c r="G3654" s="2" t="s">
        <v>6758</v>
      </c>
    </row>
    <row r="3655" spans="1:7" x14ac:dyDescent="0.15">
      <c r="A3655" s="20" t="s">
        <v>6759</v>
      </c>
      <c r="B3655" s="12">
        <f t="shared" si="114"/>
        <v>4.8</v>
      </c>
      <c r="C3655" s="9">
        <f t="shared" si="115"/>
        <v>0.20833333333333334</v>
      </c>
      <c r="D3655" s="21">
        <v>11</v>
      </c>
      <c r="E3655" s="21">
        <v>1.5</v>
      </c>
      <c r="F3655" s="22"/>
      <c r="G3655" s="20" t="s">
        <v>729</v>
      </c>
    </row>
    <row r="3656" spans="1:7" x14ac:dyDescent="0.15">
      <c r="A3656" s="2" t="s">
        <v>6760</v>
      </c>
      <c r="B3656" s="9">
        <f t="shared" si="114"/>
        <v>3</v>
      </c>
      <c r="C3656" s="9">
        <f t="shared" si="115"/>
        <v>0.33333333333333331</v>
      </c>
      <c r="D3656" s="10">
        <v>2</v>
      </c>
      <c r="E3656" s="10">
        <v>0</v>
      </c>
      <c r="F3656" s="11"/>
      <c r="G3656" s="2" t="s">
        <v>6761</v>
      </c>
    </row>
    <row r="3657" spans="1:7" x14ac:dyDescent="0.15">
      <c r="A3657" s="2" t="s">
        <v>6762</v>
      </c>
      <c r="B3657" s="9">
        <f t="shared" si="114"/>
        <v>4.5</v>
      </c>
      <c r="C3657" s="9">
        <f t="shared" si="115"/>
        <v>0.22222222222222221</v>
      </c>
      <c r="D3657" s="10">
        <v>3.5</v>
      </c>
      <c r="E3657" s="10">
        <v>0</v>
      </c>
      <c r="F3657" s="11" t="s">
        <v>6763</v>
      </c>
      <c r="G3657" s="2" t="s">
        <v>5847</v>
      </c>
    </row>
    <row r="3658" spans="1:7" x14ac:dyDescent="0.15">
      <c r="A3658" s="20" t="s">
        <v>6764</v>
      </c>
      <c r="B3658" s="12">
        <f t="shared" si="114"/>
        <v>10</v>
      </c>
      <c r="C3658" s="9">
        <f t="shared" si="115"/>
        <v>0.1</v>
      </c>
      <c r="D3658" s="21">
        <v>9</v>
      </c>
      <c r="E3658" s="21">
        <v>0</v>
      </c>
      <c r="F3658" s="22" t="s">
        <v>6765</v>
      </c>
      <c r="G3658" s="20" t="s">
        <v>2613</v>
      </c>
    </row>
    <row r="3659" spans="1:7" x14ac:dyDescent="0.15">
      <c r="A3659" s="2" t="s">
        <v>6766</v>
      </c>
      <c r="B3659" s="9"/>
      <c r="C3659" s="9"/>
      <c r="D3659" s="10"/>
      <c r="E3659" s="10"/>
      <c r="F3659" s="11"/>
      <c r="G3659" s="2" t="s">
        <v>54</v>
      </c>
    </row>
    <row r="3660" spans="1:7" x14ac:dyDescent="0.15">
      <c r="A3660" s="2" t="s">
        <v>6767</v>
      </c>
      <c r="B3660" s="9"/>
      <c r="C3660" s="9"/>
      <c r="D3660" s="10"/>
      <c r="E3660" s="10"/>
      <c r="F3660" s="11" t="s">
        <v>6768</v>
      </c>
      <c r="G3660" s="2" t="s">
        <v>1743</v>
      </c>
    </row>
    <row r="3661" spans="1:7" x14ac:dyDescent="0.15">
      <c r="A3661" s="2" t="s">
        <v>6769</v>
      </c>
      <c r="B3661" s="9"/>
      <c r="C3661" s="9"/>
      <c r="D3661" s="10"/>
      <c r="E3661" s="10"/>
      <c r="F3661" s="11" t="s">
        <v>6770</v>
      </c>
      <c r="G3661" s="2" t="s">
        <v>1743</v>
      </c>
    </row>
    <row r="3662" spans="1:7" x14ac:dyDescent="0.15">
      <c r="A3662" s="20" t="s">
        <v>6771</v>
      </c>
      <c r="B3662" s="12">
        <f t="shared" si="114"/>
        <v>9.5</v>
      </c>
      <c r="C3662" s="9">
        <f t="shared" si="115"/>
        <v>0.10526315789473684</v>
      </c>
      <c r="D3662" s="21">
        <v>8.5</v>
      </c>
      <c r="E3662" s="21">
        <v>0</v>
      </c>
      <c r="F3662" s="22"/>
      <c r="G3662" s="20" t="s">
        <v>6772</v>
      </c>
    </row>
    <row r="3663" spans="1:7" x14ac:dyDescent="0.15">
      <c r="A3663" s="2" t="s">
        <v>6773</v>
      </c>
      <c r="B3663" s="9"/>
      <c r="C3663" s="9"/>
      <c r="D3663" s="10"/>
      <c r="E3663" s="10"/>
      <c r="F3663" s="11" t="s">
        <v>6774</v>
      </c>
      <c r="G3663" s="2" t="s">
        <v>2745</v>
      </c>
    </row>
    <row r="3664" spans="1:7" x14ac:dyDescent="0.15">
      <c r="A3664" s="2" t="s">
        <v>6775</v>
      </c>
      <c r="B3664" s="9">
        <f t="shared" si="114"/>
        <v>4.5</v>
      </c>
      <c r="C3664" s="9">
        <f t="shared" si="115"/>
        <v>0.22222222222222221</v>
      </c>
      <c r="D3664" s="10">
        <v>3.5</v>
      </c>
      <c r="E3664" s="10">
        <v>0</v>
      </c>
      <c r="F3664" s="11" t="s">
        <v>6776</v>
      </c>
      <c r="G3664" s="2" t="s">
        <v>6777</v>
      </c>
    </row>
    <row r="3665" spans="1:7" x14ac:dyDescent="0.15">
      <c r="A3665" s="2" t="s">
        <v>6778</v>
      </c>
      <c r="B3665" s="9"/>
      <c r="C3665" s="9"/>
      <c r="D3665" s="10"/>
      <c r="E3665" s="10"/>
      <c r="F3665" s="11" t="s">
        <v>6779</v>
      </c>
      <c r="G3665" s="2" t="s">
        <v>4051</v>
      </c>
    </row>
    <row r="3666" spans="1:7" x14ac:dyDescent="0.15">
      <c r="A3666" s="2" t="s">
        <v>6780</v>
      </c>
      <c r="B3666" s="9"/>
      <c r="C3666" s="9"/>
      <c r="D3666" s="10"/>
      <c r="E3666" s="10"/>
      <c r="F3666" s="11"/>
      <c r="G3666" s="2" t="s">
        <v>38</v>
      </c>
    </row>
    <row r="3667" spans="1:7" x14ac:dyDescent="0.15">
      <c r="A3667" s="20" t="s">
        <v>6781</v>
      </c>
      <c r="B3667" s="12">
        <f t="shared" si="114"/>
        <v>5.6486486486486482</v>
      </c>
      <c r="C3667" s="9">
        <f t="shared" si="115"/>
        <v>0.17703349282296652</v>
      </c>
      <c r="D3667" s="21">
        <v>208</v>
      </c>
      <c r="E3667" s="21">
        <v>36</v>
      </c>
      <c r="F3667" s="22"/>
      <c r="G3667" s="20" t="s">
        <v>2942</v>
      </c>
    </row>
    <row r="3668" spans="1:7" x14ac:dyDescent="0.15">
      <c r="A3668" s="2" t="s">
        <v>6782</v>
      </c>
      <c r="B3668" s="9"/>
      <c r="C3668" s="9"/>
      <c r="D3668" s="10"/>
      <c r="E3668" s="10"/>
      <c r="F3668" s="11"/>
      <c r="G3668" s="2" t="s">
        <v>38</v>
      </c>
    </row>
    <row r="3669" spans="1:7" x14ac:dyDescent="0.15">
      <c r="A3669" s="2" t="s">
        <v>6783</v>
      </c>
      <c r="B3669" s="9"/>
      <c r="C3669" s="9"/>
      <c r="D3669" s="10"/>
      <c r="E3669" s="10"/>
      <c r="F3669" s="11"/>
      <c r="G3669" s="2" t="s">
        <v>38</v>
      </c>
    </row>
    <row r="3670" spans="1:7" x14ac:dyDescent="0.15">
      <c r="A3670" s="2" t="s">
        <v>6784</v>
      </c>
      <c r="B3670" s="9"/>
      <c r="C3670" s="9"/>
      <c r="D3670" s="10"/>
      <c r="E3670" s="10"/>
      <c r="F3670" s="11"/>
      <c r="G3670" s="2" t="s">
        <v>38</v>
      </c>
    </row>
    <row r="3671" spans="1:7" x14ac:dyDescent="0.15">
      <c r="A3671" s="2" t="s">
        <v>6785</v>
      </c>
      <c r="B3671" s="9"/>
      <c r="C3671" s="9"/>
      <c r="D3671" s="10"/>
      <c r="E3671" s="10"/>
      <c r="F3671" s="11"/>
      <c r="G3671" s="2" t="s">
        <v>38</v>
      </c>
    </row>
    <row r="3672" spans="1:7" x14ac:dyDescent="0.15">
      <c r="A3672" s="2" t="s">
        <v>6786</v>
      </c>
      <c r="B3672" s="9"/>
      <c r="C3672" s="9"/>
      <c r="D3672" s="10"/>
      <c r="E3672" s="10"/>
      <c r="F3672" s="11"/>
      <c r="G3672" s="2" t="s">
        <v>3332</v>
      </c>
    </row>
    <row r="3673" spans="1:7" x14ac:dyDescent="0.15">
      <c r="A3673" s="2" t="s">
        <v>6787</v>
      </c>
      <c r="B3673" s="9"/>
      <c r="C3673" s="9"/>
      <c r="D3673" s="10"/>
      <c r="E3673" s="10"/>
      <c r="F3673" s="11"/>
      <c r="G3673" s="2" t="s">
        <v>2515</v>
      </c>
    </row>
    <row r="3674" spans="1:7" x14ac:dyDescent="0.15">
      <c r="A3674" s="2" t="s">
        <v>6788</v>
      </c>
      <c r="B3674" s="9"/>
      <c r="C3674" s="9"/>
      <c r="D3674" s="10"/>
      <c r="E3674" s="10"/>
      <c r="F3674" s="11"/>
      <c r="G3674" s="2" t="s">
        <v>38</v>
      </c>
    </row>
    <row r="3675" spans="1:7" x14ac:dyDescent="0.15">
      <c r="A3675" s="2" t="s">
        <v>6789</v>
      </c>
      <c r="B3675" s="9"/>
      <c r="C3675" s="9"/>
      <c r="D3675" s="10"/>
      <c r="E3675" s="10"/>
      <c r="F3675" s="11"/>
      <c r="G3675" s="2" t="s">
        <v>3162</v>
      </c>
    </row>
    <row r="3676" spans="1:7" x14ac:dyDescent="0.15">
      <c r="A3676" s="2" t="s">
        <v>6790</v>
      </c>
      <c r="B3676" s="9"/>
      <c r="C3676" s="9"/>
      <c r="D3676" s="10"/>
      <c r="E3676" s="10"/>
      <c r="F3676" s="11"/>
      <c r="G3676" s="2" t="s">
        <v>38</v>
      </c>
    </row>
    <row r="3677" spans="1:7" x14ac:dyDescent="0.15">
      <c r="A3677" s="2" t="s">
        <v>6791</v>
      </c>
      <c r="B3677" s="9">
        <f t="shared" si="114"/>
        <v>2</v>
      </c>
      <c r="C3677" s="9">
        <f t="shared" si="115"/>
        <v>0.5</v>
      </c>
      <c r="D3677" s="10">
        <v>1</v>
      </c>
      <c r="E3677" s="10">
        <v>0</v>
      </c>
      <c r="F3677" s="11"/>
      <c r="G3677" s="2" t="s">
        <v>38</v>
      </c>
    </row>
    <row r="3678" spans="1:7" x14ac:dyDescent="0.15">
      <c r="A3678" s="2" t="s">
        <v>6792</v>
      </c>
      <c r="B3678" s="9">
        <f t="shared" si="114"/>
        <v>1.6451612903225807</v>
      </c>
      <c r="C3678" s="9">
        <f t="shared" si="115"/>
        <v>0.60784313725490191</v>
      </c>
      <c r="D3678" s="10">
        <v>101</v>
      </c>
      <c r="E3678" s="10">
        <v>61</v>
      </c>
      <c r="F3678" s="11" t="s">
        <v>6793</v>
      </c>
      <c r="G3678" s="2" t="s">
        <v>6794</v>
      </c>
    </row>
    <row r="3679" spans="1:7" x14ac:dyDescent="0.15">
      <c r="A3679" s="2" t="s">
        <v>6795</v>
      </c>
      <c r="B3679" s="9">
        <f t="shared" si="114"/>
        <v>1.3923076923076922</v>
      </c>
      <c r="C3679" s="9">
        <f t="shared" si="115"/>
        <v>0.71823204419889508</v>
      </c>
      <c r="D3679" s="10">
        <v>89.5</v>
      </c>
      <c r="E3679" s="10">
        <v>64</v>
      </c>
      <c r="F3679" s="11" t="s">
        <v>6796</v>
      </c>
      <c r="G3679" s="2" t="s">
        <v>6797</v>
      </c>
    </row>
    <row r="3680" spans="1:7" x14ac:dyDescent="0.15">
      <c r="A3680" s="2" t="s">
        <v>6798</v>
      </c>
      <c r="B3680" s="9">
        <f t="shared" si="114"/>
        <v>1.4</v>
      </c>
      <c r="C3680" s="9">
        <f t="shared" si="115"/>
        <v>0.7142857142857143</v>
      </c>
      <c r="D3680" s="10">
        <v>37.5</v>
      </c>
      <c r="E3680" s="10">
        <v>26.5</v>
      </c>
      <c r="F3680" s="11" t="s">
        <v>6799</v>
      </c>
      <c r="G3680" s="2" t="s">
        <v>6800</v>
      </c>
    </row>
    <row r="3681" spans="1:7" x14ac:dyDescent="0.15">
      <c r="A3681" s="2" t="s">
        <v>6801</v>
      </c>
      <c r="B3681" s="9"/>
      <c r="C3681" s="9"/>
      <c r="D3681" s="10"/>
      <c r="E3681" s="10"/>
      <c r="F3681" s="11"/>
      <c r="G3681" s="2" t="s">
        <v>84</v>
      </c>
    </row>
    <row r="3682" spans="1:7" x14ac:dyDescent="0.15">
      <c r="A3682" s="2" t="s">
        <v>6802</v>
      </c>
      <c r="B3682" s="9">
        <f t="shared" si="114"/>
        <v>2.1299093655589125</v>
      </c>
      <c r="C3682" s="9">
        <f t="shared" si="115"/>
        <v>0.46950354609929079</v>
      </c>
      <c r="D3682" s="10">
        <v>351.5</v>
      </c>
      <c r="E3682" s="10">
        <v>164.5</v>
      </c>
      <c r="F3682" s="11" t="s">
        <v>6803</v>
      </c>
      <c r="G3682" s="2" t="s">
        <v>6804</v>
      </c>
    </row>
    <row r="3683" spans="1:7" x14ac:dyDescent="0.15">
      <c r="A3683" s="2" t="s">
        <v>6805</v>
      </c>
      <c r="B3683" s="9"/>
      <c r="C3683" s="9"/>
      <c r="D3683" s="10"/>
      <c r="E3683" s="10"/>
      <c r="F3683" s="11" t="s">
        <v>6806</v>
      </c>
      <c r="G3683" s="2" t="s">
        <v>6807</v>
      </c>
    </row>
    <row r="3684" spans="1:7" x14ac:dyDescent="0.15">
      <c r="A3684" s="2" t="s">
        <v>6808</v>
      </c>
      <c r="B3684" s="12">
        <f t="shared" si="114"/>
        <v>8</v>
      </c>
      <c r="C3684" s="9">
        <f t="shared" si="115"/>
        <v>0.125</v>
      </c>
      <c r="D3684" s="10">
        <v>7</v>
      </c>
      <c r="E3684" s="10">
        <v>0</v>
      </c>
      <c r="F3684" s="11" t="s">
        <v>6809</v>
      </c>
      <c r="G3684" s="2" t="s">
        <v>6810</v>
      </c>
    </row>
    <row r="3685" spans="1:7" x14ac:dyDescent="0.15">
      <c r="A3685" s="2" t="s">
        <v>6811</v>
      </c>
      <c r="B3685" s="9"/>
      <c r="C3685" s="9"/>
      <c r="D3685" s="10"/>
      <c r="E3685" s="10"/>
      <c r="F3685" s="11" t="s">
        <v>6812</v>
      </c>
      <c r="G3685" s="2" t="s">
        <v>6813</v>
      </c>
    </row>
    <row r="3686" spans="1:7" x14ac:dyDescent="0.15">
      <c r="A3686" s="2" t="s">
        <v>6814</v>
      </c>
      <c r="B3686" s="9"/>
      <c r="C3686" s="9"/>
      <c r="D3686" s="10"/>
      <c r="E3686" s="10"/>
      <c r="F3686" s="11" t="s">
        <v>6815</v>
      </c>
      <c r="G3686" s="2" t="s">
        <v>6816</v>
      </c>
    </row>
    <row r="3687" spans="1:7" x14ac:dyDescent="0.15">
      <c r="A3687" s="2" t="s">
        <v>6817</v>
      </c>
      <c r="B3687" s="9">
        <f t="shared" si="114"/>
        <v>1.4444444444444444</v>
      </c>
      <c r="C3687" s="9">
        <f t="shared" si="115"/>
        <v>0.69230769230769229</v>
      </c>
      <c r="D3687" s="10">
        <v>25</v>
      </c>
      <c r="E3687" s="10">
        <v>17</v>
      </c>
      <c r="F3687" s="11" t="s">
        <v>6818</v>
      </c>
      <c r="G3687" s="2" t="s">
        <v>5330</v>
      </c>
    </row>
    <row r="3688" spans="1:7" x14ac:dyDescent="0.15">
      <c r="A3688" s="2" t="s">
        <v>6819</v>
      </c>
      <c r="B3688" s="9">
        <f t="shared" si="114"/>
        <v>1.5512820512820513</v>
      </c>
      <c r="C3688" s="9">
        <f t="shared" si="115"/>
        <v>0.64462809917355368</v>
      </c>
      <c r="D3688" s="10">
        <v>59.5</v>
      </c>
      <c r="E3688" s="10">
        <v>38</v>
      </c>
      <c r="F3688" s="11" t="s">
        <v>6820</v>
      </c>
      <c r="G3688" s="2" t="s">
        <v>3069</v>
      </c>
    </row>
    <row r="3689" spans="1:7" x14ac:dyDescent="0.15">
      <c r="A3689" s="2" t="s">
        <v>6821</v>
      </c>
      <c r="B3689" s="9">
        <f t="shared" si="114"/>
        <v>1.5</v>
      </c>
      <c r="C3689" s="9">
        <f t="shared" si="115"/>
        <v>0.66666666666666663</v>
      </c>
      <c r="D3689" s="10">
        <v>5</v>
      </c>
      <c r="E3689" s="10">
        <v>3</v>
      </c>
      <c r="F3689" s="11" t="s">
        <v>6822</v>
      </c>
      <c r="G3689" s="2" t="s">
        <v>6823</v>
      </c>
    </row>
    <row r="3690" spans="1:7" x14ac:dyDescent="0.15">
      <c r="A3690" s="2" t="s">
        <v>6824</v>
      </c>
      <c r="B3690" s="9">
        <f t="shared" si="114"/>
        <v>1.7</v>
      </c>
      <c r="C3690" s="9">
        <f t="shared" si="115"/>
        <v>0.58823529411764708</v>
      </c>
      <c r="D3690" s="10">
        <v>7.5</v>
      </c>
      <c r="E3690" s="10">
        <v>4</v>
      </c>
      <c r="F3690" s="11"/>
      <c r="G3690" s="2" t="s">
        <v>6825</v>
      </c>
    </row>
    <row r="3691" spans="1:7" x14ac:dyDescent="0.15">
      <c r="A3691" s="2" t="s">
        <v>6826</v>
      </c>
      <c r="B3691" s="9">
        <f t="shared" si="114"/>
        <v>1.9318181818181819</v>
      </c>
      <c r="C3691" s="9">
        <f t="shared" si="115"/>
        <v>0.51764705882352946</v>
      </c>
      <c r="D3691" s="10">
        <v>84</v>
      </c>
      <c r="E3691" s="10">
        <v>43</v>
      </c>
      <c r="F3691" s="11" t="s">
        <v>6827</v>
      </c>
      <c r="G3691" s="2" t="s">
        <v>6828</v>
      </c>
    </row>
    <row r="3692" spans="1:7" x14ac:dyDescent="0.15">
      <c r="A3692" s="2" t="s">
        <v>6829</v>
      </c>
      <c r="B3692" s="9">
        <f t="shared" si="114"/>
        <v>1.4647058823529411</v>
      </c>
      <c r="C3692" s="9">
        <f t="shared" si="115"/>
        <v>0.68273092369477917</v>
      </c>
      <c r="D3692" s="10">
        <v>123.5</v>
      </c>
      <c r="E3692" s="10">
        <v>84</v>
      </c>
      <c r="F3692" s="11"/>
      <c r="G3692" s="2" t="s">
        <v>6830</v>
      </c>
    </row>
    <row r="3693" spans="1:7" x14ac:dyDescent="0.15">
      <c r="A3693" s="2" t="s">
        <v>6831</v>
      </c>
      <c r="B3693" s="9">
        <f t="shared" si="114"/>
        <v>1.5705521472392638</v>
      </c>
      <c r="C3693" s="9">
        <f t="shared" si="115"/>
        <v>0.63671875</v>
      </c>
      <c r="D3693" s="10">
        <v>255</v>
      </c>
      <c r="E3693" s="10">
        <v>162</v>
      </c>
      <c r="F3693" s="11"/>
      <c r="G3693" s="2" t="s">
        <v>6832</v>
      </c>
    </row>
    <row r="3694" spans="1:7" x14ac:dyDescent="0.15">
      <c r="A3694" s="2" t="s">
        <v>6833</v>
      </c>
      <c r="B3694" s="9">
        <f t="shared" si="114"/>
        <v>1.5679012345679013</v>
      </c>
      <c r="C3694" s="9">
        <f t="shared" si="115"/>
        <v>0.63779527559055116</v>
      </c>
      <c r="D3694" s="10">
        <v>62.5</v>
      </c>
      <c r="E3694" s="10">
        <v>39.5</v>
      </c>
      <c r="F3694" s="11"/>
      <c r="G3694" s="2" t="s">
        <v>6834</v>
      </c>
    </row>
    <row r="3695" spans="1:7" x14ac:dyDescent="0.15">
      <c r="A3695" s="2" t="s">
        <v>6835</v>
      </c>
      <c r="B3695" s="9">
        <f t="shared" si="114"/>
        <v>1.051948051948052</v>
      </c>
      <c r="C3695" s="9">
        <f t="shared" si="115"/>
        <v>0.95061728395061729</v>
      </c>
      <c r="D3695" s="10">
        <v>39.5</v>
      </c>
      <c r="E3695" s="10">
        <v>37.5</v>
      </c>
      <c r="F3695" s="11"/>
      <c r="G3695" s="2" t="s">
        <v>6836</v>
      </c>
    </row>
    <row r="3696" spans="1:7" x14ac:dyDescent="0.15">
      <c r="A3696" s="2" t="s">
        <v>6837</v>
      </c>
      <c r="B3696" s="9">
        <f t="shared" si="114"/>
        <v>1.1904761904761905</v>
      </c>
      <c r="C3696" s="9">
        <f t="shared" si="115"/>
        <v>0.84</v>
      </c>
      <c r="D3696" s="10">
        <v>49</v>
      </c>
      <c r="E3696" s="10">
        <v>41</v>
      </c>
      <c r="F3696" s="11"/>
      <c r="G3696" s="2" t="s">
        <v>6838</v>
      </c>
    </row>
    <row r="3697" spans="1:7" x14ac:dyDescent="0.15">
      <c r="A3697" s="2" t="s">
        <v>6839</v>
      </c>
      <c r="B3697" s="9"/>
      <c r="C3697" s="9"/>
      <c r="D3697" s="10"/>
      <c r="E3697" s="10"/>
      <c r="F3697" s="11"/>
      <c r="G3697" s="2" t="s">
        <v>38</v>
      </c>
    </row>
    <row r="3698" spans="1:7" x14ac:dyDescent="0.15">
      <c r="A3698" s="2" t="s">
        <v>6840</v>
      </c>
      <c r="B3698" s="9">
        <f t="shared" si="114"/>
        <v>1.2413793103448276</v>
      </c>
      <c r="C3698" s="9">
        <f t="shared" si="115"/>
        <v>0.80555555555555558</v>
      </c>
      <c r="D3698" s="10">
        <v>35</v>
      </c>
      <c r="E3698" s="10">
        <v>28</v>
      </c>
      <c r="F3698" s="11"/>
      <c r="G3698" s="2" t="s">
        <v>6838</v>
      </c>
    </row>
    <row r="3699" spans="1:7" x14ac:dyDescent="0.15">
      <c r="A3699" s="2" t="s">
        <v>6841</v>
      </c>
      <c r="B3699" s="9"/>
      <c r="C3699" s="9"/>
      <c r="D3699" s="10"/>
      <c r="E3699" s="10"/>
      <c r="F3699" s="11"/>
      <c r="G3699" s="2" t="s">
        <v>38</v>
      </c>
    </row>
    <row r="3700" spans="1:7" x14ac:dyDescent="0.15">
      <c r="A3700" s="2" t="s">
        <v>6842</v>
      </c>
      <c r="B3700" s="9">
        <f t="shared" si="114"/>
        <v>1.3787167449139279</v>
      </c>
      <c r="C3700" s="9">
        <f t="shared" si="115"/>
        <v>0.72531214528944377</v>
      </c>
      <c r="D3700" s="10">
        <v>439.5</v>
      </c>
      <c r="E3700" s="10">
        <v>318.5</v>
      </c>
      <c r="F3700" s="11"/>
      <c r="G3700" s="2" t="s">
        <v>38</v>
      </c>
    </row>
    <row r="3701" spans="1:7" x14ac:dyDescent="0.15">
      <c r="A3701" s="2" t="s">
        <v>6843</v>
      </c>
      <c r="B3701" s="9">
        <f t="shared" si="114"/>
        <v>1.6928571428571428</v>
      </c>
      <c r="C3701" s="9">
        <f t="shared" si="115"/>
        <v>0.59071729957805907</v>
      </c>
      <c r="D3701" s="10">
        <v>117.5</v>
      </c>
      <c r="E3701" s="10">
        <v>69</v>
      </c>
      <c r="F3701" s="11"/>
      <c r="G3701" s="2" t="s">
        <v>38</v>
      </c>
    </row>
    <row r="3702" spans="1:7" x14ac:dyDescent="0.15">
      <c r="A3702" s="2" t="s">
        <v>6844</v>
      </c>
      <c r="B3702" s="9">
        <f t="shared" si="114"/>
        <v>1.6607142857142858</v>
      </c>
      <c r="C3702" s="9">
        <f t="shared" si="115"/>
        <v>0.60215053763440862</v>
      </c>
      <c r="D3702" s="10">
        <v>45.5</v>
      </c>
      <c r="E3702" s="10">
        <v>27</v>
      </c>
      <c r="F3702" s="11"/>
      <c r="G3702" s="2" t="s">
        <v>6845</v>
      </c>
    </row>
    <row r="3703" spans="1:7" x14ac:dyDescent="0.15">
      <c r="A3703" s="2" t="s">
        <v>6846</v>
      </c>
      <c r="B3703" s="9">
        <f t="shared" si="114"/>
        <v>1.1016260162601625</v>
      </c>
      <c r="C3703" s="9">
        <f t="shared" si="115"/>
        <v>0.90774907749077494</v>
      </c>
      <c r="D3703" s="10">
        <v>134.5</v>
      </c>
      <c r="E3703" s="10">
        <v>122</v>
      </c>
      <c r="F3703" s="11" t="s">
        <v>6847</v>
      </c>
      <c r="G3703" s="2" t="s">
        <v>6848</v>
      </c>
    </row>
    <row r="3704" spans="1:7" x14ac:dyDescent="0.15">
      <c r="A3704" s="2" t="s">
        <v>6849</v>
      </c>
      <c r="B3704" s="9">
        <f t="shared" si="114"/>
        <v>1.1428571428571428</v>
      </c>
      <c r="C3704" s="9">
        <f t="shared" si="115"/>
        <v>0.875</v>
      </c>
      <c r="D3704" s="10">
        <v>7</v>
      </c>
      <c r="E3704" s="10">
        <v>6</v>
      </c>
      <c r="F3704" s="11" t="s">
        <v>6850</v>
      </c>
      <c r="G3704" s="2" t="s">
        <v>6851</v>
      </c>
    </row>
    <row r="3705" spans="1:7" x14ac:dyDescent="0.15">
      <c r="A3705" s="2" t="s">
        <v>6852</v>
      </c>
      <c r="B3705" s="9">
        <f t="shared" si="114"/>
        <v>1.4050279329608939</v>
      </c>
      <c r="C3705" s="9">
        <f t="shared" si="115"/>
        <v>0.71172962226640157</v>
      </c>
      <c r="D3705" s="10">
        <v>250.5</v>
      </c>
      <c r="E3705" s="10">
        <v>178</v>
      </c>
      <c r="F3705" s="11" t="s">
        <v>6853</v>
      </c>
      <c r="G3705" s="2" t="s">
        <v>6854</v>
      </c>
    </row>
    <row r="3706" spans="1:7" x14ac:dyDescent="0.15">
      <c r="A3706" s="2" t="s">
        <v>6855</v>
      </c>
      <c r="B3706" s="9">
        <f t="shared" si="114"/>
        <v>1.3037974683544304</v>
      </c>
      <c r="C3706" s="9">
        <f t="shared" si="115"/>
        <v>0.76699029126213591</v>
      </c>
      <c r="D3706" s="10">
        <v>50.5</v>
      </c>
      <c r="E3706" s="10">
        <v>38.5</v>
      </c>
      <c r="F3706" s="11" t="s">
        <v>6856</v>
      </c>
      <c r="G3706" s="2" t="s">
        <v>6857</v>
      </c>
    </row>
    <row r="3707" spans="1:7" x14ac:dyDescent="0.15">
      <c r="A3707" s="2" t="s">
        <v>6858</v>
      </c>
      <c r="B3707" s="9">
        <f t="shared" si="114"/>
        <v>1.2820512820512822</v>
      </c>
      <c r="C3707" s="9">
        <f t="shared" si="115"/>
        <v>0.78</v>
      </c>
      <c r="D3707" s="10">
        <v>24</v>
      </c>
      <c r="E3707" s="10">
        <v>18.5</v>
      </c>
      <c r="F3707" s="11" t="s">
        <v>6859</v>
      </c>
      <c r="G3707" s="2" t="s">
        <v>6860</v>
      </c>
    </row>
    <row r="3708" spans="1:7" x14ac:dyDescent="0.15">
      <c r="A3708" s="2" t="s">
        <v>6861</v>
      </c>
      <c r="B3708" s="9"/>
      <c r="C3708" s="9"/>
      <c r="D3708" s="10"/>
      <c r="E3708" s="10"/>
      <c r="F3708" s="11" t="s">
        <v>6862</v>
      </c>
      <c r="G3708" s="2" t="s">
        <v>6863</v>
      </c>
    </row>
    <row r="3709" spans="1:7" x14ac:dyDescent="0.15">
      <c r="A3709" s="2" t="s">
        <v>6864</v>
      </c>
      <c r="B3709" s="9">
        <f t="shared" si="114"/>
        <v>2</v>
      </c>
      <c r="C3709" s="9">
        <f t="shared" si="115"/>
        <v>0.5</v>
      </c>
      <c r="D3709" s="10">
        <v>1</v>
      </c>
      <c r="E3709" s="10">
        <v>0</v>
      </c>
      <c r="F3709" s="11" t="s">
        <v>6865</v>
      </c>
      <c r="G3709" s="2" t="s">
        <v>6866</v>
      </c>
    </row>
    <row r="3710" spans="1:7" x14ac:dyDescent="0.15">
      <c r="A3710" s="2" t="s">
        <v>6867</v>
      </c>
      <c r="B3710" s="9">
        <f t="shared" si="114"/>
        <v>2.3333333333333335</v>
      </c>
      <c r="C3710" s="9">
        <f t="shared" si="115"/>
        <v>0.42857142857142855</v>
      </c>
      <c r="D3710" s="10">
        <v>13</v>
      </c>
      <c r="E3710" s="10">
        <v>5</v>
      </c>
      <c r="F3710" s="11" t="s">
        <v>6868</v>
      </c>
      <c r="G3710" s="2" t="s">
        <v>6869</v>
      </c>
    </row>
    <row r="3711" spans="1:7" x14ac:dyDescent="0.15">
      <c r="A3711" s="2" t="s">
        <v>6870</v>
      </c>
      <c r="B3711" s="9"/>
      <c r="C3711" s="9"/>
      <c r="D3711" s="10"/>
      <c r="E3711" s="10"/>
      <c r="F3711" s="11"/>
      <c r="G3711" s="2" t="s">
        <v>38</v>
      </c>
    </row>
    <row r="3712" spans="1:7" x14ac:dyDescent="0.15">
      <c r="A3712" s="2" t="s">
        <v>6871</v>
      </c>
      <c r="B3712" s="9"/>
      <c r="C3712" s="9"/>
      <c r="D3712" s="10"/>
      <c r="E3712" s="10"/>
      <c r="F3712" s="11" t="s">
        <v>6872</v>
      </c>
      <c r="G3712" s="2" t="s">
        <v>2994</v>
      </c>
    </row>
    <row r="3713" spans="1:7" x14ac:dyDescent="0.15">
      <c r="A3713" s="2" t="s">
        <v>6873</v>
      </c>
      <c r="B3713" s="9">
        <f t="shared" si="114"/>
        <v>1.9038461538461537</v>
      </c>
      <c r="C3713" s="9">
        <f t="shared" si="115"/>
        <v>0.5252525252525253</v>
      </c>
      <c r="D3713" s="10">
        <v>48.5</v>
      </c>
      <c r="E3713" s="10">
        <v>25</v>
      </c>
      <c r="F3713" s="11" t="s">
        <v>6874</v>
      </c>
      <c r="G3713" s="2" t="s">
        <v>6875</v>
      </c>
    </row>
    <row r="3714" spans="1:7" x14ac:dyDescent="0.15">
      <c r="A3714" s="2" t="s">
        <v>6876</v>
      </c>
      <c r="B3714" s="9"/>
      <c r="C3714" s="9"/>
      <c r="D3714" s="10"/>
      <c r="E3714" s="10"/>
      <c r="F3714" s="11"/>
      <c r="G3714" s="2" t="s">
        <v>1384</v>
      </c>
    </row>
    <row r="3715" spans="1:7" x14ac:dyDescent="0.15">
      <c r="A3715" s="2" t="s">
        <v>6877</v>
      </c>
      <c r="B3715" s="9"/>
      <c r="C3715" s="9"/>
      <c r="D3715" s="10"/>
      <c r="E3715" s="10"/>
      <c r="F3715" s="11"/>
      <c r="G3715" s="2" t="s">
        <v>6878</v>
      </c>
    </row>
    <row r="3716" spans="1:7" x14ac:dyDescent="0.15">
      <c r="A3716" s="2" t="s">
        <v>6879</v>
      </c>
      <c r="B3716" s="9"/>
      <c r="C3716" s="9"/>
      <c r="D3716" s="10"/>
      <c r="E3716" s="10"/>
      <c r="F3716" s="11"/>
      <c r="G3716" s="2" t="s">
        <v>62</v>
      </c>
    </row>
    <row r="3717" spans="1:7" x14ac:dyDescent="0.15">
      <c r="A3717" s="2" t="s">
        <v>6880</v>
      </c>
      <c r="B3717" s="9">
        <f t="shared" ref="B3717:B3779" si="116">(D3717+1)/(E3717+1)</f>
        <v>5</v>
      </c>
      <c r="C3717" s="9">
        <f t="shared" ref="C3717:C3779" si="117">(E3717+1)/(D3717+1)</f>
        <v>0.2</v>
      </c>
      <c r="D3717" s="10">
        <v>4</v>
      </c>
      <c r="E3717" s="10">
        <v>0</v>
      </c>
      <c r="F3717" s="11"/>
      <c r="G3717" s="2" t="s">
        <v>62</v>
      </c>
    </row>
    <row r="3718" spans="1:7" x14ac:dyDescent="0.15">
      <c r="A3718" s="2" t="s">
        <v>6881</v>
      </c>
      <c r="B3718" s="9">
        <f t="shared" si="116"/>
        <v>1.6111111111111112</v>
      </c>
      <c r="C3718" s="9">
        <f t="shared" si="117"/>
        <v>0.62068965517241381</v>
      </c>
      <c r="D3718" s="10">
        <v>115</v>
      </c>
      <c r="E3718" s="10">
        <v>71</v>
      </c>
      <c r="F3718" s="11" t="s">
        <v>6882</v>
      </c>
      <c r="G3718" s="2" t="s">
        <v>6883</v>
      </c>
    </row>
    <row r="3719" spans="1:7" x14ac:dyDescent="0.15">
      <c r="A3719" s="2" t="s">
        <v>6884</v>
      </c>
      <c r="B3719" s="9">
        <f t="shared" si="116"/>
        <v>1.28</v>
      </c>
      <c r="C3719" s="9">
        <f t="shared" si="117"/>
        <v>0.78125</v>
      </c>
      <c r="D3719" s="10">
        <v>15</v>
      </c>
      <c r="E3719" s="10">
        <v>11.5</v>
      </c>
      <c r="F3719" s="11" t="s">
        <v>6885</v>
      </c>
      <c r="G3719" s="2" t="s">
        <v>6886</v>
      </c>
    </row>
    <row r="3720" spans="1:7" x14ac:dyDescent="0.15">
      <c r="A3720" s="2" t="s">
        <v>6887</v>
      </c>
      <c r="B3720" s="9">
        <f t="shared" si="116"/>
        <v>1.1052631578947369</v>
      </c>
      <c r="C3720" s="9">
        <f t="shared" si="117"/>
        <v>0.90476190476190477</v>
      </c>
      <c r="D3720" s="10">
        <v>9.5</v>
      </c>
      <c r="E3720" s="10">
        <v>8.5</v>
      </c>
      <c r="F3720" s="11"/>
      <c r="G3720" s="2" t="s">
        <v>6888</v>
      </c>
    </row>
    <row r="3721" spans="1:7" x14ac:dyDescent="0.15">
      <c r="A3721" s="2" t="s">
        <v>6889</v>
      </c>
      <c r="B3721" s="9">
        <f t="shared" si="116"/>
        <v>1.0714285714285714</v>
      </c>
      <c r="C3721" s="9">
        <f t="shared" si="117"/>
        <v>0.93333333333333335</v>
      </c>
      <c r="D3721" s="10">
        <v>21.5</v>
      </c>
      <c r="E3721" s="10">
        <v>20</v>
      </c>
      <c r="F3721" s="11"/>
      <c r="G3721" s="2" t="s">
        <v>2931</v>
      </c>
    </row>
    <row r="3722" spans="1:7" x14ac:dyDescent="0.15">
      <c r="A3722" s="2" t="s">
        <v>6890</v>
      </c>
      <c r="B3722" s="9"/>
      <c r="C3722" s="9"/>
      <c r="D3722" s="10"/>
      <c r="E3722" s="10"/>
      <c r="F3722" s="11"/>
      <c r="G3722" s="2" t="s">
        <v>38</v>
      </c>
    </row>
    <row r="3723" spans="1:7" x14ac:dyDescent="0.15">
      <c r="A3723" s="2" t="s">
        <v>6891</v>
      </c>
      <c r="B3723" s="9"/>
      <c r="C3723" s="9"/>
      <c r="D3723" s="10"/>
      <c r="E3723" s="10"/>
      <c r="F3723" s="11"/>
      <c r="G3723" s="2" t="s">
        <v>38</v>
      </c>
    </row>
    <row r="3724" spans="1:7" x14ac:dyDescent="0.15">
      <c r="A3724" s="20" t="s">
        <v>6892</v>
      </c>
      <c r="B3724" s="12">
        <f t="shared" si="116"/>
        <v>7.666666666666667</v>
      </c>
      <c r="C3724" s="9">
        <f t="shared" si="117"/>
        <v>0.13043478260869565</v>
      </c>
      <c r="D3724" s="21">
        <v>10.5</v>
      </c>
      <c r="E3724" s="21">
        <v>0.5</v>
      </c>
      <c r="F3724" s="22" t="s">
        <v>6893</v>
      </c>
      <c r="G3724" s="20" t="s">
        <v>6894</v>
      </c>
    </row>
    <row r="3725" spans="1:7" x14ac:dyDescent="0.15">
      <c r="A3725" s="2" t="s">
        <v>6895</v>
      </c>
      <c r="B3725" s="9"/>
      <c r="C3725" s="9"/>
      <c r="D3725" s="10"/>
      <c r="E3725" s="10"/>
      <c r="F3725" s="11" t="s">
        <v>6896</v>
      </c>
      <c r="G3725" s="2" t="s">
        <v>6897</v>
      </c>
    </row>
    <row r="3726" spans="1:7" x14ac:dyDescent="0.15">
      <c r="A3726" s="2" t="s">
        <v>6898</v>
      </c>
      <c r="B3726" s="9"/>
      <c r="C3726" s="9"/>
      <c r="D3726" s="10"/>
      <c r="E3726" s="10"/>
      <c r="F3726" s="11" t="s">
        <v>6899</v>
      </c>
      <c r="G3726" s="2" t="s">
        <v>6897</v>
      </c>
    </row>
    <row r="3727" spans="1:7" x14ac:dyDescent="0.15">
      <c r="A3727" s="2" t="s">
        <v>6900</v>
      </c>
      <c r="B3727" s="9"/>
      <c r="C3727" s="9"/>
      <c r="D3727" s="10"/>
      <c r="E3727" s="10"/>
      <c r="F3727" s="11" t="s">
        <v>6901</v>
      </c>
      <c r="G3727" s="2" t="s">
        <v>368</v>
      </c>
    </row>
    <row r="3728" spans="1:7" x14ac:dyDescent="0.15">
      <c r="A3728" s="2" t="s">
        <v>6902</v>
      </c>
      <c r="B3728" s="9"/>
      <c r="C3728" s="9"/>
      <c r="D3728" s="10"/>
      <c r="E3728" s="10"/>
      <c r="F3728" s="11" t="s">
        <v>6903</v>
      </c>
      <c r="G3728" s="2" t="s">
        <v>6904</v>
      </c>
    </row>
    <row r="3729" spans="1:7" x14ac:dyDescent="0.15">
      <c r="A3729" s="2" t="s">
        <v>6905</v>
      </c>
      <c r="B3729" s="9"/>
      <c r="C3729" s="9"/>
      <c r="D3729" s="10"/>
      <c r="E3729" s="10"/>
      <c r="F3729" s="11" t="s">
        <v>6906</v>
      </c>
      <c r="G3729" s="2" t="s">
        <v>3717</v>
      </c>
    </row>
    <row r="3730" spans="1:7" x14ac:dyDescent="0.15">
      <c r="A3730" s="2" t="s">
        <v>6907</v>
      </c>
      <c r="B3730" s="9"/>
      <c r="C3730" s="9"/>
      <c r="D3730" s="10"/>
      <c r="E3730" s="10"/>
      <c r="F3730" s="11"/>
      <c r="G3730" s="2" t="s">
        <v>62</v>
      </c>
    </row>
    <row r="3731" spans="1:7" x14ac:dyDescent="0.15">
      <c r="A3731" s="2" t="s">
        <v>6908</v>
      </c>
      <c r="B3731" s="9"/>
      <c r="C3731" s="9"/>
      <c r="D3731" s="10"/>
      <c r="E3731" s="10"/>
      <c r="F3731" s="11"/>
      <c r="G3731" s="2" t="s">
        <v>6909</v>
      </c>
    </row>
    <row r="3732" spans="1:7" x14ac:dyDescent="0.15">
      <c r="A3732" s="2" t="s">
        <v>6910</v>
      </c>
      <c r="B3732" s="9"/>
      <c r="C3732" s="9"/>
      <c r="D3732" s="10"/>
      <c r="E3732" s="10"/>
      <c r="F3732" s="11"/>
      <c r="G3732" s="2" t="s">
        <v>6911</v>
      </c>
    </row>
    <row r="3733" spans="1:7" x14ac:dyDescent="0.15">
      <c r="A3733" s="2" t="s">
        <v>6912</v>
      </c>
      <c r="B3733" s="9">
        <f t="shared" si="116"/>
        <v>1.6666666666666667</v>
      </c>
      <c r="C3733" s="9">
        <f t="shared" si="117"/>
        <v>0.6</v>
      </c>
      <c r="D3733" s="10">
        <v>6.5</v>
      </c>
      <c r="E3733" s="10">
        <v>3.5</v>
      </c>
      <c r="F3733" s="11" t="s">
        <v>6913</v>
      </c>
      <c r="G3733" s="2" t="s">
        <v>6914</v>
      </c>
    </row>
    <row r="3734" spans="1:7" x14ac:dyDescent="0.15">
      <c r="A3734" s="2" t="s">
        <v>6915</v>
      </c>
      <c r="B3734" s="9">
        <f t="shared" si="116"/>
        <v>1.6593406593406594</v>
      </c>
      <c r="C3734" s="9">
        <f t="shared" si="117"/>
        <v>0.60264900662251653</v>
      </c>
      <c r="D3734" s="10">
        <v>225.5</v>
      </c>
      <c r="E3734" s="10">
        <v>135.5</v>
      </c>
      <c r="F3734" s="11" t="s">
        <v>6916</v>
      </c>
      <c r="G3734" s="2" t="s">
        <v>6917</v>
      </c>
    </row>
    <row r="3735" spans="1:7" x14ac:dyDescent="0.15">
      <c r="A3735" s="2" t="s">
        <v>6918</v>
      </c>
      <c r="B3735" s="9"/>
      <c r="C3735" s="9"/>
      <c r="D3735" s="10"/>
      <c r="E3735" s="10"/>
      <c r="F3735" s="11" t="s">
        <v>6919</v>
      </c>
      <c r="G3735" s="2" t="s">
        <v>6920</v>
      </c>
    </row>
    <row r="3736" spans="1:7" x14ac:dyDescent="0.15">
      <c r="A3736" s="2" t="s">
        <v>6921</v>
      </c>
      <c r="B3736" s="9">
        <f t="shared" si="116"/>
        <v>1.1894736842105262</v>
      </c>
      <c r="C3736" s="9">
        <f t="shared" si="117"/>
        <v>0.84070796460176989</v>
      </c>
      <c r="D3736" s="10">
        <v>55.5</v>
      </c>
      <c r="E3736" s="10">
        <v>46.5</v>
      </c>
      <c r="F3736" s="11" t="s">
        <v>6922</v>
      </c>
      <c r="G3736" s="2" t="s">
        <v>6923</v>
      </c>
    </row>
    <row r="3737" spans="1:7" x14ac:dyDescent="0.15">
      <c r="A3737" s="2" t="s">
        <v>6924</v>
      </c>
      <c r="B3737" s="9">
        <f t="shared" si="116"/>
        <v>1.1666666666666667</v>
      </c>
      <c r="C3737" s="9">
        <f t="shared" si="117"/>
        <v>0.8571428571428571</v>
      </c>
      <c r="D3737" s="10">
        <v>30.5</v>
      </c>
      <c r="E3737" s="10">
        <v>26</v>
      </c>
      <c r="F3737" s="11"/>
      <c r="G3737" s="2" t="s">
        <v>6925</v>
      </c>
    </row>
    <row r="3738" spans="1:7" x14ac:dyDescent="0.15">
      <c r="A3738" s="2" t="s">
        <v>6926</v>
      </c>
      <c r="B3738" s="9">
        <f t="shared" si="116"/>
        <v>1.7142857142857142</v>
      </c>
      <c r="C3738" s="9">
        <f t="shared" si="117"/>
        <v>0.58333333333333337</v>
      </c>
      <c r="D3738" s="10">
        <v>5</v>
      </c>
      <c r="E3738" s="10">
        <v>2.5</v>
      </c>
      <c r="F3738" s="11"/>
      <c r="G3738" s="2" t="s">
        <v>38</v>
      </c>
    </row>
    <row r="3739" spans="1:7" x14ac:dyDescent="0.15">
      <c r="A3739" s="2" t="s">
        <v>6927</v>
      </c>
      <c r="B3739" s="9">
        <f t="shared" si="116"/>
        <v>0.66666666666666663</v>
      </c>
      <c r="C3739" s="9">
        <f t="shared" si="117"/>
        <v>1.5</v>
      </c>
      <c r="D3739" s="10">
        <v>7</v>
      </c>
      <c r="E3739" s="10">
        <v>11</v>
      </c>
      <c r="F3739" s="11" t="s">
        <v>6928</v>
      </c>
      <c r="G3739" s="2" t="s">
        <v>1257</v>
      </c>
    </row>
    <row r="3740" spans="1:7" x14ac:dyDescent="0.15">
      <c r="A3740" s="2" t="s">
        <v>6929</v>
      </c>
      <c r="B3740" s="9">
        <f t="shared" si="116"/>
        <v>0.82222222222222219</v>
      </c>
      <c r="C3740" s="9">
        <f t="shared" si="117"/>
        <v>1.2162162162162162</v>
      </c>
      <c r="D3740" s="10">
        <v>17.5</v>
      </c>
      <c r="E3740" s="10">
        <v>21.5</v>
      </c>
      <c r="F3740" s="11" t="s">
        <v>6930</v>
      </c>
      <c r="G3740" s="2" t="s">
        <v>277</v>
      </c>
    </row>
    <row r="3741" spans="1:7" x14ac:dyDescent="0.15">
      <c r="A3741" s="2" t="s">
        <v>6931</v>
      </c>
      <c r="B3741" s="9"/>
      <c r="C3741" s="9"/>
      <c r="D3741" s="10"/>
      <c r="E3741" s="10"/>
      <c r="F3741" s="11"/>
      <c r="G3741" s="2" t="s">
        <v>1464</v>
      </c>
    </row>
    <row r="3742" spans="1:7" x14ac:dyDescent="0.15">
      <c r="A3742" s="2" t="s">
        <v>6932</v>
      </c>
      <c r="B3742" s="9"/>
      <c r="C3742" s="9"/>
      <c r="D3742" s="10"/>
      <c r="E3742" s="10"/>
      <c r="F3742" s="11"/>
      <c r="G3742" s="2" t="s">
        <v>1464</v>
      </c>
    </row>
    <row r="3743" spans="1:7" x14ac:dyDescent="0.15">
      <c r="A3743" s="2" t="s">
        <v>6933</v>
      </c>
      <c r="B3743" s="9">
        <f t="shared" si="116"/>
        <v>0.6875</v>
      </c>
      <c r="C3743" s="9">
        <f t="shared" si="117"/>
        <v>1.4545454545454546</v>
      </c>
      <c r="D3743" s="10">
        <v>4.5</v>
      </c>
      <c r="E3743" s="10">
        <v>7</v>
      </c>
      <c r="F3743" s="11"/>
      <c r="G3743" s="2" t="s">
        <v>327</v>
      </c>
    </row>
    <row r="3744" spans="1:7" x14ac:dyDescent="0.15">
      <c r="A3744" s="2" t="s">
        <v>6934</v>
      </c>
      <c r="B3744" s="9"/>
      <c r="C3744" s="9"/>
      <c r="D3744" s="10"/>
      <c r="E3744" s="10"/>
      <c r="F3744" s="11"/>
      <c r="G3744" s="2" t="s">
        <v>2907</v>
      </c>
    </row>
    <row r="3745" spans="1:7" x14ac:dyDescent="0.15">
      <c r="A3745" s="2" t="s">
        <v>6935</v>
      </c>
      <c r="B3745" s="9">
        <f t="shared" si="116"/>
        <v>1.5106382978723405</v>
      </c>
      <c r="C3745" s="9">
        <f t="shared" si="117"/>
        <v>0.6619718309859155</v>
      </c>
      <c r="D3745" s="10">
        <v>105.5</v>
      </c>
      <c r="E3745" s="10">
        <v>69.5</v>
      </c>
      <c r="F3745" s="11" t="s">
        <v>6936</v>
      </c>
      <c r="G3745" s="2" t="s">
        <v>6937</v>
      </c>
    </row>
    <row r="3746" spans="1:7" x14ac:dyDescent="0.15">
      <c r="A3746" s="2" t="s">
        <v>6938</v>
      </c>
      <c r="B3746" s="9">
        <f t="shared" si="116"/>
        <v>1.4133738601823709</v>
      </c>
      <c r="C3746" s="9">
        <f t="shared" si="117"/>
        <v>0.7075268817204301</v>
      </c>
      <c r="D3746" s="10">
        <v>929</v>
      </c>
      <c r="E3746" s="10">
        <v>657</v>
      </c>
      <c r="F3746" s="11" t="s">
        <v>6939</v>
      </c>
      <c r="G3746" s="2" t="s">
        <v>6940</v>
      </c>
    </row>
    <row r="3747" spans="1:7" x14ac:dyDescent="0.15">
      <c r="A3747" s="2" t="s">
        <v>6941</v>
      </c>
      <c r="B3747" s="9"/>
      <c r="C3747" s="9"/>
      <c r="D3747" s="10"/>
      <c r="E3747" s="10"/>
      <c r="F3747" s="11"/>
      <c r="G3747" s="2" t="s">
        <v>6942</v>
      </c>
    </row>
    <row r="3748" spans="1:7" x14ac:dyDescent="0.15">
      <c r="A3748" s="2" t="s">
        <v>6943</v>
      </c>
      <c r="B3748" s="9"/>
      <c r="C3748" s="9"/>
      <c r="D3748" s="10"/>
      <c r="E3748" s="10"/>
      <c r="F3748" s="11"/>
      <c r="G3748" s="2" t="s">
        <v>6942</v>
      </c>
    </row>
    <row r="3749" spans="1:7" x14ac:dyDescent="0.15">
      <c r="A3749" s="2" t="s">
        <v>6944</v>
      </c>
      <c r="B3749" s="9">
        <f t="shared" si="116"/>
        <v>0.375</v>
      </c>
      <c r="C3749" s="9">
        <f t="shared" si="117"/>
        <v>2.6666666666666665</v>
      </c>
      <c r="D3749" s="10">
        <v>0.5</v>
      </c>
      <c r="E3749" s="10">
        <v>3</v>
      </c>
      <c r="F3749" s="11"/>
      <c r="G3749" s="2" t="s">
        <v>38</v>
      </c>
    </row>
    <row r="3750" spans="1:7" x14ac:dyDescent="0.15">
      <c r="A3750" s="2" t="s">
        <v>6945</v>
      </c>
      <c r="B3750" s="9">
        <f t="shared" si="116"/>
        <v>1.0606060606060606</v>
      </c>
      <c r="C3750" s="9">
        <f t="shared" si="117"/>
        <v>0.94285714285714284</v>
      </c>
      <c r="D3750" s="10">
        <v>16.5</v>
      </c>
      <c r="E3750" s="10">
        <v>15.5</v>
      </c>
      <c r="F3750" s="11"/>
      <c r="G3750" s="2" t="s">
        <v>6946</v>
      </c>
    </row>
    <row r="3751" spans="1:7" x14ac:dyDescent="0.15">
      <c r="A3751" s="2" t="s">
        <v>6947</v>
      </c>
      <c r="B3751" s="9"/>
      <c r="C3751" s="9"/>
      <c r="D3751" s="10"/>
      <c r="E3751" s="10"/>
      <c r="F3751" s="11"/>
      <c r="G3751" s="2" t="s">
        <v>38</v>
      </c>
    </row>
    <row r="3752" spans="1:7" x14ac:dyDescent="0.15">
      <c r="A3752" s="2" t="s">
        <v>6948</v>
      </c>
      <c r="B3752" s="9">
        <f t="shared" si="116"/>
        <v>0.90588235294117647</v>
      </c>
      <c r="C3752" s="9">
        <f t="shared" si="117"/>
        <v>1.1038961038961039</v>
      </c>
      <c r="D3752" s="10">
        <v>37.5</v>
      </c>
      <c r="E3752" s="10">
        <v>41.5</v>
      </c>
      <c r="F3752" s="11" t="s">
        <v>6949</v>
      </c>
      <c r="G3752" s="2" t="s">
        <v>6950</v>
      </c>
    </row>
    <row r="3753" spans="1:7" x14ac:dyDescent="0.15">
      <c r="A3753" s="2" t="s">
        <v>6951</v>
      </c>
      <c r="B3753" s="9">
        <f t="shared" si="116"/>
        <v>0.78</v>
      </c>
      <c r="C3753" s="9">
        <f t="shared" si="117"/>
        <v>1.2820512820512822</v>
      </c>
      <c r="D3753" s="10">
        <v>18.5</v>
      </c>
      <c r="E3753" s="10">
        <v>24</v>
      </c>
      <c r="F3753" s="11" t="s">
        <v>6952</v>
      </c>
      <c r="G3753" s="2" t="s">
        <v>6953</v>
      </c>
    </row>
    <row r="3754" spans="1:7" x14ac:dyDescent="0.15">
      <c r="A3754" s="2" t="s">
        <v>6954</v>
      </c>
      <c r="B3754" s="9"/>
      <c r="C3754" s="9"/>
      <c r="D3754" s="10"/>
      <c r="E3754" s="10"/>
      <c r="F3754" s="11"/>
      <c r="G3754" s="2" t="s">
        <v>6955</v>
      </c>
    </row>
    <row r="3755" spans="1:7" x14ac:dyDescent="0.15">
      <c r="A3755" s="2" t="s">
        <v>6956</v>
      </c>
      <c r="B3755" s="9">
        <f t="shared" si="116"/>
        <v>0.72727272727272729</v>
      </c>
      <c r="C3755" s="9">
        <f t="shared" si="117"/>
        <v>1.375</v>
      </c>
      <c r="D3755" s="10">
        <v>3</v>
      </c>
      <c r="E3755" s="10">
        <v>4.5</v>
      </c>
      <c r="F3755" s="11" t="s">
        <v>6957</v>
      </c>
      <c r="G3755" s="2" t="s">
        <v>6958</v>
      </c>
    </row>
    <row r="3756" spans="1:7" x14ac:dyDescent="0.15">
      <c r="A3756" s="2" t="s">
        <v>6959</v>
      </c>
      <c r="B3756" s="9"/>
      <c r="C3756" s="9"/>
      <c r="D3756" s="10"/>
      <c r="E3756" s="10"/>
      <c r="F3756" s="11" t="s">
        <v>6960</v>
      </c>
      <c r="G3756" s="2" t="s">
        <v>6961</v>
      </c>
    </row>
    <row r="3757" spans="1:7" x14ac:dyDescent="0.15">
      <c r="A3757" s="2" t="s">
        <v>6962</v>
      </c>
      <c r="B3757" s="9"/>
      <c r="C3757" s="9"/>
      <c r="D3757" s="10"/>
      <c r="E3757" s="10"/>
      <c r="F3757" s="11"/>
      <c r="G3757" s="2" t="s">
        <v>1515</v>
      </c>
    </row>
    <row r="3758" spans="1:7" x14ac:dyDescent="0.15">
      <c r="A3758" s="2" t="s">
        <v>6963</v>
      </c>
      <c r="B3758" s="9"/>
      <c r="C3758" s="9"/>
      <c r="D3758" s="10"/>
      <c r="E3758" s="10"/>
      <c r="F3758" s="11"/>
      <c r="G3758" s="2" t="s">
        <v>6964</v>
      </c>
    </row>
    <row r="3759" spans="1:7" x14ac:dyDescent="0.15">
      <c r="A3759" s="2" t="s">
        <v>6965</v>
      </c>
      <c r="B3759" s="9"/>
      <c r="C3759" s="9"/>
      <c r="D3759" s="10"/>
      <c r="E3759" s="10"/>
      <c r="F3759" s="11"/>
      <c r="G3759" s="2" t="s">
        <v>1464</v>
      </c>
    </row>
    <row r="3760" spans="1:7" x14ac:dyDescent="0.15">
      <c r="A3760" s="2" t="s">
        <v>6966</v>
      </c>
      <c r="B3760" s="9"/>
      <c r="C3760" s="9"/>
      <c r="D3760" s="10"/>
      <c r="E3760" s="10"/>
      <c r="F3760" s="11"/>
      <c r="G3760" s="2" t="s">
        <v>6967</v>
      </c>
    </row>
    <row r="3761" spans="1:7" x14ac:dyDescent="0.15">
      <c r="A3761" s="2" t="s">
        <v>6968</v>
      </c>
      <c r="B3761" s="9"/>
      <c r="C3761" s="9"/>
      <c r="D3761" s="10"/>
      <c r="E3761" s="10"/>
      <c r="F3761" s="11"/>
      <c r="G3761" s="2" t="s">
        <v>6969</v>
      </c>
    </row>
    <row r="3762" spans="1:7" x14ac:dyDescent="0.15">
      <c r="A3762" s="2" t="s">
        <v>6970</v>
      </c>
      <c r="B3762" s="9">
        <f t="shared" si="116"/>
        <v>0.86486486486486491</v>
      </c>
      <c r="C3762" s="9">
        <f t="shared" si="117"/>
        <v>1.15625</v>
      </c>
      <c r="D3762" s="10">
        <v>15</v>
      </c>
      <c r="E3762" s="10">
        <v>17.5</v>
      </c>
      <c r="F3762" s="11" t="s">
        <v>6971</v>
      </c>
      <c r="G3762" s="2" t="s">
        <v>4540</v>
      </c>
    </row>
    <row r="3763" spans="1:7" x14ac:dyDescent="0.15">
      <c r="A3763" s="2" t="s">
        <v>6972</v>
      </c>
      <c r="B3763" s="9"/>
      <c r="C3763" s="9"/>
      <c r="D3763" s="10"/>
      <c r="E3763" s="10"/>
      <c r="F3763" s="11"/>
      <c r="G3763" s="2" t="s">
        <v>38</v>
      </c>
    </row>
    <row r="3764" spans="1:7" x14ac:dyDescent="0.15">
      <c r="A3764" s="2" t="s">
        <v>6973</v>
      </c>
      <c r="B3764" s="9">
        <f t="shared" si="116"/>
        <v>0.66666666666666663</v>
      </c>
      <c r="C3764" s="9">
        <f t="shared" si="117"/>
        <v>1.5</v>
      </c>
      <c r="D3764" s="10">
        <v>2</v>
      </c>
      <c r="E3764" s="10">
        <v>3.5</v>
      </c>
      <c r="F3764" s="11" t="s">
        <v>6974</v>
      </c>
      <c r="G3764" s="2" t="s">
        <v>6975</v>
      </c>
    </row>
    <row r="3765" spans="1:7" x14ac:dyDescent="0.15">
      <c r="A3765" s="2" t="s">
        <v>6976</v>
      </c>
      <c r="B3765" s="9"/>
      <c r="C3765" s="9"/>
      <c r="D3765" s="10"/>
      <c r="E3765" s="10"/>
      <c r="F3765" s="11"/>
      <c r="G3765" s="2" t="s">
        <v>6977</v>
      </c>
    </row>
    <row r="3766" spans="1:7" x14ac:dyDescent="0.15">
      <c r="A3766" s="2" t="s">
        <v>6978</v>
      </c>
      <c r="B3766" s="9"/>
      <c r="C3766" s="9"/>
      <c r="D3766" s="10"/>
      <c r="E3766" s="10"/>
      <c r="F3766" s="11" t="s">
        <v>6979</v>
      </c>
      <c r="G3766" s="2" t="s">
        <v>1270</v>
      </c>
    </row>
    <row r="3767" spans="1:7" x14ac:dyDescent="0.15">
      <c r="A3767" s="2" t="s">
        <v>6980</v>
      </c>
      <c r="B3767" s="9"/>
      <c r="C3767" s="9"/>
      <c r="D3767" s="10"/>
      <c r="E3767" s="10"/>
      <c r="F3767" s="11"/>
      <c r="G3767" s="2" t="s">
        <v>6981</v>
      </c>
    </row>
    <row r="3768" spans="1:7" x14ac:dyDescent="0.15">
      <c r="A3768" s="2" t="s">
        <v>6982</v>
      </c>
      <c r="B3768" s="9">
        <f t="shared" si="116"/>
        <v>0.52941176470588236</v>
      </c>
      <c r="C3768" s="9">
        <f t="shared" si="117"/>
        <v>1.8888888888888888</v>
      </c>
      <c r="D3768" s="10">
        <v>3.5</v>
      </c>
      <c r="E3768" s="10">
        <v>7.5</v>
      </c>
      <c r="F3768" s="11"/>
      <c r="G3768" s="2" t="s">
        <v>38</v>
      </c>
    </row>
    <row r="3769" spans="1:7" x14ac:dyDescent="0.15">
      <c r="A3769" s="2" t="s">
        <v>6983</v>
      </c>
      <c r="B3769" s="9">
        <f t="shared" si="116"/>
        <v>0.77777777777777779</v>
      </c>
      <c r="C3769" s="9">
        <f t="shared" si="117"/>
        <v>1.2857142857142858</v>
      </c>
      <c r="D3769" s="10">
        <v>9.5</v>
      </c>
      <c r="E3769" s="10">
        <v>12.5</v>
      </c>
      <c r="F3769" s="11" t="s">
        <v>6984</v>
      </c>
      <c r="G3769" s="2" t="s">
        <v>6985</v>
      </c>
    </row>
    <row r="3770" spans="1:7" x14ac:dyDescent="0.15">
      <c r="A3770" s="2" t="s">
        <v>6986</v>
      </c>
      <c r="B3770" s="9">
        <f t="shared" si="116"/>
        <v>1.1559633027522935</v>
      </c>
      <c r="C3770" s="9">
        <f t="shared" si="117"/>
        <v>0.86507936507936511</v>
      </c>
      <c r="D3770" s="10">
        <v>62</v>
      </c>
      <c r="E3770" s="10">
        <v>53.5</v>
      </c>
      <c r="F3770" s="11" t="s">
        <v>6987</v>
      </c>
      <c r="G3770" s="2" t="s">
        <v>6988</v>
      </c>
    </row>
    <row r="3771" spans="1:7" x14ac:dyDescent="0.15">
      <c r="A3771" s="2" t="s">
        <v>6989</v>
      </c>
      <c r="B3771" s="9"/>
      <c r="C3771" s="9"/>
      <c r="D3771" s="10"/>
      <c r="E3771" s="10"/>
      <c r="F3771" s="11"/>
      <c r="G3771" s="2" t="s">
        <v>38</v>
      </c>
    </row>
    <row r="3772" spans="1:7" x14ac:dyDescent="0.15">
      <c r="A3772" s="2" t="s">
        <v>6990</v>
      </c>
      <c r="B3772" s="9"/>
      <c r="C3772" s="9"/>
      <c r="D3772" s="10"/>
      <c r="E3772" s="10"/>
      <c r="F3772" s="11" t="s">
        <v>6991</v>
      </c>
      <c r="G3772" s="2" t="s">
        <v>6992</v>
      </c>
    </row>
    <row r="3773" spans="1:7" x14ac:dyDescent="0.15">
      <c r="A3773" s="2" t="s">
        <v>6993</v>
      </c>
      <c r="B3773" s="9"/>
      <c r="C3773" s="9"/>
      <c r="D3773" s="10"/>
      <c r="E3773" s="10"/>
      <c r="F3773" s="11" t="s">
        <v>6994</v>
      </c>
      <c r="G3773" s="2" t="s">
        <v>6995</v>
      </c>
    </row>
    <row r="3774" spans="1:7" x14ac:dyDescent="0.15">
      <c r="A3774" s="2" t="s">
        <v>6996</v>
      </c>
      <c r="B3774" s="9"/>
      <c r="C3774" s="9"/>
      <c r="D3774" s="10"/>
      <c r="E3774" s="10"/>
      <c r="F3774" s="11" t="s">
        <v>6997</v>
      </c>
      <c r="G3774" s="2" t="s">
        <v>6998</v>
      </c>
    </row>
    <row r="3775" spans="1:7" x14ac:dyDescent="0.15">
      <c r="A3775" s="2" t="s">
        <v>6999</v>
      </c>
      <c r="B3775" s="9"/>
      <c r="C3775" s="9"/>
      <c r="D3775" s="10"/>
      <c r="E3775" s="10"/>
      <c r="F3775" s="11"/>
      <c r="G3775" s="2" t="s">
        <v>38</v>
      </c>
    </row>
    <row r="3776" spans="1:7" x14ac:dyDescent="0.15">
      <c r="A3776" s="2" t="s">
        <v>7000</v>
      </c>
      <c r="B3776" s="9"/>
      <c r="C3776" s="9"/>
      <c r="D3776" s="10"/>
      <c r="E3776" s="10"/>
      <c r="F3776" s="11"/>
      <c r="G3776" s="2" t="s">
        <v>7001</v>
      </c>
    </row>
    <row r="3777" spans="1:7" x14ac:dyDescent="0.15">
      <c r="A3777" s="2" t="s">
        <v>7002</v>
      </c>
      <c r="B3777" s="9">
        <f t="shared" si="116"/>
        <v>0.4</v>
      </c>
      <c r="C3777" s="9">
        <f t="shared" si="117"/>
        <v>2.5</v>
      </c>
      <c r="D3777" s="10">
        <v>0</v>
      </c>
      <c r="E3777" s="10">
        <v>1.5</v>
      </c>
      <c r="F3777" s="11"/>
      <c r="G3777" s="2" t="s">
        <v>38</v>
      </c>
    </row>
    <row r="3778" spans="1:7" x14ac:dyDescent="0.15">
      <c r="A3778" s="2" t="s">
        <v>7003</v>
      </c>
      <c r="B3778" s="9">
        <f t="shared" si="116"/>
        <v>0.83333333333333337</v>
      </c>
      <c r="C3778" s="9">
        <f t="shared" si="117"/>
        <v>1.2</v>
      </c>
      <c r="D3778" s="10">
        <v>19</v>
      </c>
      <c r="E3778" s="10">
        <v>23</v>
      </c>
      <c r="F3778" s="11"/>
      <c r="G3778" s="2" t="s">
        <v>38</v>
      </c>
    </row>
    <row r="3779" spans="1:7" x14ac:dyDescent="0.15">
      <c r="A3779" s="2" t="s">
        <v>7004</v>
      </c>
      <c r="B3779" s="9">
        <f t="shared" si="116"/>
        <v>0.96666666666666667</v>
      </c>
      <c r="C3779" s="9">
        <f t="shared" si="117"/>
        <v>1.0344827586206897</v>
      </c>
      <c r="D3779" s="10">
        <v>13.5</v>
      </c>
      <c r="E3779" s="10">
        <v>14</v>
      </c>
      <c r="F3779" s="11"/>
      <c r="G3779" s="2" t="s">
        <v>38</v>
      </c>
    </row>
    <row r="3780" spans="1:7" x14ac:dyDescent="0.15">
      <c r="A3780" s="2" t="s">
        <v>7005</v>
      </c>
      <c r="B3780" s="9"/>
      <c r="C3780" s="9"/>
      <c r="D3780" s="10"/>
      <c r="E3780" s="10"/>
      <c r="F3780" s="11"/>
      <c r="G3780" s="2" t="s">
        <v>38</v>
      </c>
    </row>
    <row r="3781" spans="1:7" x14ac:dyDescent="0.15">
      <c r="A3781" s="2" t="s">
        <v>7006</v>
      </c>
      <c r="B3781" s="9"/>
      <c r="C3781" s="9"/>
      <c r="D3781" s="10"/>
      <c r="E3781" s="10"/>
      <c r="F3781" s="11"/>
      <c r="G3781" s="2" t="s">
        <v>38</v>
      </c>
    </row>
    <row r="3782" spans="1:7" x14ac:dyDescent="0.15">
      <c r="A3782" s="2" t="s">
        <v>7007</v>
      </c>
      <c r="B3782" s="9"/>
      <c r="C3782" s="9"/>
      <c r="D3782" s="10"/>
      <c r="E3782" s="10"/>
      <c r="F3782" s="11"/>
      <c r="G3782" s="2" t="s">
        <v>38</v>
      </c>
    </row>
    <row r="3783" spans="1:7" x14ac:dyDescent="0.15">
      <c r="A3783" s="2" t="s">
        <v>7008</v>
      </c>
      <c r="B3783" s="9"/>
      <c r="C3783" s="9"/>
      <c r="D3783" s="10"/>
      <c r="E3783" s="10"/>
      <c r="F3783" s="11"/>
      <c r="G3783" s="2" t="s">
        <v>38</v>
      </c>
    </row>
    <row r="3784" spans="1:7" x14ac:dyDescent="0.15">
      <c r="A3784" s="2" t="s">
        <v>7009</v>
      </c>
      <c r="B3784" s="9"/>
      <c r="C3784" s="9"/>
      <c r="D3784" s="10"/>
      <c r="E3784" s="10"/>
      <c r="F3784" s="11"/>
      <c r="G3784" s="2" t="s">
        <v>38</v>
      </c>
    </row>
    <row r="3785" spans="1:7" x14ac:dyDescent="0.15">
      <c r="A3785" s="2" t="s">
        <v>7010</v>
      </c>
      <c r="B3785" s="9"/>
      <c r="C3785" s="9"/>
      <c r="D3785" s="10"/>
      <c r="E3785" s="10"/>
      <c r="F3785" s="11"/>
      <c r="G3785" s="2" t="s">
        <v>7011</v>
      </c>
    </row>
    <row r="3786" spans="1:7" x14ac:dyDescent="0.15">
      <c r="A3786" s="2" t="s">
        <v>7012</v>
      </c>
      <c r="B3786" s="9">
        <f t="shared" ref="B3786:B3838" si="118">(D3786+1)/(E3786+1)</f>
        <v>0.33333333333333331</v>
      </c>
      <c r="C3786" s="9">
        <f t="shared" ref="C3786:C3838" si="119">(E3786+1)/(D3786+1)</f>
        <v>3</v>
      </c>
      <c r="D3786" s="10">
        <v>0</v>
      </c>
      <c r="E3786" s="10">
        <v>2</v>
      </c>
      <c r="F3786" s="11"/>
      <c r="G3786" s="2" t="s">
        <v>7013</v>
      </c>
    </row>
    <row r="3787" spans="1:7" x14ac:dyDescent="0.15">
      <c r="A3787" s="2" t="s">
        <v>7014</v>
      </c>
      <c r="B3787" s="9"/>
      <c r="C3787" s="9"/>
      <c r="D3787" s="10"/>
      <c r="E3787" s="10"/>
      <c r="F3787" s="11"/>
      <c r="G3787" s="2" t="s">
        <v>38</v>
      </c>
    </row>
    <row r="3788" spans="1:7" x14ac:dyDescent="0.15">
      <c r="A3788" s="2" t="s">
        <v>7015</v>
      </c>
      <c r="B3788" s="9"/>
      <c r="C3788" s="9"/>
      <c r="D3788" s="10"/>
      <c r="E3788" s="10"/>
      <c r="F3788" s="11"/>
      <c r="G3788" s="2" t="s">
        <v>38</v>
      </c>
    </row>
    <row r="3789" spans="1:7" x14ac:dyDescent="0.15">
      <c r="A3789" s="2" t="s">
        <v>7016</v>
      </c>
      <c r="B3789" s="9"/>
      <c r="C3789" s="9"/>
      <c r="D3789" s="10"/>
      <c r="E3789" s="10"/>
      <c r="F3789" s="11"/>
      <c r="G3789" s="2" t="s">
        <v>38</v>
      </c>
    </row>
    <row r="3790" spans="1:7" x14ac:dyDescent="0.15">
      <c r="A3790" s="2" t="s">
        <v>7017</v>
      </c>
      <c r="B3790" s="9"/>
      <c r="C3790" s="9"/>
      <c r="D3790" s="10"/>
      <c r="E3790" s="10"/>
      <c r="F3790" s="11"/>
      <c r="G3790" s="2" t="s">
        <v>38</v>
      </c>
    </row>
    <row r="3791" spans="1:7" x14ac:dyDescent="0.15">
      <c r="A3791" s="2" t="s">
        <v>7018</v>
      </c>
      <c r="B3791" s="9"/>
      <c r="C3791" s="9"/>
      <c r="D3791" s="10"/>
      <c r="E3791" s="10"/>
      <c r="F3791" s="11"/>
      <c r="G3791" s="2" t="s">
        <v>38</v>
      </c>
    </row>
    <row r="3792" spans="1:7" x14ac:dyDescent="0.15">
      <c r="A3792" s="2" t="s">
        <v>7019</v>
      </c>
      <c r="B3792" s="9"/>
      <c r="C3792" s="9"/>
      <c r="D3792" s="10"/>
      <c r="E3792" s="10"/>
      <c r="F3792" s="11"/>
      <c r="G3792" s="2" t="s">
        <v>38</v>
      </c>
    </row>
    <row r="3793" spans="1:7" x14ac:dyDescent="0.15">
      <c r="A3793" s="2" t="s">
        <v>7020</v>
      </c>
      <c r="B3793" s="9"/>
      <c r="C3793" s="9"/>
      <c r="D3793" s="10"/>
      <c r="E3793" s="10"/>
      <c r="F3793" s="11"/>
      <c r="G3793" s="2" t="s">
        <v>38</v>
      </c>
    </row>
    <row r="3794" spans="1:7" x14ac:dyDescent="0.15">
      <c r="A3794" s="2" t="s">
        <v>7021</v>
      </c>
      <c r="B3794" s="9">
        <f t="shared" si="118"/>
        <v>0.82352941176470584</v>
      </c>
      <c r="C3794" s="9">
        <f t="shared" si="119"/>
        <v>1.2142857142857142</v>
      </c>
      <c r="D3794" s="10">
        <v>6</v>
      </c>
      <c r="E3794" s="10">
        <v>7.5</v>
      </c>
      <c r="F3794" s="11"/>
      <c r="G3794" s="2" t="s">
        <v>7022</v>
      </c>
    </row>
    <row r="3795" spans="1:7" x14ac:dyDescent="0.15">
      <c r="A3795" s="2" t="s">
        <v>7023</v>
      </c>
      <c r="B3795" s="9">
        <f t="shared" si="118"/>
        <v>1.0114942528735633</v>
      </c>
      <c r="C3795" s="9">
        <f t="shared" si="119"/>
        <v>0.98863636363636365</v>
      </c>
      <c r="D3795" s="10">
        <v>43</v>
      </c>
      <c r="E3795" s="10">
        <v>42.5</v>
      </c>
      <c r="F3795" s="11"/>
      <c r="G3795" s="2" t="s">
        <v>7024</v>
      </c>
    </row>
    <row r="3796" spans="1:7" x14ac:dyDescent="0.15">
      <c r="A3796" s="2" t="s">
        <v>7025</v>
      </c>
      <c r="B3796" s="9"/>
      <c r="C3796" s="9"/>
      <c r="D3796" s="10"/>
      <c r="E3796" s="10"/>
      <c r="F3796" s="11"/>
      <c r="G3796" s="2" t="s">
        <v>38</v>
      </c>
    </row>
    <row r="3797" spans="1:7" x14ac:dyDescent="0.15">
      <c r="A3797" s="2" t="s">
        <v>7026</v>
      </c>
      <c r="B3797" s="9"/>
      <c r="C3797" s="9"/>
      <c r="D3797" s="10"/>
      <c r="E3797" s="10"/>
      <c r="F3797" s="11"/>
      <c r="G3797" s="2" t="s">
        <v>38</v>
      </c>
    </row>
    <row r="3798" spans="1:7" x14ac:dyDescent="0.15">
      <c r="A3798" s="2" t="s">
        <v>7027</v>
      </c>
      <c r="B3798" s="9"/>
      <c r="C3798" s="9"/>
      <c r="D3798" s="10"/>
      <c r="E3798" s="10"/>
      <c r="F3798" s="11"/>
      <c r="G3798" s="2" t="s">
        <v>38</v>
      </c>
    </row>
    <row r="3799" spans="1:7" x14ac:dyDescent="0.15">
      <c r="A3799" s="2" t="s">
        <v>7028</v>
      </c>
      <c r="B3799" s="9"/>
      <c r="C3799" s="9"/>
      <c r="D3799" s="10"/>
      <c r="E3799" s="10"/>
      <c r="F3799" s="11"/>
      <c r="G3799" s="2" t="s">
        <v>7029</v>
      </c>
    </row>
    <row r="3800" spans="1:7" x14ac:dyDescent="0.15">
      <c r="A3800" s="2" t="s">
        <v>7030</v>
      </c>
      <c r="B3800" s="9"/>
      <c r="C3800" s="9"/>
      <c r="D3800" s="10"/>
      <c r="E3800" s="10"/>
      <c r="F3800" s="11"/>
      <c r="G3800" s="2" t="s">
        <v>38</v>
      </c>
    </row>
    <row r="3801" spans="1:7" x14ac:dyDescent="0.15">
      <c r="A3801" s="2" t="s">
        <v>7031</v>
      </c>
      <c r="B3801" s="9"/>
      <c r="C3801" s="9"/>
      <c r="D3801" s="10"/>
      <c r="E3801" s="10"/>
      <c r="F3801" s="11"/>
      <c r="G3801" s="2" t="s">
        <v>38</v>
      </c>
    </row>
    <row r="3802" spans="1:7" x14ac:dyDescent="0.15">
      <c r="A3802" s="2" t="s">
        <v>7032</v>
      </c>
      <c r="B3802" s="9"/>
      <c r="C3802" s="9"/>
      <c r="D3802" s="10"/>
      <c r="E3802" s="10"/>
      <c r="F3802" s="11"/>
      <c r="G3802" s="2" t="s">
        <v>38</v>
      </c>
    </row>
    <row r="3803" spans="1:7" x14ac:dyDescent="0.15">
      <c r="A3803" s="2" t="s">
        <v>7033</v>
      </c>
      <c r="B3803" s="9"/>
      <c r="C3803" s="9"/>
      <c r="D3803" s="10"/>
      <c r="E3803" s="10"/>
      <c r="F3803" s="11"/>
      <c r="G3803" s="2" t="s">
        <v>38</v>
      </c>
    </row>
    <row r="3804" spans="1:7" x14ac:dyDescent="0.15">
      <c r="A3804" s="2" t="s">
        <v>7034</v>
      </c>
      <c r="B3804" s="9"/>
      <c r="C3804" s="9"/>
      <c r="D3804" s="10"/>
      <c r="E3804" s="10"/>
      <c r="F3804" s="11"/>
      <c r="G3804" s="2" t="s">
        <v>38</v>
      </c>
    </row>
    <row r="3805" spans="1:7" x14ac:dyDescent="0.15">
      <c r="A3805" s="2" t="s">
        <v>7035</v>
      </c>
      <c r="B3805" s="9"/>
      <c r="C3805" s="9"/>
      <c r="D3805" s="10"/>
      <c r="E3805" s="10"/>
      <c r="F3805" s="11"/>
      <c r="G3805" s="2" t="s">
        <v>38</v>
      </c>
    </row>
    <row r="3806" spans="1:7" x14ac:dyDescent="0.15">
      <c r="A3806" s="2" t="s">
        <v>7036</v>
      </c>
      <c r="B3806" s="9"/>
      <c r="C3806" s="9"/>
      <c r="D3806" s="10"/>
      <c r="E3806" s="10"/>
      <c r="F3806" s="11"/>
      <c r="G3806" s="2" t="s">
        <v>38</v>
      </c>
    </row>
    <row r="3807" spans="1:7" x14ac:dyDescent="0.15">
      <c r="A3807" s="2" t="s">
        <v>7037</v>
      </c>
      <c r="B3807" s="9"/>
      <c r="C3807" s="9"/>
      <c r="D3807" s="10"/>
      <c r="E3807" s="10"/>
      <c r="F3807" s="11"/>
      <c r="G3807" s="2" t="s">
        <v>1469</v>
      </c>
    </row>
    <row r="3808" spans="1:7" x14ac:dyDescent="0.15">
      <c r="A3808" s="2" t="s">
        <v>7038</v>
      </c>
      <c r="B3808" s="9">
        <f t="shared" si="118"/>
        <v>2</v>
      </c>
      <c r="C3808" s="9">
        <f t="shared" si="119"/>
        <v>0.5</v>
      </c>
      <c r="D3808" s="10">
        <v>1</v>
      </c>
      <c r="E3808" s="10">
        <v>0</v>
      </c>
      <c r="F3808" s="11"/>
      <c r="G3808" s="2" t="s">
        <v>38</v>
      </c>
    </row>
    <row r="3809" spans="1:7" x14ac:dyDescent="0.15">
      <c r="A3809" s="2" t="s">
        <v>7039</v>
      </c>
      <c r="B3809" s="9"/>
      <c r="C3809" s="9"/>
      <c r="D3809" s="10"/>
      <c r="E3809" s="10"/>
      <c r="F3809" s="11"/>
      <c r="G3809" s="2" t="s">
        <v>38</v>
      </c>
    </row>
    <row r="3810" spans="1:7" x14ac:dyDescent="0.15">
      <c r="A3810" s="2" t="s">
        <v>7040</v>
      </c>
      <c r="B3810" s="9"/>
      <c r="C3810" s="9"/>
      <c r="D3810" s="10"/>
      <c r="E3810" s="10"/>
      <c r="F3810" s="11"/>
      <c r="G3810" s="2" t="s">
        <v>38</v>
      </c>
    </row>
    <row r="3811" spans="1:7" x14ac:dyDescent="0.15">
      <c r="A3811" s="2" t="s">
        <v>7041</v>
      </c>
      <c r="B3811" s="9"/>
      <c r="C3811" s="9"/>
      <c r="D3811" s="10"/>
      <c r="E3811" s="10"/>
      <c r="F3811" s="11"/>
      <c r="G3811" s="2" t="s">
        <v>38</v>
      </c>
    </row>
    <row r="3812" spans="1:7" x14ac:dyDescent="0.15">
      <c r="A3812" s="2" t="s">
        <v>7042</v>
      </c>
      <c r="B3812" s="9"/>
      <c r="C3812" s="9"/>
      <c r="D3812" s="10"/>
      <c r="E3812" s="10"/>
      <c r="F3812" s="11"/>
      <c r="G3812" s="2" t="s">
        <v>38</v>
      </c>
    </row>
    <row r="3813" spans="1:7" x14ac:dyDescent="0.15">
      <c r="A3813" s="2" t="s">
        <v>7043</v>
      </c>
      <c r="B3813" s="9"/>
      <c r="C3813" s="9"/>
      <c r="D3813" s="10"/>
      <c r="E3813" s="10"/>
      <c r="F3813" s="11"/>
      <c r="G3813" s="2" t="s">
        <v>38</v>
      </c>
    </row>
    <row r="3814" spans="1:7" x14ac:dyDescent="0.15">
      <c r="A3814" s="2" t="s">
        <v>7044</v>
      </c>
      <c r="B3814" s="9"/>
      <c r="C3814" s="9"/>
      <c r="D3814" s="10"/>
      <c r="E3814" s="10"/>
      <c r="F3814" s="11"/>
      <c r="G3814" s="2" t="s">
        <v>38</v>
      </c>
    </row>
    <row r="3815" spans="1:7" x14ac:dyDescent="0.15">
      <c r="A3815" s="2" t="s">
        <v>7045</v>
      </c>
      <c r="B3815" s="9"/>
      <c r="C3815" s="9"/>
      <c r="D3815" s="10"/>
      <c r="E3815" s="10"/>
      <c r="F3815" s="11"/>
      <c r="G3815" s="2" t="s">
        <v>38</v>
      </c>
    </row>
    <row r="3816" spans="1:7" x14ac:dyDescent="0.15">
      <c r="A3816" s="2" t="s">
        <v>7046</v>
      </c>
      <c r="B3816" s="9">
        <f t="shared" si="118"/>
        <v>0.6</v>
      </c>
      <c r="C3816" s="9">
        <f t="shared" si="119"/>
        <v>1.6666666666666667</v>
      </c>
      <c r="D3816" s="10">
        <v>9.5</v>
      </c>
      <c r="E3816" s="10">
        <v>16.5</v>
      </c>
      <c r="F3816" s="11" t="s">
        <v>7047</v>
      </c>
      <c r="G3816" s="2" t="s">
        <v>1659</v>
      </c>
    </row>
    <row r="3817" spans="1:7" x14ac:dyDescent="0.15">
      <c r="A3817" s="2" t="s">
        <v>7048</v>
      </c>
      <c r="B3817" s="9"/>
      <c r="C3817" s="9"/>
      <c r="D3817" s="10"/>
      <c r="E3817" s="10"/>
      <c r="F3817" s="11" t="s">
        <v>7049</v>
      </c>
      <c r="G3817" s="2" t="s">
        <v>7050</v>
      </c>
    </row>
    <row r="3818" spans="1:7" x14ac:dyDescent="0.15">
      <c r="A3818" s="2" t="s">
        <v>7051</v>
      </c>
      <c r="B3818" s="9">
        <f t="shared" si="118"/>
        <v>0.55555555555555558</v>
      </c>
      <c r="C3818" s="9">
        <f t="shared" si="119"/>
        <v>1.8</v>
      </c>
      <c r="D3818" s="10">
        <v>9</v>
      </c>
      <c r="E3818" s="10">
        <v>17</v>
      </c>
      <c r="F3818" s="11"/>
      <c r="G3818" s="2" t="s">
        <v>6078</v>
      </c>
    </row>
    <row r="3819" spans="1:7" x14ac:dyDescent="0.15">
      <c r="A3819" s="2" t="s">
        <v>7052</v>
      </c>
      <c r="B3819" s="9">
        <f t="shared" si="118"/>
        <v>0.91624790619765495</v>
      </c>
      <c r="C3819" s="9">
        <f t="shared" si="119"/>
        <v>1.0914076782449726</v>
      </c>
      <c r="D3819" s="10">
        <v>546</v>
      </c>
      <c r="E3819" s="10">
        <v>596</v>
      </c>
      <c r="F3819" s="11"/>
      <c r="G3819" s="2" t="s">
        <v>7053</v>
      </c>
    </row>
    <row r="3820" spans="1:7" x14ac:dyDescent="0.15">
      <c r="A3820" s="2" t="s">
        <v>7054</v>
      </c>
      <c r="B3820" s="9"/>
      <c r="C3820" s="9"/>
      <c r="D3820" s="10"/>
      <c r="E3820" s="10"/>
      <c r="F3820" s="11" t="s">
        <v>7055</v>
      </c>
      <c r="G3820" s="2" t="s">
        <v>7056</v>
      </c>
    </row>
    <row r="3821" spans="1:7" x14ac:dyDescent="0.15">
      <c r="A3821" s="2" t="s">
        <v>7057</v>
      </c>
      <c r="B3821" s="9">
        <f t="shared" si="118"/>
        <v>1.8333333333333333</v>
      </c>
      <c r="C3821" s="9">
        <f t="shared" si="119"/>
        <v>0.54545454545454541</v>
      </c>
      <c r="D3821" s="10">
        <v>4.5</v>
      </c>
      <c r="E3821" s="10">
        <v>2</v>
      </c>
      <c r="F3821" s="11" t="s">
        <v>7058</v>
      </c>
      <c r="G3821" s="2" t="s">
        <v>7059</v>
      </c>
    </row>
    <row r="3822" spans="1:7" x14ac:dyDescent="0.15">
      <c r="A3822" s="2" t="s">
        <v>7060</v>
      </c>
      <c r="B3822" s="9"/>
      <c r="C3822" s="9"/>
      <c r="D3822" s="10"/>
      <c r="E3822" s="10"/>
      <c r="F3822" s="11" t="s">
        <v>7061</v>
      </c>
      <c r="G3822" s="2" t="s">
        <v>7062</v>
      </c>
    </row>
    <row r="3823" spans="1:7" x14ac:dyDescent="0.15">
      <c r="A3823" s="2" t="s">
        <v>7063</v>
      </c>
      <c r="B3823" s="9"/>
      <c r="C3823" s="9"/>
      <c r="D3823" s="10"/>
      <c r="E3823" s="10"/>
      <c r="F3823" s="11" t="s">
        <v>7064</v>
      </c>
      <c r="G3823" s="2" t="s">
        <v>7065</v>
      </c>
    </row>
    <row r="3824" spans="1:7" x14ac:dyDescent="0.15">
      <c r="A3824" s="2" t="s">
        <v>7066</v>
      </c>
      <c r="B3824" s="9">
        <f t="shared" si="118"/>
        <v>0.8125</v>
      </c>
      <c r="C3824" s="9">
        <f t="shared" si="119"/>
        <v>1.2307692307692308</v>
      </c>
      <c r="D3824" s="10">
        <v>5.5</v>
      </c>
      <c r="E3824" s="10">
        <v>7</v>
      </c>
      <c r="F3824" s="11" t="s">
        <v>7067</v>
      </c>
      <c r="G3824" s="2" t="s">
        <v>7068</v>
      </c>
    </row>
    <row r="3825" spans="1:7" x14ac:dyDescent="0.15">
      <c r="A3825" s="2" t="s">
        <v>7069</v>
      </c>
      <c r="B3825" s="9"/>
      <c r="C3825" s="9"/>
      <c r="D3825" s="10"/>
      <c r="E3825" s="10"/>
      <c r="F3825" s="11" t="s">
        <v>7070</v>
      </c>
      <c r="G3825" s="2" t="s">
        <v>7071</v>
      </c>
    </row>
    <row r="3826" spans="1:7" x14ac:dyDescent="0.15">
      <c r="A3826" s="2" t="s">
        <v>7072</v>
      </c>
      <c r="B3826" s="9"/>
      <c r="C3826" s="9"/>
      <c r="D3826" s="10"/>
      <c r="E3826" s="10"/>
      <c r="F3826" s="11"/>
      <c r="G3826" s="2" t="s">
        <v>38</v>
      </c>
    </row>
    <row r="3827" spans="1:7" x14ac:dyDescent="0.15">
      <c r="A3827" s="2" t="s">
        <v>7073</v>
      </c>
      <c r="B3827" s="9"/>
      <c r="C3827" s="9"/>
      <c r="D3827" s="10"/>
      <c r="E3827" s="10"/>
      <c r="F3827" s="11"/>
      <c r="G3827" s="2" t="s">
        <v>38</v>
      </c>
    </row>
    <row r="3828" spans="1:7" x14ac:dyDescent="0.15">
      <c r="A3828" s="2" t="s">
        <v>7074</v>
      </c>
      <c r="B3828" s="9"/>
      <c r="C3828" s="9"/>
      <c r="D3828" s="10"/>
      <c r="E3828" s="10"/>
      <c r="F3828" s="11"/>
      <c r="G3828" s="2" t="s">
        <v>38</v>
      </c>
    </row>
    <row r="3829" spans="1:7" x14ac:dyDescent="0.15">
      <c r="A3829" s="2" t="s">
        <v>7075</v>
      </c>
      <c r="B3829" s="9"/>
      <c r="C3829" s="9"/>
      <c r="D3829" s="10"/>
      <c r="E3829" s="10"/>
      <c r="F3829" s="11"/>
      <c r="G3829" s="2" t="s">
        <v>38</v>
      </c>
    </row>
    <row r="3830" spans="1:7" x14ac:dyDescent="0.15">
      <c r="A3830" s="2" t="s">
        <v>7076</v>
      </c>
      <c r="B3830" s="9"/>
      <c r="C3830" s="9"/>
      <c r="D3830" s="10"/>
      <c r="E3830" s="10"/>
      <c r="F3830" s="11"/>
      <c r="G3830" s="2" t="s">
        <v>38</v>
      </c>
    </row>
    <row r="3831" spans="1:7" x14ac:dyDescent="0.15">
      <c r="A3831" s="2" t="s">
        <v>7077</v>
      </c>
      <c r="B3831" s="9"/>
      <c r="C3831" s="9"/>
      <c r="D3831" s="10"/>
      <c r="E3831" s="10"/>
      <c r="F3831" s="11"/>
      <c r="G3831" s="2" t="s">
        <v>38</v>
      </c>
    </row>
    <row r="3832" spans="1:7" x14ac:dyDescent="0.15">
      <c r="A3832" s="2" t="s">
        <v>7078</v>
      </c>
      <c r="B3832" s="9"/>
      <c r="C3832" s="9"/>
      <c r="D3832" s="10"/>
      <c r="E3832" s="10"/>
      <c r="F3832" s="11"/>
      <c r="G3832" s="2" t="s">
        <v>38</v>
      </c>
    </row>
    <row r="3833" spans="1:7" x14ac:dyDescent="0.15">
      <c r="A3833" s="2" t="s">
        <v>7079</v>
      </c>
      <c r="B3833" s="9"/>
      <c r="C3833" s="9"/>
      <c r="D3833" s="10"/>
      <c r="E3833" s="10"/>
      <c r="F3833" s="11"/>
      <c r="G3833" s="2" t="s">
        <v>38</v>
      </c>
    </row>
    <row r="3834" spans="1:7" x14ac:dyDescent="0.15">
      <c r="A3834" s="2" t="s">
        <v>7080</v>
      </c>
      <c r="B3834" s="9">
        <f t="shared" si="118"/>
        <v>0.74285714285714288</v>
      </c>
      <c r="C3834" s="9">
        <f t="shared" si="119"/>
        <v>1.3461538461538463</v>
      </c>
      <c r="D3834" s="10">
        <v>12</v>
      </c>
      <c r="E3834" s="10">
        <v>16.5</v>
      </c>
      <c r="F3834" s="11"/>
      <c r="G3834" s="2" t="s">
        <v>38</v>
      </c>
    </row>
    <row r="3835" spans="1:7" x14ac:dyDescent="0.15">
      <c r="A3835" s="2" t="s">
        <v>7081</v>
      </c>
      <c r="B3835" s="9"/>
      <c r="C3835" s="9"/>
      <c r="D3835" s="10"/>
      <c r="E3835" s="10"/>
      <c r="F3835" s="11"/>
      <c r="G3835" s="2" t="s">
        <v>38</v>
      </c>
    </row>
    <row r="3836" spans="1:7" x14ac:dyDescent="0.15">
      <c r="A3836" s="2" t="s">
        <v>7082</v>
      </c>
      <c r="B3836" s="9"/>
      <c r="C3836" s="9"/>
      <c r="D3836" s="10"/>
      <c r="E3836" s="10"/>
      <c r="F3836" s="11" t="s">
        <v>7083</v>
      </c>
      <c r="G3836" s="2" t="s">
        <v>7084</v>
      </c>
    </row>
    <row r="3837" spans="1:7" x14ac:dyDescent="0.15">
      <c r="A3837" s="2" t="s">
        <v>7085</v>
      </c>
      <c r="B3837" s="9"/>
      <c r="C3837" s="9"/>
      <c r="D3837" s="10"/>
      <c r="E3837" s="10"/>
      <c r="F3837" s="11" t="s">
        <v>7086</v>
      </c>
      <c r="G3837" s="2" t="s">
        <v>7087</v>
      </c>
    </row>
    <row r="3838" spans="1:7" x14ac:dyDescent="0.15">
      <c r="A3838" s="2" t="s">
        <v>7088</v>
      </c>
      <c r="B3838" s="9">
        <f t="shared" si="118"/>
        <v>0.80952380952380953</v>
      </c>
      <c r="C3838" s="9">
        <f t="shared" si="119"/>
        <v>1.2352941176470589</v>
      </c>
      <c r="D3838" s="10">
        <v>7.5</v>
      </c>
      <c r="E3838" s="10">
        <v>9.5</v>
      </c>
      <c r="F3838" s="11"/>
      <c r="G3838" s="2" t="s">
        <v>38</v>
      </c>
    </row>
    <row r="3839" spans="1:7" x14ac:dyDescent="0.15">
      <c r="A3839" s="2" t="s">
        <v>7089</v>
      </c>
      <c r="B3839" s="9"/>
      <c r="C3839" s="9"/>
      <c r="D3839" s="10"/>
      <c r="E3839" s="10"/>
      <c r="F3839" s="11"/>
      <c r="G3839" s="2" t="s">
        <v>38</v>
      </c>
    </row>
    <row r="3840" spans="1:7" x14ac:dyDescent="0.15">
      <c r="A3840" s="2" t="s">
        <v>7090</v>
      </c>
      <c r="B3840" s="9"/>
      <c r="C3840" s="9"/>
      <c r="D3840" s="10"/>
      <c r="E3840" s="10"/>
      <c r="F3840" s="11"/>
      <c r="G3840" s="2" t="s">
        <v>38</v>
      </c>
    </row>
    <row r="3841" spans="1:7" x14ac:dyDescent="0.15">
      <c r="A3841" s="2" t="s">
        <v>7091</v>
      </c>
      <c r="B3841" s="9"/>
      <c r="C3841" s="9"/>
      <c r="D3841" s="10"/>
      <c r="E3841" s="10"/>
      <c r="F3841" s="11"/>
      <c r="G3841" s="2" t="s">
        <v>38</v>
      </c>
    </row>
    <row r="3842" spans="1:7" x14ac:dyDescent="0.15">
      <c r="A3842" s="2" t="s">
        <v>7092</v>
      </c>
      <c r="B3842" s="9"/>
      <c r="C3842" s="9"/>
      <c r="D3842" s="10"/>
      <c r="E3842" s="10"/>
      <c r="F3842" s="11"/>
      <c r="G3842" s="2" t="s">
        <v>38</v>
      </c>
    </row>
    <row r="3843" spans="1:7" x14ac:dyDescent="0.15">
      <c r="A3843" s="2" t="s">
        <v>7093</v>
      </c>
      <c r="B3843" s="9"/>
      <c r="C3843" s="9"/>
      <c r="D3843" s="10"/>
      <c r="E3843" s="10"/>
      <c r="F3843" s="11"/>
      <c r="G3843" s="2" t="s">
        <v>38</v>
      </c>
    </row>
    <row r="3844" spans="1:7" x14ac:dyDescent="0.15">
      <c r="A3844" s="2" t="s">
        <v>7094</v>
      </c>
      <c r="B3844" s="9"/>
      <c r="C3844" s="9"/>
      <c r="D3844" s="10"/>
      <c r="E3844" s="10"/>
      <c r="F3844" s="11"/>
      <c r="G3844" s="2" t="s">
        <v>38</v>
      </c>
    </row>
    <row r="3845" spans="1:7" x14ac:dyDescent="0.15">
      <c r="A3845" s="2" t="s">
        <v>7095</v>
      </c>
      <c r="B3845" s="9"/>
      <c r="C3845" s="9"/>
      <c r="D3845" s="10"/>
      <c r="E3845" s="10"/>
      <c r="F3845" s="11"/>
      <c r="G3845" s="2" t="s">
        <v>38</v>
      </c>
    </row>
    <row r="3846" spans="1:7" x14ac:dyDescent="0.15">
      <c r="A3846" s="2" t="s">
        <v>7096</v>
      </c>
      <c r="B3846" s="9"/>
      <c r="C3846" s="9"/>
      <c r="D3846" s="10"/>
      <c r="E3846" s="10"/>
      <c r="F3846" s="11"/>
      <c r="G3846" s="2" t="s">
        <v>1081</v>
      </c>
    </row>
    <row r="3847" spans="1:7" x14ac:dyDescent="0.15">
      <c r="A3847" s="2" t="s">
        <v>7097</v>
      </c>
      <c r="B3847" s="9">
        <f t="shared" ref="B3847:B3897" si="120">(D3847+1)/(E3847+1)</f>
        <v>0.96202531645569622</v>
      </c>
      <c r="C3847" s="9">
        <f t="shared" ref="C3847:C3897" si="121">(E3847+1)/(D3847+1)</f>
        <v>1.0394736842105263</v>
      </c>
      <c r="D3847" s="10">
        <v>37</v>
      </c>
      <c r="E3847" s="10">
        <v>38.5</v>
      </c>
      <c r="F3847" s="11"/>
      <c r="G3847" s="2" t="s">
        <v>38</v>
      </c>
    </row>
    <row r="3848" spans="1:7" x14ac:dyDescent="0.15">
      <c r="A3848" s="2" t="s">
        <v>7098</v>
      </c>
      <c r="B3848" s="9"/>
      <c r="C3848" s="9"/>
      <c r="D3848" s="10"/>
      <c r="E3848" s="10"/>
      <c r="F3848" s="11"/>
      <c r="G3848" s="2" t="s">
        <v>1081</v>
      </c>
    </row>
    <row r="3849" spans="1:7" x14ac:dyDescent="0.15">
      <c r="A3849" s="2" t="s">
        <v>7099</v>
      </c>
      <c r="B3849" s="9"/>
      <c r="C3849" s="9"/>
      <c r="D3849" s="10"/>
      <c r="E3849" s="10"/>
      <c r="F3849" s="11"/>
      <c r="G3849" s="2" t="s">
        <v>38</v>
      </c>
    </row>
    <row r="3850" spans="1:7" x14ac:dyDescent="0.15">
      <c r="A3850" s="2" t="s">
        <v>7100</v>
      </c>
      <c r="B3850" s="9"/>
      <c r="C3850" s="9"/>
      <c r="D3850" s="10"/>
      <c r="E3850" s="10"/>
      <c r="F3850" s="11"/>
      <c r="G3850" s="2" t="s">
        <v>38</v>
      </c>
    </row>
    <row r="3851" spans="1:7" x14ac:dyDescent="0.15">
      <c r="A3851" s="2" t="s">
        <v>7101</v>
      </c>
      <c r="B3851" s="9"/>
      <c r="C3851" s="9"/>
      <c r="D3851" s="10"/>
      <c r="E3851" s="10"/>
      <c r="F3851" s="11" t="s">
        <v>7102</v>
      </c>
      <c r="G3851" s="2" t="s">
        <v>7103</v>
      </c>
    </row>
    <row r="3852" spans="1:7" x14ac:dyDescent="0.15">
      <c r="A3852" s="2" t="s">
        <v>7104</v>
      </c>
      <c r="B3852" s="9"/>
      <c r="C3852" s="9"/>
      <c r="D3852" s="10"/>
      <c r="E3852" s="10"/>
      <c r="F3852" s="11"/>
      <c r="G3852" s="2" t="s">
        <v>38</v>
      </c>
    </row>
    <row r="3853" spans="1:7" x14ac:dyDescent="0.15">
      <c r="A3853" s="2" t="s">
        <v>7105</v>
      </c>
      <c r="B3853" s="9"/>
      <c r="C3853" s="9"/>
      <c r="D3853" s="10"/>
      <c r="E3853" s="10"/>
      <c r="F3853" s="11"/>
      <c r="G3853" s="2" t="s">
        <v>38</v>
      </c>
    </row>
    <row r="3854" spans="1:7" x14ac:dyDescent="0.15">
      <c r="A3854" s="2" t="s">
        <v>7106</v>
      </c>
      <c r="B3854" s="9"/>
      <c r="C3854" s="9"/>
      <c r="D3854" s="10"/>
      <c r="E3854" s="10"/>
      <c r="F3854" s="11"/>
      <c r="G3854" s="2" t="s">
        <v>7107</v>
      </c>
    </row>
    <row r="3855" spans="1:7" x14ac:dyDescent="0.15">
      <c r="A3855" s="2" t="s">
        <v>7108</v>
      </c>
      <c r="B3855" s="9"/>
      <c r="C3855" s="9"/>
      <c r="D3855" s="10"/>
      <c r="E3855" s="10"/>
      <c r="F3855" s="11"/>
      <c r="G3855" s="2" t="s">
        <v>38</v>
      </c>
    </row>
    <row r="3856" spans="1:7" x14ac:dyDescent="0.15">
      <c r="A3856" s="2" t="s">
        <v>7109</v>
      </c>
      <c r="B3856" s="9"/>
      <c r="C3856" s="9"/>
      <c r="D3856" s="10"/>
      <c r="E3856" s="10"/>
      <c r="F3856" s="11"/>
      <c r="G3856" s="2" t="s">
        <v>38</v>
      </c>
    </row>
    <row r="3857" spans="1:7" x14ac:dyDescent="0.15">
      <c r="A3857" s="2" t="s">
        <v>7110</v>
      </c>
      <c r="B3857" s="9"/>
      <c r="C3857" s="9"/>
      <c r="D3857" s="10"/>
      <c r="E3857" s="10"/>
      <c r="F3857" s="11" t="s">
        <v>7111</v>
      </c>
      <c r="G3857" s="2" t="s">
        <v>7112</v>
      </c>
    </row>
    <row r="3858" spans="1:7" x14ac:dyDescent="0.15">
      <c r="A3858" s="2" t="s">
        <v>7113</v>
      </c>
      <c r="B3858" s="9"/>
      <c r="C3858" s="9"/>
      <c r="D3858" s="10"/>
      <c r="E3858" s="10"/>
      <c r="F3858" s="11" t="s">
        <v>7114</v>
      </c>
      <c r="G3858" s="2" t="s">
        <v>7115</v>
      </c>
    </row>
    <row r="3859" spans="1:7" x14ac:dyDescent="0.15">
      <c r="A3859" s="2" t="s">
        <v>7116</v>
      </c>
      <c r="B3859" s="9">
        <f t="shared" si="120"/>
        <v>0.33333333333333331</v>
      </c>
      <c r="C3859" s="9">
        <f t="shared" si="121"/>
        <v>3</v>
      </c>
      <c r="D3859" s="10">
        <v>0</v>
      </c>
      <c r="E3859" s="10">
        <v>2</v>
      </c>
      <c r="F3859" s="11" t="s">
        <v>7117</v>
      </c>
      <c r="G3859" s="2" t="s">
        <v>7118</v>
      </c>
    </row>
    <row r="3860" spans="1:7" x14ac:dyDescent="0.15">
      <c r="A3860" s="2" t="s">
        <v>7119</v>
      </c>
      <c r="B3860" s="9"/>
      <c r="C3860" s="9"/>
      <c r="D3860" s="10"/>
      <c r="E3860" s="10"/>
      <c r="F3860" s="11" t="s">
        <v>7120</v>
      </c>
      <c r="G3860" s="2" t="s">
        <v>7121</v>
      </c>
    </row>
    <row r="3861" spans="1:7" x14ac:dyDescent="0.15">
      <c r="A3861" s="2" t="s">
        <v>7122</v>
      </c>
      <c r="B3861" s="9"/>
      <c r="C3861" s="9"/>
      <c r="D3861" s="10"/>
      <c r="E3861" s="10"/>
      <c r="F3861" s="11"/>
      <c r="G3861" s="2" t="s">
        <v>7123</v>
      </c>
    </row>
    <row r="3862" spans="1:7" x14ac:dyDescent="0.15">
      <c r="A3862" s="2" t="s">
        <v>7124</v>
      </c>
      <c r="B3862" s="9"/>
      <c r="C3862" s="9"/>
      <c r="D3862" s="10"/>
      <c r="E3862" s="10"/>
      <c r="F3862" s="11"/>
      <c r="G3862" s="2" t="s">
        <v>38</v>
      </c>
    </row>
    <row r="3863" spans="1:7" x14ac:dyDescent="0.15">
      <c r="A3863" s="2" t="s">
        <v>7125</v>
      </c>
      <c r="B3863" s="9"/>
      <c r="C3863" s="9"/>
      <c r="D3863" s="10"/>
      <c r="E3863" s="10"/>
      <c r="F3863" s="11" t="s">
        <v>7126</v>
      </c>
      <c r="G3863" s="2" t="s">
        <v>7127</v>
      </c>
    </row>
    <row r="3864" spans="1:7" x14ac:dyDescent="0.15">
      <c r="A3864" s="2" t="s">
        <v>7128</v>
      </c>
      <c r="B3864" s="9"/>
      <c r="C3864" s="9"/>
      <c r="D3864" s="10"/>
      <c r="E3864" s="10"/>
      <c r="F3864" s="11" t="s">
        <v>7129</v>
      </c>
      <c r="G3864" s="2" t="s">
        <v>7130</v>
      </c>
    </row>
    <row r="3865" spans="1:7" x14ac:dyDescent="0.15">
      <c r="A3865" s="2" t="s">
        <v>7131</v>
      </c>
      <c r="B3865" s="9"/>
      <c r="C3865" s="9"/>
      <c r="D3865" s="10"/>
      <c r="E3865" s="10"/>
      <c r="F3865" s="11"/>
      <c r="G3865" s="2" t="s">
        <v>38</v>
      </c>
    </row>
    <row r="3866" spans="1:7" x14ac:dyDescent="0.15">
      <c r="A3866" s="2" t="s">
        <v>7132</v>
      </c>
      <c r="B3866" s="9"/>
      <c r="C3866" s="9"/>
      <c r="D3866" s="10"/>
      <c r="E3866" s="10"/>
      <c r="F3866" s="11"/>
      <c r="G3866" s="2" t="s">
        <v>38</v>
      </c>
    </row>
    <row r="3867" spans="1:7" x14ac:dyDescent="0.15">
      <c r="A3867" s="2" t="s">
        <v>7133</v>
      </c>
      <c r="B3867" s="9"/>
      <c r="C3867" s="9"/>
      <c r="D3867" s="10"/>
      <c r="E3867" s="10"/>
      <c r="F3867" s="11" t="s">
        <v>7134</v>
      </c>
      <c r="G3867" s="2" t="s">
        <v>7135</v>
      </c>
    </row>
    <row r="3868" spans="1:7" x14ac:dyDescent="0.15">
      <c r="A3868" s="2" t="s">
        <v>7136</v>
      </c>
      <c r="B3868" s="9"/>
      <c r="C3868" s="9"/>
      <c r="D3868" s="10"/>
      <c r="E3868" s="10"/>
      <c r="F3868" s="11" t="s">
        <v>7137</v>
      </c>
      <c r="G3868" s="2" t="s">
        <v>7138</v>
      </c>
    </row>
    <row r="3869" spans="1:7" x14ac:dyDescent="0.15">
      <c r="A3869" s="2" t="s">
        <v>7139</v>
      </c>
      <c r="B3869" s="9"/>
      <c r="C3869" s="9"/>
      <c r="D3869" s="10"/>
      <c r="E3869" s="10"/>
      <c r="F3869" s="11" t="s">
        <v>7140</v>
      </c>
      <c r="G3869" s="2" t="s">
        <v>7135</v>
      </c>
    </row>
    <row r="3870" spans="1:7" x14ac:dyDescent="0.15">
      <c r="A3870" s="2" t="s">
        <v>7141</v>
      </c>
      <c r="B3870" s="9"/>
      <c r="C3870" s="9"/>
      <c r="D3870" s="10"/>
      <c r="E3870" s="10"/>
      <c r="F3870" s="11" t="s">
        <v>7142</v>
      </c>
      <c r="G3870" s="2" t="s">
        <v>7143</v>
      </c>
    </row>
    <row r="3871" spans="1:7" x14ac:dyDescent="0.15">
      <c r="A3871" s="2" t="s">
        <v>7144</v>
      </c>
      <c r="B3871" s="9"/>
      <c r="C3871" s="9"/>
      <c r="D3871" s="10"/>
      <c r="E3871" s="10"/>
      <c r="F3871" s="11" t="s">
        <v>7145</v>
      </c>
      <c r="G3871" s="2" t="s">
        <v>7146</v>
      </c>
    </row>
    <row r="3872" spans="1:7" x14ac:dyDescent="0.15">
      <c r="A3872" s="2" t="s">
        <v>7147</v>
      </c>
      <c r="B3872" s="9"/>
      <c r="C3872" s="9"/>
      <c r="D3872" s="10"/>
      <c r="E3872" s="10"/>
      <c r="F3872" s="11"/>
      <c r="G3872" s="2" t="s">
        <v>38</v>
      </c>
    </row>
    <row r="3873" spans="1:7" x14ac:dyDescent="0.15">
      <c r="A3873" s="2" t="s">
        <v>7148</v>
      </c>
      <c r="B3873" s="9"/>
      <c r="C3873" s="9"/>
      <c r="D3873" s="10"/>
      <c r="E3873" s="10"/>
      <c r="F3873" s="11" t="s">
        <v>7149</v>
      </c>
      <c r="G3873" s="2" t="s">
        <v>7150</v>
      </c>
    </row>
    <row r="3874" spans="1:7" x14ac:dyDescent="0.15">
      <c r="A3874" s="2" t="s">
        <v>7151</v>
      </c>
      <c r="B3874" s="9"/>
      <c r="C3874" s="9"/>
      <c r="D3874" s="10"/>
      <c r="E3874" s="10"/>
      <c r="F3874" s="11" t="s">
        <v>7152</v>
      </c>
      <c r="G3874" s="2" t="s">
        <v>7153</v>
      </c>
    </row>
    <row r="3875" spans="1:7" x14ac:dyDescent="0.15">
      <c r="A3875" s="2" t="s">
        <v>7154</v>
      </c>
      <c r="B3875" s="9"/>
      <c r="C3875" s="9"/>
      <c r="D3875" s="10"/>
      <c r="E3875" s="10"/>
      <c r="F3875" s="11"/>
      <c r="G3875" s="2" t="s">
        <v>7155</v>
      </c>
    </row>
    <row r="3876" spans="1:7" x14ac:dyDescent="0.15">
      <c r="A3876" s="2" t="s">
        <v>7156</v>
      </c>
      <c r="B3876" s="9"/>
      <c r="C3876" s="9"/>
      <c r="D3876" s="10"/>
      <c r="E3876" s="10"/>
      <c r="F3876" s="11"/>
      <c r="G3876" s="2" t="s">
        <v>38</v>
      </c>
    </row>
    <row r="3877" spans="1:7" x14ac:dyDescent="0.15">
      <c r="A3877" s="2" t="s">
        <v>7157</v>
      </c>
      <c r="B3877" s="9"/>
      <c r="C3877" s="9"/>
      <c r="D3877" s="10"/>
      <c r="E3877" s="10"/>
      <c r="F3877" s="11"/>
      <c r="G3877" s="2" t="s">
        <v>7158</v>
      </c>
    </row>
    <row r="3878" spans="1:7" x14ac:dyDescent="0.15">
      <c r="A3878" s="2" t="s">
        <v>7159</v>
      </c>
      <c r="B3878" s="9">
        <f t="shared" si="120"/>
        <v>0.58333333333333337</v>
      </c>
      <c r="C3878" s="9">
        <f t="shared" si="121"/>
        <v>1.7142857142857142</v>
      </c>
      <c r="D3878" s="10">
        <v>2.5</v>
      </c>
      <c r="E3878" s="10">
        <v>5</v>
      </c>
      <c r="F3878" s="11"/>
      <c r="G3878" s="2" t="s">
        <v>38</v>
      </c>
    </row>
    <row r="3879" spans="1:7" x14ac:dyDescent="0.15">
      <c r="A3879" s="2" t="s">
        <v>7160</v>
      </c>
      <c r="B3879" s="9"/>
      <c r="C3879" s="9"/>
      <c r="D3879" s="10"/>
      <c r="E3879" s="10"/>
      <c r="F3879" s="11"/>
      <c r="G3879" s="2" t="s">
        <v>38</v>
      </c>
    </row>
    <row r="3880" spans="1:7" x14ac:dyDescent="0.15">
      <c r="A3880" s="2" t="s">
        <v>7161</v>
      </c>
      <c r="B3880" s="9">
        <f t="shared" si="120"/>
        <v>0.5</v>
      </c>
      <c r="C3880" s="9">
        <f t="shared" si="121"/>
        <v>2</v>
      </c>
      <c r="D3880" s="10">
        <v>10</v>
      </c>
      <c r="E3880" s="10">
        <v>21</v>
      </c>
      <c r="F3880" s="11"/>
      <c r="G3880" s="2" t="s">
        <v>38</v>
      </c>
    </row>
    <row r="3881" spans="1:7" x14ac:dyDescent="0.15">
      <c r="A3881" s="2" t="s">
        <v>7162</v>
      </c>
      <c r="B3881" s="9"/>
      <c r="C3881" s="9"/>
      <c r="D3881" s="10"/>
      <c r="E3881" s="10"/>
      <c r="F3881" s="11"/>
      <c r="G3881" s="2" t="s">
        <v>38</v>
      </c>
    </row>
    <row r="3882" spans="1:7" x14ac:dyDescent="0.15">
      <c r="A3882" s="2" t="s">
        <v>7163</v>
      </c>
      <c r="B3882" s="9">
        <f t="shared" si="120"/>
        <v>0.8571428571428571</v>
      </c>
      <c r="C3882" s="9">
        <f t="shared" si="121"/>
        <v>1.1666666666666667</v>
      </c>
      <c r="D3882" s="10">
        <v>2</v>
      </c>
      <c r="E3882" s="10">
        <v>2.5</v>
      </c>
      <c r="F3882" s="11" t="s">
        <v>7164</v>
      </c>
      <c r="G3882" s="2" t="s">
        <v>7165</v>
      </c>
    </row>
    <row r="3883" spans="1:7" x14ac:dyDescent="0.15">
      <c r="A3883" s="2" t="s">
        <v>7166</v>
      </c>
      <c r="B3883" s="9">
        <f t="shared" si="120"/>
        <v>0.875</v>
      </c>
      <c r="C3883" s="9">
        <f t="shared" si="121"/>
        <v>1.1428571428571428</v>
      </c>
      <c r="D3883" s="10">
        <v>2.5</v>
      </c>
      <c r="E3883" s="10">
        <v>3</v>
      </c>
      <c r="F3883" s="11"/>
      <c r="G3883" s="2" t="s">
        <v>7165</v>
      </c>
    </row>
    <row r="3884" spans="1:7" x14ac:dyDescent="0.15">
      <c r="A3884" s="2" t="s">
        <v>7167</v>
      </c>
      <c r="B3884" s="9"/>
      <c r="C3884" s="9"/>
      <c r="D3884" s="10"/>
      <c r="E3884" s="10"/>
      <c r="F3884" s="11"/>
      <c r="G3884" s="2" t="s">
        <v>38</v>
      </c>
    </row>
    <row r="3885" spans="1:7" x14ac:dyDescent="0.15">
      <c r="A3885" s="2" t="s">
        <v>7168</v>
      </c>
      <c r="B3885" s="9">
        <f t="shared" si="120"/>
        <v>1.375</v>
      </c>
      <c r="C3885" s="9">
        <f t="shared" si="121"/>
        <v>0.72727272727272729</v>
      </c>
      <c r="D3885" s="10">
        <v>32</v>
      </c>
      <c r="E3885" s="10">
        <v>23</v>
      </c>
      <c r="F3885" s="11"/>
      <c r="G3885" s="2" t="s">
        <v>4608</v>
      </c>
    </row>
    <row r="3886" spans="1:7" x14ac:dyDescent="0.15">
      <c r="A3886" s="2" t="s">
        <v>7169</v>
      </c>
      <c r="B3886" s="9"/>
      <c r="C3886" s="9"/>
      <c r="D3886" s="10"/>
      <c r="E3886" s="10"/>
      <c r="F3886" s="11"/>
      <c r="G3886" s="2" t="s">
        <v>38</v>
      </c>
    </row>
    <row r="3887" spans="1:7" x14ac:dyDescent="0.15">
      <c r="A3887" s="2" t="s">
        <v>7170</v>
      </c>
      <c r="B3887" s="9"/>
      <c r="C3887" s="9"/>
      <c r="D3887" s="10"/>
      <c r="E3887" s="10"/>
      <c r="F3887" s="11"/>
      <c r="G3887" s="2" t="s">
        <v>38</v>
      </c>
    </row>
    <row r="3888" spans="1:7" x14ac:dyDescent="0.15">
      <c r="A3888" s="2" t="s">
        <v>7171</v>
      </c>
      <c r="B3888" s="9">
        <f t="shared" si="120"/>
        <v>0.88888888888888884</v>
      </c>
      <c r="C3888" s="9">
        <f t="shared" si="121"/>
        <v>1.125</v>
      </c>
      <c r="D3888" s="10">
        <v>3</v>
      </c>
      <c r="E3888" s="10">
        <v>3.5</v>
      </c>
      <c r="F3888" s="11"/>
      <c r="G3888" s="2" t="s">
        <v>38</v>
      </c>
    </row>
    <row r="3889" spans="1:7" x14ac:dyDescent="0.15">
      <c r="A3889" s="2" t="s">
        <v>7172</v>
      </c>
      <c r="B3889" s="9">
        <f t="shared" si="120"/>
        <v>2.1415525114155249</v>
      </c>
      <c r="C3889" s="9">
        <f t="shared" si="121"/>
        <v>0.46695095948827292</v>
      </c>
      <c r="D3889" s="10">
        <v>233.5</v>
      </c>
      <c r="E3889" s="10">
        <v>108.5</v>
      </c>
      <c r="F3889" s="11"/>
      <c r="G3889" s="2" t="s">
        <v>288</v>
      </c>
    </row>
    <row r="3890" spans="1:7" x14ac:dyDescent="0.15">
      <c r="A3890" s="2" t="s">
        <v>7173</v>
      </c>
      <c r="B3890" s="9">
        <f t="shared" si="120"/>
        <v>0.89855072463768115</v>
      </c>
      <c r="C3890" s="9">
        <f t="shared" si="121"/>
        <v>1.1129032258064515</v>
      </c>
      <c r="D3890" s="10">
        <v>61</v>
      </c>
      <c r="E3890" s="10">
        <v>68</v>
      </c>
      <c r="F3890" s="11"/>
      <c r="G3890" s="2" t="s">
        <v>38</v>
      </c>
    </row>
    <row r="3891" spans="1:7" x14ac:dyDescent="0.15">
      <c r="A3891" s="2" t="s">
        <v>7174</v>
      </c>
      <c r="B3891" s="9"/>
      <c r="C3891" s="9"/>
      <c r="D3891" s="10"/>
      <c r="E3891" s="10"/>
      <c r="F3891" s="11"/>
      <c r="G3891" s="2" t="s">
        <v>38</v>
      </c>
    </row>
    <row r="3892" spans="1:7" x14ac:dyDescent="0.15">
      <c r="A3892" s="2" t="s">
        <v>7175</v>
      </c>
      <c r="B3892" s="9">
        <f t="shared" si="120"/>
        <v>1.0909090909090908</v>
      </c>
      <c r="C3892" s="9">
        <f t="shared" si="121"/>
        <v>0.91666666666666663</v>
      </c>
      <c r="D3892" s="10">
        <v>11</v>
      </c>
      <c r="E3892" s="10">
        <v>10</v>
      </c>
      <c r="F3892" s="11"/>
      <c r="G3892" s="2" t="s">
        <v>38</v>
      </c>
    </row>
    <row r="3893" spans="1:7" x14ac:dyDescent="0.15">
      <c r="A3893" s="2" t="s">
        <v>7176</v>
      </c>
      <c r="B3893" s="9"/>
      <c r="C3893" s="9"/>
      <c r="D3893" s="10"/>
      <c r="E3893" s="10"/>
      <c r="F3893" s="11"/>
      <c r="G3893" s="2" t="s">
        <v>38</v>
      </c>
    </row>
    <row r="3894" spans="1:7" x14ac:dyDescent="0.15">
      <c r="A3894" s="2" t="s">
        <v>7177</v>
      </c>
      <c r="B3894" s="9"/>
      <c r="C3894" s="9"/>
      <c r="D3894" s="10"/>
      <c r="E3894" s="10"/>
      <c r="F3894" s="11"/>
      <c r="G3894" s="2" t="s">
        <v>38</v>
      </c>
    </row>
    <row r="3895" spans="1:7" x14ac:dyDescent="0.15">
      <c r="A3895" s="2" t="s">
        <v>7178</v>
      </c>
      <c r="B3895" s="9"/>
      <c r="C3895" s="9"/>
      <c r="D3895" s="10"/>
      <c r="E3895" s="10"/>
      <c r="F3895" s="11"/>
      <c r="G3895" s="2" t="s">
        <v>7179</v>
      </c>
    </row>
    <row r="3896" spans="1:7" x14ac:dyDescent="0.15">
      <c r="A3896" s="14" t="s">
        <v>7180</v>
      </c>
      <c r="B3896" s="30"/>
      <c r="C3896" s="30"/>
      <c r="D3896" s="15"/>
      <c r="E3896" s="15"/>
      <c r="F3896" s="16"/>
      <c r="G3896" s="14" t="s">
        <v>38</v>
      </c>
    </row>
    <row r="3897" spans="1:7" x14ac:dyDescent="0.15">
      <c r="A3897" s="26" t="s">
        <v>7181</v>
      </c>
      <c r="B3897" s="18">
        <f t="shared" si="120"/>
        <v>1</v>
      </c>
      <c r="C3897" s="18">
        <f t="shared" si="121"/>
        <v>1</v>
      </c>
      <c r="D3897" s="27">
        <v>6</v>
      </c>
      <c r="E3897" s="27">
        <v>6</v>
      </c>
      <c r="F3897" s="28"/>
      <c r="G3897" s="26" t="s">
        <v>38</v>
      </c>
    </row>
    <row r="3898" spans="1:7" ht="12.75" customHeight="1" x14ac:dyDescent="0.15">
      <c r="A3898" s="2" t="s">
        <v>7197</v>
      </c>
    </row>
    <row r="3899" spans="1:7" x14ac:dyDescent="0.15">
      <c r="A3899" s="7" t="s">
        <v>7198</v>
      </c>
    </row>
    <row r="3900" spans="1:7" x14ac:dyDescent="0.15">
      <c r="A3900" s="8" t="s">
        <v>71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1"/>
  <sheetViews>
    <sheetView workbookViewId="0"/>
  </sheetViews>
  <sheetFormatPr baseColWidth="10" defaultColWidth="9.1640625" defaultRowHeight="13" x14ac:dyDescent="0.15"/>
  <cols>
    <col min="1" max="1" width="12.6640625" style="2" customWidth="1"/>
    <col min="2" max="6" width="10.6640625" style="2" customWidth="1"/>
    <col min="7" max="7" width="80.6640625" style="2" customWidth="1"/>
    <col min="8" max="16384" width="9.1640625" style="2"/>
  </cols>
  <sheetData>
    <row r="1" spans="1:7" x14ac:dyDescent="0.15">
      <c r="A1" s="6" t="s">
        <v>7201</v>
      </c>
    </row>
    <row r="2" spans="1:7" s="1" customFormat="1" ht="28" customHeight="1" x14ac:dyDescent="0.15">
      <c r="A2" s="3" t="s">
        <v>7188</v>
      </c>
      <c r="B2" s="5" t="s">
        <v>7185</v>
      </c>
      <c r="C2" s="3" t="s">
        <v>7183</v>
      </c>
      <c r="D2" s="3" t="s">
        <v>7190</v>
      </c>
      <c r="E2" s="3" t="s">
        <v>7187</v>
      </c>
      <c r="F2" s="3" t="s">
        <v>0</v>
      </c>
      <c r="G2" s="3" t="s">
        <v>1</v>
      </c>
    </row>
    <row r="3" spans="1:7" x14ac:dyDescent="0.15">
      <c r="A3" s="20" t="s">
        <v>14</v>
      </c>
      <c r="B3" s="12">
        <v>2.5744680851063828</v>
      </c>
      <c r="C3" s="9">
        <v>0.38842975206611569</v>
      </c>
      <c r="D3" s="21">
        <v>59.5</v>
      </c>
      <c r="E3" s="21">
        <v>22.5</v>
      </c>
      <c r="F3" s="22"/>
      <c r="G3" s="20" t="s">
        <v>15</v>
      </c>
    </row>
    <row r="4" spans="1:7" x14ac:dyDescent="0.15">
      <c r="A4" s="2" t="s">
        <v>151</v>
      </c>
      <c r="B4" s="12">
        <v>6</v>
      </c>
      <c r="C4" s="9">
        <v>0.16666666666666666</v>
      </c>
      <c r="D4" s="10">
        <v>5</v>
      </c>
      <c r="E4" s="10">
        <v>0</v>
      </c>
      <c r="F4" s="11" t="s">
        <v>152</v>
      </c>
      <c r="G4" s="2" t="s">
        <v>153</v>
      </c>
    </row>
    <row r="5" spans="1:7" x14ac:dyDescent="0.15">
      <c r="A5" s="20" t="s">
        <v>325</v>
      </c>
      <c r="B5" s="12">
        <v>3.6785714285714284</v>
      </c>
      <c r="C5" s="9">
        <v>0.27184466019417475</v>
      </c>
      <c r="D5" s="21">
        <v>50.5</v>
      </c>
      <c r="E5" s="21">
        <v>13</v>
      </c>
      <c r="F5" s="22"/>
      <c r="G5" s="20" t="s">
        <v>288</v>
      </c>
    </row>
    <row r="6" spans="1:7" x14ac:dyDescent="0.15">
      <c r="A6" s="2" t="s">
        <v>378</v>
      </c>
      <c r="B6" s="12">
        <v>6</v>
      </c>
      <c r="C6" s="9">
        <v>0.16666666666666666</v>
      </c>
      <c r="D6" s="10">
        <v>5</v>
      </c>
      <c r="E6" s="10">
        <v>0</v>
      </c>
      <c r="F6" s="11"/>
      <c r="G6" s="2" t="s">
        <v>379</v>
      </c>
    </row>
    <row r="7" spans="1:7" x14ac:dyDescent="0.15">
      <c r="A7" s="20" t="s">
        <v>489</v>
      </c>
      <c r="B7" s="12">
        <v>20.5</v>
      </c>
      <c r="C7" s="9">
        <v>4.878048780487805E-2</v>
      </c>
      <c r="D7" s="21">
        <v>19.5</v>
      </c>
      <c r="E7" s="21">
        <v>0</v>
      </c>
      <c r="F7" s="22"/>
      <c r="G7" s="20" t="s">
        <v>490</v>
      </c>
    </row>
    <row r="8" spans="1:7" x14ac:dyDescent="0.15">
      <c r="A8" s="20" t="s">
        <v>557</v>
      </c>
      <c r="B8" s="12">
        <v>4.0588235294117645</v>
      </c>
      <c r="C8" s="9">
        <v>0.24637681159420291</v>
      </c>
      <c r="D8" s="21">
        <v>33.5</v>
      </c>
      <c r="E8" s="21">
        <v>7.5</v>
      </c>
      <c r="F8" s="22"/>
      <c r="G8" s="20" t="s">
        <v>558</v>
      </c>
    </row>
    <row r="9" spans="1:7" x14ac:dyDescent="0.15">
      <c r="A9" s="20" t="s">
        <v>562</v>
      </c>
      <c r="B9" s="12">
        <v>2.9090909090909092</v>
      </c>
      <c r="C9" s="9">
        <v>0.34375</v>
      </c>
      <c r="D9" s="21">
        <v>15</v>
      </c>
      <c r="E9" s="21">
        <v>4.5</v>
      </c>
      <c r="F9" s="22" t="s">
        <v>563</v>
      </c>
      <c r="G9" s="20" t="s">
        <v>564</v>
      </c>
    </row>
    <row r="10" spans="1:7" x14ac:dyDescent="0.15">
      <c r="A10" s="20" t="s">
        <v>618</v>
      </c>
      <c r="B10" s="12">
        <v>2.6153846153846154</v>
      </c>
      <c r="C10" s="9">
        <v>0.38235294117647056</v>
      </c>
      <c r="D10" s="21">
        <v>16</v>
      </c>
      <c r="E10" s="21">
        <v>5.5</v>
      </c>
      <c r="F10" s="22" t="s">
        <v>619</v>
      </c>
      <c r="G10" s="20" t="s">
        <v>620</v>
      </c>
    </row>
    <row r="11" spans="1:7" x14ac:dyDescent="0.15">
      <c r="A11" s="20" t="s">
        <v>684</v>
      </c>
      <c r="B11" s="12">
        <v>3.1228070175438596</v>
      </c>
      <c r="C11" s="9">
        <v>0.3202247191011236</v>
      </c>
      <c r="D11" s="21">
        <v>88</v>
      </c>
      <c r="E11" s="21">
        <v>27.5</v>
      </c>
      <c r="F11" s="22" t="s">
        <v>685</v>
      </c>
      <c r="G11" s="20" t="s">
        <v>686</v>
      </c>
    </row>
    <row r="12" spans="1:7" x14ac:dyDescent="0.15">
      <c r="A12" s="20" t="s">
        <v>689</v>
      </c>
      <c r="B12" s="12">
        <v>4.166666666666667</v>
      </c>
      <c r="C12" s="9">
        <v>0.24</v>
      </c>
      <c r="D12" s="21">
        <v>11.5</v>
      </c>
      <c r="E12" s="21">
        <v>2</v>
      </c>
      <c r="F12" s="22" t="s">
        <v>690</v>
      </c>
      <c r="G12" s="20" t="s">
        <v>691</v>
      </c>
    </row>
    <row r="13" spans="1:7" x14ac:dyDescent="0.15">
      <c r="A13" s="20" t="s">
        <v>695</v>
      </c>
      <c r="B13" s="12">
        <v>2.9019607843137254</v>
      </c>
      <c r="C13" s="9">
        <v>0.34459459459459457</v>
      </c>
      <c r="D13" s="21">
        <v>73</v>
      </c>
      <c r="E13" s="21">
        <v>24.5</v>
      </c>
      <c r="F13" s="22" t="s">
        <v>696</v>
      </c>
      <c r="G13" s="20" t="s">
        <v>697</v>
      </c>
    </row>
    <row r="14" spans="1:7" x14ac:dyDescent="0.15">
      <c r="A14" s="20" t="s">
        <v>1268</v>
      </c>
      <c r="B14" s="12">
        <v>2.7619047619047619</v>
      </c>
      <c r="C14" s="9">
        <v>0.36206896551724138</v>
      </c>
      <c r="D14" s="21">
        <v>28</v>
      </c>
      <c r="E14" s="21">
        <v>9.5</v>
      </c>
      <c r="F14" s="22"/>
      <c r="G14" s="20" t="s">
        <v>38</v>
      </c>
    </row>
    <row r="15" spans="1:7" x14ac:dyDescent="0.15">
      <c r="A15" s="20" t="s">
        <v>1296</v>
      </c>
      <c r="B15" s="12">
        <v>2.9090909090909092</v>
      </c>
      <c r="C15" s="9">
        <v>0.34375</v>
      </c>
      <c r="D15" s="21">
        <v>15</v>
      </c>
      <c r="E15" s="21">
        <v>4.5</v>
      </c>
      <c r="F15" s="22" t="s">
        <v>1297</v>
      </c>
      <c r="G15" s="20" t="s">
        <v>1298</v>
      </c>
    </row>
    <row r="16" spans="1:7" x14ac:dyDescent="0.15">
      <c r="A16" s="20" t="s">
        <v>1299</v>
      </c>
      <c r="B16" s="12">
        <v>2.779220779220779</v>
      </c>
      <c r="C16" s="9">
        <v>0.35981308411214952</v>
      </c>
      <c r="D16" s="21">
        <v>106</v>
      </c>
      <c r="E16" s="21">
        <v>37.5</v>
      </c>
      <c r="F16" s="22" t="s">
        <v>1300</v>
      </c>
      <c r="G16" s="20" t="s">
        <v>1301</v>
      </c>
    </row>
    <row r="17" spans="1:7" x14ac:dyDescent="0.15">
      <c r="A17" s="20" t="s">
        <v>1302</v>
      </c>
      <c r="B17" s="12">
        <v>3.8235294117647061</v>
      </c>
      <c r="C17" s="9">
        <v>0.26153846153846155</v>
      </c>
      <c r="D17" s="21">
        <v>31.5</v>
      </c>
      <c r="E17" s="21">
        <v>7.5</v>
      </c>
      <c r="F17" s="22" t="s">
        <v>1303</v>
      </c>
      <c r="G17" s="20" t="s">
        <v>1304</v>
      </c>
    </row>
    <row r="18" spans="1:7" x14ac:dyDescent="0.15">
      <c r="A18" s="2" t="s">
        <v>1575</v>
      </c>
      <c r="B18" s="12">
        <v>3</v>
      </c>
      <c r="C18" s="9">
        <v>0.33333333333333331</v>
      </c>
      <c r="D18" s="10">
        <v>5</v>
      </c>
      <c r="E18" s="10">
        <v>1</v>
      </c>
      <c r="F18" s="11"/>
      <c r="G18" s="2" t="s">
        <v>38</v>
      </c>
    </row>
    <row r="19" spans="1:7" x14ac:dyDescent="0.15">
      <c r="A19" s="20" t="s">
        <v>1980</v>
      </c>
      <c r="B19" s="12">
        <v>4.125</v>
      </c>
      <c r="C19" s="9">
        <v>0.24242424242424243</v>
      </c>
      <c r="D19" s="21">
        <v>15.5</v>
      </c>
      <c r="E19" s="21">
        <v>3</v>
      </c>
      <c r="F19" s="22" t="s">
        <v>1981</v>
      </c>
      <c r="G19" s="20" t="s">
        <v>1982</v>
      </c>
    </row>
    <row r="20" spans="1:7" x14ac:dyDescent="0.15">
      <c r="A20" s="20" t="s">
        <v>2079</v>
      </c>
      <c r="B20" s="12">
        <v>2.6666666666666665</v>
      </c>
      <c r="C20" s="9">
        <v>0.375</v>
      </c>
      <c r="D20" s="21">
        <v>27</v>
      </c>
      <c r="E20" s="21">
        <v>9.5</v>
      </c>
      <c r="F20" s="22"/>
      <c r="G20" s="20" t="s">
        <v>2080</v>
      </c>
    </row>
    <row r="21" spans="1:7" x14ac:dyDescent="0.15">
      <c r="A21" s="20" t="s">
        <v>2159</v>
      </c>
      <c r="B21" s="12">
        <v>10.5</v>
      </c>
      <c r="C21" s="9">
        <v>9.5238095238095233E-2</v>
      </c>
      <c r="D21" s="21">
        <v>20</v>
      </c>
      <c r="E21" s="21">
        <v>1</v>
      </c>
      <c r="F21" s="22" t="s">
        <v>2160</v>
      </c>
      <c r="G21" s="20" t="s">
        <v>2161</v>
      </c>
    </row>
    <row r="22" spans="1:7" x14ac:dyDescent="0.15">
      <c r="A22" s="20" t="s">
        <v>2164</v>
      </c>
      <c r="B22" s="12">
        <v>86</v>
      </c>
      <c r="C22" s="9">
        <v>1.1627906976744186E-2</v>
      </c>
      <c r="D22" s="21">
        <v>85</v>
      </c>
      <c r="E22" s="21">
        <v>0</v>
      </c>
      <c r="F22" s="22" t="s">
        <v>2165</v>
      </c>
      <c r="G22" s="20" t="s">
        <v>1714</v>
      </c>
    </row>
    <row r="23" spans="1:7" x14ac:dyDescent="0.15">
      <c r="A23" s="20" t="s">
        <v>2176</v>
      </c>
      <c r="B23" s="12">
        <v>15</v>
      </c>
      <c r="C23" s="9">
        <v>6.6666666666666666E-2</v>
      </c>
      <c r="D23" s="21">
        <v>14</v>
      </c>
      <c r="E23" s="21">
        <v>0</v>
      </c>
      <c r="F23" s="22" t="s">
        <v>2177</v>
      </c>
      <c r="G23" s="20" t="s">
        <v>2178</v>
      </c>
    </row>
    <row r="24" spans="1:7" x14ac:dyDescent="0.15">
      <c r="A24" s="20" t="s">
        <v>2179</v>
      </c>
      <c r="B24" s="12">
        <v>8</v>
      </c>
      <c r="C24" s="9">
        <v>0.125</v>
      </c>
      <c r="D24" s="21">
        <v>103</v>
      </c>
      <c r="E24" s="21">
        <v>12</v>
      </c>
      <c r="F24" s="22" t="s">
        <v>2180</v>
      </c>
      <c r="G24" s="20" t="s">
        <v>2181</v>
      </c>
    </row>
    <row r="25" spans="1:7" x14ac:dyDescent="0.15">
      <c r="A25" s="20" t="s">
        <v>2182</v>
      </c>
      <c r="B25" s="12">
        <v>9.6</v>
      </c>
      <c r="C25" s="9">
        <v>0.10416666666666667</v>
      </c>
      <c r="D25" s="21">
        <v>23</v>
      </c>
      <c r="E25" s="21">
        <v>1.5</v>
      </c>
      <c r="F25" s="22" t="s">
        <v>2183</v>
      </c>
      <c r="G25" s="20" t="s">
        <v>2184</v>
      </c>
    </row>
    <row r="26" spans="1:7" x14ac:dyDescent="0.15">
      <c r="A26" s="20" t="s">
        <v>2188</v>
      </c>
      <c r="B26" s="12">
        <v>15.5</v>
      </c>
      <c r="C26" s="9">
        <v>6.4516129032258063E-2</v>
      </c>
      <c r="D26" s="21">
        <v>14.5</v>
      </c>
      <c r="E26" s="21">
        <v>0</v>
      </c>
      <c r="F26" s="22" t="s">
        <v>2189</v>
      </c>
      <c r="G26" s="20" t="s">
        <v>2190</v>
      </c>
    </row>
    <row r="27" spans="1:7" x14ac:dyDescent="0.15">
      <c r="A27" s="20" t="s">
        <v>2191</v>
      </c>
      <c r="B27" s="12">
        <v>26.5</v>
      </c>
      <c r="C27" s="9">
        <v>3.7735849056603772E-2</v>
      </c>
      <c r="D27" s="21">
        <v>25.5</v>
      </c>
      <c r="E27" s="21">
        <v>0</v>
      </c>
      <c r="F27" s="22" t="s">
        <v>2192</v>
      </c>
      <c r="G27" s="20" t="s">
        <v>2193</v>
      </c>
    </row>
    <row r="28" spans="1:7" x14ac:dyDescent="0.15">
      <c r="A28" s="20" t="s">
        <v>2198</v>
      </c>
      <c r="B28" s="12">
        <v>9</v>
      </c>
      <c r="C28" s="9">
        <v>0.1111111111111111</v>
      </c>
      <c r="D28" s="21">
        <v>8</v>
      </c>
      <c r="E28" s="21">
        <v>0</v>
      </c>
      <c r="F28" s="22"/>
      <c r="G28" s="20" t="s">
        <v>19</v>
      </c>
    </row>
    <row r="29" spans="1:7" x14ac:dyDescent="0.15">
      <c r="A29" s="20" t="s">
        <v>2207</v>
      </c>
      <c r="B29" s="12">
        <v>30</v>
      </c>
      <c r="C29" s="9">
        <v>3.3333333333333333E-2</v>
      </c>
      <c r="D29" s="21">
        <v>44</v>
      </c>
      <c r="E29" s="21">
        <v>0.5</v>
      </c>
      <c r="F29" s="22" t="s">
        <v>2208</v>
      </c>
      <c r="G29" s="20" t="s">
        <v>2209</v>
      </c>
    </row>
    <row r="30" spans="1:7" x14ac:dyDescent="0.15">
      <c r="A30" s="20" t="s">
        <v>2854</v>
      </c>
      <c r="B30" s="12">
        <v>4.416666666666667</v>
      </c>
      <c r="C30" s="9">
        <v>0.22641509433962265</v>
      </c>
      <c r="D30" s="21">
        <v>25.5</v>
      </c>
      <c r="E30" s="21">
        <v>5</v>
      </c>
      <c r="F30" s="22"/>
      <c r="G30" s="20" t="s">
        <v>38</v>
      </c>
    </row>
    <row r="31" spans="1:7" x14ac:dyDescent="0.15">
      <c r="A31" s="20" t="s">
        <v>2904</v>
      </c>
      <c r="B31" s="12">
        <v>4.0666666666666664</v>
      </c>
      <c r="C31" s="9">
        <v>0.24590163934426229</v>
      </c>
      <c r="D31" s="21">
        <v>273.5</v>
      </c>
      <c r="E31" s="21">
        <v>66.5</v>
      </c>
      <c r="F31" s="22" t="s">
        <v>2905</v>
      </c>
      <c r="G31" s="20" t="s">
        <v>2061</v>
      </c>
    </row>
    <row r="32" spans="1:7" x14ac:dyDescent="0.15">
      <c r="A32" s="20" t="s">
        <v>2910</v>
      </c>
      <c r="B32" s="12">
        <v>6.8378378378378377</v>
      </c>
      <c r="C32" s="9">
        <v>0.14624505928853754</v>
      </c>
      <c r="D32" s="21">
        <v>252</v>
      </c>
      <c r="E32" s="21">
        <v>36</v>
      </c>
      <c r="F32" s="22"/>
      <c r="G32" s="20" t="s">
        <v>2911</v>
      </c>
    </row>
    <row r="33" spans="1:7" x14ac:dyDescent="0.15">
      <c r="A33" s="20" t="s">
        <v>2952</v>
      </c>
      <c r="B33" s="12">
        <v>30</v>
      </c>
      <c r="C33" s="9">
        <v>3.3333333333333333E-2</v>
      </c>
      <c r="D33" s="21">
        <v>29</v>
      </c>
      <c r="E33" s="21">
        <v>0</v>
      </c>
      <c r="F33" s="22"/>
      <c r="G33" s="20" t="s">
        <v>2942</v>
      </c>
    </row>
    <row r="34" spans="1:7" x14ac:dyDescent="0.15">
      <c r="A34" s="20" t="s">
        <v>3011</v>
      </c>
      <c r="B34" s="12">
        <v>2.5882352941176472</v>
      </c>
      <c r="C34" s="9">
        <v>0.38636363636363635</v>
      </c>
      <c r="D34" s="21">
        <v>21</v>
      </c>
      <c r="E34" s="21">
        <v>7.5</v>
      </c>
      <c r="F34" s="22"/>
      <c r="G34" s="20" t="s">
        <v>62</v>
      </c>
    </row>
    <row r="35" spans="1:7" x14ac:dyDescent="0.15">
      <c r="A35" s="20" t="s">
        <v>3222</v>
      </c>
      <c r="B35" s="12">
        <v>9.5555555555555554</v>
      </c>
      <c r="C35" s="9">
        <v>0.10465116279069768</v>
      </c>
      <c r="D35" s="21">
        <v>42</v>
      </c>
      <c r="E35" s="21">
        <v>3.5</v>
      </c>
      <c r="F35" s="22"/>
      <c r="G35" s="20" t="s">
        <v>3223</v>
      </c>
    </row>
    <row r="36" spans="1:7" x14ac:dyDescent="0.15">
      <c r="A36" s="20" t="s">
        <v>3309</v>
      </c>
      <c r="B36" s="12">
        <v>6</v>
      </c>
      <c r="C36" s="9">
        <v>0.16666666666666666</v>
      </c>
      <c r="D36" s="21">
        <v>17</v>
      </c>
      <c r="E36" s="21">
        <v>2</v>
      </c>
      <c r="F36" s="22" t="s">
        <v>3310</v>
      </c>
      <c r="G36" s="20" t="s">
        <v>3311</v>
      </c>
    </row>
    <row r="37" spans="1:7" x14ac:dyDescent="0.15">
      <c r="A37" s="2" t="s">
        <v>3314</v>
      </c>
      <c r="B37" s="12">
        <v>5.333333333333333</v>
      </c>
      <c r="C37" s="9">
        <v>0.1875</v>
      </c>
      <c r="D37" s="10">
        <v>7</v>
      </c>
      <c r="E37" s="10">
        <v>0.5</v>
      </c>
      <c r="F37" s="11" t="s">
        <v>3315</v>
      </c>
      <c r="G37" s="2" t="s">
        <v>3316</v>
      </c>
    </row>
    <row r="38" spans="1:7" x14ac:dyDescent="0.15">
      <c r="A38" s="20" t="s">
        <v>3372</v>
      </c>
      <c r="B38" s="12">
        <v>5.8</v>
      </c>
      <c r="C38" s="9">
        <v>0.17241379310344829</v>
      </c>
      <c r="D38" s="21">
        <v>13.5</v>
      </c>
      <c r="E38" s="21">
        <v>1.5</v>
      </c>
      <c r="F38" s="22" t="s">
        <v>3373</v>
      </c>
      <c r="G38" s="20" t="s">
        <v>3374</v>
      </c>
    </row>
    <row r="39" spans="1:7" x14ac:dyDescent="0.15">
      <c r="A39" s="20" t="s">
        <v>3526</v>
      </c>
      <c r="B39" s="12">
        <v>23.5</v>
      </c>
      <c r="C39" s="9">
        <v>4.2553191489361701E-2</v>
      </c>
      <c r="D39" s="21">
        <v>22.5</v>
      </c>
      <c r="E39" s="21">
        <v>0</v>
      </c>
      <c r="F39" s="22"/>
      <c r="G39" s="20" t="s">
        <v>1006</v>
      </c>
    </row>
    <row r="40" spans="1:7" x14ac:dyDescent="0.15">
      <c r="A40" s="20" t="s">
        <v>3527</v>
      </c>
      <c r="B40" s="12">
        <v>41.375</v>
      </c>
      <c r="C40" s="9">
        <v>2.4169184290030211E-2</v>
      </c>
      <c r="D40" s="21">
        <v>164.5</v>
      </c>
      <c r="E40" s="21">
        <v>3</v>
      </c>
      <c r="F40" s="22"/>
      <c r="G40" s="20" t="s">
        <v>3528</v>
      </c>
    </row>
    <row r="41" spans="1:7" x14ac:dyDescent="0.15">
      <c r="A41" s="20" t="s">
        <v>3530</v>
      </c>
      <c r="B41" s="12">
        <v>17.304347826086957</v>
      </c>
      <c r="C41" s="9">
        <v>5.7788944723618091E-2</v>
      </c>
      <c r="D41" s="21">
        <v>198</v>
      </c>
      <c r="E41" s="21">
        <v>10.5</v>
      </c>
      <c r="F41" s="22"/>
      <c r="G41" s="20" t="s">
        <v>2049</v>
      </c>
    </row>
    <row r="42" spans="1:7" x14ac:dyDescent="0.15">
      <c r="A42" s="20" t="s">
        <v>3532</v>
      </c>
      <c r="B42" s="12">
        <v>92.5</v>
      </c>
      <c r="C42" s="9">
        <v>1.0810810810810811E-2</v>
      </c>
      <c r="D42" s="21">
        <v>91.5</v>
      </c>
      <c r="E42" s="21">
        <v>0</v>
      </c>
      <c r="F42" s="22"/>
      <c r="G42" s="20" t="s">
        <v>3533</v>
      </c>
    </row>
    <row r="43" spans="1:7" x14ac:dyDescent="0.15">
      <c r="A43" s="2" t="s">
        <v>3651</v>
      </c>
      <c r="B43" s="12">
        <v>6</v>
      </c>
      <c r="C43" s="9">
        <v>0.16666666666666666</v>
      </c>
      <c r="D43" s="10">
        <v>5</v>
      </c>
      <c r="E43" s="10">
        <v>0</v>
      </c>
      <c r="F43" s="11"/>
      <c r="G43" s="2" t="s">
        <v>3652</v>
      </c>
    </row>
    <row r="44" spans="1:7" x14ac:dyDescent="0.15">
      <c r="A44" s="20" t="s">
        <v>3653</v>
      </c>
      <c r="B44" s="12">
        <v>5.75</v>
      </c>
      <c r="C44" s="9">
        <v>0.17391304347826086</v>
      </c>
      <c r="D44" s="21">
        <v>22</v>
      </c>
      <c r="E44" s="21">
        <v>3</v>
      </c>
      <c r="F44" s="22"/>
      <c r="G44" s="20" t="s">
        <v>3654</v>
      </c>
    </row>
    <row r="45" spans="1:7" x14ac:dyDescent="0.15">
      <c r="A45" s="20" t="s">
        <v>3685</v>
      </c>
      <c r="B45" s="12">
        <v>3.6</v>
      </c>
      <c r="C45" s="9">
        <v>0.27777777777777779</v>
      </c>
      <c r="D45" s="21">
        <v>8</v>
      </c>
      <c r="E45" s="21">
        <v>1.5</v>
      </c>
      <c r="F45" s="22" t="s">
        <v>3686</v>
      </c>
      <c r="G45" s="20" t="s">
        <v>3687</v>
      </c>
    </row>
    <row r="46" spans="1:7" x14ac:dyDescent="0.15">
      <c r="A46" s="20" t="s">
        <v>3695</v>
      </c>
      <c r="B46" s="12">
        <v>5.5</v>
      </c>
      <c r="C46" s="9">
        <v>0.18181818181818182</v>
      </c>
      <c r="D46" s="21">
        <v>10</v>
      </c>
      <c r="E46" s="21">
        <v>1</v>
      </c>
      <c r="F46" s="22" t="s">
        <v>3696</v>
      </c>
      <c r="G46" s="20" t="s">
        <v>3697</v>
      </c>
    </row>
    <row r="47" spans="1:7" x14ac:dyDescent="0.15">
      <c r="A47" s="20" t="s">
        <v>3751</v>
      </c>
      <c r="B47" s="12">
        <v>13.5</v>
      </c>
      <c r="C47" s="9">
        <v>7.407407407407407E-2</v>
      </c>
      <c r="D47" s="21">
        <v>12.5</v>
      </c>
      <c r="E47" s="21">
        <v>0</v>
      </c>
      <c r="F47" s="22" t="s">
        <v>3752</v>
      </c>
      <c r="G47" s="20" t="s">
        <v>3753</v>
      </c>
    </row>
    <row r="48" spans="1:7" x14ac:dyDescent="0.15">
      <c r="A48" s="20" t="s">
        <v>3754</v>
      </c>
      <c r="B48" s="12">
        <v>30.5</v>
      </c>
      <c r="C48" s="9">
        <v>3.2786885245901641E-2</v>
      </c>
      <c r="D48" s="21">
        <v>29.5</v>
      </c>
      <c r="E48" s="21">
        <v>0</v>
      </c>
      <c r="F48" s="22" t="s">
        <v>3755</v>
      </c>
      <c r="G48" s="20" t="s">
        <v>3756</v>
      </c>
    </row>
    <row r="49" spans="1:7" x14ac:dyDescent="0.15">
      <c r="A49" s="2" t="s">
        <v>3757</v>
      </c>
      <c r="B49" s="12">
        <v>6.5</v>
      </c>
      <c r="C49" s="9">
        <v>0.15384615384615385</v>
      </c>
      <c r="D49" s="10">
        <v>5.5</v>
      </c>
      <c r="E49" s="10">
        <v>0</v>
      </c>
      <c r="F49" s="11" t="s">
        <v>3758</v>
      </c>
      <c r="G49" s="2" t="s">
        <v>3759</v>
      </c>
    </row>
    <row r="50" spans="1:7" x14ac:dyDescent="0.15">
      <c r="A50" s="20" t="s">
        <v>3811</v>
      </c>
      <c r="B50" s="12">
        <v>19.666666666666668</v>
      </c>
      <c r="C50" s="9">
        <v>5.0847457627118647E-2</v>
      </c>
      <c r="D50" s="21">
        <v>28.5</v>
      </c>
      <c r="E50" s="21">
        <v>0.5</v>
      </c>
      <c r="F50" s="22"/>
      <c r="G50" s="20" t="s">
        <v>3812</v>
      </c>
    </row>
    <row r="51" spans="1:7" x14ac:dyDescent="0.15">
      <c r="A51" s="20" t="s">
        <v>3836</v>
      </c>
      <c r="B51" s="12">
        <v>52.5</v>
      </c>
      <c r="C51" s="9">
        <v>1.9047619047619049E-2</v>
      </c>
      <c r="D51" s="21">
        <v>51.5</v>
      </c>
      <c r="E51" s="21">
        <v>0</v>
      </c>
      <c r="F51" s="22"/>
      <c r="G51" s="20" t="s">
        <v>3837</v>
      </c>
    </row>
    <row r="52" spans="1:7" x14ac:dyDescent="0.15">
      <c r="A52" s="20" t="s">
        <v>3845</v>
      </c>
      <c r="B52" s="12">
        <v>12.5</v>
      </c>
      <c r="C52" s="9">
        <v>0.08</v>
      </c>
      <c r="D52" s="21">
        <v>11.5</v>
      </c>
      <c r="E52" s="21">
        <v>0</v>
      </c>
      <c r="F52" s="22"/>
      <c r="G52" s="20" t="s">
        <v>3846</v>
      </c>
    </row>
    <row r="53" spans="1:7" x14ac:dyDescent="0.15">
      <c r="A53" s="20" t="s">
        <v>3847</v>
      </c>
      <c r="B53" s="12">
        <v>4.7666666666666666</v>
      </c>
      <c r="C53" s="9">
        <v>0.20979020979020979</v>
      </c>
      <c r="D53" s="21">
        <v>70.5</v>
      </c>
      <c r="E53" s="21">
        <v>14</v>
      </c>
      <c r="F53" s="22"/>
      <c r="G53" s="20" t="s">
        <v>3846</v>
      </c>
    </row>
    <row r="54" spans="1:7" x14ac:dyDescent="0.15">
      <c r="A54" s="20" t="s">
        <v>3849</v>
      </c>
      <c r="B54" s="12">
        <v>9</v>
      </c>
      <c r="C54" s="9">
        <v>0.1111111111111111</v>
      </c>
      <c r="D54" s="21">
        <v>8</v>
      </c>
      <c r="E54" s="21">
        <v>0</v>
      </c>
      <c r="F54" s="22"/>
      <c r="G54" s="20" t="s">
        <v>38</v>
      </c>
    </row>
    <row r="55" spans="1:7" x14ac:dyDescent="0.15">
      <c r="A55" s="20" t="s">
        <v>3850</v>
      </c>
      <c r="B55" s="12">
        <v>28.5</v>
      </c>
      <c r="C55" s="9">
        <v>3.5087719298245612E-2</v>
      </c>
      <c r="D55" s="21">
        <v>56</v>
      </c>
      <c r="E55" s="21">
        <v>1</v>
      </c>
      <c r="F55" s="22"/>
      <c r="G55" s="20" t="s">
        <v>3851</v>
      </c>
    </row>
    <row r="56" spans="1:7" x14ac:dyDescent="0.15">
      <c r="A56" s="20" t="s">
        <v>3913</v>
      </c>
      <c r="B56" s="12">
        <v>9.75</v>
      </c>
      <c r="C56" s="9">
        <v>0.10256410256410256</v>
      </c>
      <c r="D56" s="21">
        <v>18.5</v>
      </c>
      <c r="E56" s="21">
        <v>1</v>
      </c>
      <c r="F56" s="22"/>
      <c r="G56" s="20" t="s">
        <v>38</v>
      </c>
    </row>
    <row r="57" spans="1:7" x14ac:dyDescent="0.15">
      <c r="A57" s="20" t="s">
        <v>3993</v>
      </c>
      <c r="B57" s="12">
        <v>3.5</v>
      </c>
      <c r="C57" s="9">
        <v>0.2857142857142857</v>
      </c>
      <c r="D57" s="21">
        <v>9.5</v>
      </c>
      <c r="E57" s="21">
        <v>2</v>
      </c>
      <c r="F57" s="22" t="s">
        <v>3994</v>
      </c>
      <c r="G57" s="20" t="s">
        <v>3995</v>
      </c>
    </row>
    <row r="58" spans="1:7" x14ac:dyDescent="0.15">
      <c r="A58" s="20" t="s">
        <v>4120</v>
      </c>
      <c r="B58" s="12">
        <v>3.7037037037037037</v>
      </c>
      <c r="C58" s="9">
        <v>0.27</v>
      </c>
      <c r="D58" s="21">
        <v>49</v>
      </c>
      <c r="E58" s="21">
        <v>12.5</v>
      </c>
      <c r="F58" s="22" t="s">
        <v>4121</v>
      </c>
      <c r="G58" s="20" t="s">
        <v>4122</v>
      </c>
    </row>
    <row r="59" spans="1:7" x14ac:dyDescent="0.15">
      <c r="A59" s="20" t="s">
        <v>4123</v>
      </c>
      <c r="B59" s="12">
        <v>6.166666666666667</v>
      </c>
      <c r="C59" s="9">
        <v>0.16216216216216217</v>
      </c>
      <c r="D59" s="21">
        <v>17.5</v>
      </c>
      <c r="E59" s="21">
        <v>2</v>
      </c>
      <c r="F59" s="22" t="s">
        <v>4124</v>
      </c>
      <c r="G59" s="20" t="s">
        <v>4125</v>
      </c>
    </row>
    <row r="60" spans="1:7" x14ac:dyDescent="0.15">
      <c r="A60" s="20" t="s">
        <v>4126</v>
      </c>
      <c r="B60" s="12">
        <v>6.7777777777777777</v>
      </c>
      <c r="C60" s="9">
        <v>0.14754098360655737</v>
      </c>
      <c r="D60" s="21">
        <v>29.5</v>
      </c>
      <c r="E60" s="21">
        <v>3.5</v>
      </c>
      <c r="F60" s="22" t="s">
        <v>4127</v>
      </c>
      <c r="G60" s="20" t="s">
        <v>4128</v>
      </c>
    </row>
    <row r="61" spans="1:7" x14ac:dyDescent="0.15">
      <c r="A61" s="20" t="s">
        <v>4129</v>
      </c>
      <c r="B61" s="12">
        <v>3.0820895522388061</v>
      </c>
      <c r="C61" s="9">
        <v>0.32445520581113801</v>
      </c>
      <c r="D61" s="21">
        <v>618.5</v>
      </c>
      <c r="E61" s="21">
        <v>200</v>
      </c>
      <c r="F61" s="22" t="s">
        <v>4130</v>
      </c>
      <c r="G61" s="20" t="s">
        <v>4131</v>
      </c>
    </row>
    <row r="62" spans="1:7" x14ac:dyDescent="0.15">
      <c r="A62" s="20" t="s">
        <v>4178</v>
      </c>
      <c r="B62" s="12">
        <v>17</v>
      </c>
      <c r="C62" s="9">
        <v>5.8823529411764705E-2</v>
      </c>
      <c r="D62" s="21">
        <v>16</v>
      </c>
      <c r="E62" s="21">
        <v>0</v>
      </c>
      <c r="F62" s="22"/>
      <c r="G62" s="20" t="s">
        <v>4179</v>
      </c>
    </row>
    <row r="63" spans="1:7" x14ac:dyDescent="0.15">
      <c r="A63" s="20" t="s">
        <v>4180</v>
      </c>
      <c r="B63" s="12">
        <v>7.3839285714285712</v>
      </c>
      <c r="C63" s="9">
        <v>0.13542926239419589</v>
      </c>
      <c r="D63" s="21">
        <v>412.5</v>
      </c>
      <c r="E63" s="21">
        <v>55</v>
      </c>
      <c r="F63" s="22" t="s">
        <v>4181</v>
      </c>
      <c r="G63" s="20" t="s">
        <v>4182</v>
      </c>
    </row>
    <row r="64" spans="1:7" x14ac:dyDescent="0.15">
      <c r="A64" s="20" t="s">
        <v>4347</v>
      </c>
      <c r="B64" s="12">
        <v>7.166666666666667</v>
      </c>
      <c r="C64" s="9">
        <v>0.13953488372093023</v>
      </c>
      <c r="D64" s="21">
        <v>20.5</v>
      </c>
      <c r="E64" s="21">
        <v>2</v>
      </c>
      <c r="F64" s="22"/>
      <c r="G64" s="20" t="s">
        <v>4348</v>
      </c>
    </row>
    <row r="65" spans="1:7" x14ac:dyDescent="0.15">
      <c r="A65" s="20" t="s">
        <v>4385</v>
      </c>
      <c r="B65" s="12">
        <v>10.5</v>
      </c>
      <c r="C65" s="9">
        <v>9.5238095238095233E-2</v>
      </c>
      <c r="D65" s="21">
        <v>9.5</v>
      </c>
      <c r="E65" s="21">
        <v>0</v>
      </c>
      <c r="F65" s="22" t="s">
        <v>4386</v>
      </c>
      <c r="G65" s="20" t="s">
        <v>3288</v>
      </c>
    </row>
    <row r="66" spans="1:7" x14ac:dyDescent="0.15">
      <c r="A66" s="2" t="s">
        <v>4445</v>
      </c>
      <c r="B66" s="12">
        <v>7</v>
      </c>
      <c r="C66" s="9">
        <v>0.14285714285714285</v>
      </c>
      <c r="D66" s="10">
        <v>6</v>
      </c>
      <c r="E66" s="10">
        <v>0</v>
      </c>
      <c r="F66" s="11"/>
      <c r="G66" s="2" t="s">
        <v>4446</v>
      </c>
    </row>
    <row r="67" spans="1:7" x14ac:dyDescent="0.15">
      <c r="A67" s="20" t="s">
        <v>4473</v>
      </c>
      <c r="B67" s="12">
        <v>12</v>
      </c>
      <c r="C67" s="9">
        <v>8.3333333333333329E-2</v>
      </c>
      <c r="D67" s="21">
        <v>11</v>
      </c>
      <c r="E67" s="21">
        <v>0</v>
      </c>
      <c r="F67" s="22" t="s">
        <v>4474</v>
      </c>
      <c r="G67" s="20" t="s">
        <v>4475</v>
      </c>
    </row>
    <row r="68" spans="1:7" x14ac:dyDescent="0.15">
      <c r="A68" s="20" t="s">
        <v>4615</v>
      </c>
      <c r="B68" s="12">
        <v>3.625</v>
      </c>
      <c r="C68" s="9">
        <v>0.27586206896551724</v>
      </c>
      <c r="D68" s="21">
        <v>13.5</v>
      </c>
      <c r="E68" s="21">
        <v>3</v>
      </c>
      <c r="F68" s="22"/>
      <c r="G68" s="20" t="s">
        <v>38</v>
      </c>
    </row>
    <row r="69" spans="1:7" x14ac:dyDescent="0.15">
      <c r="A69" s="20" t="s">
        <v>4691</v>
      </c>
      <c r="B69" s="12">
        <v>2.5483870967741935</v>
      </c>
      <c r="C69" s="9">
        <v>0.39240506329113922</v>
      </c>
      <c r="D69" s="21">
        <v>38.5</v>
      </c>
      <c r="E69" s="21">
        <v>14.5</v>
      </c>
      <c r="F69" s="22"/>
      <c r="G69" s="20" t="s">
        <v>38</v>
      </c>
    </row>
    <row r="70" spans="1:7" x14ac:dyDescent="0.15">
      <c r="A70" s="20" t="s">
        <v>4893</v>
      </c>
      <c r="B70" s="12">
        <v>2.7446808510638299</v>
      </c>
      <c r="C70" s="9">
        <v>0.36434108527131781</v>
      </c>
      <c r="D70" s="21">
        <v>63.5</v>
      </c>
      <c r="E70" s="21">
        <v>22.5</v>
      </c>
      <c r="F70" s="22" t="s">
        <v>4894</v>
      </c>
      <c r="G70" s="20" t="s">
        <v>2061</v>
      </c>
    </row>
    <row r="71" spans="1:7" x14ac:dyDescent="0.15">
      <c r="A71" s="20" t="s">
        <v>4895</v>
      </c>
      <c r="B71" s="12">
        <v>12</v>
      </c>
      <c r="C71" s="9">
        <v>8.3333333333333329E-2</v>
      </c>
      <c r="D71" s="21">
        <v>23</v>
      </c>
      <c r="E71" s="21">
        <v>1</v>
      </c>
      <c r="F71" s="22" t="s">
        <v>4896</v>
      </c>
      <c r="G71" s="20" t="s">
        <v>4897</v>
      </c>
    </row>
    <row r="72" spans="1:7" x14ac:dyDescent="0.15">
      <c r="A72" s="20" t="s">
        <v>4901</v>
      </c>
      <c r="B72" s="12">
        <v>34.6</v>
      </c>
      <c r="C72" s="9">
        <v>2.8901734104046242E-2</v>
      </c>
      <c r="D72" s="21">
        <v>85.5</v>
      </c>
      <c r="E72" s="21">
        <v>1.5</v>
      </c>
      <c r="F72" s="22" t="s">
        <v>4902</v>
      </c>
      <c r="G72" s="20" t="s">
        <v>4875</v>
      </c>
    </row>
    <row r="73" spans="1:7" x14ac:dyDescent="0.15">
      <c r="A73" s="20" t="s">
        <v>4903</v>
      </c>
      <c r="B73" s="12">
        <v>10</v>
      </c>
      <c r="C73" s="9">
        <v>0.1</v>
      </c>
      <c r="D73" s="21">
        <v>9</v>
      </c>
      <c r="E73" s="21">
        <v>0</v>
      </c>
      <c r="F73" s="22"/>
      <c r="G73" s="20" t="s">
        <v>38</v>
      </c>
    </row>
    <row r="74" spans="1:7" x14ac:dyDescent="0.15">
      <c r="A74" s="20" t="s">
        <v>4905</v>
      </c>
      <c r="B74" s="12">
        <v>7.583333333333333</v>
      </c>
      <c r="C74" s="9">
        <v>0.13186813186813187</v>
      </c>
      <c r="D74" s="21">
        <v>44.5</v>
      </c>
      <c r="E74" s="21">
        <v>5</v>
      </c>
      <c r="F74" s="22" t="s">
        <v>4906</v>
      </c>
      <c r="G74" s="20" t="s">
        <v>4907</v>
      </c>
    </row>
    <row r="75" spans="1:7" x14ac:dyDescent="0.15">
      <c r="A75" s="20" t="s">
        <v>4913</v>
      </c>
      <c r="B75" s="12">
        <v>9</v>
      </c>
      <c r="C75" s="9">
        <v>0.1111111111111111</v>
      </c>
      <c r="D75" s="21">
        <v>12.5</v>
      </c>
      <c r="E75" s="21">
        <v>0.5</v>
      </c>
      <c r="F75" s="22" t="s">
        <v>4914</v>
      </c>
      <c r="G75" s="20" t="s">
        <v>4915</v>
      </c>
    </row>
    <row r="76" spans="1:7" x14ac:dyDescent="0.15">
      <c r="A76" s="2" t="s">
        <v>4933</v>
      </c>
      <c r="B76" s="12">
        <v>4.666666666666667</v>
      </c>
      <c r="C76" s="9">
        <v>0.21428571428571427</v>
      </c>
      <c r="D76" s="10">
        <v>6</v>
      </c>
      <c r="E76" s="10">
        <v>0.5</v>
      </c>
      <c r="F76" s="11" t="s">
        <v>4934</v>
      </c>
      <c r="G76" s="2" t="s">
        <v>4935</v>
      </c>
    </row>
    <row r="77" spans="1:7" x14ac:dyDescent="0.15">
      <c r="A77" s="20" t="s">
        <v>4940</v>
      </c>
      <c r="B77" s="12">
        <v>3.3333333333333335</v>
      </c>
      <c r="C77" s="9">
        <v>0.3</v>
      </c>
      <c r="D77" s="21">
        <v>9</v>
      </c>
      <c r="E77" s="21">
        <v>2</v>
      </c>
      <c r="F77" s="22"/>
      <c r="G77" s="20" t="s">
        <v>2140</v>
      </c>
    </row>
    <row r="78" spans="1:7" x14ac:dyDescent="0.15">
      <c r="A78" s="20" t="s">
        <v>4969</v>
      </c>
      <c r="B78" s="12">
        <v>5.78</v>
      </c>
      <c r="C78" s="9">
        <v>0.17301038062283736</v>
      </c>
      <c r="D78" s="21">
        <v>143.5</v>
      </c>
      <c r="E78" s="21">
        <v>24</v>
      </c>
      <c r="F78" s="22"/>
      <c r="G78" s="20" t="s">
        <v>2942</v>
      </c>
    </row>
    <row r="79" spans="1:7" x14ac:dyDescent="0.15">
      <c r="A79" s="20" t="s">
        <v>5130</v>
      </c>
      <c r="B79" s="12">
        <v>20</v>
      </c>
      <c r="C79" s="9">
        <v>0.05</v>
      </c>
      <c r="D79" s="21">
        <v>69</v>
      </c>
      <c r="E79" s="21">
        <v>2.5</v>
      </c>
      <c r="F79" s="22" t="s">
        <v>5131</v>
      </c>
      <c r="G79" s="20" t="s">
        <v>5132</v>
      </c>
    </row>
    <row r="80" spans="1:7" x14ac:dyDescent="0.15">
      <c r="A80" s="20" t="s">
        <v>5228</v>
      </c>
      <c r="B80" s="12">
        <v>2.6875</v>
      </c>
      <c r="C80" s="9">
        <v>0.37209302325581395</v>
      </c>
      <c r="D80" s="21">
        <v>20.5</v>
      </c>
      <c r="E80" s="21">
        <v>7</v>
      </c>
      <c r="F80" s="22"/>
      <c r="G80" s="20" t="s">
        <v>5229</v>
      </c>
    </row>
    <row r="81" spans="1:7" x14ac:dyDescent="0.15">
      <c r="A81" s="20" t="s">
        <v>5279</v>
      </c>
      <c r="B81" s="12">
        <v>6.333333333333333</v>
      </c>
      <c r="C81" s="9">
        <v>0.15789473684210525</v>
      </c>
      <c r="D81" s="21">
        <v>8.5</v>
      </c>
      <c r="E81" s="21">
        <v>0.5</v>
      </c>
      <c r="F81" s="22" t="s">
        <v>5280</v>
      </c>
      <c r="G81" s="20" t="s">
        <v>5281</v>
      </c>
    </row>
    <row r="82" spans="1:7" x14ac:dyDescent="0.15">
      <c r="A82" s="2" t="s">
        <v>5305</v>
      </c>
      <c r="B82" s="12">
        <v>8</v>
      </c>
      <c r="C82" s="9">
        <v>0.125</v>
      </c>
      <c r="D82" s="10">
        <v>7</v>
      </c>
      <c r="E82" s="10">
        <v>0</v>
      </c>
      <c r="F82" s="11" t="s">
        <v>5306</v>
      </c>
      <c r="G82" s="2" t="s">
        <v>5307</v>
      </c>
    </row>
    <row r="83" spans="1:7" x14ac:dyDescent="0.15">
      <c r="A83" s="20" t="s">
        <v>5319</v>
      </c>
      <c r="B83" s="12">
        <v>3.7142857142857144</v>
      </c>
      <c r="C83" s="9">
        <v>0.26923076923076922</v>
      </c>
      <c r="D83" s="21">
        <v>12</v>
      </c>
      <c r="E83" s="21">
        <v>2.5</v>
      </c>
      <c r="F83" s="22"/>
      <c r="G83" s="20" t="s">
        <v>5320</v>
      </c>
    </row>
    <row r="84" spans="1:7" x14ac:dyDescent="0.15">
      <c r="A84" s="20" t="s">
        <v>5395</v>
      </c>
      <c r="B84" s="12">
        <v>5</v>
      </c>
      <c r="C84" s="9">
        <v>0.2</v>
      </c>
      <c r="D84" s="21">
        <v>9</v>
      </c>
      <c r="E84" s="21">
        <v>1</v>
      </c>
      <c r="F84" s="22" t="s">
        <v>5396</v>
      </c>
      <c r="G84" s="20" t="s">
        <v>415</v>
      </c>
    </row>
    <row r="85" spans="1:7" x14ac:dyDescent="0.15">
      <c r="A85" s="2" t="s">
        <v>5397</v>
      </c>
      <c r="B85" s="12">
        <v>6</v>
      </c>
      <c r="C85" s="9">
        <v>0.16666666666666666</v>
      </c>
      <c r="D85" s="10">
        <v>5</v>
      </c>
      <c r="E85" s="10">
        <v>0</v>
      </c>
      <c r="F85" s="11"/>
      <c r="G85" s="2" t="s">
        <v>5398</v>
      </c>
    </row>
    <row r="86" spans="1:7" x14ac:dyDescent="0.15">
      <c r="A86" s="20" t="s">
        <v>5652</v>
      </c>
      <c r="B86" s="12">
        <v>13</v>
      </c>
      <c r="C86" s="9">
        <v>7.6923076923076927E-2</v>
      </c>
      <c r="D86" s="21">
        <v>12</v>
      </c>
      <c r="E86" s="21">
        <v>0</v>
      </c>
      <c r="F86" s="22"/>
      <c r="G86" s="20" t="s">
        <v>5653</v>
      </c>
    </row>
    <row r="87" spans="1:7" x14ac:dyDescent="0.15">
      <c r="A87" s="20" t="s">
        <v>5853</v>
      </c>
      <c r="B87" s="12">
        <v>6</v>
      </c>
      <c r="C87" s="9">
        <v>0.16666666666666666</v>
      </c>
      <c r="D87" s="21">
        <v>20</v>
      </c>
      <c r="E87" s="21">
        <v>2.5</v>
      </c>
      <c r="F87" s="22" t="s">
        <v>5854</v>
      </c>
      <c r="G87" s="20" t="s">
        <v>5855</v>
      </c>
    </row>
    <row r="88" spans="1:7" x14ac:dyDescent="0.15">
      <c r="A88" s="20" t="s">
        <v>5859</v>
      </c>
      <c r="B88" s="12">
        <v>3.6969696969696968</v>
      </c>
      <c r="C88" s="9">
        <v>0.27049180327868855</v>
      </c>
      <c r="D88" s="21">
        <v>60</v>
      </c>
      <c r="E88" s="21">
        <v>15.5</v>
      </c>
      <c r="F88" s="22" t="s">
        <v>5860</v>
      </c>
      <c r="G88" s="20" t="s">
        <v>5858</v>
      </c>
    </row>
    <row r="89" spans="1:7" x14ac:dyDescent="0.15">
      <c r="A89" s="20" t="s">
        <v>6084</v>
      </c>
      <c r="B89" s="12">
        <v>4.5</v>
      </c>
      <c r="C89" s="9">
        <v>0.22222222222222221</v>
      </c>
      <c r="D89" s="21">
        <v>17</v>
      </c>
      <c r="E89" s="21">
        <v>3</v>
      </c>
      <c r="F89" s="22"/>
      <c r="G89" s="20" t="s">
        <v>3998</v>
      </c>
    </row>
    <row r="90" spans="1:7" x14ac:dyDescent="0.15">
      <c r="A90" s="20" t="s">
        <v>6085</v>
      </c>
      <c r="B90" s="12">
        <v>2.7272727272727271</v>
      </c>
      <c r="C90" s="9">
        <v>0.36666666666666664</v>
      </c>
      <c r="D90" s="21">
        <v>29</v>
      </c>
      <c r="E90" s="21">
        <v>10</v>
      </c>
      <c r="F90" s="22"/>
      <c r="G90" s="20" t="s">
        <v>6086</v>
      </c>
    </row>
    <row r="91" spans="1:7" x14ac:dyDescent="0.15">
      <c r="A91" s="20" t="s">
        <v>6133</v>
      </c>
      <c r="B91" s="12">
        <v>2.9047619047619047</v>
      </c>
      <c r="C91" s="9">
        <v>0.34426229508196721</v>
      </c>
      <c r="D91" s="21">
        <v>29.5</v>
      </c>
      <c r="E91" s="21">
        <v>9.5</v>
      </c>
      <c r="F91" s="22"/>
      <c r="G91" s="20" t="s">
        <v>38</v>
      </c>
    </row>
    <row r="92" spans="1:7" x14ac:dyDescent="0.15">
      <c r="A92" s="20" t="s">
        <v>6648</v>
      </c>
      <c r="B92" s="12">
        <v>3.0892857142857144</v>
      </c>
      <c r="C92" s="9">
        <v>0.32369942196531792</v>
      </c>
      <c r="D92" s="21">
        <v>85.5</v>
      </c>
      <c r="E92" s="21">
        <v>27</v>
      </c>
      <c r="F92" s="22"/>
      <c r="G92" s="20" t="s">
        <v>5456</v>
      </c>
    </row>
    <row r="93" spans="1:7" x14ac:dyDescent="0.15">
      <c r="A93" s="2" t="s">
        <v>6691</v>
      </c>
      <c r="B93" s="12">
        <v>3</v>
      </c>
      <c r="C93" s="9">
        <v>0.33333333333333331</v>
      </c>
      <c r="D93" s="10">
        <v>6.5</v>
      </c>
      <c r="E93" s="10">
        <v>1.5</v>
      </c>
      <c r="F93" s="11" t="s">
        <v>6692</v>
      </c>
      <c r="G93" s="2" t="s">
        <v>6693</v>
      </c>
    </row>
    <row r="94" spans="1:7" x14ac:dyDescent="0.15">
      <c r="A94" s="20" t="s">
        <v>6759</v>
      </c>
      <c r="B94" s="12">
        <v>4.8</v>
      </c>
      <c r="C94" s="9">
        <v>0.20833333333333334</v>
      </c>
      <c r="D94" s="21">
        <v>11</v>
      </c>
      <c r="E94" s="21">
        <v>1.5</v>
      </c>
      <c r="F94" s="22"/>
      <c r="G94" s="20" t="s">
        <v>729</v>
      </c>
    </row>
    <row r="95" spans="1:7" x14ac:dyDescent="0.15">
      <c r="A95" s="20" t="s">
        <v>6764</v>
      </c>
      <c r="B95" s="12">
        <v>10</v>
      </c>
      <c r="C95" s="9">
        <v>0.1</v>
      </c>
      <c r="D95" s="21">
        <v>9</v>
      </c>
      <c r="E95" s="21">
        <v>0</v>
      </c>
      <c r="F95" s="22" t="s">
        <v>6765</v>
      </c>
      <c r="G95" s="20" t="s">
        <v>2613</v>
      </c>
    </row>
    <row r="96" spans="1:7" x14ac:dyDescent="0.15">
      <c r="A96" s="20" t="s">
        <v>6771</v>
      </c>
      <c r="B96" s="12">
        <v>9.5</v>
      </c>
      <c r="C96" s="9">
        <v>0.10526315789473684</v>
      </c>
      <c r="D96" s="21">
        <v>8.5</v>
      </c>
      <c r="E96" s="21">
        <v>0</v>
      </c>
      <c r="F96" s="22"/>
      <c r="G96" s="20" t="s">
        <v>6772</v>
      </c>
    </row>
    <row r="97" spans="1:7" x14ac:dyDescent="0.15">
      <c r="A97" s="20" t="s">
        <v>6781</v>
      </c>
      <c r="B97" s="12">
        <v>5.6486486486486482</v>
      </c>
      <c r="C97" s="9">
        <v>0.17703349282296652</v>
      </c>
      <c r="D97" s="21">
        <v>208</v>
      </c>
      <c r="E97" s="21">
        <v>36</v>
      </c>
      <c r="F97" s="22"/>
      <c r="G97" s="20" t="s">
        <v>2942</v>
      </c>
    </row>
    <row r="98" spans="1:7" x14ac:dyDescent="0.15">
      <c r="A98" s="14" t="s">
        <v>6808</v>
      </c>
      <c r="B98" s="29">
        <v>8</v>
      </c>
      <c r="C98" s="30">
        <v>0.125</v>
      </c>
      <c r="D98" s="15">
        <v>7</v>
      </c>
      <c r="E98" s="15">
        <v>0</v>
      </c>
      <c r="F98" s="16" t="s">
        <v>6809</v>
      </c>
      <c r="G98" s="14" t="s">
        <v>6810</v>
      </c>
    </row>
    <row r="99" spans="1:7" x14ac:dyDescent="0.15">
      <c r="A99" s="23" t="s">
        <v>6892</v>
      </c>
      <c r="B99" s="17">
        <v>7.666666666666667</v>
      </c>
      <c r="C99" s="18">
        <v>0.13043478260869565</v>
      </c>
      <c r="D99" s="24">
        <v>10.5</v>
      </c>
      <c r="E99" s="24">
        <v>0.5</v>
      </c>
      <c r="F99" s="25" t="s">
        <v>6893</v>
      </c>
      <c r="G99" s="23" t="s">
        <v>6894</v>
      </c>
    </row>
    <row r="100" spans="1:7" ht="12.75" customHeight="1" x14ac:dyDescent="0.15">
      <c r="A100" s="2" t="s">
        <v>7197</v>
      </c>
    </row>
    <row r="101" spans="1:7" x14ac:dyDescent="0.15">
      <c r="A101" s="7" t="s">
        <v>71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1"/>
  <sheetViews>
    <sheetView tabSelected="1" zoomScaleNormal="100" workbookViewId="0"/>
  </sheetViews>
  <sheetFormatPr baseColWidth="10" defaultColWidth="9.1640625" defaultRowHeight="13" x14ac:dyDescent="0.15"/>
  <cols>
    <col min="1" max="1" width="12.6640625" style="2" customWidth="1"/>
    <col min="2" max="6" width="10.6640625" style="2" customWidth="1"/>
    <col min="7" max="7" width="80.6640625" style="2" customWidth="1"/>
    <col min="8" max="16384" width="9.1640625" style="2"/>
  </cols>
  <sheetData>
    <row r="1" spans="1:7" x14ac:dyDescent="0.15">
      <c r="A1" s="6" t="s">
        <v>7202</v>
      </c>
    </row>
    <row r="2" spans="1:7" ht="12.75" customHeight="1" x14ac:dyDescent="0.15">
      <c r="A2" s="2" t="s">
        <v>7191</v>
      </c>
    </row>
    <row r="3" spans="1:7" s="1" customFormat="1" ht="28" customHeight="1" x14ac:dyDescent="0.15">
      <c r="A3" s="3" t="s">
        <v>7188</v>
      </c>
      <c r="B3" s="3" t="s">
        <v>7189</v>
      </c>
      <c r="C3" s="4" t="s">
        <v>7184</v>
      </c>
      <c r="D3" s="3" t="s">
        <v>7190</v>
      </c>
      <c r="E3" s="3" t="s">
        <v>7187</v>
      </c>
      <c r="F3" s="3" t="s">
        <v>0</v>
      </c>
      <c r="G3" s="3" t="s">
        <v>1</v>
      </c>
    </row>
    <row r="4" spans="1:7" x14ac:dyDescent="0.15">
      <c r="A4" s="2" t="s">
        <v>102</v>
      </c>
      <c r="B4" s="9">
        <v>0.15</v>
      </c>
      <c r="C4" s="13">
        <v>6.666666666666667</v>
      </c>
      <c r="D4" s="10">
        <v>0.5</v>
      </c>
      <c r="E4" s="10">
        <v>9</v>
      </c>
      <c r="F4" s="11"/>
      <c r="G4" s="2" t="s">
        <v>103</v>
      </c>
    </row>
    <row r="5" spans="1:7" x14ac:dyDescent="0.15">
      <c r="A5" s="2" t="s">
        <v>275</v>
      </c>
      <c r="B5" s="9">
        <v>0.36666666666666664</v>
      </c>
      <c r="C5" s="13">
        <v>2.7272727272727271</v>
      </c>
      <c r="D5" s="10">
        <v>4.5</v>
      </c>
      <c r="E5" s="10">
        <v>14</v>
      </c>
      <c r="F5" s="11" t="s">
        <v>276</v>
      </c>
      <c r="G5" s="2" t="s">
        <v>277</v>
      </c>
    </row>
    <row r="6" spans="1:7" x14ac:dyDescent="0.15">
      <c r="A6" s="2" t="s">
        <v>278</v>
      </c>
      <c r="B6" s="9">
        <v>0.36486486486486486</v>
      </c>
      <c r="C6" s="13">
        <v>2.7407407407407409</v>
      </c>
      <c r="D6" s="10">
        <v>12.5</v>
      </c>
      <c r="E6" s="10">
        <v>36</v>
      </c>
      <c r="F6" s="11"/>
      <c r="G6" s="2" t="s">
        <v>38</v>
      </c>
    </row>
    <row r="7" spans="1:7" x14ac:dyDescent="0.15">
      <c r="A7" s="2" t="s">
        <v>381</v>
      </c>
      <c r="B7" s="9">
        <v>0.3</v>
      </c>
      <c r="C7" s="13">
        <v>3.3333333333333335</v>
      </c>
      <c r="D7" s="10">
        <v>2</v>
      </c>
      <c r="E7" s="10">
        <v>9</v>
      </c>
      <c r="F7" s="11"/>
      <c r="G7" s="2" t="s">
        <v>382</v>
      </c>
    </row>
    <row r="8" spans="1:7" x14ac:dyDescent="0.15">
      <c r="A8" s="2" t="s">
        <v>413</v>
      </c>
      <c r="B8" s="9">
        <v>0.37735849056603776</v>
      </c>
      <c r="C8" s="13">
        <v>2.65</v>
      </c>
      <c r="D8" s="10">
        <v>9</v>
      </c>
      <c r="E8" s="10">
        <v>25.5</v>
      </c>
      <c r="F8" s="11" t="s">
        <v>414</v>
      </c>
      <c r="G8" s="2" t="s">
        <v>415</v>
      </c>
    </row>
    <row r="9" spans="1:7" x14ac:dyDescent="0.15">
      <c r="A9" s="2" t="s">
        <v>424</v>
      </c>
      <c r="B9" s="9">
        <v>0.13636363636363635</v>
      </c>
      <c r="C9" s="13">
        <v>7.333333333333333</v>
      </c>
      <c r="D9" s="10">
        <v>0.5</v>
      </c>
      <c r="E9" s="10">
        <v>10</v>
      </c>
      <c r="F9" s="11"/>
      <c r="G9" s="2" t="s">
        <v>38</v>
      </c>
    </row>
    <row r="10" spans="1:7" x14ac:dyDescent="0.15">
      <c r="A10" s="2" t="s">
        <v>431</v>
      </c>
      <c r="B10" s="9">
        <v>0.2</v>
      </c>
      <c r="C10" s="13">
        <v>5</v>
      </c>
      <c r="D10" s="10">
        <v>0.5</v>
      </c>
      <c r="E10" s="10">
        <v>6.5</v>
      </c>
      <c r="F10" s="11"/>
      <c r="G10" s="2" t="s">
        <v>38</v>
      </c>
    </row>
    <row r="11" spans="1:7" x14ac:dyDescent="0.15">
      <c r="A11" s="2" t="s">
        <v>498</v>
      </c>
      <c r="B11" s="9">
        <v>0.33333333333333331</v>
      </c>
      <c r="C11" s="13">
        <v>3</v>
      </c>
      <c r="D11" s="10">
        <v>1.5</v>
      </c>
      <c r="E11" s="10">
        <v>6.5</v>
      </c>
      <c r="F11" s="11"/>
      <c r="G11" s="2" t="s">
        <v>499</v>
      </c>
    </row>
    <row r="12" spans="1:7" x14ac:dyDescent="0.15">
      <c r="A12" s="2" t="s">
        <v>585</v>
      </c>
      <c r="B12" s="9">
        <v>0.36416184971098264</v>
      </c>
      <c r="C12" s="13">
        <v>2.746031746031746</v>
      </c>
      <c r="D12" s="10">
        <v>30.5</v>
      </c>
      <c r="E12" s="10">
        <v>85.5</v>
      </c>
      <c r="F12" s="11"/>
      <c r="G12" s="2" t="s">
        <v>586</v>
      </c>
    </row>
    <row r="13" spans="1:7" x14ac:dyDescent="0.15">
      <c r="A13" s="2" t="s">
        <v>650</v>
      </c>
      <c r="B13" s="9">
        <v>0.14893617021276595</v>
      </c>
      <c r="C13" s="13">
        <v>6.7142857142857144</v>
      </c>
      <c r="D13" s="10">
        <v>2.5</v>
      </c>
      <c r="E13" s="10">
        <v>22.5</v>
      </c>
      <c r="F13" s="11"/>
      <c r="G13" s="2" t="s">
        <v>651</v>
      </c>
    </row>
    <row r="14" spans="1:7" x14ac:dyDescent="0.15">
      <c r="A14" s="2" t="s">
        <v>937</v>
      </c>
      <c r="B14" s="9">
        <v>0.20833333333333334</v>
      </c>
      <c r="C14" s="13">
        <v>4.8</v>
      </c>
      <c r="D14" s="10">
        <v>1.5</v>
      </c>
      <c r="E14" s="10">
        <v>11</v>
      </c>
      <c r="F14" s="11"/>
      <c r="G14" s="2" t="s">
        <v>38</v>
      </c>
    </row>
    <row r="15" spans="1:7" x14ac:dyDescent="0.15">
      <c r="A15" s="2" t="s">
        <v>1120</v>
      </c>
      <c r="B15" s="9">
        <v>0.21428571428571427</v>
      </c>
      <c r="C15" s="13">
        <v>4.666666666666667</v>
      </c>
      <c r="D15" s="10">
        <v>0.5</v>
      </c>
      <c r="E15" s="10">
        <v>6</v>
      </c>
      <c r="F15" s="11"/>
      <c r="G15" s="2" t="s">
        <v>1121</v>
      </c>
    </row>
    <row r="16" spans="1:7" x14ac:dyDescent="0.15">
      <c r="A16" s="2" t="s">
        <v>1199</v>
      </c>
      <c r="B16" s="9">
        <v>0.23456790123456789</v>
      </c>
      <c r="C16" s="13">
        <v>4.2631578947368425</v>
      </c>
      <c r="D16" s="10">
        <v>8.5</v>
      </c>
      <c r="E16" s="10">
        <v>39.5</v>
      </c>
      <c r="F16" s="11"/>
      <c r="G16" s="2" t="s">
        <v>1200</v>
      </c>
    </row>
    <row r="17" spans="1:7" x14ac:dyDescent="0.15">
      <c r="A17" s="2" t="s">
        <v>1280</v>
      </c>
      <c r="B17" s="9">
        <v>0.20967741935483872</v>
      </c>
      <c r="C17" s="13">
        <v>4.7692307692307692</v>
      </c>
      <c r="D17" s="10">
        <v>5.5</v>
      </c>
      <c r="E17" s="10">
        <v>30</v>
      </c>
      <c r="F17" s="11"/>
      <c r="G17" s="2" t="s">
        <v>38</v>
      </c>
    </row>
    <row r="18" spans="1:7" x14ac:dyDescent="0.15">
      <c r="A18" s="2" t="s">
        <v>1313</v>
      </c>
      <c r="B18" s="9">
        <v>0.26315789473684209</v>
      </c>
      <c r="C18" s="13">
        <v>3.8</v>
      </c>
      <c r="D18" s="10">
        <v>4</v>
      </c>
      <c r="E18" s="10">
        <v>18</v>
      </c>
      <c r="F18" s="11" t="s">
        <v>1314</v>
      </c>
      <c r="G18" s="2" t="s">
        <v>1315</v>
      </c>
    </row>
    <row r="19" spans="1:7" x14ac:dyDescent="0.15">
      <c r="A19" s="2" t="s">
        <v>1333</v>
      </c>
      <c r="B19" s="9">
        <v>0.4</v>
      </c>
      <c r="C19" s="13">
        <v>2.5</v>
      </c>
      <c r="D19" s="10">
        <v>4</v>
      </c>
      <c r="E19" s="10">
        <v>11.5</v>
      </c>
      <c r="F19" s="11" t="s">
        <v>1334</v>
      </c>
      <c r="G19" s="2" t="s">
        <v>1335</v>
      </c>
    </row>
    <row r="20" spans="1:7" x14ac:dyDescent="0.15">
      <c r="A20" s="2" t="s">
        <v>1340</v>
      </c>
      <c r="B20" s="9">
        <v>0.33333333333333331</v>
      </c>
      <c r="C20" s="13">
        <v>3</v>
      </c>
      <c r="D20" s="10">
        <v>1.5</v>
      </c>
      <c r="E20" s="10">
        <v>6.5</v>
      </c>
      <c r="F20" s="11"/>
      <c r="G20" s="2" t="s">
        <v>38</v>
      </c>
    </row>
    <row r="21" spans="1:7" x14ac:dyDescent="0.15">
      <c r="A21" s="2" t="s">
        <v>1392</v>
      </c>
      <c r="B21" s="9">
        <v>0.25</v>
      </c>
      <c r="C21" s="13">
        <v>4</v>
      </c>
      <c r="D21" s="10">
        <v>1</v>
      </c>
      <c r="E21" s="10">
        <v>7</v>
      </c>
      <c r="F21" s="11" t="s">
        <v>1393</v>
      </c>
      <c r="G21" s="2" t="s">
        <v>1394</v>
      </c>
    </row>
    <row r="22" spans="1:7" x14ac:dyDescent="0.15">
      <c r="A22" s="2" t="s">
        <v>1463</v>
      </c>
      <c r="B22" s="9">
        <v>0.16666666666666666</v>
      </c>
      <c r="C22" s="13">
        <v>6</v>
      </c>
      <c r="D22" s="10">
        <v>0.5</v>
      </c>
      <c r="E22" s="10">
        <v>8</v>
      </c>
      <c r="F22" s="11"/>
      <c r="G22" s="2" t="s">
        <v>1464</v>
      </c>
    </row>
    <row r="23" spans="1:7" x14ac:dyDescent="0.15">
      <c r="A23" s="2" t="s">
        <v>1621</v>
      </c>
      <c r="B23" s="9">
        <v>0.33333333333333331</v>
      </c>
      <c r="C23" s="13">
        <v>3</v>
      </c>
      <c r="D23" s="10">
        <v>1.5</v>
      </c>
      <c r="E23" s="10">
        <v>6.5</v>
      </c>
      <c r="F23" s="11"/>
      <c r="G23" s="2" t="s">
        <v>38</v>
      </c>
    </row>
    <row r="24" spans="1:7" x14ac:dyDescent="0.15">
      <c r="A24" s="2" t="s">
        <v>1626</v>
      </c>
      <c r="B24" s="9">
        <v>0.16666666666666666</v>
      </c>
      <c r="C24" s="13">
        <v>6</v>
      </c>
      <c r="D24" s="10">
        <v>0</v>
      </c>
      <c r="E24" s="10">
        <v>5</v>
      </c>
      <c r="F24" s="11"/>
      <c r="G24" s="2" t="s">
        <v>7192</v>
      </c>
    </row>
    <row r="25" spans="1:7" x14ac:dyDescent="0.15">
      <c r="A25" s="2" t="s">
        <v>1630</v>
      </c>
      <c r="B25" s="9">
        <v>0.33333333333333331</v>
      </c>
      <c r="C25" s="13">
        <v>3</v>
      </c>
      <c r="D25" s="10">
        <v>3</v>
      </c>
      <c r="E25" s="10">
        <v>11</v>
      </c>
      <c r="F25" s="11"/>
      <c r="G25" s="2" t="s">
        <v>1631</v>
      </c>
    </row>
    <row r="26" spans="1:7" x14ac:dyDescent="0.15">
      <c r="A26" s="2" t="s">
        <v>1686</v>
      </c>
      <c r="B26" s="9">
        <v>0.38940809968847351</v>
      </c>
      <c r="C26" s="13">
        <v>2.5680000000000001</v>
      </c>
      <c r="D26" s="10">
        <v>61.5</v>
      </c>
      <c r="E26" s="10">
        <v>159.5</v>
      </c>
      <c r="F26" s="11"/>
      <c r="G26" s="2" t="s">
        <v>7193</v>
      </c>
    </row>
    <row r="27" spans="1:7" x14ac:dyDescent="0.15">
      <c r="A27" s="2" t="s">
        <v>1726</v>
      </c>
      <c r="B27" s="9">
        <v>0.19047619047619047</v>
      </c>
      <c r="C27" s="13">
        <v>5.25</v>
      </c>
      <c r="D27" s="10">
        <v>1</v>
      </c>
      <c r="E27" s="10">
        <v>9.5</v>
      </c>
      <c r="F27" s="11"/>
      <c r="G27" s="2" t="s">
        <v>1727</v>
      </c>
    </row>
    <row r="28" spans="1:7" x14ac:dyDescent="0.15">
      <c r="A28" s="2" t="s">
        <v>1776</v>
      </c>
      <c r="B28" s="9">
        <v>0.21428571428571427</v>
      </c>
      <c r="C28" s="13">
        <v>4.666666666666667</v>
      </c>
      <c r="D28" s="10">
        <v>2</v>
      </c>
      <c r="E28" s="10">
        <v>13</v>
      </c>
      <c r="F28" s="11"/>
      <c r="G28" s="2" t="s">
        <v>1775</v>
      </c>
    </row>
    <row r="29" spans="1:7" x14ac:dyDescent="0.15">
      <c r="A29" s="2" t="s">
        <v>1940</v>
      </c>
      <c r="B29" s="9">
        <v>0.4</v>
      </c>
      <c r="C29" s="13">
        <v>2.5</v>
      </c>
      <c r="D29" s="10">
        <v>3</v>
      </c>
      <c r="E29" s="10">
        <v>9</v>
      </c>
      <c r="F29" s="11"/>
      <c r="G29" s="2" t="s">
        <v>38</v>
      </c>
    </row>
    <row r="30" spans="1:7" x14ac:dyDescent="0.15">
      <c r="A30" s="2" t="s">
        <v>1969</v>
      </c>
      <c r="B30" s="9">
        <v>0.19444444444444445</v>
      </c>
      <c r="C30" s="13">
        <v>5.1428571428571432</v>
      </c>
      <c r="D30" s="10">
        <v>2.5</v>
      </c>
      <c r="E30" s="10">
        <v>17</v>
      </c>
      <c r="F30" s="11"/>
      <c r="G30" s="2" t="s">
        <v>38</v>
      </c>
    </row>
    <row r="31" spans="1:7" x14ac:dyDescent="0.15">
      <c r="A31" s="2" t="s">
        <v>1970</v>
      </c>
      <c r="B31" s="9">
        <v>0.26666666666666666</v>
      </c>
      <c r="C31" s="13">
        <v>3.75</v>
      </c>
      <c r="D31" s="10">
        <v>7</v>
      </c>
      <c r="E31" s="10">
        <v>29</v>
      </c>
      <c r="F31" s="11" t="s">
        <v>1971</v>
      </c>
      <c r="G31" s="2" t="s">
        <v>1139</v>
      </c>
    </row>
    <row r="32" spans="1:7" x14ac:dyDescent="0.15">
      <c r="A32" s="2" t="s">
        <v>1973</v>
      </c>
      <c r="B32" s="9">
        <v>9.5238095238095233E-2</v>
      </c>
      <c r="C32" s="13">
        <v>10.5</v>
      </c>
      <c r="D32" s="10">
        <v>0</v>
      </c>
      <c r="E32" s="10">
        <v>9.5</v>
      </c>
      <c r="F32" s="11"/>
      <c r="G32" s="2" t="s">
        <v>38</v>
      </c>
    </row>
    <row r="33" spans="1:7" x14ac:dyDescent="0.15">
      <c r="A33" s="2" t="s">
        <v>2053</v>
      </c>
      <c r="B33" s="9">
        <v>0.26315789473684209</v>
      </c>
      <c r="C33" s="13">
        <v>3.8</v>
      </c>
      <c r="D33" s="10">
        <v>9</v>
      </c>
      <c r="E33" s="10">
        <v>37</v>
      </c>
      <c r="F33" s="11"/>
      <c r="G33" s="2" t="s">
        <v>38</v>
      </c>
    </row>
    <row r="34" spans="1:7" x14ac:dyDescent="0.15">
      <c r="A34" s="2" t="s">
        <v>2081</v>
      </c>
      <c r="B34" s="9">
        <v>0.1076923076923077</v>
      </c>
      <c r="C34" s="13">
        <v>9.2857142857142865</v>
      </c>
      <c r="D34" s="10">
        <v>2.5</v>
      </c>
      <c r="E34" s="10">
        <v>31.5</v>
      </c>
      <c r="F34" s="11"/>
      <c r="G34" s="2" t="s">
        <v>38</v>
      </c>
    </row>
    <row r="35" spans="1:7" x14ac:dyDescent="0.15">
      <c r="A35" s="2" t="s">
        <v>2097</v>
      </c>
      <c r="B35" s="9">
        <v>0.24390243902439024</v>
      </c>
      <c r="C35" s="13">
        <v>4.0999999999999996</v>
      </c>
      <c r="D35" s="10">
        <v>4</v>
      </c>
      <c r="E35" s="10">
        <v>19.5</v>
      </c>
      <c r="F35" s="11"/>
      <c r="G35" s="2" t="s">
        <v>38</v>
      </c>
    </row>
    <row r="36" spans="1:7" x14ac:dyDescent="0.15">
      <c r="A36" s="2" t="s">
        <v>2218</v>
      </c>
      <c r="B36" s="9">
        <v>0.4</v>
      </c>
      <c r="C36" s="13">
        <v>2.5</v>
      </c>
      <c r="D36" s="10">
        <v>4</v>
      </c>
      <c r="E36" s="10">
        <v>11.5</v>
      </c>
      <c r="F36" s="11" t="s">
        <v>2219</v>
      </c>
      <c r="G36" s="2" t="s">
        <v>2220</v>
      </c>
    </row>
    <row r="37" spans="1:7" x14ac:dyDescent="0.15">
      <c r="A37" s="2" t="s">
        <v>2286</v>
      </c>
      <c r="B37" s="9">
        <v>3.5087719298245612E-2</v>
      </c>
      <c r="C37" s="13">
        <v>28.5</v>
      </c>
      <c r="D37" s="10">
        <v>0</v>
      </c>
      <c r="E37" s="10">
        <v>27.5</v>
      </c>
      <c r="F37" s="11"/>
      <c r="G37" s="2" t="s">
        <v>729</v>
      </c>
    </row>
    <row r="38" spans="1:7" x14ac:dyDescent="0.15">
      <c r="A38" s="2" t="s">
        <v>2330</v>
      </c>
      <c r="B38" s="9">
        <v>0.375</v>
      </c>
      <c r="C38" s="13">
        <v>2.6666666666666665</v>
      </c>
      <c r="D38" s="10">
        <v>2</v>
      </c>
      <c r="E38" s="10">
        <v>7</v>
      </c>
      <c r="F38" s="11"/>
      <c r="G38" s="2" t="s">
        <v>507</v>
      </c>
    </row>
    <row r="39" spans="1:7" x14ac:dyDescent="0.15">
      <c r="A39" s="2" t="s">
        <v>2380</v>
      </c>
      <c r="B39" s="9">
        <v>7.1428571428571425E-2</v>
      </c>
      <c r="C39" s="13">
        <v>14</v>
      </c>
      <c r="D39" s="10">
        <v>0</v>
      </c>
      <c r="E39" s="10">
        <v>13</v>
      </c>
      <c r="F39" s="11"/>
      <c r="G39" s="2" t="s">
        <v>38</v>
      </c>
    </row>
    <row r="40" spans="1:7" x14ac:dyDescent="0.15">
      <c r="A40" s="2" t="s">
        <v>2505</v>
      </c>
      <c r="B40" s="9">
        <v>5.6603773584905662E-2</v>
      </c>
      <c r="C40" s="13">
        <v>17.666666666666668</v>
      </c>
      <c r="D40" s="10">
        <v>0.5</v>
      </c>
      <c r="E40" s="10">
        <v>25.5</v>
      </c>
      <c r="F40" s="11"/>
      <c r="G40" s="2" t="s">
        <v>38</v>
      </c>
    </row>
    <row r="41" spans="1:7" x14ac:dyDescent="0.15">
      <c r="A41" s="2" t="s">
        <v>2616</v>
      </c>
      <c r="B41" s="9">
        <v>0.1065989847715736</v>
      </c>
      <c r="C41" s="13">
        <v>9.3809523809523814</v>
      </c>
      <c r="D41" s="10">
        <v>9.5</v>
      </c>
      <c r="E41" s="10">
        <v>97.5</v>
      </c>
      <c r="F41" s="11"/>
      <c r="G41" s="2" t="s">
        <v>38</v>
      </c>
    </row>
    <row r="42" spans="1:7" x14ac:dyDescent="0.15">
      <c r="A42" s="2" t="s">
        <v>2617</v>
      </c>
      <c r="B42" s="9">
        <v>0.16666666666666666</v>
      </c>
      <c r="C42" s="13">
        <v>6</v>
      </c>
      <c r="D42" s="10">
        <v>0</v>
      </c>
      <c r="E42" s="10">
        <v>5</v>
      </c>
      <c r="F42" s="11"/>
      <c r="G42" s="2" t="s">
        <v>729</v>
      </c>
    </row>
    <row r="43" spans="1:7" x14ac:dyDescent="0.15">
      <c r="A43" s="2" t="s">
        <v>2624</v>
      </c>
      <c r="B43" s="9">
        <v>0.11764705882352941</v>
      </c>
      <c r="C43" s="13">
        <v>8.5</v>
      </c>
      <c r="D43" s="10">
        <v>0</v>
      </c>
      <c r="E43" s="10">
        <v>7.5</v>
      </c>
      <c r="F43" s="11"/>
      <c r="G43" s="2" t="s">
        <v>38</v>
      </c>
    </row>
    <row r="44" spans="1:7" x14ac:dyDescent="0.15">
      <c r="A44" s="2" t="s">
        <v>2670</v>
      </c>
      <c r="B44" s="9">
        <v>0.38461538461538464</v>
      </c>
      <c r="C44" s="13">
        <v>2.6</v>
      </c>
      <c r="D44" s="10">
        <v>1.5</v>
      </c>
      <c r="E44" s="10">
        <v>5.5</v>
      </c>
      <c r="F44" s="11" t="s">
        <v>2671</v>
      </c>
      <c r="G44" s="2" t="s">
        <v>2672</v>
      </c>
    </row>
    <row r="45" spans="1:7" x14ac:dyDescent="0.15">
      <c r="A45" s="2" t="s">
        <v>2673</v>
      </c>
      <c r="B45" s="9">
        <v>0.16666666666666666</v>
      </c>
      <c r="C45" s="13">
        <v>6</v>
      </c>
      <c r="D45" s="10">
        <v>0</v>
      </c>
      <c r="E45" s="10">
        <v>5</v>
      </c>
      <c r="F45" s="11"/>
      <c r="G45" s="2" t="s">
        <v>38</v>
      </c>
    </row>
    <row r="46" spans="1:7" x14ac:dyDescent="0.15">
      <c r="A46" s="2" t="s">
        <v>2701</v>
      </c>
      <c r="B46" s="9">
        <v>0.27272727272727271</v>
      </c>
      <c r="C46" s="13">
        <v>3.6666666666666665</v>
      </c>
      <c r="D46" s="10">
        <v>2</v>
      </c>
      <c r="E46" s="10">
        <v>10</v>
      </c>
      <c r="F46" s="11" t="s">
        <v>2702</v>
      </c>
      <c r="G46" s="2" t="s">
        <v>2703</v>
      </c>
    </row>
    <row r="47" spans="1:7" x14ac:dyDescent="0.15">
      <c r="A47" s="2" t="s">
        <v>2731</v>
      </c>
      <c r="B47" s="9">
        <v>6.8181818181818177E-2</v>
      </c>
      <c r="C47" s="13">
        <v>14.666666666666666</v>
      </c>
      <c r="D47" s="10">
        <v>0.5</v>
      </c>
      <c r="E47" s="10">
        <v>21</v>
      </c>
      <c r="F47" s="11"/>
      <c r="G47" s="2" t="s">
        <v>38</v>
      </c>
    </row>
    <row r="48" spans="1:7" x14ac:dyDescent="0.15">
      <c r="A48" s="2" t="s">
        <v>2742</v>
      </c>
      <c r="B48" s="9">
        <v>0.38461538461538464</v>
      </c>
      <c r="C48" s="13">
        <v>2.6</v>
      </c>
      <c r="D48" s="10">
        <v>1.5</v>
      </c>
      <c r="E48" s="10">
        <v>5.5</v>
      </c>
      <c r="F48" s="11"/>
      <c r="G48" s="2" t="s">
        <v>38</v>
      </c>
    </row>
    <row r="49" spans="1:7" x14ac:dyDescent="0.15">
      <c r="A49" s="2" t="s">
        <v>2842</v>
      </c>
      <c r="B49" s="9">
        <v>0.10714285714285714</v>
      </c>
      <c r="C49" s="13">
        <v>9.3333333333333339</v>
      </c>
      <c r="D49" s="10">
        <v>0.5</v>
      </c>
      <c r="E49" s="10">
        <v>13</v>
      </c>
      <c r="F49" s="11"/>
      <c r="G49" s="2" t="s">
        <v>38</v>
      </c>
    </row>
    <row r="50" spans="1:7" x14ac:dyDescent="0.15">
      <c r="A50" s="2" t="s">
        <v>2843</v>
      </c>
      <c r="B50" s="9">
        <v>0.27272727272727271</v>
      </c>
      <c r="C50" s="13">
        <v>3.6666666666666665</v>
      </c>
      <c r="D50" s="10">
        <v>3.5</v>
      </c>
      <c r="E50" s="10">
        <v>15.5</v>
      </c>
      <c r="F50" s="11"/>
      <c r="G50" s="2" t="s">
        <v>38</v>
      </c>
    </row>
    <row r="51" spans="1:7" x14ac:dyDescent="0.15">
      <c r="A51" s="2" t="s">
        <v>2925</v>
      </c>
      <c r="B51" s="9">
        <v>3.0769230769230771E-2</v>
      </c>
      <c r="C51" s="13">
        <v>32.5</v>
      </c>
      <c r="D51" s="10">
        <v>0</v>
      </c>
      <c r="E51" s="10">
        <v>31.5</v>
      </c>
      <c r="F51" s="11"/>
      <c r="G51" s="2" t="s">
        <v>38</v>
      </c>
    </row>
    <row r="52" spans="1:7" x14ac:dyDescent="0.15">
      <c r="A52" s="2" t="s">
        <v>2926</v>
      </c>
      <c r="B52" s="9">
        <v>4.5801526717557252E-2</v>
      </c>
      <c r="C52" s="13">
        <v>21.833333333333332</v>
      </c>
      <c r="D52" s="10">
        <v>2</v>
      </c>
      <c r="E52" s="10">
        <v>64.5</v>
      </c>
      <c r="F52" s="11"/>
      <c r="G52" s="2" t="s">
        <v>38</v>
      </c>
    </row>
    <row r="53" spans="1:7" x14ac:dyDescent="0.15">
      <c r="A53" s="2" t="s">
        <v>3155</v>
      </c>
      <c r="B53" s="9">
        <v>0.33333333333333331</v>
      </c>
      <c r="C53" s="13">
        <v>3</v>
      </c>
      <c r="D53" s="10">
        <v>16.5</v>
      </c>
      <c r="E53" s="10">
        <v>51.5</v>
      </c>
      <c r="F53" s="11" t="s">
        <v>3156</v>
      </c>
      <c r="G53" s="2" t="s">
        <v>3157</v>
      </c>
    </row>
    <row r="54" spans="1:7" x14ac:dyDescent="0.15">
      <c r="A54" s="2" t="s">
        <v>3194</v>
      </c>
      <c r="B54" s="9">
        <v>0.33333333333333331</v>
      </c>
      <c r="C54" s="13">
        <v>3</v>
      </c>
      <c r="D54" s="10">
        <v>2.5</v>
      </c>
      <c r="E54" s="10">
        <v>9.5</v>
      </c>
      <c r="F54" s="11"/>
      <c r="G54" s="2" t="s">
        <v>3195</v>
      </c>
    </row>
    <row r="55" spans="1:7" x14ac:dyDescent="0.15">
      <c r="A55" s="2" t="s">
        <v>3204</v>
      </c>
      <c r="B55" s="9">
        <v>0.25</v>
      </c>
      <c r="C55" s="13">
        <v>4</v>
      </c>
      <c r="D55" s="10">
        <v>1</v>
      </c>
      <c r="E55" s="10">
        <v>7</v>
      </c>
      <c r="F55" s="11"/>
      <c r="G55" s="2" t="s">
        <v>906</v>
      </c>
    </row>
    <row r="56" spans="1:7" x14ac:dyDescent="0.15">
      <c r="A56" s="2" t="s">
        <v>3227</v>
      </c>
      <c r="B56" s="9">
        <v>0.25</v>
      </c>
      <c r="C56" s="13">
        <v>4</v>
      </c>
      <c r="D56" s="10">
        <v>2</v>
      </c>
      <c r="E56" s="10">
        <v>11</v>
      </c>
      <c r="F56" s="11"/>
      <c r="G56" s="2" t="s">
        <v>3228</v>
      </c>
    </row>
    <row r="57" spans="1:7" x14ac:dyDescent="0.15">
      <c r="A57" s="2" t="s">
        <v>3401</v>
      </c>
      <c r="B57" s="9">
        <v>0.15384615384615385</v>
      </c>
      <c r="C57" s="13">
        <v>6.5</v>
      </c>
      <c r="D57" s="10">
        <v>0</v>
      </c>
      <c r="E57" s="10">
        <v>5.5</v>
      </c>
      <c r="F57" s="11"/>
      <c r="G57" s="2" t="s">
        <v>3398</v>
      </c>
    </row>
    <row r="58" spans="1:7" x14ac:dyDescent="0.15">
      <c r="A58" s="2" t="s">
        <v>3417</v>
      </c>
      <c r="B58" s="9">
        <v>0.2857142857142857</v>
      </c>
      <c r="C58" s="13">
        <v>3.5</v>
      </c>
      <c r="D58" s="10">
        <v>6</v>
      </c>
      <c r="E58" s="10">
        <v>23.5</v>
      </c>
      <c r="F58" s="11" t="s">
        <v>3418</v>
      </c>
      <c r="G58" s="2" t="s">
        <v>2703</v>
      </c>
    </row>
    <row r="59" spans="1:7" x14ac:dyDescent="0.15">
      <c r="A59" s="2" t="s">
        <v>3617</v>
      </c>
      <c r="B59" s="9">
        <v>0.32500000000000001</v>
      </c>
      <c r="C59" s="13">
        <v>3.0769230769230771</v>
      </c>
      <c r="D59" s="10">
        <v>12</v>
      </c>
      <c r="E59" s="10">
        <v>39</v>
      </c>
      <c r="F59" s="11"/>
      <c r="G59" s="2" t="s">
        <v>38</v>
      </c>
    </row>
    <row r="60" spans="1:7" x14ac:dyDescent="0.15">
      <c r="A60" s="2" t="s">
        <v>3709</v>
      </c>
      <c r="B60" s="9">
        <v>0.38461538461538464</v>
      </c>
      <c r="C60" s="13">
        <v>2.6</v>
      </c>
      <c r="D60" s="10">
        <v>1.5</v>
      </c>
      <c r="E60" s="10">
        <v>5.5</v>
      </c>
      <c r="F60" s="11"/>
      <c r="G60" s="2" t="s">
        <v>2942</v>
      </c>
    </row>
    <row r="61" spans="1:7" x14ac:dyDescent="0.15">
      <c r="A61" s="2" t="s">
        <v>3797</v>
      </c>
      <c r="B61" s="9">
        <v>0.36666666666666664</v>
      </c>
      <c r="C61" s="13">
        <v>2.7272727272727271</v>
      </c>
      <c r="D61" s="10">
        <v>4.5</v>
      </c>
      <c r="E61" s="10">
        <v>14</v>
      </c>
      <c r="F61" s="11"/>
      <c r="G61" s="2" t="s">
        <v>38</v>
      </c>
    </row>
    <row r="62" spans="1:7" x14ac:dyDescent="0.15">
      <c r="A62" s="2" t="s">
        <v>3920</v>
      </c>
      <c r="B62" s="9">
        <v>0.22580645161290322</v>
      </c>
      <c r="C62" s="13">
        <v>4.4285714285714288</v>
      </c>
      <c r="D62" s="10">
        <v>2.5</v>
      </c>
      <c r="E62" s="10">
        <v>14.5</v>
      </c>
      <c r="F62" s="11"/>
      <c r="G62" s="2" t="s">
        <v>3921</v>
      </c>
    </row>
    <row r="63" spans="1:7" x14ac:dyDescent="0.15">
      <c r="A63" s="2" t="s">
        <v>4063</v>
      </c>
      <c r="B63" s="9">
        <v>0.25714285714285712</v>
      </c>
      <c r="C63" s="13">
        <v>3.8888888888888888</v>
      </c>
      <c r="D63" s="10">
        <v>3.5</v>
      </c>
      <c r="E63" s="10">
        <v>16.5</v>
      </c>
      <c r="F63" s="11"/>
      <c r="G63" s="2" t="s">
        <v>4064</v>
      </c>
    </row>
    <row r="64" spans="1:7" x14ac:dyDescent="0.15">
      <c r="A64" s="2" t="s">
        <v>4159</v>
      </c>
      <c r="B64" s="9">
        <v>0.26190476190476192</v>
      </c>
      <c r="C64" s="13">
        <v>3.8181818181818183</v>
      </c>
      <c r="D64" s="10">
        <v>4.5</v>
      </c>
      <c r="E64" s="10">
        <v>20</v>
      </c>
      <c r="F64" s="11"/>
      <c r="G64" s="2" t="s">
        <v>38</v>
      </c>
    </row>
    <row r="65" spans="1:7" x14ac:dyDescent="0.15">
      <c r="A65" s="2" t="s">
        <v>4322</v>
      </c>
      <c r="B65" s="9">
        <v>0.23076923076923078</v>
      </c>
      <c r="C65" s="13">
        <v>4.333333333333333</v>
      </c>
      <c r="D65" s="10">
        <v>6.5</v>
      </c>
      <c r="E65" s="10">
        <v>31.5</v>
      </c>
      <c r="F65" s="11"/>
      <c r="G65" s="2" t="s">
        <v>4323</v>
      </c>
    </row>
    <row r="66" spans="1:7" x14ac:dyDescent="0.15">
      <c r="A66" s="2" t="s">
        <v>4325</v>
      </c>
      <c r="B66" s="9">
        <v>3.2967032967032968E-2</v>
      </c>
      <c r="C66" s="13">
        <v>30.333333333333332</v>
      </c>
      <c r="D66" s="10">
        <v>0.5</v>
      </c>
      <c r="E66" s="10">
        <v>44.5</v>
      </c>
      <c r="F66" s="11"/>
      <c r="G66" s="2" t="s">
        <v>2049</v>
      </c>
    </row>
    <row r="67" spans="1:7" x14ac:dyDescent="0.15">
      <c r="A67" s="2" t="s">
        <v>4326</v>
      </c>
      <c r="B67" s="9">
        <v>0.312</v>
      </c>
      <c r="C67" s="13">
        <v>3.2051282051282053</v>
      </c>
      <c r="D67" s="10">
        <v>96.5</v>
      </c>
      <c r="E67" s="10">
        <v>311.5</v>
      </c>
      <c r="F67" s="11" t="s">
        <v>4327</v>
      </c>
      <c r="G67" s="2" t="s">
        <v>4328</v>
      </c>
    </row>
    <row r="68" spans="1:7" x14ac:dyDescent="0.15">
      <c r="A68" s="2" t="s">
        <v>4329</v>
      </c>
      <c r="B68" s="9">
        <v>9.5238095238095233E-2</v>
      </c>
      <c r="C68" s="13">
        <v>10.5</v>
      </c>
      <c r="D68" s="10">
        <v>0</v>
      </c>
      <c r="E68" s="10">
        <v>9.5</v>
      </c>
      <c r="F68" s="11"/>
      <c r="G68" s="2" t="s">
        <v>7196</v>
      </c>
    </row>
    <row r="69" spans="1:7" x14ac:dyDescent="0.15">
      <c r="A69" s="2" t="s">
        <v>4458</v>
      </c>
      <c r="B69" s="9">
        <v>0.35714285714285715</v>
      </c>
      <c r="C69" s="13">
        <v>2.8</v>
      </c>
      <c r="D69" s="10">
        <v>1.5</v>
      </c>
      <c r="E69" s="10">
        <v>6</v>
      </c>
      <c r="F69" s="11"/>
      <c r="G69" s="2" t="s">
        <v>38</v>
      </c>
    </row>
    <row r="70" spans="1:7" x14ac:dyDescent="0.15">
      <c r="A70" s="2" t="s">
        <v>4534</v>
      </c>
      <c r="B70" s="9">
        <v>0.33333333333333331</v>
      </c>
      <c r="C70" s="13">
        <v>3</v>
      </c>
      <c r="D70" s="10">
        <v>1.5</v>
      </c>
      <c r="E70" s="10">
        <v>6.5</v>
      </c>
      <c r="F70" s="11"/>
      <c r="G70" s="2" t="s">
        <v>449</v>
      </c>
    </row>
    <row r="71" spans="1:7" x14ac:dyDescent="0.15">
      <c r="A71" s="2" t="s">
        <v>4554</v>
      </c>
      <c r="B71" s="9">
        <v>0.32967032967032966</v>
      </c>
      <c r="C71" s="13">
        <v>3.0333333333333332</v>
      </c>
      <c r="D71" s="10">
        <v>14</v>
      </c>
      <c r="E71" s="10">
        <v>44.5</v>
      </c>
      <c r="F71" s="11" t="s">
        <v>4555</v>
      </c>
      <c r="G71" s="2" t="s">
        <v>4556</v>
      </c>
    </row>
    <row r="72" spans="1:7" x14ac:dyDescent="0.15">
      <c r="A72" s="2" t="s">
        <v>4570</v>
      </c>
      <c r="B72" s="9">
        <v>0.39423076923076922</v>
      </c>
      <c r="C72" s="13">
        <v>2.5365853658536586</v>
      </c>
      <c r="D72" s="10">
        <v>19.5</v>
      </c>
      <c r="E72" s="10">
        <v>51</v>
      </c>
      <c r="F72" s="11"/>
      <c r="G72" s="2" t="s">
        <v>4571</v>
      </c>
    </row>
    <row r="73" spans="1:7" x14ac:dyDescent="0.15">
      <c r="A73" s="2" t="s">
        <v>4630</v>
      </c>
      <c r="B73" s="9">
        <v>0.34</v>
      </c>
      <c r="C73" s="13">
        <v>2.9411764705882355</v>
      </c>
      <c r="D73" s="10">
        <v>7.5</v>
      </c>
      <c r="E73" s="10">
        <v>24</v>
      </c>
      <c r="F73" s="11"/>
      <c r="G73" s="2" t="s">
        <v>4626</v>
      </c>
    </row>
    <row r="74" spans="1:7" x14ac:dyDescent="0.15">
      <c r="A74" s="2" t="s">
        <v>4633</v>
      </c>
      <c r="B74" s="9">
        <v>0.39130434782608697</v>
      </c>
      <c r="C74" s="13">
        <v>2.5555555555555554</v>
      </c>
      <c r="D74" s="10">
        <v>3.5</v>
      </c>
      <c r="E74" s="10">
        <v>10.5</v>
      </c>
      <c r="F74" s="11"/>
      <c r="G74" s="2" t="s">
        <v>4634</v>
      </c>
    </row>
    <row r="75" spans="1:7" x14ac:dyDescent="0.15">
      <c r="A75" s="2" t="s">
        <v>4637</v>
      </c>
      <c r="B75" s="9">
        <v>0.125</v>
      </c>
      <c r="C75" s="13">
        <v>8</v>
      </c>
      <c r="D75" s="10">
        <v>0</v>
      </c>
      <c r="E75" s="10">
        <v>7</v>
      </c>
      <c r="F75" s="11"/>
      <c r="G75" s="2" t="s">
        <v>38</v>
      </c>
    </row>
    <row r="76" spans="1:7" x14ac:dyDescent="0.15">
      <c r="A76" s="2" t="s">
        <v>4663</v>
      </c>
      <c r="B76" s="9">
        <v>0.22857142857142856</v>
      </c>
      <c r="C76" s="13">
        <v>4.375</v>
      </c>
      <c r="D76" s="10">
        <v>3</v>
      </c>
      <c r="E76" s="10">
        <v>16.5</v>
      </c>
      <c r="F76" s="11"/>
      <c r="G76" s="2" t="s">
        <v>2959</v>
      </c>
    </row>
    <row r="77" spans="1:7" x14ac:dyDescent="0.15">
      <c r="A77" s="2" t="s">
        <v>4667</v>
      </c>
      <c r="B77" s="9">
        <v>0.2</v>
      </c>
      <c r="C77" s="13">
        <v>5</v>
      </c>
      <c r="D77" s="10">
        <v>9.5</v>
      </c>
      <c r="E77" s="10">
        <v>51.5</v>
      </c>
      <c r="F77" s="11"/>
      <c r="G77" s="2" t="s">
        <v>4668</v>
      </c>
    </row>
    <row r="78" spans="1:7" x14ac:dyDescent="0.15">
      <c r="A78" s="2" t="s">
        <v>4669</v>
      </c>
      <c r="B78" s="9">
        <v>0.26470588235294118</v>
      </c>
      <c r="C78" s="13">
        <v>3.7777777777777777</v>
      </c>
      <c r="D78" s="10">
        <v>3.5</v>
      </c>
      <c r="E78" s="10">
        <v>16</v>
      </c>
      <c r="F78" s="11"/>
      <c r="G78" s="2" t="s">
        <v>4670</v>
      </c>
    </row>
    <row r="79" spans="1:7" x14ac:dyDescent="0.15">
      <c r="A79" s="2" t="s">
        <v>4671</v>
      </c>
      <c r="B79" s="9">
        <v>0.28947368421052633</v>
      </c>
      <c r="C79" s="13">
        <v>3.4545454545454546</v>
      </c>
      <c r="D79" s="10">
        <v>4.5</v>
      </c>
      <c r="E79" s="10">
        <v>18</v>
      </c>
      <c r="F79" s="11"/>
      <c r="G79" s="2" t="s">
        <v>1775</v>
      </c>
    </row>
    <row r="80" spans="1:7" x14ac:dyDescent="0.15">
      <c r="A80" s="2" t="s">
        <v>4692</v>
      </c>
      <c r="B80" s="9">
        <v>0.37142857142857144</v>
      </c>
      <c r="C80" s="13">
        <v>2.6923076923076925</v>
      </c>
      <c r="D80" s="10">
        <v>12</v>
      </c>
      <c r="E80" s="10">
        <v>34</v>
      </c>
      <c r="F80" s="11"/>
      <c r="G80" s="2" t="s">
        <v>1464</v>
      </c>
    </row>
    <row r="81" spans="1:7" x14ac:dyDescent="0.15">
      <c r="A81" s="2" t="s">
        <v>4718</v>
      </c>
      <c r="B81" s="9">
        <v>6.8965517241379309E-2</v>
      </c>
      <c r="C81" s="13">
        <v>14.5</v>
      </c>
      <c r="D81" s="10">
        <v>0</v>
      </c>
      <c r="E81" s="10">
        <v>13.5</v>
      </c>
      <c r="F81" s="11"/>
      <c r="G81" s="2" t="s">
        <v>38</v>
      </c>
    </row>
    <row r="82" spans="1:7" x14ac:dyDescent="0.15">
      <c r="A82" s="2" t="s">
        <v>4800</v>
      </c>
      <c r="B82" s="9">
        <v>0.29198966408268734</v>
      </c>
      <c r="C82" s="13">
        <v>3.4247787610619471</v>
      </c>
      <c r="D82" s="10">
        <v>55.5</v>
      </c>
      <c r="E82" s="10">
        <v>192.5</v>
      </c>
      <c r="F82" s="11"/>
      <c r="G82" s="2" t="s">
        <v>997</v>
      </c>
    </row>
    <row r="83" spans="1:7" x14ac:dyDescent="0.15">
      <c r="A83" s="2" t="s">
        <v>4844</v>
      </c>
      <c r="B83" s="9">
        <v>0.11764705882352941</v>
      </c>
      <c r="C83" s="13">
        <v>8.5</v>
      </c>
      <c r="D83" s="10">
        <v>0</v>
      </c>
      <c r="E83" s="10">
        <v>7.5</v>
      </c>
      <c r="F83" s="11" t="s">
        <v>4845</v>
      </c>
      <c r="G83" s="2" t="s">
        <v>4846</v>
      </c>
    </row>
    <row r="84" spans="1:7" x14ac:dyDescent="0.15">
      <c r="A84" s="2" t="s">
        <v>4944</v>
      </c>
      <c r="B84" s="9">
        <v>0.23076923076923078</v>
      </c>
      <c r="C84" s="13">
        <v>4.333333333333333</v>
      </c>
      <c r="D84" s="10">
        <v>0.5</v>
      </c>
      <c r="E84" s="10">
        <v>5.5</v>
      </c>
      <c r="F84" s="11"/>
      <c r="G84" s="2" t="s">
        <v>38</v>
      </c>
    </row>
    <row r="85" spans="1:7" x14ac:dyDescent="0.15">
      <c r="A85" s="2" t="s">
        <v>4950</v>
      </c>
      <c r="B85" s="9">
        <v>0.19444444444444445</v>
      </c>
      <c r="C85" s="13">
        <v>5.1428571428571432</v>
      </c>
      <c r="D85" s="10">
        <v>2.5</v>
      </c>
      <c r="E85" s="10">
        <v>17</v>
      </c>
      <c r="F85" s="11"/>
      <c r="G85" s="2" t="s">
        <v>4951</v>
      </c>
    </row>
    <row r="86" spans="1:7" x14ac:dyDescent="0.15">
      <c r="A86" s="2" t="s">
        <v>4952</v>
      </c>
      <c r="B86" s="9">
        <v>8.6956521739130432E-2</v>
      </c>
      <c r="C86" s="13">
        <v>11.5</v>
      </c>
      <c r="D86" s="10">
        <v>0</v>
      </c>
      <c r="E86" s="10">
        <v>10.5</v>
      </c>
      <c r="F86" s="11"/>
      <c r="G86" s="2" t="s">
        <v>4953</v>
      </c>
    </row>
    <row r="87" spans="1:7" x14ac:dyDescent="0.15">
      <c r="A87" s="2" t="s">
        <v>4972</v>
      </c>
      <c r="B87" s="9">
        <v>0.15151515151515152</v>
      </c>
      <c r="C87" s="13">
        <v>6.6</v>
      </c>
      <c r="D87" s="10">
        <v>1.5</v>
      </c>
      <c r="E87" s="10">
        <v>15.5</v>
      </c>
      <c r="F87" s="11"/>
      <c r="G87" s="2" t="s">
        <v>38</v>
      </c>
    </row>
    <row r="88" spans="1:7" x14ac:dyDescent="0.15">
      <c r="A88" s="2" t="s">
        <v>4973</v>
      </c>
      <c r="B88" s="9">
        <v>0.26666666666666666</v>
      </c>
      <c r="C88" s="13">
        <v>3.75</v>
      </c>
      <c r="D88" s="10">
        <v>1</v>
      </c>
      <c r="E88" s="10">
        <v>6.5</v>
      </c>
      <c r="F88" s="11"/>
      <c r="G88" s="2" t="s">
        <v>38</v>
      </c>
    </row>
    <row r="89" spans="1:7" x14ac:dyDescent="0.15">
      <c r="A89" s="2" t="s">
        <v>5074</v>
      </c>
      <c r="B89" s="9">
        <v>9.0909090909090912E-2</v>
      </c>
      <c r="C89" s="13">
        <v>11</v>
      </c>
      <c r="D89" s="10">
        <v>5</v>
      </c>
      <c r="E89" s="10">
        <v>65</v>
      </c>
      <c r="F89" s="11"/>
      <c r="G89" s="2" t="s">
        <v>5075</v>
      </c>
    </row>
    <row r="90" spans="1:7" x14ac:dyDescent="0.15">
      <c r="A90" s="2" t="s">
        <v>5162</v>
      </c>
      <c r="B90" s="9">
        <v>0.33333333333333331</v>
      </c>
      <c r="C90" s="13">
        <v>3</v>
      </c>
      <c r="D90" s="10">
        <v>17</v>
      </c>
      <c r="E90" s="10">
        <v>53</v>
      </c>
      <c r="F90" s="11"/>
      <c r="G90" s="2" t="s">
        <v>5163</v>
      </c>
    </row>
    <row r="91" spans="1:7" x14ac:dyDescent="0.15">
      <c r="A91" s="2" t="s">
        <v>5289</v>
      </c>
      <c r="B91" s="9">
        <v>0.34146341463414637</v>
      </c>
      <c r="C91" s="13">
        <v>2.9285714285714284</v>
      </c>
      <c r="D91" s="10">
        <v>6</v>
      </c>
      <c r="E91" s="10">
        <v>19.5</v>
      </c>
      <c r="F91" s="11" t="s">
        <v>5290</v>
      </c>
      <c r="G91" s="2" t="s">
        <v>5291</v>
      </c>
    </row>
    <row r="92" spans="1:7" x14ac:dyDescent="0.15">
      <c r="A92" s="2" t="s">
        <v>5382</v>
      </c>
      <c r="B92" s="9">
        <v>0.15686274509803921</v>
      </c>
      <c r="C92" s="13">
        <v>6.375</v>
      </c>
      <c r="D92" s="10">
        <v>3</v>
      </c>
      <c r="E92" s="10">
        <v>24.5</v>
      </c>
      <c r="F92" s="11"/>
      <c r="G92" s="2" t="s">
        <v>38</v>
      </c>
    </row>
    <row r="93" spans="1:7" x14ac:dyDescent="0.15">
      <c r="A93" s="2" t="s">
        <v>5497</v>
      </c>
      <c r="B93" s="9">
        <v>9.5238095238095233E-2</v>
      </c>
      <c r="C93" s="13">
        <v>10.5</v>
      </c>
      <c r="D93" s="10">
        <v>0</v>
      </c>
      <c r="E93" s="10">
        <v>9.5</v>
      </c>
      <c r="F93" s="11" t="s">
        <v>5498</v>
      </c>
      <c r="G93" s="2" t="s">
        <v>5499</v>
      </c>
    </row>
    <row r="94" spans="1:7" x14ac:dyDescent="0.15">
      <c r="A94" s="2" t="s">
        <v>5612</v>
      </c>
      <c r="B94" s="9">
        <v>0.375</v>
      </c>
      <c r="C94" s="13">
        <v>2.6666666666666665</v>
      </c>
      <c r="D94" s="10">
        <v>3.5</v>
      </c>
      <c r="E94" s="10">
        <v>11</v>
      </c>
      <c r="F94" s="11"/>
      <c r="G94" s="2" t="s">
        <v>38</v>
      </c>
    </row>
    <row r="95" spans="1:7" x14ac:dyDescent="0.15">
      <c r="A95" s="2" t="s">
        <v>5711</v>
      </c>
      <c r="B95" s="9">
        <v>0.31034482758620691</v>
      </c>
      <c r="C95" s="13">
        <v>3.2222222222222223</v>
      </c>
      <c r="D95" s="10">
        <v>3.5</v>
      </c>
      <c r="E95" s="10">
        <v>13.5</v>
      </c>
      <c r="F95" s="11"/>
      <c r="G95" s="2" t="s">
        <v>5712</v>
      </c>
    </row>
    <row r="96" spans="1:7" x14ac:dyDescent="0.15">
      <c r="A96" s="2" t="s">
        <v>5726</v>
      </c>
      <c r="B96" s="9">
        <v>0.375</v>
      </c>
      <c r="C96" s="13">
        <v>2.6666666666666665</v>
      </c>
      <c r="D96" s="10">
        <v>3.5</v>
      </c>
      <c r="E96" s="10">
        <v>11</v>
      </c>
      <c r="F96" s="11" t="s">
        <v>5727</v>
      </c>
      <c r="G96" s="2" t="s">
        <v>5728</v>
      </c>
    </row>
    <row r="97" spans="1:7" x14ac:dyDescent="0.15">
      <c r="A97" s="2" t="s">
        <v>5747</v>
      </c>
      <c r="B97" s="9">
        <v>0.35294117647058826</v>
      </c>
      <c r="C97" s="13">
        <v>2.8333333333333335</v>
      </c>
      <c r="D97" s="10">
        <v>2</v>
      </c>
      <c r="E97" s="10">
        <v>7.5</v>
      </c>
      <c r="F97" s="11"/>
      <c r="G97" s="2" t="s">
        <v>5748</v>
      </c>
    </row>
    <row r="98" spans="1:7" x14ac:dyDescent="0.15">
      <c r="A98" s="2" t="s">
        <v>5792</v>
      </c>
      <c r="B98" s="9">
        <v>0.30769230769230771</v>
      </c>
      <c r="C98" s="13">
        <v>3.25</v>
      </c>
      <c r="D98" s="10">
        <v>1</v>
      </c>
      <c r="E98" s="10">
        <v>5.5</v>
      </c>
      <c r="F98" s="11"/>
      <c r="G98" s="2" t="s">
        <v>38</v>
      </c>
    </row>
    <row r="99" spans="1:7" x14ac:dyDescent="0.15">
      <c r="A99" s="2" t="s">
        <v>5871</v>
      </c>
      <c r="B99" s="9">
        <v>0.15384615384615385</v>
      </c>
      <c r="C99" s="13">
        <v>6.5</v>
      </c>
      <c r="D99" s="10">
        <v>1</v>
      </c>
      <c r="E99" s="10">
        <v>12</v>
      </c>
      <c r="F99" s="11" t="s">
        <v>5872</v>
      </c>
      <c r="G99" s="2" t="s">
        <v>5692</v>
      </c>
    </row>
    <row r="100" spans="1:7" x14ac:dyDescent="0.15">
      <c r="A100" s="2" t="s">
        <v>5911</v>
      </c>
      <c r="B100" s="9">
        <v>0.31506849315068491</v>
      </c>
      <c r="C100" s="13">
        <v>3.1739130434782608</v>
      </c>
      <c r="D100" s="10">
        <v>33.5</v>
      </c>
      <c r="E100" s="10">
        <v>108.5</v>
      </c>
      <c r="F100" s="11" t="s">
        <v>5912</v>
      </c>
      <c r="G100" s="2" t="s">
        <v>5913</v>
      </c>
    </row>
    <row r="101" spans="1:7" x14ac:dyDescent="0.15">
      <c r="A101" s="2" t="s">
        <v>5921</v>
      </c>
      <c r="B101" s="9">
        <v>0.35135135135135137</v>
      </c>
      <c r="C101" s="13">
        <v>2.8461538461538463</v>
      </c>
      <c r="D101" s="10">
        <v>5.5</v>
      </c>
      <c r="E101" s="10">
        <v>17.5</v>
      </c>
      <c r="F101" s="11"/>
      <c r="G101" s="2" t="s">
        <v>3013</v>
      </c>
    </row>
    <row r="102" spans="1:7" x14ac:dyDescent="0.15">
      <c r="A102" s="2" t="s">
        <v>6005</v>
      </c>
      <c r="B102" s="9">
        <v>0.26136363636363635</v>
      </c>
      <c r="C102" s="13">
        <v>3.8260869565217392</v>
      </c>
      <c r="D102" s="10">
        <v>33.5</v>
      </c>
      <c r="E102" s="10">
        <v>131</v>
      </c>
      <c r="F102" s="11" t="s">
        <v>6006</v>
      </c>
      <c r="G102" s="2" t="s">
        <v>2061</v>
      </c>
    </row>
    <row r="103" spans="1:7" x14ac:dyDescent="0.15">
      <c r="A103" s="2" t="s">
        <v>6012</v>
      </c>
      <c r="B103" s="9">
        <v>0.35238095238095241</v>
      </c>
      <c r="C103" s="13">
        <v>2.8378378378378377</v>
      </c>
      <c r="D103" s="10">
        <v>17.5</v>
      </c>
      <c r="E103" s="10">
        <v>51.5</v>
      </c>
      <c r="F103" s="11" t="s">
        <v>6013</v>
      </c>
      <c r="G103" s="2" t="s">
        <v>6014</v>
      </c>
    </row>
    <row r="104" spans="1:7" x14ac:dyDescent="0.15">
      <c r="A104" s="2" t="s">
        <v>6144</v>
      </c>
      <c r="B104" s="9">
        <v>0.31818181818181818</v>
      </c>
      <c r="C104" s="13">
        <v>3.1428571428571428</v>
      </c>
      <c r="D104" s="10">
        <v>2.5</v>
      </c>
      <c r="E104" s="10">
        <v>10</v>
      </c>
      <c r="F104" s="11"/>
      <c r="G104" s="2" t="s">
        <v>38</v>
      </c>
    </row>
    <row r="105" spans="1:7" x14ac:dyDescent="0.15">
      <c r="A105" s="2" t="s">
        <v>6209</v>
      </c>
      <c r="B105" s="9">
        <v>0.33333333333333331</v>
      </c>
      <c r="C105" s="13">
        <v>3</v>
      </c>
      <c r="D105" s="10">
        <v>2.5</v>
      </c>
      <c r="E105" s="10">
        <v>9.5</v>
      </c>
      <c r="F105" s="11"/>
      <c r="G105" s="2" t="s">
        <v>6210</v>
      </c>
    </row>
    <row r="106" spans="1:7" x14ac:dyDescent="0.15">
      <c r="A106" s="2" t="s">
        <v>6248</v>
      </c>
      <c r="B106" s="9">
        <v>0.125</v>
      </c>
      <c r="C106" s="13">
        <v>8</v>
      </c>
      <c r="D106" s="10">
        <v>1.5</v>
      </c>
      <c r="E106" s="10">
        <v>19</v>
      </c>
      <c r="F106" s="11" t="s">
        <v>6249</v>
      </c>
      <c r="G106" s="2" t="s">
        <v>6250</v>
      </c>
    </row>
    <row r="107" spans="1:7" x14ac:dyDescent="0.15">
      <c r="A107" s="2" t="s">
        <v>6369</v>
      </c>
      <c r="B107" s="9">
        <v>0.14285714285714285</v>
      </c>
      <c r="C107" s="13">
        <v>7</v>
      </c>
      <c r="D107" s="10">
        <v>0.5</v>
      </c>
      <c r="E107" s="10">
        <v>9.5</v>
      </c>
      <c r="F107" s="11" t="s">
        <v>6370</v>
      </c>
      <c r="G107" s="2" t="s">
        <v>6371</v>
      </c>
    </row>
    <row r="108" spans="1:7" x14ac:dyDescent="0.15">
      <c r="A108" s="2" t="s">
        <v>6380</v>
      </c>
      <c r="B108" s="9">
        <v>6.6666666666666666E-2</v>
      </c>
      <c r="C108" s="13">
        <v>15</v>
      </c>
      <c r="D108" s="10">
        <v>0</v>
      </c>
      <c r="E108" s="10">
        <v>14</v>
      </c>
      <c r="F108" s="11"/>
      <c r="G108" s="2" t="s">
        <v>38</v>
      </c>
    </row>
    <row r="109" spans="1:7" x14ac:dyDescent="0.15">
      <c r="A109" s="26" t="s">
        <v>6386</v>
      </c>
      <c r="B109" s="18">
        <v>0.24</v>
      </c>
      <c r="C109" s="19">
        <v>4.166666666666667</v>
      </c>
      <c r="D109" s="27">
        <v>11</v>
      </c>
      <c r="E109" s="27">
        <v>49</v>
      </c>
      <c r="F109" s="28"/>
      <c r="G109" s="26" t="s">
        <v>38</v>
      </c>
    </row>
    <row r="110" spans="1:7" ht="12.75" customHeight="1" x14ac:dyDescent="0.15">
      <c r="A110" s="2" t="s">
        <v>7197</v>
      </c>
    </row>
    <row r="111" spans="1:7" x14ac:dyDescent="0.15">
      <c r="A111" s="8" t="s">
        <v>7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ro</dc:creator>
  <cp:lastModifiedBy>Microsoft Office User</cp:lastModifiedBy>
  <dcterms:created xsi:type="dcterms:W3CDTF">2018-12-10T18:07:19Z</dcterms:created>
  <dcterms:modified xsi:type="dcterms:W3CDTF">2021-09-07T21:15:43Z</dcterms:modified>
</cp:coreProperties>
</file>